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修改\"/>
    </mc:Choice>
  </mc:AlternateContent>
  <bookViews>
    <workbookView xWindow="0" yWindow="105" windowWidth="12765" windowHeight="5715" activeTab="2"/>
  </bookViews>
  <sheets>
    <sheet name="raw" sheetId="2" r:id="rId1"/>
    <sheet name="normalized" sheetId="3" r:id="rId2"/>
    <sheet name="DEG" sheetId="4" r:id="rId3"/>
    <sheet name="DEG_format" sheetId="9" r:id="rId4"/>
  </sheets>
  <calcPr calcId="152511"/>
</workbook>
</file>

<file path=xl/calcChain.xml><?xml version="1.0" encoding="utf-8"?>
<calcChain xmlns="http://schemas.openxmlformats.org/spreadsheetml/2006/main">
  <c r="X3" i="4" l="1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5" i="4"/>
  <c r="X46" i="4"/>
  <c r="X47" i="4"/>
  <c r="X48" i="4"/>
  <c r="X49" i="4"/>
  <c r="X50" i="4"/>
  <c r="X51" i="4"/>
  <c r="X52" i="4"/>
  <c r="X53" i="4"/>
  <c r="X54" i="4"/>
  <c r="X55" i="4"/>
  <c r="X56" i="4"/>
  <c r="X57" i="4"/>
  <c r="X58" i="4"/>
  <c r="X59" i="4"/>
  <c r="X60" i="4"/>
  <c r="X61" i="4"/>
  <c r="X62" i="4"/>
  <c r="X63" i="4"/>
  <c r="X64" i="4"/>
  <c r="X65" i="4"/>
  <c r="X66" i="4"/>
  <c r="X67" i="4"/>
  <c r="X68" i="4"/>
  <c r="X69" i="4"/>
  <c r="X70" i="4"/>
  <c r="X71" i="4"/>
  <c r="X72" i="4"/>
  <c r="X73" i="4"/>
  <c r="X74" i="4"/>
  <c r="X75" i="4"/>
  <c r="X76" i="4"/>
  <c r="X77" i="4"/>
  <c r="X78" i="4"/>
  <c r="X79" i="4"/>
  <c r="X80" i="4"/>
  <c r="R8" i="4"/>
  <c r="AQ4" i="4"/>
  <c r="AQ5" i="4"/>
  <c r="AQ6" i="4"/>
  <c r="AQ7" i="4"/>
  <c r="AQ8" i="4"/>
  <c r="AQ9" i="4"/>
  <c r="AQ10" i="4"/>
  <c r="AQ11" i="4"/>
  <c r="AQ12" i="4"/>
  <c r="AQ13" i="4"/>
  <c r="AQ14" i="4"/>
  <c r="AQ15" i="4"/>
  <c r="AQ16" i="4"/>
  <c r="AQ17" i="4"/>
  <c r="AQ18" i="4"/>
  <c r="AQ19" i="4"/>
  <c r="AQ20" i="4"/>
  <c r="AQ21" i="4"/>
  <c r="AQ22" i="4"/>
  <c r="AQ23" i="4"/>
  <c r="AQ24" i="4"/>
  <c r="AQ25" i="4"/>
  <c r="AQ26" i="4"/>
  <c r="AQ27" i="4"/>
  <c r="AQ28" i="4"/>
  <c r="AQ29" i="4"/>
  <c r="AQ30" i="4"/>
  <c r="AQ31" i="4"/>
  <c r="AQ32" i="4"/>
  <c r="AQ33" i="4"/>
  <c r="AQ34" i="4"/>
  <c r="AQ35" i="4"/>
  <c r="AQ36" i="4"/>
  <c r="AQ37" i="4"/>
  <c r="AQ38" i="4"/>
  <c r="AQ39" i="4"/>
  <c r="AQ40" i="4"/>
  <c r="AQ41" i="4"/>
  <c r="AQ42" i="4"/>
  <c r="AQ43" i="4"/>
  <c r="AQ44" i="4"/>
  <c r="AQ45" i="4"/>
  <c r="AQ46" i="4"/>
  <c r="AQ47" i="4"/>
  <c r="AQ48" i="4"/>
  <c r="AQ49" i="4"/>
  <c r="AQ50" i="4"/>
  <c r="AQ51" i="4"/>
  <c r="AQ52" i="4"/>
  <c r="AQ53" i="4"/>
  <c r="AQ54" i="4"/>
  <c r="AQ55" i="4"/>
  <c r="AQ56" i="4"/>
  <c r="AQ57" i="4"/>
  <c r="AQ58" i="4"/>
  <c r="AQ59" i="4"/>
  <c r="AQ60" i="4"/>
  <c r="AQ61" i="4"/>
  <c r="AQ62" i="4"/>
  <c r="AQ63" i="4"/>
  <c r="AQ64" i="4"/>
  <c r="AQ65" i="4"/>
  <c r="AQ66" i="4"/>
  <c r="AQ67" i="4"/>
  <c r="AQ68" i="4"/>
  <c r="AQ69" i="4"/>
  <c r="AQ70" i="4"/>
  <c r="AQ71" i="4"/>
  <c r="AQ72" i="4"/>
  <c r="AQ73" i="4"/>
  <c r="AQ74" i="4"/>
  <c r="AQ75" i="4"/>
  <c r="AQ76" i="4"/>
  <c r="AQ77" i="4"/>
  <c r="AQ78" i="4"/>
  <c r="AQ79" i="4"/>
  <c r="AQ80" i="4"/>
  <c r="AQ3" i="4"/>
  <c r="AS4" i="4"/>
  <c r="AS5" i="4"/>
  <c r="AS6" i="4"/>
  <c r="AS7" i="4"/>
  <c r="AS8" i="4"/>
  <c r="AS9" i="4"/>
  <c r="AS10" i="4"/>
  <c r="AS11" i="4"/>
  <c r="AS12" i="4"/>
  <c r="AS13" i="4"/>
  <c r="AS14" i="4"/>
  <c r="AS15" i="4"/>
  <c r="AS16" i="4"/>
  <c r="AS17" i="4"/>
  <c r="AS18" i="4"/>
  <c r="AS19" i="4"/>
  <c r="AS20" i="4"/>
  <c r="AS21" i="4"/>
  <c r="AS22" i="4"/>
  <c r="AS23" i="4"/>
  <c r="AS24" i="4"/>
  <c r="AS25" i="4"/>
  <c r="AS26" i="4"/>
  <c r="AS27" i="4"/>
  <c r="AS28" i="4"/>
  <c r="AS29" i="4"/>
  <c r="AS30" i="4"/>
  <c r="AS31" i="4"/>
  <c r="AS32" i="4"/>
  <c r="AS33" i="4"/>
  <c r="AS34" i="4"/>
  <c r="AS35" i="4"/>
  <c r="AS36" i="4"/>
  <c r="AS37" i="4"/>
  <c r="AS38" i="4"/>
  <c r="AS39" i="4"/>
  <c r="AS40" i="4"/>
  <c r="AS41" i="4"/>
  <c r="AS42" i="4"/>
  <c r="AS43" i="4"/>
  <c r="AS44" i="4"/>
  <c r="AS45" i="4"/>
  <c r="AS46" i="4"/>
  <c r="AS47" i="4"/>
  <c r="AS48" i="4"/>
  <c r="AS49" i="4"/>
  <c r="AS50" i="4"/>
  <c r="AS51" i="4"/>
  <c r="AS52" i="4"/>
  <c r="AS53" i="4"/>
  <c r="AS54" i="4"/>
  <c r="AS55" i="4"/>
  <c r="AS56" i="4"/>
  <c r="AS57" i="4"/>
  <c r="AS58" i="4"/>
  <c r="AS59" i="4"/>
  <c r="AS60" i="4"/>
  <c r="AS61" i="4"/>
  <c r="AS62" i="4"/>
  <c r="AS63" i="4"/>
  <c r="AS64" i="4"/>
  <c r="AS65" i="4"/>
  <c r="AS66" i="4"/>
  <c r="AS67" i="4"/>
  <c r="AS68" i="4"/>
  <c r="AS69" i="4"/>
  <c r="AS70" i="4"/>
  <c r="AS71" i="4"/>
  <c r="AS72" i="4"/>
  <c r="AS73" i="4"/>
  <c r="AS74" i="4"/>
  <c r="AS75" i="4"/>
  <c r="AS76" i="4"/>
  <c r="AS77" i="4"/>
  <c r="AS78" i="4"/>
  <c r="AS79" i="4"/>
  <c r="AS80" i="4"/>
  <c r="AS3" i="4"/>
  <c r="AP4" i="4"/>
  <c r="AP5" i="4"/>
  <c r="AP6" i="4"/>
  <c r="AP7" i="4"/>
  <c r="AP8" i="4"/>
  <c r="AP9" i="4"/>
  <c r="AP10" i="4"/>
  <c r="AP11" i="4"/>
  <c r="AP12" i="4"/>
  <c r="AP13" i="4"/>
  <c r="AP14" i="4"/>
  <c r="AP15" i="4"/>
  <c r="AP16" i="4"/>
  <c r="AP17" i="4"/>
  <c r="AP18" i="4"/>
  <c r="AP19" i="4"/>
  <c r="AP20" i="4"/>
  <c r="AP21" i="4"/>
  <c r="AP22" i="4"/>
  <c r="AP23" i="4"/>
  <c r="AP24" i="4"/>
  <c r="AP25" i="4"/>
  <c r="AP26" i="4"/>
  <c r="AP27" i="4"/>
  <c r="AP28" i="4"/>
  <c r="AP29" i="4"/>
  <c r="AP30" i="4"/>
  <c r="AP31" i="4"/>
  <c r="AP32" i="4"/>
  <c r="AP33" i="4"/>
  <c r="AP34" i="4"/>
  <c r="AP35" i="4"/>
  <c r="AP36" i="4"/>
  <c r="AP37" i="4"/>
  <c r="AP38" i="4"/>
  <c r="AP39" i="4"/>
  <c r="AP40" i="4"/>
  <c r="AP41" i="4"/>
  <c r="AP42" i="4"/>
  <c r="AP43" i="4"/>
  <c r="AP44" i="4"/>
  <c r="AP45" i="4"/>
  <c r="AP46" i="4"/>
  <c r="AP47" i="4"/>
  <c r="AP48" i="4"/>
  <c r="AP49" i="4"/>
  <c r="AP50" i="4"/>
  <c r="AP51" i="4"/>
  <c r="AP52" i="4"/>
  <c r="AP53" i="4"/>
  <c r="AP54" i="4"/>
  <c r="AP55" i="4"/>
  <c r="AP56" i="4"/>
  <c r="AP57" i="4"/>
  <c r="AP58" i="4"/>
  <c r="AP59" i="4"/>
  <c r="AP60" i="4"/>
  <c r="AP61" i="4"/>
  <c r="AP62" i="4"/>
  <c r="AP63" i="4"/>
  <c r="AP64" i="4"/>
  <c r="AP65" i="4"/>
  <c r="AP66" i="4"/>
  <c r="AP67" i="4"/>
  <c r="AP68" i="4"/>
  <c r="AP69" i="4"/>
  <c r="AP70" i="4"/>
  <c r="AP71" i="4"/>
  <c r="AP72" i="4"/>
  <c r="AP73" i="4"/>
  <c r="AP74" i="4"/>
  <c r="AP75" i="4"/>
  <c r="AP76" i="4"/>
  <c r="AP77" i="4"/>
  <c r="AP78" i="4"/>
  <c r="AP79" i="4"/>
  <c r="AP80" i="4"/>
  <c r="AN4" i="4"/>
  <c r="AN5" i="4"/>
  <c r="AN6" i="4"/>
  <c r="AN7" i="4"/>
  <c r="AN8" i="4"/>
  <c r="AN9" i="4"/>
  <c r="AN10" i="4"/>
  <c r="AN11" i="4"/>
  <c r="AN12" i="4"/>
  <c r="AN13" i="4"/>
  <c r="AN14" i="4"/>
  <c r="AN15" i="4"/>
  <c r="AN16" i="4"/>
  <c r="AN17" i="4"/>
  <c r="AN18" i="4"/>
  <c r="AN19" i="4"/>
  <c r="AN20" i="4"/>
  <c r="AN21" i="4"/>
  <c r="AN22" i="4"/>
  <c r="AN23" i="4"/>
  <c r="AN24" i="4"/>
  <c r="AN25" i="4"/>
  <c r="AN26" i="4"/>
  <c r="AN27" i="4"/>
  <c r="AN28" i="4"/>
  <c r="AN29" i="4"/>
  <c r="AN30" i="4"/>
  <c r="AN31" i="4"/>
  <c r="AN32" i="4"/>
  <c r="AN33" i="4"/>
  <c r="AN34" i="4"/>
  <c r="AN35" i="4"/>
  <c r="AN36" i="4"/>
  <c r="AN37" i="4"/>
  <c r="AN38" i="4"/>
  <c r="AN39" i="4"/>
  <c r="AN40" i="4"/>
  <c r="AN41" i="4"/>
  <c r="AN42" i="4"/>
  <c r="AN43" i="4"/>
  <c r="AN44" i="4"/>
  <c r="AN45" i="4"/>
  <c r="AN46" i="4"/>
  <c r="AN47" i="4"/>
  <c r="AN48" i="4"/>
  <c r="AN49" i="4"/>
  <c r="AN50" i="4"/>
  <c r="AN51" i="4"/>
  <c r="AN52" i="4"/>
  <c r="AN53" i="4"/>
  <c r="AN54" i="4"/>
  <c r="AN55" i="4"/>
  <c r="AN56" i="4"/>
  <c r="AN57" i="4"/>
  <c r="AN58" i="4"/>
  <c r="AN59" i="4"/>
  <c r="AN60" i="4"/>
  <c r="AN61" i="4"/>
  <c r="AN62" i="4"/>
  <c r="AN63" i="4"/>
  <c r="AN64" i="4"/>
  <c r="AN65" i="4"/>
  <c r="AN66" i="4"/>
  <c r="AN67" i="4"/>
  <c r="AN68" i="4"/>
  <c r="AN69" i="4"/>
  <c r="AN70" i="4"/>
  <c r="AN71" i="4"/>
  <c r="AN72" i="4"/>
  <c r="AN73" i="4"/>
  <c r="AN74" i="4"/>
  <c r="AN75" i="4"/>
  <c r="AN76" i="4"/>
  <c r="AN77" i="4"/>
  <c r="AN78" i="4"/>
  <c r="AN79" i="4"/>
  <c r="AN80" i="4"/>
  <c r="AP3" i="4"/>
  <c r="AN3" i="4"/>
  <c r="AM4" i="4"/>
  <c r="AM5" i="4"/>
  <c r="AM6" i="4"/>
  <c r="AM7" i="4"/>
  <c r="AM8" i="4"/>
  <c r="AM9" i="4"/>
  <c r="AM10" i="4"/>
  <c r="AM11" i="4"/>
  <c r="AM12" i="4"/>
  <c r="AM13" i="4"/>
  <c r="AM14" i="4"/>
  <c r="AM15" i="4"/>
  <c r="AM16" i="4"/>
  <c r="AM17" i="4"/>
  <c r="AM18" i="4"/>
  <c r="AM19" i="4"/>
  <c r="AM20" i="4"/>
  <c r="AM21" i="4"/>
  <c r="AM22" i="4"/>
  <c r="AM23" i="4"/>
  <c r="AM24" i="4"/>
  <c r="AM25" i="4"/>
  <c r="AM26" i="4"/>
  <c r="AM27" i="4"/>
  <c r="AM28" i="4"/>
  <c r="AM29" i="4"/>
  <c r="AM30" i="4"/>
  <c r="AM31" i="4"/>
  <c r="AM32" i="4"/>
  <c r="AM33" i="4"/>
  <c r="AM34" i="4"/>
  <c r="AM35" i="4"/>
  <c r="AM36" i="4"/>
  <c r="AM37" i="4"/>
  <c r="AM38" i="4"/>
  <c r="AM39" i="4"/>
  <c r="AM40" i="4"/>
  <c r="AM41" i="4"/>
  <c r="AM42" i="4"/>
  <c r="AM43" i="4"/>
  <c r="AM44" i="4"/>
  <c r="AM45" i="4"/>
  <c r="AM46" i="4"/>
  <c r="AM47" i="4"/>
  <c r="AM48" i="4"/>
  <c r="AM49" i="4"/>
  <c r="AM50" i="4"/>
  <c r="AM51" i="4"/>
  <c r="AM52" i="4"/>
  <c r="AM53" i="4"/>
  <c r="AM54" i="4"/>
  <c r="AM55" i="4"/>
  <c r="AM56" i="4"/>
  <c r="AM57" i="4"/>
  <c r="AM58" i="4"/>
  <c r="AM59" i="4"/>
  <c r="AM60" i="4"/>
  <c r="AM61" i="4"/>
  <c r="AM62" i="4"/>
  <c r="AM63" i="4"/>
  <c r="AM64" i="4"/>
  <c r="AM65" i="4"/>
  <c r="AM66" i="4"/>
  <c r="AM67" i="4"/>
  <c r="AM68" i="4"/>
  <c r="AM69" i="4"/>
  <c r="AM70" i="4"/>
  <c r="AM71" i="4"/>
  <c r="AM72" i="4"/>
  <c r="AM73" i="4"/>
  <c r="AM74" i="4"/>
  <c r="AM75" i="4"/>
  <c r="AM76" i="4"/>
  <c r="AM77" i="4"/>
  <c r="AM78" i="4"/>
  <c r="AM79" i="4"/>
  <c r="AM80" i="4"/>
  <c r="AK4" i="4"/>
  <c r="AK5" i="4"/>
  <c r="AK6" i="4"/>
  <c r="AK7" i="4"/>
  <c r="AK8" i="4"/>
  <c r="AK9" i="4"/>
  <c r="AK10" i="4"/>
  <c r="AK11" i="4"/>
  <c r="AK12" i="4"/>
  <c r="AK13" i="4"/>
  <c r="AK14" i="4"/>
  <c r="AK15" i="4"/>
  <c r="AK16" i="4"/>
  <c r="AK17" i="4"/>
  <c r="AK18" i="4"/>
  <c r="AK19" i="4"/>
  <c r="AK20" i="4"/>
  <c r="AK21" i="4"/>
  <c r="AK22" i="4"/>
  <c r="AK23" i="4"/>
  <c r="AK24" i="4"/>
  <c r="AK25" i="4"/>
  <c r="AK26" i="4"/>
  <c r="AK27" i="4"/>
  <c r="AK28" i="4"/>
  <c r="AK29" i="4"/>
  <c r="AK30" i="4"/>
  <c r="AK31" i="4"/>
  <c r="AK32" i="4"/>
  <c r="AK33" i="4"/>
  <c r="AK34" i="4"/>
  <c r="AK35" i="4"/>
  <c r="AK36" i="4"/>
  <c r="AK37" i="4"/>
  <c r="AK38" i="4"/>
  <c r="AK39" i="4"/>
  <c r="AK40" i="4"/>
  <c r="AK41" i="4"/>
  <c r="AK42" i="4"/>
  <c r="AK43" i="4"/>
  <c r="AK44" i="4"/>
  <c r="AK45" i="4"/>
  <c r="AK46" i="4"/>
  <c r="AK47" i="4"/>
  <c r="AK48" i="4"/>
  <c r="AK49" i="4"/>
  <c r="AK50" i="4"/>
  <c r="AK51" i="4"/>
  <c r="AK52" i="4"/>
  <c r="AK53" i="4"/>
  <c r="AK54" i="4"/>
  <c r="AK55" i="4"/>
  <c r="AK56" i="4"/>
  <c r="AK57" i="4"/>
  <c r="AK58" i="4"/>
  <c r="AK59" i="4"/>
  <c r="AK60" i="4"/>
  <c r="AK61" i="4"/>
  <c r="AK62" i="4"/>
  <c r="AK63" i="4"/>
  <c r="AK64" i="4"/>
  <c r="AK65" i="4"/>
  <c r="AK66" i="4"/>
  <c r="AK67" i="4"/>
  <c r="AK68" i="4"/>
  <c r="AK69" i="4"/>
  <c r="AK70" i="4"/>
  <c r="AK71" i="4"/>
  <c r="AK72" i="4"/>
  <c r="AK73" i="4"/>
  <c r="AK74" i="4"/>
  <c r="AK75" i="4"/>
  <c r="AK76" i="4"/>
  <c r="AK77" i="4"/>
  <c r="AK78" i="4"/>
  <c r="AK79" i="4"/>
  <c r="AK80" i="4"/>
  <c r="AM3" i="4"/>
  <c r="AK3" i="4"/>
  <c r="AJ4" i="4"/>
  <c r="AJ5" i="4"/>
  <c r="AJ6" i="4"/>
  <c r="AJ7" i="4"/>
  <c r="AJ8" i="4"/>
  <c r="AJ9" i="4"/>
  <c r="AJ10" i="4"/>
  <c r="AJ11" i="4"/>
  <c r="AJ12" i="4"/>
  <c r="AJ13" i="4"/>
  <c r="AJ14" i="4"/>
  <c r="AJ15" i="4"/>
  <c r="AJ16" i="4"/>
  <c r="AJ17" i="4"/>
  <c r="AJ18" i="4"/>
  <c r="AJ19" i="4"/>
  <c r="AJ20" i="4"/>
  <c r="AJ21" i="4"/>
  <c r="AJ22" i="4"/>
  <c r="AJ23" i="4"/>
  <c r="AJ24" i="4"/>
  <c r="AJ25" i="4"/>
  <c r="AJ26" i="4"/>
  <c r="AJ27" i="4"/>
  <c r="AJ28" i="4"/>
  <c r="AJ29" i="4"/>
  <c r="AJ30" i="4"/>
  <c r="AJ31" i="4"/>
  <c r="AJ32" i="4"/>
  <c r="AJ33" i="4"/>
  <c r="AJ34" i="4"/>
  <c r="AJ35" i="4"/>
  <c r="AJ36" i="4"/>
  <c r="AJ37" i="4"/>
  <c r="AJ38" i="4"/>
  <c r="AJ39" i="4"/>
  <c r="AJ40" i="4"/>
  <c r="AJ41" i="4"/>
  <c r="AJ42" i="4"/>
  <c r="AJ43" i="4"/>
  <c r="AJ44" i="4"/>
  <c r="AJ45" i="4"/>
  <c r="AJ46" i="4"/>
  <c r="AJ47" i="4"/>
  <c r="AJ48" i="4"/>
  <c r="AJ49" i="4"/>
  <c r="AJ50" i="4"/>
  <c r="AJ51" i="4"/>
  <c r="AJ52" i="4"/>
  <c r="AJ53" i="4"/>
  <c r="AJ54" i="4"/>
  <c r="AJ55" i="4"/>
  <c r="AJ56" i="4"/>
  <c r="AJ57" i="4"/>
  <c r="AJ58" i="4"/>
  <c r="AJ59" i="4"/>
  <c r="AJ60" i="4"/>
  <c r="AJ61" i="4"/>
  <c r="AJ62" i="4"/>
  <c r="AJ63" i="4"/>
  <c r="AJ64" i="4"/>
  <c r="AJ65" i="4"/>
  <c r="AJ66" i="4"/>
  <c r="AJ67" i="4"/>
  <c r="AJ68" i="4"/>
  <c r="AJ69" i="4"/>
  <c r="AJ70" i="4"/>
  <c r="AJ71" i="4"/>
  <c r="AJ72" i="4"/>
  <c r="AJ73" i="4"/>
  <c r="AJ74" i="4"/>
  <c r="AJ75" i="4"/>
  <c r="AJ76" i="4"/>
  <c r="AJ77" i="4"/>
  <c r="AJ78" i="4"/>
  <c r="AJ79" i="4"/>
  <c r="AJ80" i="4"/>
  <c r="AH4" i="4"/>
  <c r="AH5" i="4"/>
  <c r="AH6" i="4"/>
  <c r="AH7" i="4"/>
  <c r="AH8" i="4"/>
  <c r="AH9" i="4"/>
  <c r="AH10" i="4"/>
  <c r="AH11" i="4"/>
  <c r="AH12" i="4"/>
  <c r="AH13" i="4"/>
  <c r="AH14" i="4"/>
  <c r="AH15" i="4"/>
  <c r="AH16" i="4"/>
  <c r="AH17" i="4"/>
  <c r="AH18" i="4"/>
  <c r="AH19" i="4"/>
  <c r="AH20" i="4"/>
  <c r="AH21" i="4"/>
  <c r="AH22" i="4"/>
  <c r="AH23" i="4"/>
  <c r="AH24" i="4"/>
  <c r="AH25" i="4"/>
  <c r="AH26" i="4"/>
  <c r="AH27" i="4"/>
  <c r="AH28" i="4"/>
  <c r="AH29" i="4"/>
  <c r="AH30" i="4"/>
  <c r="AH31" i="4"/>
  <c r="AH32" i="4"/>
  <c r="AH33" i="4"/>
  <c r="AH34" i="4"/>
  <c r="AH35" i="4"/>
  <c r="AH36" i="4"/>
  <c r="AH37" i="4"/>
  <c r="AH38" i="4"/>
  <c r="AH39" i="4"/>
  <c r="AH40" i="4"/>
  <c r="AH41" i="4"/>
  <c r="AH42" i="4"/>
  <c r="AH43" i="4"/>
  <c r="AH44" i="4"/>
  <c r="AH45" i="4"/>
  <c r="AH46" i="4"/>
  <c r="AH47" i="4"/>
  <c r="AH48" i="4"/>
  <c r="AH49" i="4"/>
  <c r="AH50" i="4"/>
  <c r="AH51" i="4"/>
  <c r="AH52" i="4"/>
  <c r="AH53" i="4"/>
  <c r="AH54" i="4"/>
  <c r="AH55" i="4"/>
  <c r="AH56" i="4"/>
  <c r="AH57" i="4"/>
  <c r="AH58" i="4"/>
  <c r="AH59" i="4"/>
  <c r="AH60" i="4"/>
  <c r="AH61" i="4"/>
  <c r="AH62" i="4"/>
  <c r="AH63" i="4"/>
  <c r="AH64" i="4"/>
  <c r="AH65" i="4"/>
  <c r="AH66" i="4"/>
  <c r="AH67" i="4"/>
  <c r="AH68" i="4"/>
  <c r="AH69" i="4"/>
  <c r="AH70" i="4"/>
  <c r="AH71" i="4"/>
  <c r="AH72" i="4"/>
  <c r="AH73" i="4"/>
  <c r="AH74" i="4"/>
  <c r="AH75" i="4"/>
  <c r="AH76" i="4"/>
  <c r="AH77" i="4"/>
  <c r="AH78" i="4"/>
  <c r="AH79" i="4"/>
  <c r="AH80" i="4"/>
  <c r="AH3" i="4"/>
  <c r="AJ3" i="4"/>
  <c r="AG3" i="4"/>
  <c r="AG4" i="4"/>
  <c r="AG5" i="4"/>
  <c r="AG6" i="4"/>
  <c r="AG7" i="4"/>
  <c r="AG8" i="4"/>
  <c r="AG9" i="4"/>
  <c r="AG10" i="4"/>
  <c r="AG11" i="4"/>
  <c r="AG12" i="4"/>
  <c r="AG13" i="4"/>
  <c r="AG14" i="4"/>
  <c r="AG15" i="4"/>
  <c r="AG16" i="4"/>
  <c r="AG17" i="4"/>
  <c r="AG18" i="4"/>
  <c r="AG19" i="4"/>
  <c r="AG20" i="4"/>
  <c r="AG21" i="4"/>
  <c r="AG22" i="4"/>
  <c r="AG23" i="4"/>
  <c r="AG24" i="4"/>
  <c r="AG25" i="4"/>
  <c r="AG26" i="4"/>
  <c r="AG27" i="4"/>
  <c r="AG28" i="4"/>
  <c r="AG29" i="4"/>
  <c r="AG30" i="4"/>
  <c r="AG31" i="4"/>
  <c r="AG32" i="4"/>
  <c r="AG33" i="4"/>
  <c r="AG34" i="4"/>
  <c r="AG35" i="4"/>
  <c r="AG36" i="4"/>
  <c r="AG37" i="4"/>
  <c r="AG38" i="4"/>
  <c r="AG39" i="4"/>
  <c r="AG40" i="4"/>
  <c r="AG41" i="4"/>
  <c r="AG42" i="4"/>
  <c r="AG43" i="4"/>
  <c r="AG44" i="4"/>
  <c r="AG45" i="4"/>
  <c r="AG46" i="4"/>
  <c r="AG47" i="4"/>
  <c r="AG48" i="4"/>
  <c r="AG49" i="4"/>
  <c r="AG50" i="4"/>
  <c r="AG51" i="4"/>
  <c r="AG52" i="4"/>
  <c r="AG53" i="4"/>
  <c r="AG54" i="4"/>
  <c r="AG55" i="4"/>
  <c r="AG56" i="4"/>
  <c r="AG57" i="4"/>
  <c r="AG58" i="4"/>
  <c r="AG59" i="4"/>
  <c r="AG60" i="4"/>
  <c r="AG61" i="4"/>
  <c r="AG62" i="4"/>
  <c r="AG63" i="4"/>
  <c r="AG64" i="4"/>
  <c r="AG65" i="4"/>
  <c r="AG66" i="4"/>
  <c r="AG67" i="4"/>
  <c r="AG68" i="4"/>
  <c r="AG69" i="4"/>
  <c r="AG70" i="4"/>
  <c r="AG71" i="4"/>
  <c r="AG72" i="4"/>
  <c r="AG73" i="4"/>
  <c r="AG74" i="4"/>
  <c r="AG75" i="4"/>
  <c r="AG76" i="4"/>
  <c r="AG77" i="4"/>
  <c r="AG78" i="4"/>
  <c r="AG79" i="4"/>
  <c r="AG80" i="4"/>
  <c r="AE4" i="4"/>
  <c r="AE5" i="4"/>
  <c r="AE6" i="4"/>
  <c r="AE7" i="4"/>
  <c r="AE8" i="4"/>
  <c r="AE9" i="4"/>
  <c r="AE10" i="4"/>
  <c r="AE11" i="4"/>
  <c r="AE12" i="4"/>
  <c r="AE13" i="4"/>
  <c r="AE14" i="4"/>
  <c r="AE15" i="4"/>
  <c r="AE16" i="4"/>
  <c r="AE17" i="4"/>
  <c r="AE18" i="4"/>
  <c r="AE19" i="4"/>
  <c r="AE20" i="4"/>
  <c r="AE21" i="4"/>
  <c r="AE22" i="4"/>
  <c r="AE23" i="4"/>
  <c r="AE24" i="4"/>
  <c r="AE25" i="4"/>
  <c r="AE26" i="4"/>
  <c r="AE27" i="4"/>
  <c r="AE28" i="4"/>
  <c r="AE29" i="4"/>
  <c r="AE30" i="4"/>
  <c r="AE31" i="4"/>
  <c r="AE32" i="4"/>
  <c r="AE33" i="4"/>
  <c r="AE34" i="4"/>
  <c r="AE35" i="4"/>
  <c r="AE36" i="4"/>
  <c r="AE37" i="4"/>
  <c r="AE38" i="4"/>
  <c r="AE39" i="4"/>
  <c r="AE40" i="4"/>
  <c r="AE41" i="4"/>
  <c r="AE42" i="4"/>
  <c r="AE43" i="4"/>
  <c r="AE44" i="4"/>
  <c r="AE45" i="4"/>
  <c r="AE46" i="4"/>
  <c r="AE47" i="4"/>
  <c r="AE48" i="4"/>
  <c r="AE49" i="4"/>
  <c r="AE50" i="4"/>
  <c r="AE51" i="4"/>
  <c r="AE52" i="4"/>
  <c r="AE53" i="4"/>
  <c r="AE54" i="4"/>
  <c r="AE55" i="4"/>
  <c r="AE56" i="4"/>
  <c r="AE57" i="4"/>
  <c r="AE58" i="4"/>
  <c r="AE59" i="4"/>
  <c r="AE60" i="4"/>
  <c r="AE61" i="4"/>
  <c r="AE62" i="4"/>
  <c r="AE63" i="4"/>
  <c r="AE64" i="4"/>
  <c r="AE65" i="4"/>
  <c r="AE66" i="4"/>
  <c r="AE67" i="4"/>
  <c r="AE68" i="4"/>
  <c r="AE69" i="4"/>
  <c r="AE70" i="4"/>
  <c r="AE71" i="4"/>
  <c r="AE72" i="4"/>
  <c r="AE73" i="4"/>
  <c r="AE74" i="4"/>
  <c r="AE75" i="4"/>
  <c r="AE76" i="4"/>
  <c r="AE77" i="4"/>
  <c r="AE78" i="4"/>
  <c r="AE79" i="4"/>
  <c r="AE80" i="4"/>
  <c r="AE3" i="4"/>
  <c r="AD4" i="4"/>
  <c r="AD5" i="4"/>
  <c r="AD6" i="4"/>
  <c r="AD7" i="4"/>
  <c r="AD8" i="4"/>
  <c r="AD9" i="4"/>
  <c r="AD10" i="4"/>
  <c r="AD11" i="4"/>
  <c r="AD12" i="4"/>
  <c r="AD13" i="4"/>
  <c r="AD14" i="4"/>
  <c r="AD15" i="4"/>
  <c r="AD16" i="4"/>
  <c r="AD17" i="4"/>
  <c r="AD18" i="4"/>
  <c r="AD19" i="4"/>
  <c r="AD20" i="4"/>
  <c r="AD21" i="4"/>
  <c r="AD22" i="4"/>
  <c r="AD23" i="4"/>
  <c r="AD24" i="4"/>
  <c r="AD25" i="4"/>
  <c r="AD26" i="4"/>
  <c r="AD27" i="4"/>
  <c r="AD28" i="4"/>
  <c r="AD29" i="4"/>
  <c r="AD30" i="4"/>
  <c r="AD31" i="4"/>
  <c r="AD32" i="4"/>
  <c r="AD33" i="4"/>
  <c r="AD34" i="4"/>
  <c r="AD35" i="4"/>
  <c r="AD36" i="4"/>
  <c r="AD37" i="4"/>
  <c r="AD38" i="4"/>
  <c r="AD39" i="4"/>
  <c r="AD40" i="4"/>
  <c r="AD41" i="4"/>
  <c r="AD42" i="4"/>
  <c r="AD43" i="4"/>
  <c r="AD44" i="4"/>
  <c r="AD45" i="4"/>
  <c r="AD46" i="4"/>
  <c r="AD47" i="4"/>
  <c r="AD48" i="4"/>
  <c r="AD49" i="4"/>
  <c r="AD50" i="4"/>
  <c r="AD51" i="4"/>
  <c r="AD52" i="4"/>
  <c r="AD53" i="4"/>
  <c r="AD54" i="4"/>
  <c r="AD55" i="4"/>
  <c r="AD56" i="4"/>
  <c r="AD57" i="4"/>
  <c r="AD58" i="4"/>
  <c r="AD59" i="4"/>
  <c r="AD60" i="4"/>
  <c r="AD61" i="4"/>
  <c r="AD62" i="4"/>
  <c r="AD63" i="4"/>
  <c r="AD64" i="4"/>
  <c r="AD65" i="4"/>
  <c r="AD66" i="4"/>
  <c r="AD67" i="4"/>
  <c r="AD68" i="4"/>
  <c r="AD69" i="4"/>
  <c r="AD70" i="4"/>
  <c r="AD71" i="4"/>
  <c r="AD72" i="4"/>
  <c r="AD73" i="4"/>
  <c r="AD74" i="4"/>
  <c r="AD75" i="4"/>
  <c r="AD76" i="4"/>
  <c r="AD77" i="4"/>
  <c r="AD78" i="4"/>
  <c r="AD79" i="4"/>
  <c r="AD80" i="4"/>
  <c r="AB4" i="4"/>
  <c r="AB5" i="4"/>
  <c r="AB6" i="4"/>
  <c r="AB7" i="4"/>
  <c r="AB8" i="4"/>
  <c r="AB9" i="4"/>
  <c r="AB10" i="4"/>
  <c r="AB11" i="4"/>
  <c r="AB12" i="4"/>
  <c r="AB13" i="4"/>
  <c r="AB14" i="4"/>
  <c r="AB15" i="4"/>
  <c r="AB16" i="4"/>
  <c r="AB17" i="4"/>
  <c r="AB18" i="4"/>
  <c r="AB19" i="4"/>
  <c r="AB20" i="4"/>
  <c r="AB21" i="4"/>
  <c r="AB22" i="4"/>
  <c r="AB23" i="4"/>
  <c r="AB24" i="4"/>
  <c r="AB25" i="4"/>
  <c r="AB26" i="4"/>
  <c r="AB27" i="4"/>
  <c r="AB28" i="4"/>
  <c r="AB29" i="4"/>
  <c r="AB30" i="4"/>
  <c r="AB31" i="4"/>
  <c r="AB32" i="4"/>
  <c r="AB33" i="4"/>
  <c r="AB34" i="4"/>
  <c r="AB35" i="4"/>
  <c r="AB36" i="4"/>
  <c r="AB37" i="4"/>
  <c r="AB38" i="4"/>
  <c r="AB39" i="4"/>
  <c r="AB40" i="4"/>
  <c r="AB41" i="4"/>
  <c r="AB42" i="4"/>
  <c r="AB43" i="4"/>
  <c r="AB44" i="4"/>
  <c r="AB45" i="4"/>
  <c r="AB46" i="4"/>
  <c r="AB47" i="4"/>
  <c r="AB48" i="4"/>
  <c r="AB49" i="4"/>
  <c r="AB50" i="4"/>
  <c r="AB51" i="4"/>
  <c r="AB52" i="4"/>
  <c r="AB53" i="4"/>
  <c r="AB54" i="4"/>
  <c r="AB55" i="4"/>
  <c r="AB56" i="4"/>
  <c r="AB57" i="4"/>
  <c r="AB58" i="4"/>
  <c r="AB59" i="4"/>
  <c r="AB60" i="4"/>
  <c r="AB61" i="4"/>
  <c r="AB62" i="4"/>
  <c r="AB63" i="4"/>
  <c r="AB64" i="4"/>
  <c r="AB65" i="4"/>
  <c r="AB66" i="4"/>
  <c r="AB67" i="4"/>
  <c r="AB68" i="4"/>
  <c r="AB69" i="4"/>
  <c r="AB70" i="4"/>
  <c r="AB71" i="4"/>
  <c r="AB72" i="4"/>
  <c r="AB73" i="4"/>
  <c r="AB74" i="4"/>
  <c r="AB75" i="4"/>
  <c r="AB76" i="4"/>
  <c r="AB77" i="4"/>
  <c r="AB78" i="4"/>
  <c r="AB79" i="4"/>
  <c r="AB80" i="4"/>
  <c r="AD3" i="4"/>
  <c r="AB3" i="4"/>
  <c r="AA4" i="4"/>
  <c r="AA5" i="4"/>
  <c r="AA6" i="4"/>
  <c r="AA7" i="4"/>
  <c r="AA8" i="4"/>
  <c r="AA9" i="4"/>
  <c r="AA10" i="4"/>
  <c r="AA11" i="4"/>
  <c r="AA12" i="4"/>
  <c r="AA13" i="4"/>
  <c r="AA14" i="4"/>
  <c r="AA15" i="4"/>
  <c r="AA16" i="4"/>
  <c r="AA17" i="4"/>
  <c r="AA18" i="4"/>
  <c r="AA19" i="4"/>
  <c r="AA20" i="4"/>
  <c r="AA21" i="4"/>
  <c r="AA22" i="4"/>
  <c r="AA23" i="4"/>
  <c r="AA24" i="4"/>
  <c r="AA25" i="4"/>
  <c r="AA26" i="4"/>
  <c r="AA27" i="4"/>
  <c r="AA28" i="4"/>
  <c r="AA29" i="4"/>
  <c r="AA30" i="4"/>
  <c r="AA31" i="4"/>
  <c r="AA32" i="4"/>
  <c r="AA33" i="4"/>
  <c r="AA34" i="4"/>
  <c r="AA35" i="4"/>
  <c r="AA36" i="4"/>
  <c r="AA37" i="4"/>
  <c r="AA38" i="4"/>
  <c r="AA39" i="4"/>
  <c r="AA40" i="4"/>
  <c r="AA41" i="4"/>
  <c r="AA42" i="4"/>
  <c r="AA43" i="4"/>
  <c r="AA44" i="4"/>
  <c r="AA45" i="4"/>
  <c r="AA46" i="4"/>
  <c r="AA47" i="4"/>
  <c r="AA48" i="4"/>
  <c r="AA49" i="4"/>
  <c r="AA50" i="4"/>
  <c r="AA51" i="4"/>
  <c r="AA52" i="4"/>
  <c r="AA53" i="4"/>
  <c r="AA54" i="4"/>
  <c r="AA55" i="4"/>
  <c r="AA56" i="4"/>
  <c r="AA57" i="4"/>
  <c r="AA58" i="4"/>
  <c r="AA59" i="4"/>
  <c r="AA60" i="4"/>
  <c r="AA61" i="4"/>
  <c r="AA62" i="4"/>
  <c r="AA63" i="4"/>
  <c r="AA64" i="4"/>
  <c r="AA65" i="4"/>
  <c r="AA66" i="4"/>
  <c r="AA67" i="4"/>
  <c r="AA68" i="4"/>
  <c r="AA69" i="4"/>
  <c r="AA70" i="4"/>
  <c r="AA71" i="4"/>
  <c r="AA72" i="4"/>
  <c r="AA73" i="4"/>
  <c r="AA74" i="4"/>
  <c r="AA75" i="4"/>
  <c r="AA76" i="4"/>
  <c r="AA77" i="4"/>
  <c r="AA78" i="4"/>
  <c r="AA79" i="4"/>
  <c r="AA80" i="4"/>
  <c r="Y4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71" i="4"/>
  <c r="Y72" i="4"/>
  <c r="Y73" i="4"/>
  <c r="Y74" i="4"/>
  <c r="Y75" i="4"/>
  <c r="Y76" i="4"/>
  <c r="Y77" i="4"/>
  <c r="Y78" i="4"/>
  <c r="Y79" i="4"/>
  <c r="Y80" i="4"/>
  <c r="AA3" i="4"/>
  <c r="Y3" i="4"/>
  <c r="V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V48" i="4"/>
  <c r="V49" i="4"/>
  <c r="V50" i="4"/>
  <c r="V51" i="4"/>
  <c r="V52" i="4"/>
  <c r="V53" i="4"/>
  <c r="V54" i="4"/>
  <c r="V55" i="4"/>
  <c r="V56" i="4"/>
  <c r="V57" i="4"/>
  <c r="V58" i="4"/>
  <c r="V59" i="4"/>
  <c r="V60" i="4"/>
  <c r="V61" i="4"/>
  <c r="V62" i="4"/>
  <c r="V63" i="4"/>
  <c r="V64" i="4"/>
  <c r="V65" i="4"/>
  <c r="V66" i="4"/>
  <c r="V67" i="4"/>
  <c r="V68" i="4"/>
  <c r="V69" i="4"/>
  <c r="V70" i="4"/>
  <c r="V71" i="4"/>
  <c r="V72" i="4"/>
  <c r="V73" i="4"/>
  <c r="V74" i="4"/>
  <c r="V75" i="4"/>
  <c r="V76" i="4"/>
  <c r="V77" i="4"/>
  <c r="V78" i="4"/>
  <c r="V79" i="4"/>
  <c r="V80" i="4"/>
  <c r="V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U79" i="4"/>
  <c r="U80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U3" i="4"/>
  <c r="S3" i="4"/>
  <c r="R4" i="4"/>
  <c r="R5" i="4"/>
  <c r="R6" i="4"/>
  <c r="R7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R3" i="4"/>
  <c r="D3" i="4"/>
  <c r="P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O3" i="4"/>
  <c r="M3" i="4"/>
  <c r="J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L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I3" i="4"/>
  <c r="G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F3" i="4"/>
</calcChain>
</file>

<file path=xl/sharedStrings.xml><?xml version="1.0" encoding="utf-8"?>
<sst xmlns="http://schemas.openxmlformats.org/spreadsheetml/2006/main" count="854" uniqueCount="287">
  <si>
    <t>Ethanolamine</t>
  </si>
  <si>
    <t>Lactic acid</t>
  </si>
  <si>
    <t>Glycolic acid</t>
  </si>
  <si>
    <t>Alanine</t>
  </si>
  <si>
    <t>Heptanoic acid</t>
  </si>
  <si>
    <t>Valine</t>
  </si>
  <si>
    <t>4-hydroxybutanoic acid</t>
  </si>
  <si>
    <t>1,3-dimethylbenzene</t>
  </si>
  <si>
    <t>Leucine</t>
  </si>
  <si>
    <t>Glycerol</t>
  </si>
  <si>
    <t>Isoleucine</t>
  </si>
  <si>
    <t>Proline</t>
  </si>
  <si>
    <t>Maleic acid</t>
  </si>
  <si>
    <t>Glycine</t>
  </si>
  <si>
    <t>Threonine</t>
  </si>
  <si>
    <t>Succinic acid</t>
  </si>
  <si>
    <t>2-methyl-Butanedioic acid</t>
  </si>
  <si>
    <t>Glyceric acid</t>
  </si>
  <si>
    <t>Fumaric acid</t>
  </si>
  <si>
    <t>Serine</t>
  </si>
  <si>
    <t>Glutaric acid</t>
  </si>
  <si>
    <t>beta-alanine</t>
  </si>
  <si>
    <t>Homoserine</t>
  </si>
  <si>
    <t>Malic acid</t>
  </si>
  <si>
    <t>Threitol</t>
  </si>
  <si>
    <t>NA</t>
  </si>
  <si>
    <t>Aspartic acid</t>
  </si>
  <si>
    <t>Pyroglutamate</t>
  </si>
  <si>
    <t>4-aminobutyric acid</t>
  </si>
  <si>
    <t>2,4,6-tri-tert.-butylbenzenethiol</t>
  </si>
  <si>
    <t>Threonic acid</t>
  </si>
  <si>
    <t>6-hydroxy-3-pyridinecarboxylic acid</t>
  </si>
  <si>
    <t>Asparagine</t>
  </si>
  <si>
    <t>Glutamic acid</t>
  </si>
  <si>
    <t>Phenylalanine</t>
  </si>
  <si>
    <t>Xylose</t>
  </si>
  <si>
    <t>Xylitol</t>
  </si>
  <si>
    <t>1,6-Anhydro-beta-D-glucose</t>
  </si>
  <si>
    <t>Pentonic acid-1,4-lactone</t>
  </si>
  <si>
    <t>Ribonic acid</t>
  </si>
  <si>
    <t>2-Keto-L-gulonic acid</t>
  </si>
  <si>
    <t>Shikimic acid</t>
  </si>
  <si>
    <t>Citric acid</t>
  </si>
  <si>
    <t>Glucose methoxyamine</t>
  </si>
  <si>
    <t>Glucopyranose</t>
  </si>
  <si>
    <t>Adenine</t>
  </si>
  <si>
    <t>Fructose</t>
  </si>
  <si>
    <t>Glucose</t>
  </si>
  <si>
    <t>Lysine</t>
  </si>
  <si>
    <t>Tyrosine</t>
  </si>
  <si>
    <t>Mannitol</t>
  </si>
  <si>
    <t>Galactonic acid</t>
  </si>
  <si>
    <t>Gluconic acid</t>
  </si>
  <si>
    <t>Glucaric acid</t>
  </si>
  <si>
    <t>1-O-methyl-beta-D-Galactopyranoside</t>
  </si>
  <si>
    <t>Inositol</t>
  </si>
  <si>
    <t>Guanine</t>
  </si>
  <si>
    <t>2-O-Glycerol-beta-D-galactopyranoside</t>
  </si>
  <si>
    <t>n-Octadecanoic acid</t>
  </si>
  <si>
    <t>sinapinic acid</t>
  </si>
  <si>
    <t>Spermidine</t>
  </si>
  <si>
    <t>Galactosylglycerol</t>
  </si>
  <si>
    <t>Uridine</t>
  </si>
  <si>
    <t>1-Monohexadecanoylglycerol</t>
  </si>
  <si>
    <t>Salicylic acid-glucopyranoside</t>
  </si>
  <si>
    <t>Adenosine</t>
  </si>
  <si>
    <t>Sucrose</t>
  </si>
  <si>
    <t>Cellobiose</t>
  </si>
  <si>
    <t>Gentiobiose</t>
  </si>
  <si>
    <t>Melibiose</t>
  </si>
  <si>
    <t>Galactinol</t>
  </si>
  <si>
    <t>Digalactosylglycerol</t>
  </si>
  <si>
    <t>Maltotriose</t>
  </si>
  <si>
    <t>mz</t>
  </si>
  <si>
    <t>rt</t>
  </si>
  <si>
    <t>A.1h.adh1</t>
  </si>
  <si>
    <t>A.1h.adh2</t>
  </si>
  <si>
    <t>A.1h.adh3</t>
  </si>
  <si>
    <t>A.1h.adh4</t>
  </si>
  <si>
    <t>A.1h.adh5</t>
  </si>
  <si>
    <t>A.1h.adh6</t>
  </si>
  <si>
    <t>A.1h.wf.1</t>
  </si>
  <si>
    <t>A.1h.wf2.</t>
  </si>
  <si>
    <t>A.1h.wf3</t>
  </si>
  <si>
    <t>A.1h.wf4</t>
  </si>
  <si>
    <t>A.1h.wf5</t>
  </si>
  <si>
    <t>A.1h.wf6</t>
  </si>
  <si>
    <t>A.24h.adh1</t>
  </si>
  <si>
    <t>A.24h.adh2</t>
  </si>
  <si>
    <t>A.24h.adh3</t>
  </si>
  <si>
    <t>A.24h.adh4</t>
  </si>
  <si>
    <t>A.24h.adh5</t>
  </si>
  <si>
    <t>A.24h.adh6</t>
  </si>
  <si>
    <t>A.24h.wf1</t>
  </si>
  <si>
    <t>A.24h.wf2</t>
  </si>
  <si>
    <t>A.24h.wf3</t>
  </si>
  <si>
    <t>A.24h.wf4</t>
  </si>
  <si>
    <t>A.24h.wf5</t>
  </si>
  <si>
    <t>A.24h.wf6</t>
  </si>
  <si>
    <t>ck.1h.adh1</t>
  </si>
  <si>
    <t>ck.1h.adh2</t>
  </si>
  <si>
    <t>ck.1h.adh3</t>
  </si>
  <si>
    <t>ck.1h.adh4</t>
  </si>
  <si>
    <t>ck.1h.adh5</t>
  </si>
  <si>
    <t>ck.1h.adh6</t>
  </si>
  <si>
    <t>ck.1h.wf1</t>
  </si>
  <si>
    <t>ck.1h.wf2</t>
  </si>
  <si>
    <t>ck.1h.wf3</t>
  </si>
  <si>
    <t>ck.1h.wf4</t>
  </si>
  <si>
    <t>ck.1h.wf5</t>
  </si>
  <si>
    <t>ck.1h.wf6</t>
  </si>
  <si>
    <t>CK.24h.adh1</t>
  </si>
  <si>
    <t>CK.24h.adh2</t>
  </si>
  <si>
    <t>CK.24h.adh3</t>
  </si>
  <si>
    <t>CK.24h.adh4</t>
  </si>
  <si>
    <t>CK.24h.adh5</t>
  </si>
  <si>
    <t>CK.24h.adh6</t>
  </si>
  <si>
    <t>ck.24h.wf.1</t>
  </si>
  <si>
    <t>CK.24h.wf2</t>
  </si>
  <si>
    <t>CK.24h.wf3</t>
  </si>
  <si>
    <t>CK.24h.wf4</t>
  </si>
  <si>
    <t>CK.24h.wf5</t>
  </si>
  <si>
    <t>CK.24h.wf6</t>
  </si>
  <si>
    <t>s.1h.adh1</t>
  </si>
  <si>
    <t>s.1h.adh2</t>
  </si>
  <si>
    <t>s.1h.adh3</t>
  </si>
  <si>
    <t>s.1h.adh4</t>
  </si>
  <si>
    <t>s.1h.adh5</t>
  </si>
  <si>
    <t>s.1h.adh6</t>
  </si>
  <si>
    <t>s.1h.wf1</t>
  </si>
  <si>
    <t>s.1h.wf2</t>
  </si>
  <si>
    <t>s.1h.wf3</t>
  </si>
  <si>
    <t>s.1h.wf4</t>
  </si>
  <si>
    <t>s.1h.wf5</t>
  </si>
  <si>
    <t>s.1h.wf6</t>
  </si>
  <si>
    <t>S.24h.adh1</t>
  </si>
  <si>
    <t>S.24h.adh2</t>
  </si>
  <si>
    <t>S.24h.adh3</t>
  </si>
  <si>
    <t>S.24h.adh4</t>
  </si>
  <si>
    <t>S.24h.adh5</t>
  </si>
  <si>
    <t>S.24h.adh6</t>
  </si>
  <si>
    <t>S.24h.wf1</t>
  </si>
  <si>
    <t>S.24h.wf2</t>
  </si>
  <si>
    <t>S.24h.wf3</t>
  </si>
  <si>
    <t>S.24h.wf4</t>
  </si>
  <si>
    <t>S.24h.wf5</t>
  </si>
  <si>
    <t>S.24h.wf6</t>
  </si>
  <si>
    <t>name</t>
    <phoneticPr fontId="39" type="noConversion"/>
  </si>
  <si>
    <t>Maltose</t>
    <phoneticPr fontId="39" type="noConversion"/>
  </si>
  <si>
    <t>Maltose</t>
  </si>
  <si>
    <t>Threonic acid-1,4-lactone</t>
  </si>
  <si>
    <t>A_ADH vs CK_ADH(1h)</t>
    <phoneticPr fontId="39" type="noConversion"/>
  </si>
  <si>
    <t>S_ADH vs CK_ADH(1h)</t>
    <phoneticPr fontId="39" type="noConversion"/>
  </si>
  <si>
    <t>A_WF vs CK_WF(1h)</t>
    <phoneticPr fontId="39" type="noConversion"/>
  </si>
  <si>
    <t>S_WF vs CK_WF(1h)</t>
    <phoneticPr fontId="39" type="noConversion"/>
  </si>
  <si>
    <t>pvalue</t>
    <phoneticPr fontId="39" type="noConversion"/>
  </si>
  <si>
    <t>fold change</t>
    <phoneticPr fontId="39" type="noConversion"/>
  </si>
  <si>
    <t>A_ADH vs CK_ADH(24h)</t>
    <phoneticPr fontId="39" type="noConversion"/>
  </si>
  <si>
    <t>S_ADH vs CK_ADH(24h)</t>
    <phoneticPr fontId="39" type="noConversion"/>
  </si>
  <si>
    <t>A_WF vs CK_WF(24h)</t>
    <phoneticPr fontId="39" type="noConversion"/>
  </si>
  <si>
    <t>S_WF vs CK_WF(24h)</t>
    <phoneticPr fontId="39" type="noConversion"/>
  </si>
  <si>
    <t>Glycolic acid</t>
    <phoneticPr fontId="39" type="noConversion"/>
  </si>
  <si>
    <t>Ala</t>
    <phoneticPr fontId="39" type="noConversion"/>
  </si>
  <si>
    <t>Val</t>
    <phoneticPr fontId="39" type="noConversion"/>
  </si>
  <si>
    <t>Leu</t>
    <phoneticPr fontId="39" type="noConversion"/>
  </si>
  <si>
    <t>Pro</t>
    <phoneticPr fontId="39" type="noConversion"/>
  </si>
  <si>
    <t>Gly</t>
    <phoneticPr fontId="39" type="noConversion"/>
  </si>
  <si>
    <t>Ser</t>
    <phoneticPr fontId="39" type="noConversion"/>
  </si>
  <si>
    <t>Tyr</t>
    <phoneticPr fontId="39" type="noConversion"/>
  </si>
  <si>
    <t>Lys</t>
    <phoneticPr fontId="39" type="noConversion"/>
  </si>
  <si>
    <t>Abbreviation</t>
  </si>
  <si>
    <t>Spd</t>
  </si>
  <si>
    <t>Phe</t>
  </si>
  <si>
    <t>BALA</t>
  </si>
  <si>
    <t>Thr</t>
  </si>
  <si>
    <t>Ile</t>
  </si>
  <si>
    <t>Glu</t>
  </si>
  <si>
    <t>Trt</t>
  </si>
  <si>
    <t>Xyt</t>
  </si>
  <si>
    <t>Xys</t>
  </si>
  <si>
    <t>Gyr</t>
  </si>
  <si>
    <t>Ins</t>
  </si>
  <si>
    <t>Gtn</t>
  </si>
  <si>
    <t>Glt</t>
  </si>
  <si>
    <t>Man</t>
  </si>
  <si>
    <t>Suc</t>
  </si>
  <si>
    <t>Cia</t>
  </si>
  <si>
    <t>Fum</t>
  </si>
  <si>
    <t>Scn</t>
  </si>
  <si>
    <t>Thn</t>
  </si>
  <si>
    <t>Eth</t>
  </si>
  <si>
    <t>Gcl</t>
  </si>
  <si>
    <t>Nucleotide</t>
  </si>
  <si>
    <t>Uri</t>
  </si>
  <si>
    <t>Lac</t>
    <phoneticPr fontId="39" type="noConversion"/>
  </si>
  <si>
    <t>GABA</t>
    <phoneticPr fontId="39" type="noConversion"/>
  </si>
  <si>
    <t>Asp</t>
    <phoneticPr fontId="39" type="noConversion"/>
  </si>
  <si>
    <t>GHB</t>
    <phoneticPr fontId="39" type="noConversion"/>
  </si>
  <si>
    <t>Glutaric acid</t>
    <phoneticPr fontId="39" type="noConversion"/>
  </si>
  <si>
    <t>Eth</t>
    <phoneticPr fontId="39" type="noConversion"/>
  </si>
  <si>
    <t>H3PO4</t>
    <phoneticPr fontId="39" type="noConversion"/>
  </si>
  <si>
    <t>6-hydroxy-3-pyridinecarboxylic acid</t>
    <phoneticPr fontId="39" type="noConversion"/>
  </si>
  <si>
    <t>1,6-Anhydro-beta-D-glucose</t>
    <phoneticPr fontId="39" type="noConversion"/>
  </si>
  <si>
    <t>SA</t>
    <phoneticPr fontId="39" type="noConversion"/>
  </si>
  <si>
    <t xml:space="preserve">HEXA </t>
    <phoneticPr fontId="39" type="noConversion"/>
  </si>
  <si>
    <t>Galactonic acid</t>
    <phoneticPr fontId="39" type="noConversion"/>
  </si>
  <si>
    <t>Gcn</t>
    <phoneticPr fontId="39" type="noConversion"/>
  </si>
  <si>
    <t>Gcr</t>
    <phoneticPr fontId="39" type="noConversion"/>
  </si>
  <si>
    <t>2-methyl-Butanedioic acid</t>
    <phoneticPr fontId="39" type="noConversion"/>
  </si>
  <si>
    <t>2-Scn</t>
    <phoneticPr fontId="39" type="noConversion"/>
  </si>
  <si>
    <t>Threonic acid-1,4-lactone</t>
    <phoneticPr fontId="39" type="noConversion"/>
  </si>
  <si>
    <t>TL</t>
    <phoneticPr fontId="39" type="noConversion"/>
  </si>
  <si>
    <t>GA</t>
    <phoneticPr fontId="39" type="noConversion"/>
  </si>
  <si>
    <t>PL</t>
    <phoneticPr fontId="39" type="noConversion"/>
  </si>
  <si>
    <t>RA</t>
    <phoneticPr fontId="39" type="noConversion"/>
  </si>
  <si>
    <t>Adn</t>
    <phoneticPr fontId="39" type="noConversion"/>
  </si>
  <si>
    <t>Fru</t>
    <phoneticPr fontId="39" type="noConversion"/>
  </si>
  <si>
    <t>Glc</t>
    <phoneticPr fontId="39" type="noConversion"/>
  </si>
  <si>
    <t>n-hexadecanoic acid</t>
    <phoneticPr fontId="39" type="noConversion"/>
  </si>
  <si>
    <t>n-hexadecanoic acid</t>
    <phoneticPr fontId="39" type="noConversion"/>
  </si>
  <si>
    <t>C16:0</t>
    <phoneticPr fontId="39" type="noConversion"/>
  </si>
  <si>
    <t>n-Octadecanoic acid</t>
    <phoneticPr fontId="39" type="noConversion"/>
  </si>
  <si>
    <t>C18:0</t>
    <phoneticPr fontId="39" type="noConversion"/>
  </si>
  <si>
    <t>1-Monohexadecanoylglycerol</t>
    <phoneticPr fontId="39" type="noConversion"/>
  </si>
  <si>
    <t>Pyroglutamate</t>
    <phoneticPr fontId="39" type="noConversion"/>
  </si>
  <si>
    <t>Pyr</t>
    <phoneticPr fontId="39" type="noConversion"/>
  </si>
  <si>
    <t>Hse</t>
    <phoneticPr fontId="39" type="noConversion"/>
  </si>
  <si>
    <t>2,4,6-tri-tert.-butylbenzenethiol</t>
    <phoneticPr fontId="39" type="noConversion"/>
  </si>
  <si>
    <t>N-Actyl glucosamine</t>
    <phoneticPr fontId="39" type="noConversion"/>
  </si>
  <si>
    <t>NAG</t>
    <phoneticPr fontId="39" type="noConversion"/>
  </si>
  <si>
    <t>Glucose methoxyamine</t>
    <phoneticPr fontId="39" type="noConversion"/>
  </si>
  <si>
    <t>Glm</t>
    <phoneticPr fontId="39" type="noConversion"/>
  </si>
  <si>
    <t>Mal</t>
    <phoneticPr fontId="39" type="noConversion"/>
  </si>
  <si>
    <t>Mat</t>
    <phoneticPr fontId="39" type="noConversion"/>
  </si>
  <si>
    <t>Dig</t>
    <phoneticPr fontId="39" type="noConversion"/>
  </si>
  <si>
    <t>Meb</t>
    <phoneticPr fontId="39" type="noConversion"/>
  </si>
  <si>
    <t>Geb</t>
    <phoneticPr fontId="39" type="noConversion"/>
  </si>
  <si>
    <t>Ceb</t>
    <phoneticPr fontId="39" type="noConversion"/>
  </si>
  <si>
    <t>Sag</t>
    <phoneticPr fontId="39" type="noConversion"/>
  </si>
  <si>
    <t>Mhg</t>
    <phoneticPr fontId="39" type="noConversion"/>
  </si>
  <si>
    <t>Gag</t>
    <phoneticPr fontId="39" type="noConversion"/>
  </si>
  <si>
    <t>Gga</t>
    <phoneticPr fontId="39" type="noConversion"/>
  </si>
  <si>
    <t>Mga</t>
    <phoneticPr fontId="39" type="noConversion"/>
  </si>
  <si>
    <t>Glp</t>
    <phoneticPr fontId="39" type="noConversion"/>
  </si>
  <si>
    <t>Agl</t>
    <phoneticPr fontId="39" type="noConversion"/>
  </si>
  <si>
    <t>Kgu</t>
    <phoneticPr fontId="39" type="noConversion"/>
  </si>
  <si>
    <t>but</t>
    <phoneticPr fontId="39" type="noConversion"/>
  </si>
  <si>
    <t>dib</t>
    <phoneticPr fontId="39" type="noConversion"/>
  </si>
  <si>
    <t>Amino acid</t>
    <phoneticPr fontId="39" type="noConversion"/>
  </si>
  <si>
    <t>Amine</t>
    <phoneticPr fontId="39" type="noConversion"/>
  </si>
  <si>
    <t>Organic acid</t>
    <phoneticPr fontId="39" type="noConversion"/>
  </si>
  <si>
    <t>Threonic acid</t>
    <phoneticPr fontId="39" type="noConversion"/>
  </si>
  <si>
    <t>Spermidine</t>
    <phoneticPr fontId="39" type="noConversion"/>
  </si>
  <si>
    <t>Inositol</t>
    <phoneticPr fontId="39" type="noConversion"/>
  </si>
  <si>
    <t>Pentonic acid-1,4-lactone</t>
    <phoneticPr fontId="39" type="noConversion"/>
  </si>
  <si>
    <t>Sugar</t>
    <phoneticPr fontId="39" type="noConversion"/>
  </si>
  <si>
    <t>Polyol</t>
    <phoneticPr fontId="39" type="noConversion"/>
  </si>
  <si>
    <t>Phosphate</t>
    <phoneticPr fontId="39" type="noConversion"/>
  </si>
  <si>
    <t>Others</t>
    <phoneticPr fontId="39" type="noConversion"/>
  </si>
  <si>
    <t>4-hydroxybenzoic acid</t>
    <phoneticPr fontId="39" type="noConversion"/>
  </si>
  <si>
    <t>Maleic acid</t>
    <phoneticPr fontId="39" type="noConversion"/>
  </si>
  <si>
    <t>MA</t>
    <phoneticPr fontId="39" type="noConversion"/>
  </si>
  <si>
    <t>Sinapinic acid</t>
    <phoneticPr fontId="39" type="noConversion"/>
  </si>
  <si>
    <t>Phosphoric acid</t>
    <phoneticPr fontId="39" type="noConversion"/>
  </si>
  <si>
    <t>Sinapinic acid</t>
    <phoneticPr fontId="39" type="noConversion"/>
  </si>
  <si>
    <t>Maa</t>
    <phoneticPr fontId="39" type="noConversion"/>
  </si>
  <si>
    <t>Ado</t>
    <phoneticPr fontId="39" type="noConversion"/>
  </si>
  <si>
    <t>Asn</t>
    <phoneticPr fontId="39" type="noConversion"/>
  </si>
  <si>
    <t>HBA</t>
    <phoneticPr fontId="39" type="noConversion"/>
  </si>
  <si>
    <t>Gua</t>
    <phoneticPr fontId="39" type="noConversion"/>
  </si>
  <si>
    <t>Malic acid</t>
    <phoneticPr fontId="39" type="noConversion"/>
  </si>
  <si>
    <t>Sia</t>
    <phoneticPr fontId="39" type="noConversion"/>
  </si>
  <si>
    <t>Pyc</t>
    <phoneticPr fontId="39" type="noConversion"/>
  </si>
  <si>
    <t>Index</t>
    <phoneticPr fontId="39" type="noConversion"/>
  </si>
  <si>
    <t>A_WF vs A_ADH(1h)</t>
    <phoneticPr fontId="39" type="noConversion"/>
  </si>
  <si>
    <t>A_WF vs A_ADH(24h)</t>
    <phoneticPr fontId="39" type="noConversion"/>
  </si>
  <si>
    <t>CK_WF vs CK_ADH(1h)</t>
    <phoneticPr fontId="39" type="noConversion"/>
  </si>
  <si>
    <t>CK_WF vs CK_ADH(24h)</t>
    <phoneticPr fontId="39" type="noConversion"/>
  </si>
  <si>
    <t>S_WF vs S_ADH(1h)</t>
    <phoneticPr fontId="39" type="noConversion"/>
  </si>
  <si>
    <t>name</t>
    <phoneticPr fontId="39" type="noConversion"/>
  </si>
  <si>
    <t>Gyl</t>
    <phoneticPr fontId="39" type="noConversion"/>
  </si>
  <si>
    <t>Types</t>
    <phoneticPr fontId="39" type="noConversion"/>
  </si>
  <si>
    <t>RT</t>
    <phoneticPr fontId="39" type="noConversion"/>
  </si>
  <si>
    <t>MZ</t>
    <phoneticPr fontId="39" type="noConversion"/>
  </si>
  <si>
    <t>RI</t>
    <phoneticPr fontId="39" type="noConversion"/>
  </si>
  <si>
    <t>Ribitol</t>
    <phoneticPr fontId="39" type="noConversion"/>
  </si>
  <si>
    <t>fdr</t>
    <phoneticPr fontId="3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"/>
  </numFmts>
  <fonts count="64" x14ac:knownFonts="1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0"/>
      <name val="Arial"/>
      <family val="2"/>
    </font>
    <font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9"/>
      <name val="Tahoma"/>
      <family val="2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Tahoma"/>
      <family val="2"/>
    </font>
    <font>
      <sz val="8"/>
      <name val="Verdana"/>
      <family val="2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color theme="1"/>
      <name val="Tahoma"/>
      <family val="2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16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8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45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4" fillId="0" borderId="0"/>
    <xf numFmtId="0" fontId="21" fillId="0" borderId="0"/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9" fillId="2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4" fillId="0" borderId="0"/>
    <xf numFmtId="0" fontId="2" fillId="0" borderId="0">
      <alignment vertical="center"/>
    </xf>
    <xf numFmtId="0" fontId="46" fillId="31" borderId="0" applyNumberFormat="0" applyBorder="0" applyAlignment="0" applyProtection="0">
      <alignment vertical="center"/>
    </xf>
    <xf numFmtId="0" fontId="47" fillId="28" borderId="0" applyNumberFormat="0" applyBorder="0" applyAlignment="0" applyProtection="0">
      <alignment vertical="center"/>
    </xf>
    <xf numFmtId="0" fontId="61" fillId="6" borderId="5" applyNumberFormat="0" applyAlignment="0" applyProtection="0">
      <alignment vertical="center"/>
    </xf>
    <xf numFmtId="0" fontId="50" fillId="0" borderId="2" applyNumberFormat="0" applyFill="0" applyAlignment="0" applyProtection="0">
      <alignment vertical="center"/>
    </xf>
    <xf numFmtId="0" fontId="47" fillId="16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60" fillId="4" borderId="0" applyNumberFormat="0" applyBorder="0" applyAlignment="0" applyProtection="0">
      <alignment vertical="center"/>
    </xf>
    <xf numFmtId="0" fontId="49" fillId="0" borderId="1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7" fillId="20" borderId="0" applyNumberFormat="0" applyBorder="0" applyAlignment="0" applyProtection="0">
      <alignment vertical="center"/>
    </xf>
    <xf numFmtId="0" fontId="47" fillId="29" borderId="0" applyNumberFormat="0" applyBorder="0" applyAlignment="0" applyProtection="0">
      <alignment vertical="center"/>
    </xf>
    <xf numFmtId="0" fontId="54" fillId="0" borderId="9" applyNumberFormat="0" applyFill="0" applyAlignment="0" applyProtection="0">
      <alignment vertical="center"/>
    </xf>
    <xf numFmtId="0" fontId="46" fillId="10" borderId="0" applyNumberFormat="0" applyBorder="0" applyAlignment="0" applyProtection="0">
      <alignment vertical="center"/>
    </xf>
    <xf numFmtId="0" fontId="47" fillId="20" borderId="0" applyNumberFormat="0" applyBorder="0" applyAlignment="0" applyProtection="0">
      <alignment vertical="center"/>
    </xf>
    <xf numFmtId="0" fontId="46" fillId="26" borderId="0" applyNumberFormat="0" applyBorder="0" applyAlignment="0" applyProtection="0">
      <alignment vertical="center"/>
    </xf>
    <xf numFmtId="0" fontId="58" fillId="0" borderId="0" applyNumberFormat="0" applyFill="0" applyBorder="0" applyAlignment="0" applyProtection="0">
      <alignment vertical="center"/>
    </xf>
    <xf numFmtId="0" fontId="46" fillId="1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47" fillId="12" borderId="0" applyNumberFormat="0" applyBorder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63" fillId="0" borderId="0"/>
    <xf numFmtId="0" fontId="46" fillId="11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46" fillId="18" borderId="0" applyNumberFormat="0" applyBorder="0" applyAlignment="0" applyProtection="0">
      <alignment vertical="center"/>
    </xf>
    <xf numFmtId="0" fontId="47" fillId="32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46" fillId="19" borderId="0" applyNumberFormat="0" applyBorder="0" applyAlignment="0" applyProtection="0">
      <alignment vertical="center"/>
    </xf>
    <xf numFmtId="0" fontId="46" fillId="22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61" fillId="6" borderId="5" applyNumberFormat="0" applyAlignment="0" applyProtection="0">
      <alignment vertical="center"/>
    </xf>
    <xf numFmtId="0" fontId="47" fillId="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59" fillId="0" borderId="6" applyNumberFormat="0" applyFill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46" fillId="8" borderId="8" applyNumberFormat="0" applyFont="0" applyAlignment="0" applyProtection="0">
      <alignment vertical="center"/>
    </xf>
    <xf numFmtId="0" fontId="47" fillId="13" borderId="0" applyNumberFormat="0" applyBorder="0" applyAlignment="0" applyProtection="0">
      <alignment vertical="center"/>
    </xf>
    <xf numFmtId="0" fontId="46" fillId="26" borderId="0" applyNumberFormat="0" applyBorder="0" applyAlignment="0" applyProtection="0">
      <alignment vertical="center"/>
    </xf>
    <xf numFmtId="0" fontId="58" fillId="0" borderId="0" applyNumberFormat="0" applyFill="0" applyBorder="0" applyAlignment="0" applyProtection="0">
      <alignment vertical="center"/>
    </xf>
    <xf numFmtId="0" fontId="60" fillId="4" borderId="0" applyNumberFormat="0" applyBorder="0" applyAlignment="0" applyProtection="0">
      <alignment vertical="center"/>
    </xf>
    <xf numFmtId="0" fontId="47" fillId="24" borderId="0" applyNumberFormat="0" applyBorder="0" applyAlignment="0" applyProtection="0">
      <alignment vertical="center"/>
    </xf>
    <xf numFmtId="0" fontId="52" fillId="3" borderId="0" applyNumberFormat="0" applyBorder="0" applyAlignment="0" applyProtection="0">
      <alignment vertical="center"/>
    </xf>
    <xf numFmtId="0" fontId="46" fillId="10" borderId="0" applyNumberFormat="0" applyBorder="0" applyAlignment="0" applyProtection="0">
      <alignment vertical="center"/>
    </xf>
    <xf numFmtId="0" fontId="55" fillId="6" borderId="4" applyNumberFormat="0" applyAlignment="0" applyProtection="0">
      <alignment vertical="center"/>
    </xf>
    <xf numFmtId="0" fontId="60" fillId="4" borderId="0" applyNumberFormat="0" applyBorder="0" applyAlignment="0" applyProtection="0">
      <alignment vertical="center"/>
    </xf>
    <xf numFmtId="0" fontId="52" fillId="3" borderId="0" applyNumberFormat="0" applyBorder="0" applyAlignment="0" applyProtection="0">
      <alignment vertical="center"/>
    </xf>
    <xf numFmtId="0" fontId="51" fillId="0" borderId="3" applyNumberFormat="0" applyFill="0" applyAlignment="0" applyProtection="0">
      <alignment vertical="center"/>
    </xf>
    <xf numFmtId="0" fontId="47" fillId="24" borderId="0" applyNumberFormat="0" applyBorder="0" applyAlignment="0" applyProtection="0">
      <alignment vertical="center"/>
    </xf>
    <xf numFmtId="0" fontId="47" fillId="13" borderId="0" applyNumberFormat="0" applyBorder="0" applyAlignment="0" applyProtection="0">
      <alignment vertical="center"/>
    </xf>
    <xf numFmtId="0" fontId="51" fillId="0" borderId="3" applyNumberFormat="0" applyFill="0" applyAlignment="0" applyProtection="0">
      <alignment vertical="center"/>
    </xf>
    <xf numFmtId="0" fontId="46" fillId="27" borderId="0" applyNumberFormat="0" applyBorder="0" applyAlignment="0" applyProtection="0">
      <alignment vertical="center"/>
    </xf>
    <xf numFmtId="0" fontId="47" fillId="17" borderId="0" applyNumberFormat="0" applyBorder="0" applyAlignment="0" applyProtection="0">
      <alignment vertical="center"/>
    </xf>
    <xf numFmtId="0" fontId="54" fillId="0" borderId="9" applyNumberFormat="0" applyFill="0" applyAlignment="0" applyProtection="0">
      <alignment vertical="center"/>
    </xf>
    <xf numFmtId="0" fontId="47" fillId="28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6" fillId="7" borderId="7" applyNumberFormat="0" applyAlignment="0" applyProtection="0">
      <alignment vertical="center"/>
    </xf>
    <xf numFmtId="0" fontId="47" fillId="32" borderId="0" applyNumberFormat="0" applyBorder="0" applyAlignment="0" applyProtection="0">
      <alignment vertical="center"/>
    </xf>
    <xf numFmtId="0" fontId="46" fillId="23" borderId="0" applyNumberFormat="0" applyBorder="0" applyAlignment="0" applyProtection="0">
      <alignment vertical="center"/>
    </xf>
    <xf numFmtId="0" fontId="46" fillId="10" borderId="0" applyNumberFormat="0" applyBorder="0" applyAlignment="0" applyProtection="0">
      <alignment vertical="center"/>
    </xf>
    <xf numFmtId="0" fontId="47" fillId="12" borderId="0" applyNumberFormat="0" applyBorder="0" applyAlignment="0" applyProtection="0">
      <alignment vertical="center"/>
    </xf>
    <xf numFmtId="0" fontId="56" fillId="7" borderId="7" applyNumberFormat="0" applyAlignment="0" applyProtection="0">
      <alignment vertical="center"/>
    </xf>
    <xf numFmtId="0" fontId="53" fillId="2" borderId="0" applyNumberFormat="0" applyBorder="0" applyAlignment="0" applyProtection="0">
      <alignment vertical="center"/>
    </xf>
    <xf numFmtId="0" fontId="58" fillId="0" borderId="0" applyNumberFormat="0" applyFill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47" fillId="12" borderId="0" applyNumberFormat="0" applyBorder="0" applyAlignment="0" applyProtection="0">
      <alignment vertical="center"/>
    </xf>
    <xf numFmtId="0" fontId="46" fillId="30" borderId="0" applyNumberFormat="0" applyBorder="0" applyAlignment="0" applyProtection="0">
      <alignment vertical="center"/>
    </xf>
    <xf numFmtId="0" fontId="47" fillId="32" borderId="0" applyNumberFormat="0" applyBorder="0" applyAlignment="0" applyProtection="0">
      <alignment vertical="center"/>
    </xf>
    <xf numFmtId="0" fontId="62" fillId="5" borderId="4" applyNumberFormat="0" applyAlignment="0" applyProtection="0">
      <alignment vertical="center"/>
    </xf>
    <xf numFmtId="0" fontId="47" fillId="25" borderId="0" applyNumberFormat="0" applyBorder="0" applyAlignment="0" applyProtection="0">
      <alignment vertical="center"/>
    </xf>
    <xf numFmtId="0" fontId="47" fillId="17" borderId="0" applyNumberFormat="0" applyBorder="0" applyAlignment="0" applyProtection="0">
      <alignment vertical="center"/>
    </xf>
    <xf numFmtId="0" fontId="62" fillId="5" borderId="4" applyNumberFormat="0" applyAlignment="0" applyProtection="0">
      <alignment vertical="center"/>
    </xf>
    <xf numFmtId="0" fontId="50" fillId="0" borderId="2" applyNumberFormat="0" applyFill="0" applyAlignment="0" applyProtection="0">
      <alignment vertical="center"/>
    </xf>
    <xf numFmtId="0" fontId="54" fillId="0" borderId="9" applyNumberFormat="0" applyFill="0" applyAlignment="0" applyProtection="0">
      <alignment vertical="center"/>
    </xf>
    <xf numFmtId="0" fontId="49" fillId="0" borderId="1" applyNumberFormat="0" applyFill="0" applyAlignment="0" applyProtection="0">
      <alignment vertical="center"/>
    </xf>
    <xf numFmtId="0" fontId="46" fillId="27" borderId="0" applyNumberFormat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1" fillId="0" borderId="0">
      <alignment vertical="center"/>
    </xf>
    <xf numFmtId="0" fontId="50" fillId="0" borderId="2" applyNumberFormat="0" applyFill="0" applyAlignment="0" applyProtection="0">
      <alignment vertical="center"/>
    </xf>
    <xf numFmtId="0" fontId="47" fillId="9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3" fillId="2" borderId="0" applyNumberFormat="0" applyBorder="0" applyAlignment="0" applyProtection="0">
      <alignment vertical="center"/>
    </xf>
    <xf numFmtId="0" fontId="46" fillId="22" borderId="0" applyNumberFormat="0" applyBorder="0" applyAlignment="0" applyProtection="0">
      <alignment vertical="center"/>
    </xf>
    <xf numFmtId="0" fontId="46" fillId="26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46" fillId="31" borderId="0" applyNumberFormat="0" applyBorder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47" fillId="21" borderId="0" applyNumberFormat="0" applyBorder="0" applyAlignment="0" applyProtection="0">
      <alignment vertical="center"/>
    </xf>
    <xf numFmtId="0" fontId="47" fillId="21" borderId="0" applyNumberFormat="0" applyBorder="0" applyAlignment="0" applyProtection="0">
      <alignment vertical="center"/>
    </xf>
    <xf numFmtId="0" fontId="61" fillId="6" borderId="5" applyNumberFormat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46" fillId="23" borderId="0" applyNumberFormat="0" applyBorder="0" applyAlignment="0" applyProtection="0">
      <alignment vertical="center"/>
    </xf>
    <xf numFmtId="0" fontId="47" fillId="17" borderId="0" applyNumberFormat="0" applyBorder="0" applyAlignment="0" applyProtection="0">
      <alignment vertical="center"/>
    </xf>
    <xf numFmtId="0" fontId="59" fillId="0" borderId="6" applyNumberFormat="0" applyFill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46" fillId="0" borderId="0">
      <alignment vertical="center"/>
    </xf>
    <xf numFmtId="0" fontId="57" fillId="0" borderId="0" applyNumberFormat="0" applyFill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46" fillId="0" borderId="0">
      <alignment vertical="center"/>
    </xf>
    <xf numFmtId="0" fontId="47" fillId="24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47" fillId="16" borderId="0" applyNumberFormat="0" applyBorder="0" applyAlignment="0" applyProtection="0">
      <alignment vertical="center"/>
    </xf>
    <xf numFmtId="0" fontId="55" fillId="6" borderId="4" applyNumberFormat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47" fillId="29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46" fillId="30" borderId="0" applyNumberFormat="0" applyBorder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7" fillId="25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1" fillId="0" borderId="0">
      <alignment vertical="center"/>
    </xf>
    <xf numFmtId="0" fontId="49" fillId="0" borderId="1" applyNumberFormat="0" applyFill="0" applyAlignment="0" applyProtection="0">
      <alignment vertical="center"/>
    </xf>
    <xf numFmtId="0" fontId="53" fillId="2" borderId="0" applyNumberFormat="0" applyBorder="0" applyAlignment="0" applyProtection="0">
      <alignment vertical="center"/>
    </xf>
    <xf numFmtId="0" fontId="46" fillId="8" borderId="8" applyNumberFormat="0" applyFont="0" applyAlignment="0" applyProtection="0">
      <alignment vertical="center"/>
    </xf>
    <xf numFmtId="0" fontId="47" fillId="13" borderId="0" applyNumberFormat="0" applyBorder="0" applyAlignment="0" applyProtection="0">
      <alignment vertical="center"/>
    </xf>
    <xf numFmtId="0" fontId="46" fillId="0" borderId="0">
      <alignment vertical="center"/>
    </xf>
    <xf numFmtId="0" fontId="62" fillId="5" borderId="4" applyNumberFormat="0" applyAlignment="0" applyProtection="0">
      <alignment vertical="center"/>
    </xf>
    <xf numFmtId="0" fontId="51" fillId="0" borderId="3" applyNumberFormat="0" applyFill="0" applyAlignment="0" applyProtection="0">
      <alignment vertical="center"/>
    </xf>
    <xf numFmtId="0" fontId="56" fillId="7" borderId="7" applyNumberFormat="0" applyAlignment="0" applyProtection="0">
      <alignment vertical="center"/>
    </xf>
    <xf numFmtId="0" fontId="46" fillId="22" borderId="0" applyNumberFormat="0" applyBorder="0" applyAlignment="0" applyProtection="0">
      <alignment vertical="center"/>
    </xf>
    <xf numFmtId="0" fontId="47" fillId="21" borderId="0" applyNumberFormat="0" applyBorder="0" applyAlignment="0" applyProtection="0">
      <alignment vertical="center"/>
    </xf>
    <xf numFmtId="0" fontId="52" fillId="3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47" fillId="29" borderId="0" applyNumberFormat="0" applyBorder="0" applyAlignment="0" applyProtection="0">
      <alignment vertical="center"/>
    </xf>
    <xf numFmtId="0" fontId="47" fillId="20" borderId="0" applyNumberFormat="0" applyBorder="0" applyAlignment="0" applyProtection="0">
      <alignment vertical="center"/>
    </xf>
    <xf numFmtId="0" fontId="4" fillId="0" borderId="0"/>
    <xf numFmtId="0" fontId="47" fillId="9" borderId="0" applyNumberFormat="0" applyBorder="0" applyAlignment="0" applyProtection="0">
      <alignment vertical="center"/>
    </xf>
    <xf numFmtId="0" fontId="46" fillId="27" borderId="0" applyNumberFormat="0" applyBorder="0" applyAlignment="0" applyProtection="0">
      <alignment vertical="center"/>
    </xf>
    <xf numFmtId="0" fontId="46" fillId="18" borderId="0" applyNumberFormat="0" applyBorder="0" applyAlignment="0" applyProtection="0">
      <alignment vertical="center"/>
    </xf>
    <xf numFmtId="0" fontId="46" fillId="31" borderId="0" applyNumberFormat="0" applyBorder="0" applyAlignment="0" applyProtection="0">
      <alignment vertical="center"/>
    </xf>
    <xf numFmtId="0" fontId="55" fillId="6" borderId="4" applyNumberFormat="0" applyAlignment="0" applyProtection="0">
      <alignment vertical="center"/>
    </xf>
    <xf numFmtId="0" fontId="47" fillId="16" borderId="0" applyNumberFormat="0" applyBorder="0" applyAlignment="0" applyProtection="0">
      <alignment vertical="center"/>
    </xf>
    <xf numFmtId="0" fontId="46" fillId="30" borderId="0" applyNumberFormat="0" applyBorder="0" applyAlignment="0" applyProtection="0">
      <alignment vertical="center"/>
    </xf>
    <xf numFmtId="0" fontId="46" fillId="23" borderId="0" applyNumberFormat="0" applyBorder="0" applyAlignment="0" applyProtection="0">
      <alignment vertical="center"/>
    </xf>
    <xf numFmtId="0" fontId="46" fillId="11" borderId="0" applyNumberFormat="0" applyBorder="0" applyAlignment="0" applyProtection="0">
      <alignment vertical="center"/>
    </xf>
    <xf numFmtId="0" fontId="46" fillId="18" borderId="0" applyNumberFormat="0" applyBorder="0" applyAlignment="0" applyProtection="0">
      <alignment vertical="center"/>
    </xf>
    <xf numFmtId="0" fontId="46" fillId="19" borderId="0" applyNumberFormat="0" applyBorder="0" applyAlignment="0" applyProtection="0">
      <alignment vertical="center"/>
    </xf>
    <xf numFmtId="0" fontId="59" fillId="0" borderId="6" applyNumberFormat="0" applyFill="0" applyAlignment="0" applyProtection="0">
      <alignment vertical="center"/>
    </xf>
    <xf numFmtId="0" fontId="47" fillId="25" borderId="0" applyNumberFormat="0" applyBorder="0" applyAlignment="0" applyProtection="0">
      <alignment vertical="center"/>
    </xf>
    <xf numFmtId="0" fontId="47" fillId="28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4" fillId="0" borderId="0"/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4" fillId="0" borderId="0"/>
  </cellStyleXfs>
  <cellXfs count="51">
    <xf numFmtId="0" fontId="0" fillId="0" borderId="0" xfId="0"/>
    <xf numFmtId="0" fontId="40" fillId="0" borderId="0" xfId="43" applyFont="1" applyFill="1"/>
    <xf numFmtId="0" fontId="0" fillId="0" borderId="0" xfId="0" applyFill="1"/>
    <xf numFmtId="0" fontId="40" fillId="0" borderId="0" xfId="41" applyFont="1" applyFill="1">
      <alignment vertical="center"/>
    </xf>
    <xf numFmtId="0" fontId="40" fillId="0" borderId="0" xfId="87" applyFont="1" applyFill="1">
      <alignment vertical="center"/>
    </xf>
    <xf numFmtId="0" fontId="41" fillId="0" borderId="0" xfId="130" applyFont="1">
      <alignment vertical="center"/>
    </xf>
    <xf numFmtId="0" fontId="41" fillId="0" borderId="0" xfId="130" applyNumberFormat="1" applyFont="1" applyProtection="1">
      <alignment vertical="center"/>
      <protection locked="0"/>
    </xf>
    <xf numFmtId="0" fontId="41" fillId="0" borderId="0" xfId="130" applyFont="1" applyFill="1">
      <alignment vertical="center"/>
    </xf>
    <xf numFmtId="0" fontId="43" fillId="0" borderId="0" xfId="87" applyFont="1" applyFill="1">
      <alignment vertical="center"/>
    </xf>
    <xf numFmtId="0" fontId="40" fillId="33" borderId="0" xfId="87" applyFont="1" applyFill="1">
      <alignment vertical="center"/>
    </xf>
    <xf numFmtId="0" fontId="43" fillId="33" borderId="0" xfId="87" applyFont="1" applyFill="1">
      <alignment vertical="center"/>
    </xf>
    <xf numFmtId="0" fontId="43" fillId="34" borderId="0" xfId="87" applyFont="1" applyFill="1">
      <alignment vertical="center"/>
    </xf>
    <xf numFmtId="0" fontId="40" fillId="34" borderId="0" xfId="87" applyFont="1" applyFill="1">
      <alignment vertical="center"/>
    </xf>
    <xf numFmtId="0" fontId="40" fillId="36" borderId="0" xfId="87" applyFont="1" applyFill="1">
      <alignment vertical="center"/>
    </xf>
    <xf numFmtId="0" fontId="43" fillId="36" borderId="0" xfId="87" applyFont="1" applyFill="1">
      <alignment vertical="center"/>
    </xf>
    <xf numFmtId="0" fontId="40" fillId="37" borderId="0" xfId="87" applyFont="1" applyFill="1">
      <alignment vertical="center"/>
    </xf>
    <xf numFmtId="0" fontId="43" fillId="37" borderId="0" xfId="87" applyFont="1" applyFill="1">
      <alignment vertical="center"/>
    </xf>
    <xf numFmtId="0" fontId="43" fillId="35" borderId="0" xfId="87" applyFont="1" applyFill="1">
      <alignment vertical="center"/>
    </xf>
    <xf numFmtId="0" fontId="40" fillId="35" borderId="0" xfId="87" applyFont="1" applyFill="1">
      <alignment vertical="center"/>
    </xf>
    <xf numFmtId="0" fontId="40" fillId="38" borderId="0" xfId="87" applyFont="1" applyFill="1">
      <alignment vertical="center"/>
    </xf>
    <xf numFmtId="0" fontId="43" fillId="38" borderId="0" xfId="87" applyFont="1" applyFill="1">
      <alignment vertical="center"/>
    </xf>
    <xf numFmtId="0" fontId="43" fillId="33" borderId="0" xfId="87" applyFont="1" applyFill="1" applyAlignment="1">
      <alignment horizontal="center" vertical="center"/>
    </xf>
    <xf numFmtId="0" fontId="40" fillId="38" borderId="0" xfId="87" applyFont="1" applyFill="1" applyAlignment="1">
      <alignment horizontal="center" vertical="center"/>
    </xf>
    <xf numFmtId="0" fontId="43" fillId="36" borderId="0" xfId="87" applyFont="1" applyFill="1" applyAlignment="1">
      <alignment horizontal="center" vertical="center"/>
    </xf>
    <xf numFmtId="0" fontId="43" fillId="37" borderId="0" xfId="87" applyFont="1" applyFill="1" applyAlignment="1">
      <alignment horizontal="center" vertical="center"/>
    </xf>
    <xf numFmtId="0" fontId="40" fillId="34" borderId="0" xfId="87" applyFont="1" applyFill="1" applyAlignment="1">
      <alignment horizontal="center" vertical="center"/>
    </xf>
    <xf numFmtId="0" fontId="40" fillId="35" borderId="0" xfId="87" applyFont="1" applyFill="1" applyAlignment="1">
      <alignment horizontal="center" vertical="center"/>
    </xf>
    <xf numFmtId="0" fontId="44" fillId="0" borderId="0" xfId="0" applyFont="1" applyFill="1"/>
    <xf numFmtId="0" fontId="40" fillId="0" borderId="0" xfId="41" applyFont="1" applyFill="1" applyAlignment="1">
      <alignment vertical="center"/>
    </xf>
    <xf numFmtId="0" fontId="40" fillId="39" borderId="0" xfId="87" applyFont="1" applyFill="1">
      <alignment vertical="center"/>
    </xf>
    <xf numFmtId="0" fontId="0" fillId="39" borderId="0" xfId="0" applyFill="1"/>
    <xf numFmtId="0" fontId="42" fillId="0" borderId="0" xfId="130" applyFont="1" applyFill="1" applyBorder="1">
      <alignment vertical="center"/>
    </xf>
    <xf numFmtId="176" fontId="40" fillId="0" borderId="0" xfId="41" applyNumberFormat="1" applyFont="1" applyFill="1">
      <alignment vertical="center"/>
    </xf>
    <xf numFmtId="176" fontId="40" fillId="0" borderId="0" xfId="87" applyNumberFormat="1" applyFont="1" applyFill="1">
      <alignment vertical="center"/>
    </xf>
    <xf numFmtId="176" fontId="40" fillId="0" borderId="0" xfId="43" applyNumberFormat="1" applyFont="1" applyFill="1"/>
    <xf numFmtId="176" fontId="0" fillId="0" borderId="0" xfId="0" applyNumberFormat="1"/>
    <xf numFmtId="176" fontId="40" fillId="0" borderId="0" xfId="214" applyNumberFormat="1" applyFont="1" applyFill="1">
      <alignment vertical="center"/>
    </xf>
    <xf numFmtId="0" fontId="0" fillId="0" borderId="0" xfId="0" applyFill="1"/>
    <xf numFmtId="0" fontId="40" fillId="0" borderId="0" xfId="214" applyFont="1" applyFill="1">
      <alignment vertical="center"/>
    </xf>
    <xf numFmtId="0" fontId="40" fillId="0" borderId="0" xfId="43" applyFont="1" applyFill="1"/>
    <xf numFmtId="0" fontId="0" fillId="0" borderId="0" xfId="0" applyFill="1"/>
    <xf numFmtId="177" fontId="45" fillId="0" borderId="0" xfId="44" applyNumberFormat="1" applyFont="1" applyBorder="1" applyProtection="1">
      <protection locked="0"/>
    </xf>
    <xf numFmtId="0" fontId="40" fillId="0" borderId="0" xfId="214" applyFont="1" applyFill="1" applyBorder="1">
      <alignment vertical="center"/>
    </xf>
    <xf numFmtId="0" fontId="40" fillId="0" borderId="0" xfId="214" applyFont="1" applyFill="1">
      <alignment vertical="center"/>
    </xf>
    <xf numFmtId="0" fontId="40" fillId="40" borderId="0" xfId="87" applyFont="1" applyFill="1">
      <alignment vertical="center"/>
    </xf>
    <xf numFmtId="176" fontId="40" fillId="40" borderId="0" xfId="214" applyNumberFormat="1" applyFont="1" applyFill="1">
      <alignment vertical="center"/>
    </xf>
    <xf numFmtId="177" fontId="45" fillId="40" borderId="0" xfId="44" applyNumberFormat="1" applyFont="1" applyFill="1" applyBorder="1" applyProtection="1">
      <protection locked="0"/>
    </xf>
    <xf numFmtId="0" fontId="40" fillId="40" borderId="0" xfId="214" applyFont="1" applyFill="1">
      <alignment vertical="center"/>
    </xf>
    <xf numFmtId="0" fontId="40" fillId="0" borderId="0" xfId="41" applyFont="1" applyFill="1" applyAlignment="1">
      <alignment horizontal="center"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345">
    <cellStyle name="20% - 强调文字颜色 1 2" xfId="106"/>
    <cellStyle name="20% - 强调文字颜色 1 2 2" xfId="233"/>
    <cellStyle name="20% - 强调文字颜色 1 2 3" xfId="143"/>
    <cellStyle name="20% - 强调文字颜色 1 3" xfId="45"/>
    <cellStyle name="20% - 强调文字颜色 1 3 2" xfId="180"/>
    <cellStyle name="20% - 强调文字颜色 1 4" xfId="148"/>
    <cellStyle name="20% - 强调文字颜色 1 5" xfId="196"/>
    <cellStyle name="20% - 强调文字颜色 2 2" xfId="110"/>
    <cellStyle name="20% - 强调文字颜色 2 2 2" xfId="237"/>
    <cellStyle name="20% - 强调文字颜色 2 2 3" xfId="221"/>
    <cellStyle name="20% - 强调文字颜色 2 3" xfId="46"/>
    <cellStyle name="20% - 强调文字颜色 2 3 2" xfId="222"/>
    <cellStyle name="20% - 强调文字颜色 2 4" xfId="152"/>
    <cellStyle name="20% - 强调文字颜色 2 5" xfId="228"/>
    <cellStyle name="20% - 强调文字颜色 3 2" xfId="114"/>
    <cellStyle name="20% - 强调文字颜色 3 2 2" xfId="241"/>
    <cellStyle name="20% - 强调文字颜色 3 2 3" xfId="282"/>
    <cellStyle name="20% - 强调文字颜色 3 3" xfId="47"/>
    <cellStyle name="20% - 强调文字颜色 3 3 2" xfId="158"/>
    <cellStyle name="20% - 强调文字颜色 3 4" xfId="156"/>
    <cellStyle name="20% - 强调文字颜色 3 5" xfId="275"/>
    <cellStyle name="20% - 强调文字颜色 4 2" xfId="118"/>
    <cellStyle name="20% - 强调文字颜色 4 2 2" xfId="245"/>
    <cellStyle name="20% - 强调文字颜色 4 2 3" xfId="266"/>
    <cellStyle name="20% - 强调文字颜色 4 3" xfId="48"/>
    <cellStyle name="20% - 强调文字颜色 4 3 2" xfId="163"/>
    <cellStyle name="20% - 强调文字颜色 4 4" xfId="160"/>
    <cellStyle name="20% - 强调文字颜色 4 5" xfId="219"/>
    <cellStyle name="20% - 强调文字颜色 5 2" xfId="122"/>
    <cellStyle name="20% - 强调文字颜色 5 2 2" xfId="249"/>
    <cellStyle name="20% - 强调文字颜色 5 2 3" xfId="220"/>
    <cellStyle name="20% - 强调文字颜色 5 3" xfId="49"/>
    <cellStyle name="20% - 强调文字颜色 5 3 2" xfId="175"/>
    <cellStyle name="20% - 强调文字颜色 5 4" xfId="164"/>
    <cellStyle name="20% - 强调文字颜色 5 5" xfId="145"/>
    <cellStyle name="20% - 强调文字颜色 6 2" xfId="126"/>
    <cellStyle name="20% - 强调文字颜色 6 2 2" xfId="253"/>
    <cellStyle name="20% - 强调文字颜色 6 2 3" xfId="203"/>
    <cellStyle name="20% - 强调文字颜色 6 3" xfId="50"/>
    <cellStyle name="20% - 强调文字颜色 6 3 2" xfId="251"/>
    <cellStyle name="20% - 强调文字颜色 6 4" xfId="168"/>
    <cellStyle name="20% - 强调文字颜色 6 5" xfId="279"/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强调文字颜色 1 2" xfId="107"/>
    <cellStyle name="40% - 强调文字颜色 1 2 2" xfId="234"/>
    <cellStyle name="40% - 强调文字颜色 1 2 3" xfId="281"/>
    <cellStyle name="40% - 强调文字颜色 1 3" xfId="51"/>
    <cellStyle name="40% - 强调文字颜色 1 3 2" xfId="155"/>
    <cellStyle name="40% - 强调文字颜色 1 4" xfId="149"/>
    <cellStyle name="40% - 强调文字颜色 1 5" xfId="136"/>
    <cellStyle name="40% - 强调文字颜色 2 2" xfId="111"/>
    <cellStyle name="40% - 强调文字颜色 2 2 2" xfId="238"/>
    <cellStyle name="40% - 强调文字颜色 2 2 3" xfId="256"/>
    <cellStyle name="40% - 强调文字颜色 2 3" xfId="52"/>
    <cellStyle name="40% - 强调文字颜色 2 3 2" xfId="269"/>
    <cellStyle name="40% - 强调文字颜色 2 4" xfId="153"/>
    <cellStyle name="40% - 强调文字颜色 2 5" xfId="201"/>
    <cellStyle name="40% - 强调文字颜色 3 2" xfId="115"/>
    <cellStyle name="40% - 强调文字颜色 3 2 2" xfId="242"/>
    <cellStyle name="40% - 强调文字颜色 3 2 3" xfId="147"/>
    <cellStyle name="40% - 强调文字颜色 3 3" xfId="53"/>
    <cellStyle name="40% - 强调文字颜色 3 3 2" xfId="162"/>
    <cellStyle name="40% - 强调文字颜色 3 4" xfId="157"/>
    <cellStyle name="40% - 强调文字颜色 3 5" xfId="283"/>
    <cellStyle name="40% - 强调文字颜色 4 2" xfId="119"/>
    <cellStyle name="40% - 强调文字颜色 4 2 2" xfId="246"/>
    <cellStyle name="40% - 强调文字颜色 4 2 3" xfId="230"/>
    <cellStyle name="40% - 强调文字颜色 4 3" xfId="54"/>
    <cellStyle name="40% - 强调文字颜色 4 3 2" xfId="280"/>
    <cellStyle name="40% - 强调文字颜色 4 4" xfId="161"/>
    <cellStyle name="40% - 强调文字颜色 4 5" xfId="195"/>
    <cellStyle name="40% - 强调文字颜色 5 2" xfId="123"/>
    <cellStyle name="40% - 强调文字颜色 5 2 2" xfId="250"/>
    <cellStyle name="40% - 强调文字颜色 5 2 3" xfId="274"/>
    <cellStyle name="40% - 强调文字颜色 5 3" xfId="55"/>
    <cellStyle name="40% - 强调文字颜色 5 3 2" xfId="188"/>
    <cellStyle name="40% - 强调文字颜色 5 4" xfId="165"/>
    <cellStyle name="40% - 强调文字颜色 5 5" xfId="212"/>
    <cellStyle name="40% - 强调文字颜色 6 2" xfId="127"/>
    <cellStyle name="40% - 强调文字颜色 6 2 2" xfId="254"/>
    <cellStyle name="40% - 强调文字颜色 6 2 3" xfId="131"/>
    <cellStyle name="40% - 强调文字颜色 6 3" xfId="56"/>
    <cellStyle name="40% - 强调文字颜色 6 3 2" xfId="276"/>
    <cellStyle name="40% - 强调文字颜色 6 4" xfId="169"/>
    <cellStyle name="40% - 强调文字颜色 6 5" xfId="223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强调文字颜色 1 2" xfId="108"/>
    <cellStyle name="60% - 强调文字颜色 1 2 2" xfId="333"/>
    <cellStyle name="60% - 强调文字颜色 1 2 3" xfId="197"/>
    <cellStyle name="60% - 强调文字颜色 1 3" xfId="57"/>
    <cellStyle name="60% - 强调文字颜色 1 3 2" xfId="202"/>
    <cellStyle name="60% - 强调文字颜色 1 4" xfId="304"/>
    <cellStyle name="60% - 强调文字颜色 1 5" xfId="150"/>
    <cellStyle name="60% - 强调文字颜色 2 2" xfId="112"/>
    <cellStyle name="60% - 强调文字颜色 2 2 2" xfId="335"/>
    <cellStyle name="60% - 强调文字颜色 2 2 3" xfId="278"/>
    <cellStyle name="60% - 强调文字颜色 2 3" xfId="58"/>
    <cellStyle name="60% - 强调文字颜色 2 3 2" xfId="243"/>
    <cellStyle name="60% - 强调文字颜色 2 4" xfId="306"/>
    <cellStyle name="60% - 强调文字颜色 2 5" xfId="135"/>
    <cellStyle name="60% - 强调文字颜色 3 2" xfId="116"/>
    <cellStyle name="60% - 强调文字颜色 3 2 2" xfId="337"/>
    <cellStyle name="60% - 强调文字颜色 3 2 3" xfId="271"/>
    <cellStyle name="60% - 强调文字颜色 3 3" xfId="59"/>
    <cellStyle name="60% - 强调文字颜色 3 3 2" xfId="144"/>
    <cellStyle name="60% - 强调文字颜色 3 4" xfId="308"/>
    <cellStyle name="60% - 强调文字颜色 3 5" xfId="140"/>
    <cellStyle name="60% - 强调文字颜色 4 2" xfId="120"/>
    <cellStyle name="60% - 强调文字颜色 4 2 2" xfId="339"/>
    <cellStyle name="60% - 强调文字颜色 4 2 3" xfId="240"/>
    <cellStyle name="60% - 强调文字颜色 4 3" xfId="60"/>
    <cellStyle name="60% - 强调文字颜色 4 3 2" xfId="178"/>
    <cellStyle name="60% - 强调文字颜色 4 4" xfId="310"/>
    <cellStyle name="60% - 强调文字颜色 4 5" xfId="185"/>
    <cellStyle name="60% - 强调文字颜色 5 2" xfId="124"/>
    <cellStyle name="60% - 强调文字颜色 5 2 2" xfId="341"/>
    <cellStyle name="60% - 强调文字颜色 5 2 3" xfId="191"/>
    <cellStyle name="60% - 强调文字颜色 5 3" xfId="61"/>
    <cellStyle name="60% - 强调文字颜色 5 3 2" xfId="132"/>
    <cellStyle name="60% - 强调文字颜色 5 4" xfId="312"/>
    <cellStyle name="60% - 强调文字颜色 5 5" xfId="286"/>
    <cellStyle name="60% - 强调文字颜色 6 2" xfId="128"/>
    <cellStyle name="60% - 强调文字颜色 6 2 2" xfId="343"/>
    <cellStyle name="60% - 强调文字颜色 6 2 3" xfId="194"/>
    <cellStyle name="60% - 强调文字颜色 6 3" xfId="62"/>
    <cellStyle name="60% - 强调文字颜色 6 3 2" xfId="159"/>
    <cellStyle name="60% - 强调文字颜色 6 4" xfId="314"/>
    <cellStyle name="60% - 强调文字颜色 6 5" xfId="204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1 2" xfId="89"/>
    <cellStyle name="标题 1 2 2" xfId="317"/>
    <cellStyle name="标题 1 2 3" xfId="211"/>
    <cellStyle name="标题 1 3" xfId="64"/>
    <cellStyle name="标题 1 3 2" xfId="138"/>
    <cellStyle name="标题 1 4" xfId="288"/>
    <cellStyle name="标题 1 5" xfId="258"/>
    <cellStyle name="标题 2" xfId="3" builtinId="17" customBuiltin="1"/>
    <cellStyle name="标题 2 2" xfId="90"/>
    <cellStyle name="标题 2 2 2" xfId="318"/>
    <cellStyle name="标题 2 2 3" xfId="134"/>
    <cellStyle name="标题 2 3" xfId="65"/>
    <cellStyle name="标题 2 3 2" xfId="215"/>
    <cellStyle name="标题 2 4" xfId="289"/>
    <cellStyle name="标题 2 5" xfId="209"/>
    <cellStyle name="标题 3" xfId="4" builtinId="18" customBuiltin="1"/>
    <cellStyle name="标题 3 2" xfId="91"/>
    <cellStyle name="标题 3 2 2" xfId="319"/>
    <cellStyle name="标题 3 2 3" xfId="264"/>
    <cellStyle name="标题 3 3" xfId="66"/>
    <cellStyle name="标题 3 3 2" xfId="187"/>
    <cellStyle name="标题 3 4" xfId="290"/>
    <cellStyle name="标题 3 5" xfId="184"/>
    <cellStyle name="标题 4" xfId="5" builtinId="19" customBuiltin="1"/>
    <cellStyle name="标题 4 2" xfId="92"/>
    <cellStyle name="标题 4 2 2" xfId="320"/>
    <cellStyle name="标题 4 2 3" xfId="192"/>
    <cellStyle name="标题 4 3" xfId="67"/>
    <cellStyle name="标题 4 3 2" xfId="139"/>
    <cellStyle name="标题 4 4" xfId="291"/>
    <cellStyle name="标题 4 5" xfId="217"/>
    <cellStyle name="标题 5" xfId="88"/>
    <cellStyle name="标题 5 2" xfId="316"/>
    <cellStyle name="标题 5 3" xfId="224"/>
    <cellStyle name="标题 6" xfId="63"/>
    <cellStyle name="标题 6 2" xfId="151"/>
    <cellStyle name="标题 7" xfId="287"/>
    <cellStyle name="标题 8" xfId="252"/>
    <cellStyle name="差" xfId="7" builtinId="27" customBuiltin="1"/>
    <cellStyle name="差 2" xfId="94"/>
    <cellStyle name="差 2 2" xfId="322"/>
    <cellStyle name="差 2 3" xfId="183"/>
    <cellStyle name="差 3" xfId="68"/>
    <cellStyle name="差 3 2" xfId="268"/>
    <cellStyle name="差 4" xfId="293"/>
    <cellStyle name="差 5" xfId="179"/>
    <cellStyle name="常规" xfId="0" builtinId="0"/>
    <cellStyle name="常规 2" xfId="43"/>
    <cellStyle name="常规 2 2" xfId="129"/>
    <cellStyle name="常规 2 2 2" xfId="344"/>
    <cellStyle name="常规 2 2 3" xfId="154"/>
    <cellStyle name="常规 2 3" xfId="69"/>
    <cellStyle name="常规 2 3 2" xfId="235"/>
    <cellStyle name="常规 2 4" xfId="315"/>
    <cellStyle name="常规 2 5" xfId="239"/>
    <cellStyle name="常规 3" xfId="87"/>
    <cellStyle name="常规 3 2" xfId="214"/>
    <cellStyle name="常规 3 3" xfId="262"/>
    <cellStyle name="常规 4" xfId="44"/>
    <cellStyle name="常规 5" xfId="41"/>
    <cellStyle name="常规 5 2" xfId="171"/>
    <cellStyle name="常规 6" xfId="130"/>
    <cellStyle name="常规 6 2" xfId="257"/>
    <cellStyle name="常规 7" xfId="272"/>
    <cellStyle name="好" xfId="6" builtinId="26" customBuiltin="1"/>
    <cellStyle name="好 2" xfId="93"/>
    <cellStyle name="好 2 2" xfId="321"/>
    <cellStyle name="好 2 3" xfId="199"/>
    <cellStyle name="好 3" xfId="70"/>
    <cellStyle name="好 3 2" xfId="259"/>
    <cellStyle name="好 4" xfId="292"/>
    <cellStyle name="好 5" xfId="218"/>
    <cellStyle name="汇总" xfId="16" builtinId="25" customBuiltin="1"/>
    <cellStyle name="汇总 2" xfId="104"/>
    <cellStyle name="汇总 2 2" xfId="331"/>
    <cellStyle name="汇总 2 3" xfId="142"/>
    <cellStyle name="汇总 3" xfId="71"/>
    <cellStyle name="汇总 3 2" xfId="190"/>
    <cellStyle name="汇总 4" xfId="302"/>
    <cellStyle name="汇总 5" xfId="210"/>
    <cellStyle name="计算" xfId="11" builtinId="22" customBuiltin="1"/>
    <cellStyle name="计算 2" xfId="98"/>
    <cellStyle name="计算 2 2" xfId="326"/>
    <cellStyle name="计算 2 3" xfId="277"/>
    <cellStyle name="计算 3" xfId="72"/>
    <cellStyle name="计算 3 2" xfId="244"/>
    <cellStyle name="计算 4" xfId="297"/>
    <cellStyle name="计算 5" xfId="181"/>
    <cellStyle name="检查单元格" xfId="13" builtinId="23" customBuiltin="1"/>
    <cellStyle name="检查单元格 2" xfId="100"/>
    <cellStyle name="检查单元格 2 2" xfId="328"/>
    <cellStyle name="检查单元格 2 3" xfId="198"/>
    <cellStyle name="检查单元格 3" xfId="73"/>
    <cellStyle name="检查单元格 3 2" xfId="265"/>
    <cellStyle name="检查单元格 4" xfId="299"/>
    <cellStyle name="检查单元格 5" xfId="193"/>
    <cellStyle name="解释性文本" xfId="15" builtinId="53" customBuiltin="1"/>
    <cellStyle name="解释性文本 2" xfId="103"/>
    <cellStyle name="解释性文本 2 2" xfId="330"/>
    <cellStyle name="解释性文本 2 3" xfId="236"/>
    <cellStyle name="解释性文本 3" xfId="74"/>
    <cellStyle name="解释性文本 3 2" xfId="247"/>
    <cellStyle name="解释性文本 4" xfId="301"/>
    <cellStyle name="解释性文本 5" xfId="213"/>
    <cellStyle name="警告文本" xfId="14" builtinId="11" customBuiltin="1"/>
    <cellStyle name="警告文本 2" xfId="101"/>
    <cellStyle name="警告文本 2 2" xfId="329"/>
    <cellStyle name="警告文本 2 3" xfId="146"/>
    <cellStyle name="警告文本 3" xfId="75"/>
    <cellStyle name="警告文本 3 2" xfId="176"/>
    <cellStyle name="警告文本 4" xfId="300"/>
    <cellStyle name="警告文本 5" xfId="200"/>
    <cellStyle name="链接单元格" xfId="12" builtinId="24" customBuiltin="1"/>
    <cellStyle name="链接单元格 2" xfId="99"/>
    <cellStyle name="链接单元格 2 2" xfId="327"/>
    <cellStyle name="链接单元格 2 3" xfId="232"/>
    <cellStyle name="链接单元格 3" xfId="76"/>
    <cellStyle name="链接单元格 3 2" xfId="170"/>
    <cellStyle name="链接单元格 4" xfId="298"/>
    <cellStyle name="链接单元格 5" xfId="284"/>
    <cellStyle name="强调文字颜色 1 2" xfId="105"/>
    <cellStyle name="强调文字颜色 1 2 2" xfId="332"/>
    <cellStyle name="强调文字颜色 1 2 3" xfId="273"/>
    <cellStyle name="强调文字颜色 1 3" xfId="77"/>
    <cellStyle name="强调文字颜色 1 3 2" xfId="167"/>
    <cellStyle name="强调文字颜色 1 4" xfId="303"/>
    <cellStyle name="强调文字颜色 1 5" xfId="216"/>
    <cellStyle name="强调文字颜色 2 2" xfId="109"/>
    <cellStyle name="强调文字颜色 2 2 2" xfId="334"/>
    <cellStyle name="强调文字颜色 2 2 3" xfId="174"/>
    <cellStyle name="强调文字颜色 2 3" xfId="78"/>
    <cellStyle name="强调文字颜色 2 3 2" xfId="261"/>
    <cellStyle name="强调文字颜色 2 4" xfId="305"/>
    <cellStyle name="强调文字颜色 2 5" xfId="186"/>
    <cellStyle name="强调文字颜色 3 2" xfId="113"/>
    <cellStyle name="强调文字颜色 3 2 2" xfId="336"/>
    <cellStyle name="强调文字颜色 3 2 3" xfId="207"/>
    <cellStyle name="强调文字颜色 3 3" xfId="79"/>
    <cellStyle name="强调文字颜色 3 3 2" xfId="189"/>
    <cellStyle name="强调文字颜色 3 4" xfId="307"/>
    <cellStyle name="强调文字颜色 3 5" xfId="231"/>
    <cellStyle name="强调文字颜色 4 2" xfId="117"/>
    <cellStyle name="强调文字颜色 4 2 2" xfId="338"/>
    <cellStyle name="强调文字颜色 4 2 3" xfId="267"/>
    <cellStyle name="强调文字颜色 4 3" xfId="80"/>
    <cellStyle name="强调文字颜色 4 3 2" xfId="226"/>
    <cellStyle name="强调文字颜色 4 4" xfId="309"/>
    <cellStyle name="强调文字颜色 4 5" xfId="225"/>
    <cellStyle name="强调文字颜色 5 2" xfId="121"/>
    <cellStyle name="强调文字颜色 5 2 2" xfId="340"/>
    <cellStyle name="强调文字颜色 5 2 3" xfId="206"/>
    <cellStyle name="强调文字颜色 5 3" xfId="81"/>
    <cellStyle name="强调文字颜色 5 3 2" xfId="255"/>
    <cellStyle name="强调文字颜色 5 4" xfId="311"/>
    <cellStyle name="强调文字颜色 5 5" xfId="285"/>
    <cellStyle name="强调文字颜色 6 2" xfId="125"/>
    <cellStyle name="强调文字颜色 6 2 2" xfId="342"/>
    <cellStyle name="强调文字颜色 6 2 3" xfId="270"/>
    <cellStyle name="强调文字颜色 6 3" xfId="82"/>
    <cellStyle name="强调文字颜色 6 3 2" xfId="248"/>
    <cellStyle name="强调文字颜色 6 4" xfId="313"/>
    <cellStyle name="强调文字颜色 6 5" xfId="141"/>
    <cellStyle name="适中" xfId="8" builtinId="28" customBuiltin="1"/>
    <cellStyle name="适中 2" xfId="95"/>
    <cellStyle name="适中 2 2" xfId="323"/>
    <cellStyle name="适中 2 3" xfId="137"/>
    <cellStyle name="适中 3" xfId="83"/>
    <cellStyle name="适中 3 2" xfId="177"/>
    <cellStyle name="适中 4" xfId="294"/>
    <cellStyle name="适中 5" xfId="182"/>
    <cellStyle name="输出" xfId="10" builtinId="21" customBuiltin="1"/>
    <cellStyle name="输出 2" xfId="97"/>
    <cellStyle name="输出 2 2" xfId="325"/>
    <cellStyle name="输出 2 3" xfId="227"/>
    <cellStyle name="输出 3" xfId="84"/>
    <cellStyle name="输出 3 2" xfId="166"/>
    <cellStyle name="输出 4" xfId="296"/>
    <cellStyle name="输出 5" xfId="133"/>
    <cellStyle name="输入" xfId="9" builtinId="20" customBuiltin="1"/>
    <cellStyle name="输入 2" xfId="96"/>
    <cellStyle name="输入 2 2" xfId="324"/>
    <cellStyle name="输入 2 3" xfId="263"/>
    <cellStyle name="输入 3" xfId="85"/>
    <cellStyle name="输入 3 2" xfId="205"/>
    <cellStyle name="输入 4" xfId="295"/>
    <cellStyle name="输入 5" xfId="208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86"/>
    <cellStyle name="注释 2 2" xfId="260"/>
    <cellStyle name="注释 3" xfId="102"/>
    <cellStyle name="注释 3 2" xfId="229"/>
    <cellStyle name="注释 3 3" xfId="173"/>
    <cellStyle name="注释 4" xfId="42"/>
    <cellStyle name="注释 4 2" xfId="17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Z80"/>
  <sheetViews>
    <sheetView topLeftCell="A70" workbookViewId="0">
      <selection activeCell="L42" sqref="L42"/>
    </sheetView>
  </sheetViews>
  <sheetFormatPr defaultRowHeight="14.25" x14ac:dyDescent="0.2"/>
  <cols>
    <col min="1" max="1" width="37.25" style="2" customWidth="1"/>
    <col min="2" max="2" width="17.125" style="2" customWidth="1"/>
    <col min="3" max="3" width="10" style="37" customWidth="1"/>
    <col min="4" max="4" width="14.625" style="2" customWidth="1"/>
    <col min="5" max="5" width="11.5" style="40" customWidth="1"/>
    <col min="6" max="6" width="25.375" style="2" customWidth="1"/>
  </cols>
  <sheetData>
    <row r="1" spans="1:78" ht="15.75" x14ac:dyDescent="0.2">
      <c r="A1" s="3" t="s">
        <v>147</v>
      </c>
      <c r="B1" s="31" t="s">
        <v>170</v>
      </c>
      <c r="C1" s="31" t="s">
        <v>283</v>
      </c>
      <c r="D1" s="31" t="s">
        <v>282</v>
      </c>
      <c r="E1" s="31" t="s">
        <v>284</v>
      </c>
      <c r="F1" s="31" t="s">
        <v>281</v>
      </c>
      <c r="G1" s="3" t="s">
        <v>75</v>
      </c>
      <c r="H1" s="3" t="s">
        <v>76</v>
      </c>
      <c r="I1" s="3" t="s">
        <v>77</v>
      </c>
      <c r="J1" s="3" t="s">
        <v>78</v>
      </c>
      <c r="K1" s="3" t="s">
        <v>79</v>
      </c>
      <c r="L1" s="3" t="s">
        <v>80</v>
      </c>
      <c r="M1" s="3" t="s">
        <v>81</v>
      </c>
      <c r="N1" s="3" t="s">
        <v>82</v>
      </c>
      <c r="O1" s="3" t="s">
        <v>83</v>
      </c>
      <c r="P1" s="3" t="s">
        <v>84</v>
      </c>
      <c r="Q1" s="3" t="s">
        <v>85</v>
      </c>
      <c r="R1" s="3" t="s">
        <v>86</v>
      </c>
      <c r="S1" s="3" t="s">
        <v>87</v>
      </c>
      <c r="T1" s="3" t="s">
        <v>88</v>
      </c>
      <c r="U1" s="3" t="s">
        <v>89</v>
      </c>
      <c r="V1" s="3" t="s">
        <v>90</v>
      </c>
      <c r="W1" s="3" t="s">
        <v>91</v>
      </c>
      <c r="X1" s="3" t="s">
        <v>92</v>
      </c>
      <c r="Y1" s="3" t="s">
        <v>93</v>
      </c>
      <c r="Z1" s="3" t="s">
        <v>94</v>
      </c>
      <c r="AA1" s="3" t="s">
        <v>95</v>
      </c>
      <c r="AB1" s="3" t="s">
        <v>96</v>
      </c>
      <c r="AC1" s="3" t="s">
        <v>97</v>
      </c>
      <c r="AD1" s="3" t="s">
        <v>98</v>
      </c>
      <c r="AE1" s="3" t="s">
        <v>99</v>
      </c>
      <c r="AF1" s="3" t="s">
        <v>100</v>
      </c>
      <c r="AG1" s="3" t="s">
        <v>101</v>
      </c>
      <c r="AH1" s="3" t="s">
        <v>102</v>
      </c>
      <c r="AI1" s="3" t="s">
        <v>103</v>
      </c>
      <c r="AJ1" s="3" t="s">
        <v>104</v>
      </c>
      <c r="AK1" s="3" t="s">
        <v>105</v>
      </c>
      <c r="AL1" s="3" t="s">
        <v>106</v>
      </c>
      <c r="AM1" s="3" t="s">
        <v>107</v>
      </c>
      <c r="AN1" s="3" t="s">
        <v>108</v>
      </c>
      <c r="AO1" s="3" t="s">
        <v>109</v>
      </c>
      <c r="AP1" s="3" t="s">
        <v>110</v>
      </c>
      <c r="AQ1" s="3" t="s">
        <v>111</v>
      </c>
      <c r="AR1" s="3" t="s">
        <v>112</v>
      </c>
      <c r="AS1" s="3" t="s">
        <v>113</v>
      </c>
      <c r="AT1" s="3" t="s">
        <v>114</v>
      </c>
      <c r="AU1" s="3" t="s">
        <v>115</v>
      </c>
      <c r="AV1" s="3" t="s">
        <v>116</v>
      </c>
      <c r="AW1" s="3" t="s">
        <v>117</v>
      </c>
      <c r="AX1" s="3" t="s">
        <v>118</v>
      </c>
      <c r="AY1" s="3" t="s">
        <v>119</v>
      </c>
      <c r="AZ1" s="3" t="s">
        <v>120</v>
      </c>
      <c r="BA1" s="3" t="s">
        <v>121</v>
      </c>
      <c r="BB1" s="3" t="s">
        <v>122</v>
      </c>
      <c r="BC1" s="3" t="s">
        <v>123</v>
      </c>
      <c r="BD1" s="3" t="s">
        <v>124</v>
      </c>
      <c r="BE1" s="3" t="s">
        <v>125</v>
      </c>
      <c r="BF1" s="3" t="s">
        <v>126</v>
      </c>
      <c r="BG1" s="3" t="s">
        <v>127</v>
      </c>
      <c r="BH1" s="3" t="s">
        <v>128</v>
      </c>
      <c r="BI1" s="3" t="s">
        <v>129</v>
      </c>
      <c r="BJ1" s="3" t="s">
        <v>130</v>
      </c>
      <c r="BK1" s="3" t="s">
        <v>131</v>
      </c>
      <c r="BL1" s="3" t="s">
        <v>132</v>
      </c>
      <c r="BM1" s="3" t="s">
        <v>133</v>
      </c>
      <c r="BN1" s="3" t="s">
        <v>134</v>
      </c>
      <c r="BO1" s="3" t="s">
        <v>135</v>
      </c>
      <c r="BP1" s="3" t="s">
        <v>136</v>
      </c>
      <c r="BQ1" s="3" t="s">
        <v>137</v>
      </c>
      <c r="BR1" s="3" t="s">
        <v>138</v>
      </c>
      <c r="BS1" s="3" t="s">
        <v>139</v>
      </c>
      <c r="BT1" s="3" t="s">
        <v>140</v>
      </c>
      <c r="BU1" s="3" t="s">
        <v>141</v>
      </c>
      <c r="BV1" s="3" t="s">
        <v>142</v>
      </c>
      <c r="BW1" s="3" t="s">
        <v>143</v>
      </c>
      <c r="BX1" s="3" t="s">
        <v>144</v>
      </c>
      <c r="BY1" s="3" t="s">
        <v>145</v>
      </c>
      <c r="BZ1" s="3" t="s">
        <v>146</v>
      </c>
    </row>
    <row r="2" spans="1:78" ht="15" x14ac:dyDescent="0.2">
      <c r="A2" s="4" t="s">
        <v>1</v>
      </c>
      <c r="B2" s="4" t="s">
        <v>194</v>
      </c>
      <c r="C2" s="36">
        <v>117.069113088827</v>
      </c>
      <c r="D2" s="38">
        <v>6.5624500000000001</v>
      </c>
      <c r="E2" s="41">
        <v>1057.7</v>
      </c>
      <c r="F2" s="4" t="s">
        <v>250</v>
      </c>
      <c r="G2" s="4">
        <v>211704</v>
      </c>
      <c r="H2" s="4">
        <v>165506.712000003</v>
      </c>
      <c r="I2" s="4">
        <v>224226.154599998</v>
      </c>
      <c r="J2" s="4">
        <v>222184</v>
      </c>
      <c r="K2" s="4">
        <v>182815.59700000199</v>
      </c>
      <c r="L2" s="4">
        <v>236973.25140000301</v>
      </c>
      <c r="M2" s="4">
        <v>254905.92159999799</v>
      </c>
      <c r="N2" s="4">
        <v>238571.225999997</v>
      </c>
      <c r="O2" s="4">
        <v>203778</v>
      </c>
      <c r="P2" s="4">
        <v>365646.20000000502</v>
      </c>
      <c r="Q2" s="4">
        <v>206236</v>
      </c>
      <c r="R2" s="4">
        <v>423645.39040000603</v>
      </c>
      <c r="S2" s="4">
        <v>208548</v>
      </c>
      <c r="T2" s="4">
        <v>204330.11399999799</v>
      </c>
      <c r="U2" s="4">
        <v>127987.96200000199</v>
      </c>
      <c r="V2" s="4">
        <v>232869.110399998</v>
      </c>
      <c r="W2" s="4">
        <v>216758.66880000301</v>
      </c>
      <c r="X2" s="4">
        <v>200348.000000006</v>
      </c>
      <c r="Y2" s="4">
        <v>162505.21199999799</v>
      </c>
      <c r="Z2" s="4">
        <v>169515.779200002</v>
      </c>
      <c r="AA2" s="4">
        <v>175095.50399999801</v>
      </c>
      <c r="AB2" s="4">
        <v>179400</v>
      </c>
      <c r="AC2" s="4">
        <v>196438.54399999799</v>
      </c>
      <c r="AD2" s="4">
        <v>193168.53599999801</v>
      </c>
      <c r="AE2" s="4">
        <v>174379.50000000399</v>
      </c>
      <c r="AF2" s="4">
        <v>167844.61100000201</v>
      </c>
      <c r="AG2" s="4">
        <v>293836.48759999702</v>
      </c>
      <c r="AH2" s="4">
        <v>236495.50000000501</v>
      </c>
      <c r="AI2" s="4">
        <v>169545.29099999799</v>
      </c>
      <c r="AJ2" s="4">
        <v>372128.79200000502</v>
      </c>
      <c r="AK2" s="4">
        <v>297924.62219999701</v>
      </c>
      <c r="AL2" s="4">
        <v>294102.97799999698</v>
      </c>
      <c r="AM2" s="4">
        <v>272173.500000006</v>
      </c>
      <c r="AN2" s="4">
        <v>221499.5</v>
      </c>
      <c r="AO2" s="4">
        <v>308607.39359999698</v>
      </c>
      <c r="AP2" s="4">
        <v>187564.00000000501</v>
      </c>
      <c r="AQ2" s="4">
        <v>162112</v>
      </c>
      <c r="AR2" s="4">
        <v>180412</v>
      </c>
      <c r="AS2" s="4">
        <v>141816.203799999</v>
      </c>
      <c r="AT2" s="4">
        <v>131215.5</v>
      </c>
      <c r="AU2" s="4">
        <v>115900.841800002</v>
      </c>
      <c r="AV2" s="4">
        <v>124116</v>
      </c>
      <c r="AW2" s="4">
        <v>165502.71000000299</v>
      </c>
      <c r="AX2" s="4">
        <v>162406.93679999799</v>
      </c>
      <c r="AY2" s="4">
        <v>139554.5</v>
      </c>
      <c r="AZ2" s="4">
        <v>147752.57740000199</v>
      </c>
      <c r="BA2" s="4">
        <v>126231.084000002</v>
      </c>
      <c r="BB2" s="4">
        <v>190458.99999999601</v>
      </c>
      <c r="BC2" s="4">
        <v>250940.33600000301</v>
      </c>
      <c r="BD2" s="4">
        <v>389763.84319999599</v>
      </c>
      <c r="BE2" s="4">
        <v>352652.00000000797</v>
      </c>
      <c r="BF2" s="4">
        <v>236671.63080000301</v>
      </c>
      <c r="BG2" s="4">
        <v>179616</v>
      </c>
      <c r="BH2" s="4">
        <v>257539.47460000301</v>
      </c>
      <c r="BI2" s="4">
        <v>1142543.99999997</v>
      </c>
      <c r="BJ2" s="4">
        <v>410784.24800000503</v>
      </c>
      <c r="BK2" s="4">
        <v>333361.29120000399</v>
      </c>
      <c r="BL2" s="4">
        <v>190344.107200003</v>
      </c>
      <c r="BM2" s="4">
        <v>329240.53800000501</v>
      </c>
      <c r="BN2" s="4">
        <v>282456.93759999698</v>
      </c>
      <c r="BO2" s="4">
        <v>113480.374000002</v>
      </c>
      <c r="BP2" s="4">
        <v>93256.000000002605</v>
      </c>
      <c r="BQ2" s="4">
        <v>94303.127999998906</v>
      </c>
      <c r="BR2" s="4">
        <v>169135.50000000399</v>
      </c>
      <c r="BS2" s="4">
        <v>164337.70879999801</v>
      </c>
      <c r="BT2" s="4">
        <v>156816.00000000399</v>
      </c>
      <c r="BU2" s="4">
        <v>74585.273999999103</v>
      </c>
      <c r="BV2" s="4">
        <v>136596</v>
      </c>
      <c r="BW2" s="4">
        <v>59531</v>
      </c>
      <c r="BX2" s="4">
        <v>114685.355799999</v>
      </c>
      <c r="BY2" s="4">
        <v>138015.684200002</v>
      </c>
      <c r="BZ2" s="4">
        <v>123023.689800002</v>
      </c>
    </row>
    <row r="3" spans="1:78" ht="15.75" x14ac:dyDescent="0.2">
      <c r="A3" s="4" t="s">
        <v>161</v>
      </c>
      <c r="B3" s="5" t="s">
        <v>280</v>
      </c>
      <c r="C3" s="36">
        <v>177.03152861448399</v>
      </c>
      <c r="D3" s="38">
        <v>6.8045249999999999</v>
      </c>
      <c r="E3" s="41">
        <v>1076.5999999999999</v>
      </c>
      <c r="F3" s="4" t="s">
        <v>250</v>
      </c>
      <c r="G3" s="4">
        <v>15453.6026687622</v>
      </c>
      <c r="H3" s="4">
        <v>9763.1158447265607</v>
      </c>
      <c r="I3" s="4">
        <v>7824.1283999999296</v>
      </c>
      <c r="J3" s="4">
        <v>9930.9708000001301</v>
      </c>
      <c r="K3" s="4">
        <v>4832.1724395751999</v>
      </c>
      <c r="L3" s="4">
        <v>12094</v>
      </c>
      <c r="M3" s="4">
        <v>13832.5</v>
      </c>
      <c r="N3" s="4">
        <v>10977</v>
      </c>
      <c r="O3" s="4">
        <v>14780.537567138699</v>
      </c>
      <c r="P3" s="4">
        <v>7748.5</v>
      </c>
      <c r="Q3" s="4">
        <v>7588.7666015625</v>
      </c>
      <c r="R3" s="4">
        <v>15211.582199999901</v>
      </c>
      <c r="S3" s="4">
        <v>9106.7761230468805</v>
      </c>
      <c r="T3" s="4">
        <v>8958.4999999997999</v>
      </c>
      <c r="U3" s="4">
        <v>8719.3382568359393</v>
      </c>
      <c r="V3" s="4">
        <v>13263.3032000002</v>
      </c>
      <c r="W3" s="4">
        <v>8460.5</v>
      </c>
      <c r="X3" s="4">
        <v>10597.5715255737</v>
      </c>
      <c r="Y3" s="4">
        <v>8554.1498870849591</v>
      </c>
      <c r="Z3" s="4">
        <v>7766.1292419433603</v>
      </c>
      <c r="AA3" s="4">
        <v>15221.5000000003</v>
      </c>
      <c r="AB3" s="4">
        <v>11125.448399999899</v>
      </c>
      <c r="AC3" s="4">
        <v>9617.5918350219708</v>
      </c>
      <c r="AD3" s="4">
        <v>11969</v>
      </c>
      <c r="AE3" s="4">
        <v>11587.1330000002</v>
      </c>
      <c r="AF3" s="4">
        <v>7517.9345703125</v>
      </c>
      <c r="AG3" s="4">
        <v>8949.0478057861292</v>
      </c>
      <c r="AH3" s="4">
        <v>9919.9574999998804</v>
      </c>
      <c r="AI3" s="4">
        <v>5892.8810272216797</v>
      </c>
      <c r="AJ3" s="4">
        <v>9739.3941999999097</v>
      </c>
      <c r="AK3" s="4">
        <v>6970.5106201171902</v>
      </c>
      <c r="AL3" s="4">
        <v>7987.2933654785202</v>
      </c>
      <c r="AM3" s="4">
        <v>7830.7919158935501</v>
      </c>
      <c r="AN3" s="4">
        <v>6478.6801300048801</v>
      </c>
      <c r="AO3" s="4">
        <v>11460.4999999997</v>
      </c>
      <c r="AP3" s="4">
        <v>7545.22657012939</v>
      </c>
      <c r="AQ3" s="4">
        <v>6622.2173538207999</v>
      </c>
      <c r="AR3" s="4">
        <v>7070.6865921020499</v>
      </c>
      <c r="AS3" s="4">
        <v>5354.5</v>
      </c>
      <c r="AT3" s="4">
        <v>6738.9531707763699</v>
      </c>
      <c r="AU3" s="4">
        <v>6037.5657348632803</v>
      </c>
      <c r="AV3" s="4">
        <v>8860.0425999999206</v>
      </c>
      <c r="AW3" s="4">
        <v>5462.6667022705096</v>
      </c>
      <c r="AX3" s="4">
        <v>8498.5</v>
      </c>
      <c r="AY3" s="4">
        <v>7286.9998931884802</v>
      </c>
      <c r="AZ3" s="4">
        <v>6984.560546875</v>
      </c>
      <c r="BA3" s="4">
        <v>7893.5042724609402</v>
      </c>
      <c r="BB3" s="4">
        <v>9397.9465789794904</v>
      </c>
      <c r="BC3" s="4">
        <v>8499.39839999992</v>
      </c>
      <c r="BD3" s="4">
        <v>9158.32275390625</v>
      </c>
      <c r="BE3" s="4">
        <v>7697.0776000000997</v>
      </c>
      <c r="BF3" s="4">
        <v>6742.2652282714798</v>
      </c>
      <c r="BG3" s="4">
        <v>10161.0627999999</v>
      </c>
      <c r="BH3" s="4">
        <v>9723.9999999997799</v>
      </c>
      <c r="BI3" s="4">
        <v>9434.2126464843805</v>
      </c>
      <c r="BJ3" s="4">
        <v>11988</v>
      </c>
      <c r="BK3" s="4">
        <v>8324.5627441406195</v>
      </c>
      <c r="BL3" s="4">
        <v>7354.0465087890598</v>
      </c>
      <c r="BM3" s="4">
        <v>9590</v>
      </c>
      <c r="BN3" s="4">
        <v>9716.8852000001298</v>
      </c>
      <c r="BO3" s="4">
        <v>19163.999999999502</v>
      </c>
      <c r="BP3" s="4">
        <v>18372.8461999998</v>
      </c>
      <c r="BQ3" s="4">
        <v>20613.999999999502</v>
      </c>
      <c r="BR3" s="4">
        <v>31382.047799999698</v>
      </c>
      <c r="BS3" s="4">
        <v>16920.765599999799</v>
      </c>
      <c r="BT3" s="4">
        <v>27160.859999999699</v>
      </c>
      <c r="BU3" s="4">
        <v>23332.499999999502</v>
      </c>
      <c r="BV3" s="4">
        <v>25504.2457499997</v>
      </c>
      <c r="BW3" s="4">
        <v>16212.482399999801</v>
      </c>
      <c r="BX3" s="4">
        <v>20967.383599999801</v>
      </c>
      <c r="BY3" s="4">
        <v>18296.315599999802</v>
      </c>
      <c r="BZ3" s="4">
        <v>10320.6265999999</v>
      </c>
    </row>
    <row r="4" spans="1:78" ht="15.75" x14ac:dyDescent="0.2">
      <c r="A4" s="4" t="s">
        <v>3</v>
      </c>
      <c r="B4" s="4" t="s">
        <v>162</v>
      </c>
      <c r="C4" s="36">
        <v>116.09999847412099</v>
      </c>
      <c r="D4" s="38">
        <v>7.2209166666666667</v>
      </c>
      <c r="E4" s="41">
        <v>1109.2</v>
      </c>
      <c r="F4" s="5" t="s">
        <v>248</v>
      </c>
      <c r="G4" s="4">
        <v>101531.59639999901</v>
      </c>
      <c r="H4" s="4">
        <v>9482528</v>
      </c>
      <c r="I4" s="4">
        <v>4228675.9999999003</v>
      </c>
      <c r="J4" s="4">
        <v>4126405.90239996</v>
      </c>
      <c r="K4" s="4">
        <v>2950747.8271999699</v>
      </c>
      <c r="L4" s="4">
        <v>4368986.8959999597</v>
      </c>
      <c r="M4" s="4">
        <v>7386688</v>
      </c>
      <c r="N4" s="4">
        <v>8019519.9999998203</v>
      </c>
      <c r="O4" s="4">
        <v>11796711.407999899</v>
      </c>
      <c r="P4" s="4">
        <v>5422380</v>
      </c>
      <c r="Q4" s="4">
        <v>89463.999999998006</v>
      </c>
      <c r="R4" s="4">
        <v>5913480.4463999402</v>
      </c>
      <c r="S4" s="4">
        <v>4186027.9680000702</v>
      </c>
      <c r="T4" s="4">
        <v>5388832</v>
      </c>
      <c r="U4" s="4">
        <v>3991456</v>
      </c>
      <c r="V4" s="4">
        <v>6896288</v>
      </c>
      <c r="W4" s="4">
        <v>4395584</v>
      </c>
      <c r="X4" s="4">
        <v>3478048</v>
      </c>
      <c r="Y4" s="4">
        <v>1966816</v>
      </c>
      <c r="Z4" s="4">
        <v>2340544</v>
      </c>
      <c r="AA4" s="4">
        <v>3922472.2560000699</v>
      </c>
      <c r="AB4" s="4">
        <v>2300576</v>
      </c>
      <c r="AC4" s="4">
        <v>3001184</v>
      </c>
      <c r="AD4" s="4">
        <v>4809411.5040000798</v>
      </c>
      <c r="AE4" s="4">
        <v>1825328.2080000299</v>
      </c>
      <c r="AF4" s="4">
        <v>2121092.0160000399</v>
      </c>
      <c r="AG4" s="4">
        <v>2444805.7920000399</v>
      </c>
      <c r="AH4" s="4">
        <v>2285142.00000004</v>
      </c>
      <c r="AI4" s="4">
        <v>1447040</v>
      </c>
      <c r="AJ4" s="4">
        <v>1810184.6399999801</v>
      </c>
      <c r="AK4" s="4">
        <v>1945920.0000000601</v>
      </c>
      <c r="AL4" s="4">
        <v>2146336</v>
      </c>
      <c r="AM4" s="4">
        <v>2174942.92799997</v>
      </c>
      <c r="AN4" s="4">
        <v>2125729.95199998</v>
      </c>
      <c r="AO4" s="4">
        <v>1589280.0000000501</v>
      </c>
      <c r="AP4" s="4">
        <v>1697680.4159999799</v>
      </c>
      <c r="AQ4" s="4">
        <v>1858022.91199998</v>
      </c>
      <c r="AR4" s="4">
        <v>2085650.30399998</v>
      </c>
      <c r="AS4" s="4">
        <v>1624320</v>
      </c>
      <c r="AT4" s="4">
        <v>2167488</v>
      </c>
      <c r="AU4" s="4">
        <v>1871623.34399998</v>
      </c>
      <c r="AV4" s="4">
        <v>2033651.9999999499</v>
      </c>
      <c r="AW4" s="4">
        <v>1291333.34399998</v>
      </c>
      <c r="AX4" s="4">
        <v>1476170.2320000201</v>
      </c>
      <c r="AY4" s="4">
        <v>1742772.8303999801</v>
      </c>
      <c r="AZ4" s="4">
        <v>1480732.0560000199</v>
      </c>
      <c r="BA4" s="4">
        <v>1267632</v>
      </c>
      <c r="BB4" s="4">
        <v>2011604.3200000301</v>
      </c>
      <c r="BC4" s="4">
        <v>2814397.30879997</v>
      </c>
      <c r="BD4" s="4">
        <v>3793552.81439996</v>
      </c>
      <c r="BE4" s="4">
        <v>3455481.6399999699</v>
      </c>
      <c r="BF4" s="4">
        <v>3364881.6000000602</v>
      </c>
      <c r="BG4" s="4">
        <v>5044216.8479999397</v>
      </c>
      <c r="BH4" s="4">
        <v>5561775.8207999496</v>
      </c>
      <c r="BI4" s="4">
        <v>5032050.7679999396</v>
      </c>
      <c r="BJ4" s="4">
        <v>4290400.0000001201</v>
      </c>
      <c r="BK4" s="4">
        <v>3548072.0000000801</v>
      </c>
      <c r="BL4" s="4">
        <v>3210947.8655999699</v>
      </c>
      <c r="BM4" s="4">
        <v>5279680</v>
      </c>
      <c r="BN4" s="4">
        <v>4859314.9487999501</v>
      </c>
      <c r="BO4" s="4">
        <v>7017942.0543999299</v>
      </c>
      <c r="BP4" s="4">
        <v>6124980.9599999301</v>
      </c>
      <c r="BQ4" s="4">
        <v>6000032</v>
      </c>
      <c r="BR4" s="4">
        <v>8146022.9760001302</v>
      </c>
      <c r="BS4" s="4">
        <v>5474768.0160000902</v>
      </c>
      <c r="BT4" s="4">
        <v>676.04580688476597</v>
      </c>
      <c r="BU4" s="4">
        <v>6049696</v>
      </c>
      <c r="BV4" s="4">
        <v>8027371.6799999001</v>
      </c>
      <c r="BW4" s="4">
        <v>4972624.2543999497</v>
      </c>
      <c r="BX4" s="4">
        <v>5475504.38400009</v>
      </c>
      <c r="BY4" s="4">
        <v>5465707.4879999403</v>
      </c>
      <c r="BZ4" s="4">
        <v>2643520</v>
      </c>
    </row>
    <row r="5" spans="1:78" ht="15" x14ac:dyDescent="0.2">
      <c r="A5" s="4" t="s">
        <v>4</v>
      </c>
      <c r="B5" s="4" t="s">
        <v>204</v>
      </c>
      <c r="C5" s="36">
        <v>188.10000610351599</v>
      </c>
      <c r="D5" s="43">
        <v>8.1294333333333331</v>
      </c>
      <c r="E5" s="41">
        <v>1180.3</v>
      </c>
      <c r="F5" s="4" t="s">
        <v>250</v>
      </c>
      <c r="G5" s="4">
        <v>31010.4975000005</v>
      </c>
      <c r="H5" s="4">
        <v>67553</v>
      </c>
      <c r="I5" s="4">
        <v>48369.5</v>
      </c>
      <c r="J5" s="4">
        <v>71064</v>
      </c>
      <c r="K5" s="4">
        <v>42604.034800000598</v>
      </c>
      <c r="L5" s="4">
        <v>64993.486999999397</v>
      </c>
      <c r="M5" s="4">
        <v>238216</v>
      </c>
      <c r="N5" s="4">
        <v>50218.079199999498</v>
      </c>
      <c r="O5" s="4">
        <v>66829.721199999403</v>
      </c>
      <c r="P5" s="4">
        <v>45357</v>
      </c>
      <c r="Q5" s="4">
        <v>33006.499999999302</v>
      </c>
      <c r="R5" s="4">
        <v>65893.846999999398</v>
      </c>
      <c r="S5" s="4">
        <v>119439.689999999</v>
      </c>
      <c r="T5" s="4">
        <v>131839.5</v>
      </c>
      <c r="U5" s="4">
        <v>129512.284200002</v>
      </c>
      <c r="V5" s="4">
        <v>155594.50000000399</v>
      </c>
      <c r="W5" s="4">
        <v>236858.5</v>
      </c>
      <c r="X5" s="4">
        <v>431404.00000002002</v>
      </c>
      <c r="Y5" s="4">
        <v>133561.90340000199</v>
      </c>
      <c r="Z5" s="4">
        <v>170578.70420000199</v>
      </c>
      <c r="AA5" s="4">
        <v>224339.699999998</v>
      </c>
      <c r="AB5" s="4">
        <v>117035.999999997</v>
      </c>
      <c r="AC5" s="4">
        <v>266539.499999994</v>
      </c>
      <c r="AD5" s="4">
        <v>191427.040200007</v>
      </c>
      <c r="AE5" s="4">
        <v>232589.49859999801</v>
      </c>
      <c r="AF5" s="4">
        <v>267871.10559999797</v>
      </c>
      <c r="AG5" s="4">
        <v>288454.83580000402</v>
      </c>
      <c r="AH5" s="4">
        <v>238505.49999999499</v>
      </c>
      <c r="AI5" s="4">
        <v>228360.307600003</v>
      </c>
      <c r="AJ5" s="4">
        <v>207288.88239999799</v>
      </c>
      <c r="AK5" s="4">
        <v>213701.94660000299</v>
      </c>
      <c r="AL5" s="4">
        <v>398003.99999999098</v>
      </c>
      <c r="AM5" s="4">
        <v>189057.49999999601</v>
      </c>
      <c r="AN5" s="4">
        <v>218346.00000001001</v>
      </c>
      <c r="AO5" s="4">
        <v>705160.00000003201</v>
      </c>
      <c r="AP5" s="4">
        <v>208439.00000000899</v>
      </c>
      <c r="AQ5" s="4">
        <v>548991.50879999495</v>
      </c>
      <c r="AR5" s="4">
        <v>317881.49999999302</v>
      </c>
      <c r="AS5" s="4">
        <v>223646.5</v>
      </c>
      <c r="AT5" s="4">
        <v>465319.999999989</v>
      </c>
      <c r="AU5" s="4">
        <v>286111.89900000399</v>
      </c>
      <c r="AV5" s="4">
        <v>384788.99999999098</v>
      </c>
      <c r="AW5" s="4">
        <v>310960.83459999698</v>
      </c>
      <c r="AX5" s="4">
        <v>383403.30000000499</v>
      </c>
      <c r="AY5" s="4">
        <v>595104.00000001397</v>
      </c>
      <c r="AZ5" s="4">
        <v>463119.17360000598</v>
      </c>
      <c r="BA5" s="4">
        <v>477588.95919999602</v>
      </c>
      <c r="BB5" s="4">
        <v>568175.17920000805</v>
      </c>
      <c r="BC5" s="4">
        <v>164766.38019999801</v>
      </c>
      <c r="BD5" s="4">
        <v>235894.320000003</v>
      </c>
      <c r="BE5" s="4">
        <v>170118.01999999801</v>
      </c>
      <c r="BF5" s="4">
        <v>163826.504399998</v>
      </c>
      <c r="BG5" s="4">
        <v>208816.5</v>
      </c>
      <c r="BH5" s="4">
        <v>188192.74699999799</v>
      </c>
      <c r="BI5" s="4">
        <v>164935.447800002</v>
      </c>
      <c r="BJ5" s="4">
        <v>177272.99999999601</v>
      </c>
      <c r="BK5" s="4">
        <v>160953.99999999601</v>
      </c>
      <c r="BL5" s="4">
        <v>135266.585000002</v>
      </c>
      <c r="BM5" s="4">
        <v>197393.925999998</v>
      </c>
      <c r="BN5" s="4">
        <v>156840.21100000199</v>
      </c>
      <c r="BO5" s="4">
        <v>232144.320599998</v>
      </c>
      <c r="BP5" s="4">
        <v>239847.40059999801</v>
      </c>
      <c r="BQ5" s="4">
        <v>281340.49120000401</v>
      </c>
      <c r="BR5" s="4">
        <v>284152.500000006</v>
      </c>
      <c r="BS5" s="4">
        <v>281189.43080000399</v>
      </c>
      <c r="BT5" s="4">
        <v>175679.796000003</v>
      </c>
      <c r="BU5" s="4">
        <v>324271</v>
      </c>
      <c r="BV5" s="4">
        <v>219480.256999998</v>
      </c>
      <c r="BW5" s="4">
        <v>121154.5</v>
      </c>
      <c r="BX5" s="4">
        <v>290202.03440000402</v>
      </c>
      <c r="BY5" s="4">
        <v>258548.878200003</v>
      </c>
      <c r="BZ5" s="4">
        <v>182562.49999999601</v>
      </c>
    </row>
    <row r="6" spans="1:78" ht="15.75" x14ac:dyDescent="0.2">
      <c r="A6" s="4" t="s">
        <v>5</v>
      </c>
      <c r="B6" s="4" t="s">
        <v>163</v>
      </c>
      <c r="C6" s="36">
        <v>144.10000610351599</v>
      </c>
      <c r="D6" s="38">
        <v>8.6212499999999999</v>
      </c>
      <c r="E6" s="41">
        <v>1224.3</v>
      </c>
      <c r="F6" s="5" t="s">
        <v>248</v>
      </c>
      <c r="G6" s="4">
        <v>25253.620499999699</v>
      </c>
      <c r="H6" s="4">
        <v>926460</v>
      </c>
      <c r="I6" s="4">
        <v>1343624</v>
      </c>
      <c r="J6" s="4">
        <v>810600</v>
      </c>
      <c r="K6" s="4">
        <v>1230983.18400006</v>
      </c>
      <c r="L6" s="4">
        <v>1172413.9140000499</v>
      </c>
      <c r="M6" s="4">
        <v>886752</v>
      </c>
      <c r="N6" s="4">
        <v>1012419.30580004</v>
      </c>
      <c r="O6" s="4">
        <v>1371073.19400006</v>
      </c>
      <c r="P6" s="4">
        <v>1288688.0000000701</v>
      </c>
      <c r="Q6" s="4">
        <v>136398.000000008</v>
      </c>
      <c r="R6" s="4">
        <v>1726939.03800008</v>
      </c>
      <c r="S6" s="4">
        <v>1570865.0400000699</v>
      </c>
      <c r="T6" s="4">
        <v>1662596</v>
      </c>
      <c r="U6" s="4">
        <v>1575351.28200007</v>
      </c>
      <c r="V6" s="4">
        <v>2882304</v>
      </c>
      <c r="W6" s="4">
        <v>1583144</v>
      </c>
      <c r="X6" s="4">
        <v>878988</v>
      </c>
      <c r="Y6" s="4">
        <v>732268</v>
      </c>
      <c r="Z6" s="4">
        <v>752592.10799994797</v>
      </c>
      <c r="AA6" s="4">
        <v>1608868.0319999801</v>
      </c>
      <c r="AB6" s="4">
        <v>945420</v>
      </c>
      <c r="AC6" s="4">
        <v>933356</v>
      </c>
      <c r="AD6" s="4">
        <v>1396393.84799998</v>
      </c>
      <c r="AE6" s="4">
        <v>499621.68599999399</v>
      </c>
      <c r="AF6" s="4">
        <v>499037.39399999398</v>
      </c>
      <c r="AG6" s="4">
        <v>582547.12799995998</v>
      </c>
      <c r="AH6" s="4">
        <v>501799.99999997101</v>
      </c>
      <c r="AI6" s="4">
        <v>296812</v>
      </c>
      <c r="AJ6" s="4">
        <v>423663.72599997098</v>
      </c>
      <c r="AK6" s="4">
        <v>458697.23399999499</v>
      </c>
      <c r="AL6" s="4">
        <v>462812.00000002602</v>
      </c>
      <c r="AM6" s="4">
        <v>421612</v>
      </c>
      <c r="AN6" s="4">
        <v>431892</v>
      </c>
      <c r="AO6" s="4">
        <v>528792</v>
      </c>
      <c r="AP6" s="4">
        <v>479892</v>
      </c>
      <c r="AQ6" s="4">
        <v>786584</v>
      </c>
      <c r="AR6" s="4">
        <v>823564.00000004703</v>
      </c>
      <c r="AS6" s="4">
        <v>555348</v>
      </c>
      <c r="AT6" s="4">
        <v>942600</v>
      </c>
      <c r="AU6" s="4">
        <v>718358.99999999197</v>
      </c>
      <c r="AV6" s="4">
        <v>727868</v>
      </c>
      <c r="AW6" s="4">
        <v>438082.93200002</v>
      </c>
      <c r="AX6" s="4">
        <v>776936.27400003502</v>
      </c>
      <c r="AY6" s="4">
        <v>673232</v>
      </c>
      <c r="AZ6" s="4">
        <v>623599.33999999403</v>
      </c>
      <c r="BA6" s="4">
        <v>668097.88199999195</v>
      </c>
      <c r="BB6" s="4">
        <v>1016135.81399999</v>
      </c>
      <c r="BC6" s="4">
        <v>358207.01400001597</v>
      </c>
      <c r="BD6" s="4">
        <v>544384.05599999405</v>
      </c>
      <c r="BE6" s="4">
        <v>513972.85799996502</v>
      </c>
      <c r="BF6" s="4">
        <v>631847.76599999203</v>
      </c>
      <c r="BG6" s="4">
        <v>637636</v>
      </c>
      <c r="BH6" s="4">
        <v>822026.80800003698</v>
      </c>
      <c r="BI6" s="4">
        <v>790591.09800003597</v>
      </c>
      <c r="BJ6" s="4">
        <v>575835.99999996705</v>
      </c>
      <c r="BK6" s="4">
        <v>519228</v>
      </c>
      <c r="BL6" s="4">
        <v>582703.20600002597</v>
      </c>
      <c r="BM6" s="4">
        <v>736016</v>
      </c>
      <c r="BN6" s="4">
        <v>763041.32999999099</v>
      </c>
      <c r="BO6" s="4">
        <v>1940169.60000009</v>
      </c>
      <c r="BP6" s="4">
        <v>1641836</v>
      </c>
      <c r="BQ6" s="4">
        <v>1778424.7679999799</v>
      </c>
      <c r="BR6" s="4">
        <v>2478304</v>
      </c>
      <c r="BS6" s="4">
        <v>1729412.27399998</v>
      </c>
      <c r="BT6" s="4">
        <v>1384.19175000006</v>
      </c>
      <c r="BU6" s="4">
        <v>2081352</v>
      </c>
      <c r="BV6" s="4">
        <v>2336783.8079999699</v>
      </c>
      <c r="BW6" s="4">
        <v>1659296</v>
      </c>
      <c r="BX6" s="4">
        <v>2133114.0240000999</v>
      </c>
      <c r="BY6" s="4">
        <v>2024367.67799998</v>
      </c>
      <c r="BZ6" s="4">
        <v>942352</v>
      </c>
    </row>
    <row r="7" spans="1:78" ht="15" x14ac:dyDescent="0.25">
      <c r="A7" s="39" t="s">
        <v>6</v>
      </c>
      <c r="B7" s="39" t="s">
        <v>197</v>
      </c>
      <c r="C7" s="34">
        <v>233.10000610351599</v>
      </c>
      <c r="D7" s="39">
        <v>8.8047833333333347</v>
      </c>
      <c r="E7" s="41">
        <v>1242.9000000000001</v>
      </c>
      <c r="F7" s="4" t="s">
        <v>250</v>
      </c>
      <c r="G7" s="39">
        <v>11165.4181818181</v>
      </c>
      <c r="H7" s="39">
        <v>11083.9727254544</v>
      </c>
      <c r="I7" s="39">
        <v>7296.8175599998804</v>
      </c>
      <c r="J7" s="39">
        <v>9278.4757575756794</v>
      </c>
      <c r="K7" s="39">
        <v>5413.5281818180802</v>
      </c>
      <c r="L7" s="39">
        <v>8947.5457690907497</v>
      </c>
      <c r="M7" s="39">
        <v>13171.8757345459</v>
      </c>
      <c r="N7" s="39">
        <v>10489.2869664645</v>
      </c>
      <c r="O7" s="39">
        <v>14557.699999999901</v>
      </c>
      <c r="P7" s="39">
        <v>9936.9159749998707</v>
      </c>
      <c r="Q7" s="39">
        <v>8982.7589618180591</v>
      </c>
      <c r="R7" s="39">
        <v>12525.884293073401</v>
      </c>
      <c r="S7" s="39">
        <v>14844.6818181817</v>
      </c>
      <c r="T7" s="39">
        <v>18041.377301818698</v>
      </c>
      <c r="U7" s="39">
        <v>15083.4999999999</v>
      </c>
      <c r="V7" s="39">
        <v>18331.6463933331</v>
      </c>
      <c r="W7" s="39">
        <v>14425.2677999998</v>
      </c>
      <c r="X7" s="39">
        <v>11900.0581199998</v>
      </c>
      <c r="Y7" s="39">
        <v>9370.8968599998498</v>
      </c>
      <c r="Z7" s="39">
        <v>8069.0786136366096</v>
      </c>
      <c r="AA7" s="39">
        <v>12195.45</v>
      </c>
      <c r="AB7" s="39">
        <v>7536.8034149497498</v>
      </c>
      <c r="AC7" s="39">
        <v>10069.0851145458</v>
      </c>
      <c r="AD7" s="39">
        <v>11763.8181818182</v>
      </c>
      <c r="AE7" s="39">
        <v>6741.0454545453904</v>
      </c>
      <c r="AF7" s="39">
        <v>6046.0174399999096</v>
      </c>
      <c r="AG7" s="39">
        <v>7579.0363636363099</v>
      </c>
      <c r="AH7" s="39">
        <v>6930.8772727272199</v>
      </c>
      <c r="AI7" s="39">
        <v>3770.5131577777101</v>
      </c>
      <c r="AJ7" s="39">
        <v>6518.0477161619401</v>
      </c>
      <c r="AK7" s="39">
        <v>5532.9436999998898</v>
      </c>
      <c r="AL7" s="39">
        <v>6590.2299874748296</v>
      </c>
      <c r="AM7" s="39">
        <v>7104.1954545458702</v>
      </c>
      <c r="AN7" s="39">
        <v>7269.71485505087</v>
      </c>
      <c r="AO7" s="39">
        <v>6145.9073799999296</v>
      </c>
      <c r="AP7" s="39">
        <v>6957.8613636362797</v>
      </c>
      <c r="AQ7" s="39">
        <v>7755.7340909090599</v>
      </c>
      <c r="AR7" s="39">
        <v>11501.0318181818</v>
      </c>
      <c r="AS7" s="39">
        <v>9382.2513999998391</v>
      </c>
      <c r="AT7" s="39">
        <v>10769.519721818</v>
      </c>
      <c r="AU7" s="39">
        <v>7823.4999999995798</v>
      </c>
      <c r="AV7" s="39">
        <v>7562.3828345456805</v>
      </c>
      <c r="AW7" s="39">
        <v>7541.8454545454197</v>
      </c>
      <c r="AX7" s="39">
        <v>9385.0024999998896</v>
      </c>
      <c r="AY7" s="39">
        <v>8505.5326709089695</v>
      </c>
      <c r="AZ7" s="39">
        <v>7239.01414484836</v>
      </c>
      <c r="BA7" s="39">
        <v>9024.4765290907708</v>
      </c>
      <c r="BB7" s="39">
        <v>11300.15</v>
      </c>
      <c r="BC7" s="39">
        <v>4733.5114022726402</v>
      </c>
      <c r="BD7" s="39">
        <v>5989.42727272722</v>
      </c>
      <c r="BE7" s="39">
        <v>4934.2454545456703</v>
      </c>
      <c r="BF7" s="39">
        <v>7996.4144585860904</v>
      </c>
      <c r="BG7" s="39">
        <v>7403.6999999999698</v>
      </c>
      <c r="BH7" s="39">
        <v>8945.8996563634901</v>
      </c>
      <c r="BI7" s="39">
        <v>9134.9363636363105</v>
      </c>
      <c r="BJ7" s="39">
        <v>6890.6506127271496</v>
      </c>
      <c r="BK7" s="39">
        <v>7601.9473914139799</v>
      </c>
      <c r="BL7" s="39">
        <v>6826.71363636359</v>
      </c>
      <c r="BM7" s="39">
        <v>9167.6951572725793</v>
      </c>
      <c r="BN7" s="39">
        <v>9907.9999999999109</v>
      </c>
      <c r="BO7" s="39">
        <v>24220.352449090598</v>
      </c>
      <c r="BP7" s="39">
        <v>18177.081818182502</v>
      </c>
      <c r="BQ7" s="39">
        <v>17085.9545454545</v>
      </c>
      <c r="BR7" s="39">
        <v>26189.7909090908</v>
      </c>
      <c r="BS7" s="39">
        <v>17464.849999999999</v>
      </c>
      <c r="BT7" s="39">
        <v>20222.650000000001</v>
      </c>
      <c r="BU7" s="39">
        <v>19389.990149999699</v>
      </c>
      <c r="BV7" s="39">
        <v>23427.727272727199</v>
      </c>
      <c r="BW7" s="39">
        <v>16794.922353535101</v>
      </c>
      <c r="BX7" s="39">
        <v>17564.631818181799</v>
      </c>
      <c r="BY7" s="39">
        <v>19340.2</v>
      </c>
      <c r="BZ7" s="39">
        <v>12089.141550000501</v>
      </c>
    </row>
    <row r="8" spans="1:78" ht="15.75" x14ac:dyDescent="0.2">
      <c r="A8" s="4" t="s">
        <v>7</v>
      </c>
      <c r="B8" s="4" t="s">
        <v>247</v>
      </c>
      <c r="C8" s="36">
        <v>175.10000610351599</v>
      </c>
      <c r="D8" s="38">
        <v>8.9796666666666667</v>
      </c>
      <c r="E8" s="41">
        <v>1260.5999999999999</v>
      </c>
      <c r="F8" s="7" t="s">
        <v>258</v>
      </c>
      <c r="G8" s="4">
        <v>165265.591499998</v>
      </c>
      <c r="H8" s="4">
        <v>228968</v>
      </c>
      <c r="I8" s="4">
        <v>216311.5</v>
      </c>
      <c r="J8" s="4">
        <v>206473.68524998601</v>
      </c>
      <c r="K8" s="4">
        <v>204051.087799998</v>
      </c>
      <c r="L8" s="4">
        <v>208916.533199998</v>
      </c>
      <c r="M8" s="4">
        <v>382885.5</v>
      </c>
      <c r="N8" s="4">
        <v>206128</v>
      </c>
      <c r="O8" s="4">
        <v>210443.669250009</v>
      </c>
      <c r="P8" s="4">
        <v>215340.50000001001</v>
      </c>
      <c r="Q8" s="4">
        <v>182196.55275000801</v>
      </c>
      <c r="R8" s="4">
        <v>277358.61000001302</v>
      </c>
      <c r="S8" s="4">
        <v>207762.571799998</v>
      </c>
      <c r="T8" s="4">
        <v>187731.50000000899</v>
      </c>
      <c r="U8" s="4">
        <v>200677.73900000699</v>
      </c>
      <c r="V8" s="4">
        <v>166132.999999992</v>
      </c>
      <c r="W8" s="4">
        <v>222854.50000001001</v>
      </c>
      <c r="X8" s="4">
        <v>237262.36699999799</v>
      </c>
      <c r="Y8" s="4">
        <v>260201.99999998801</v>
      </c>
      <c r="Z8" s="4">
        <v>268758.00000001199</v>
      </c>
      <c r="AA8" s="4">
        <v>299733.84559999697</v>
      </c>
      <c r="AB8" s="4">
        <v>246553.5</v>
      </c>
      <c r="AC8" s="4">
        <v>240913.5</v>
      </c>
      <c r="AD8" s="4">
        <v>202607.01039999799</v>
      </c>
      <c r="AE8" s="4">
        <v>249295.678399998</v>
      </c>
      <c r="AF8" s="4">
        <v>253583.892999998</v>
      </c>
      <c r="AG8" s="4">
        <v>238026.67259999801</v>
      </c>
      <c r="AH8" s="4">
        <v>276003.357199997</v>
      </c>
      <c r="AI8" s="4">
        <v>239312</v>
      </c>
      <c r="AJ8" s="4">
        <v>215456.64819999799</v>
      </c>
      <c r="AK8" s="4">
        <v>184358.000000008</v>
      </c>
      <c r="AL8" s="4">
        <v>208660.50000000899</v>
      </c>
      <c r="AM8" s="4">
        <v>212485.960399998</v>
      </c>
      <c r="AN8" s="4">
        <v>224718.35139999801</v>
      </c>
      <c r="AO8" s="4">
        <v>308292.00000001403</v>
      </c>
      <c r="AP8" s="4">
        <v>264710.84199999803</v>
      </c>
      <c r="AQ8" s="4">
        <v>363269.74979999702</v>
      </c>
      <c r="AR8" s="4">
        <v>252870.10759999801</v>
      </c>
      <c r="AS8" s="4">
        <v>227527.5</v>
      </c>
      <c r="AT8" s="4">
        <v>243282.77419999801</v>
      </c>
      <c r="AU8" s="4">
        <v>191500.069399998</v>
      </c>
      <c r="AV8" s="4">
        <v>238085</v>
      </c>
      <c r="AW8" s="4">
        <v>339057.44400001498</v>
      </c>
      <c r="AX8" s="4">
        <v>388972.52679999598</v>
      </c>
      <c r="AY8" s="4">
        <v>380612.5</v>
      </c>
      <c r="AZ8" s="4">
        <v>410515.14039999602</v>
      </c>
      <c r="BA8" s="4">
        <v>419124.49999998102</v>
      </c>
      <c r="BB8" s="4">
        <v>404834.86920001497</v>
      </c>
      <c r="BC8" s="4">
        <v>210665.232399998</v>
      </c>
      <c r="BD8" s="4">
        <v>214573.795200008</v>
      </c>
      <c r="BE8" s="4">
        <v>203300.78779999801</v>
      </c>
      <c r="BF8" s="4">
        <v>204893.42459999799</v>
      </c>
      <c r="BG8" s="4">
        <v>184505.772799998</v>
      </c>
      <c r="BH8" s="4">
        <v>177009.499999992</v>
      </c>
      <c r="BI8" s="4">
        <v>228643.92100000801</v>
      </c>
      <c r="BJ8" s="4">
        <v>240270.999999989</v>
      </c>
      <c r="BK8" s="4">
        <v>207505</v>
      </c>
      <c r="BL8" s="4">
        <v>205296.08559999801</v>
      </c>
      <c r="BM8" s="4">
        <v>244873.5</v>
      </c>
      <c r="BN8" s="4">
        <v>207651.52740000701</v>
      </c>
      <c r="BO8" s="4">
        <v>208395.824999998</v>
      </c>
      <c r="BP8" s="4">
        <v>219996.463399998</v>
      </c>
      <c r="BQ8" s="4">
        <v>254153.620800009</v>
      </c>
      <c r="BR8" s="4">
        <v>241178.93299999801</v>
      </c>
      <c r="BS8" s="4">
        <v>247286.875200009</v>
      </c>
      <c r="BT8" s="4">
        <v>156190.45120000601</v>
      </c>
      <c r="BU8" s="4">
        <v>232787.999999989</v>
      </c>
      <c r="BV8" s="4">
        <v>225531.676599998</v>
      </c>
      <c r="BW8" s="4">
        <v>186666.13660000701</v>
      </c>
      <c r="BX8" s="4">
        <v>287152.31499999698</v>
      </c>
      <c r="BY8" s="4">
        <v>268464.34280001</v>
      </c>
      <c r="BZ8" s="4">
        <v>242177</v>
      </c>
    </row>
    <row r="9" spans="1:78" ht="15.75" x14ac:dyDescent="0.2">
      <c r="A9" s="4" t="s">
        <v>0</v>
      </c>
      <c r="B9" s="4" t="s">
        <v>199</v>
      </c>
      <c r="C9" s="36">
        <v>174.10000610351599</v>
      </c>
      <c r="D9" s="42">
        <v>9.1213666666666668</v>
      </c>
      <c r="E9" s="41">
        <v>1275</v>
      </c>
      <c r="F9" s="5" t="s">
        <v>249</v>
      </c>
      <c r="G9" s="4">
        <v>218313.29039999799</v>
      </c>
      <c r="H9" s="4">
        <v>6059040</v>
      </c>
      <c r="I9" s="4">
        <v>5111840.0000002896</v>
      </c>
      <c r="J9" s="4">
        <v>4648694.7343999604</v>
      </c>
      <c r="K9" s="4">
        <v>3804157.0543999602</v>
      </c>
      <c r="L9" s="4">
        <v>5502109.6799999401</v>
      </c>
      <c r="M9" s="4">
        <v>6394016</v>
      </c>
      <c r="N9" s="4">
        <v>6567000</v>
      </c>
      <c r="O9" s="4">
        <v>8274631.2479999</v>
      </c>
      <c r="P9" s="4">
        <v>6567648</v>
      </c>
      <c r="Q9" s="4">
        <v>1265589.0331999899</v>
      </c>
      <c r="R9" s="4">
        <v>6617305.8639999405</v>
      </c>
      <c r="S9" s="4">
        <v>5797041.0719999298</v>
      </c>
      <c r="T9" s="4">
        <v>7772608</v>
      </c>
      <c r="U9" s="4">
        <v>6482048</v>
      </c>
      <c r="V9" s="4">
        <v>7159968</v>
      </c>
      <c r="W9" s="4">
        <v>6656992</v>
      </c>
      <c r="X9" s="4">
        <v>5951712</v>
      </c>
      <c r="Y9" s="4">
        <v>4863040</v>
      </c>
      <c r="Z9" s="4">
        <v>4542080</v>
      </c>
      <c r="AA9" s="4">
        <v>6269981.4239999298</v>
      </c>
      <c r="AB9" s="4">
        <v>3740896</v>
      </c>
      <c r="AC9" s="4">
        <v>5751488</v>
      </c>
      <c r="AD9" s="4">
        <v>6617579.1360002998</v>
      </c>
      <c r="AE9" s="4">
        <v>4391762.7840002002</v>
      </c>
      <c r="AF9" s="4">
        <v>4365913.66719996</v>
      </c>
      <c r="AG9" s="4">
        <v>5188320.8640002301</v>
      </c>
      <c r="AH9" s="4">
        <v>4911862.7039999403</v>
      </c>
      <c r="AI9" s="4">
        <v>3249238.4999998501</v>
      </c>
      <c r="AJ9" s="4">
        <v>3726950.5440001702</v>
      </c>
      <c r="AK9" s="4">
        <v>4930287.3263999503</v>
      </c>
      <c r="AL9" s="4">
        <v>4892032</v>
      </c>
      <c r="AM9" s="4">
        <v>4524960</v>
      </c>
      <c r="AN9" s="4">
        <v>4455495.9999997998</v>
      </c>
      <c r="AO9" s="4">
        <v>4665915.9999997905</v>
      </c>
      <c r="AP9" s="4">
        <v>3903742.8960001799</v>
      </c>
      <c r="AQ9" s="4">
        <v>4773137.3759996695</v>
      </c>
      <c r="AR9" s="4">
        <v>5437373.3279999401</v>
      </c>
      <c r="AS9" s="4">
        <v>4189952.0000002398</v>
      </c>
      <c r="AT9" s="4">
        <v>5534112</v>
      </c>
      <c r="AU9" s="4">
        <v>4319387.0639999602</v>
      </c>
      <c r="AV9" s="4">
        <v>4076320</v>
      </c>
      <c r="AW9" s="4">
        <v>4213189.5419997098</v>
      </c>
      <c r="AX9" s="4">
        <v>4773777.6959999399</v>
      </c>
      <c r="AY9" s="4">
        <v>4461088</v>
      </c>
      <c r="AZ9" s="4">
        <v>4321775.8080001902</v>
      </c>
      <c r="BA9" s="4">
        <v>4377664</v>
      </c>
      <c r="BB9" s="4">
        <v>5068997.2319999402</v>
      </c>
      <c r="BC9" s="4">
        <v>2909002.63579997</v>
      </c>
      <c r="BD9" s="4">
        <v>4038158.61759996</v>
      </c>
      <c r="BE9" s="4">
        <v>3669111.0575999701</v>
      </c>
      <c r="BF9" s="4">
        <v>4302438.1440001903</v>
      </c>
      <c r="BG9" s="4">
        <v>4580240.9759999504</v>
      </c>
      <c r="BH9" s="4">
        <v>4648322.5855999598</v>
      </c>
      <c r="BI9" s="4">
        <v>5512162.7039999301</v>
      </c>
      <c r="BJ9" s="4">
        <v>4448992</v>
      </c>
      <c r="BK9" s="4">
        <v>4151676</v>
      </c>
      <c r="BL9" s="4">
        <v>3921311.8975999602</v>
      </c>
      <c r="BM9" s="4">
        <v>4925504</v>
      </c>
      <c r="BN9" s="4">
        <v>4645617.6479996797</v>
      </c>
      <c r="BO9" s="4">
        <v>6665347.0079995403</v>
      </c>
      <c r="BP9" s="4">
        <v>6142493.7120002797</v>
      </c>
      <c r="BQ9" s="4">
        <v>5525357.2591999499</v>
      </c>
      <c r="BR9" s="4">
        <v>6841306.94399992</v>
      </c>
      <c r="BS9" s="4">
        <v>5812184.6399999298</v>
      </c>
      <c r="BT9" s="4">
        <v>16082.0369999989</v>
      </c>
      <c r="BU9" s="4">
        <v>6081248</v>
      </c>
      <c r="BV9" s="4">
        <v>7175682.0479999101</v>
      </c>
      <c r="BW9" s="4">
        <v>5291372.0000002403</v>
      </c>
      <c r="BX9" s="4">
        <v>6278241.5519999303</v>
      </c>
      <c r="BY9" s="4">
        <v>6061333.1519995797</v>
      </c>
      <c r="BZ9" s="4">
        <v>3911820</v>
      </c>
    </row>
    <row r="10" spans="1:78" ht="15.75" x14ac:dyDescent="0.2">
      <c r="A10" s="4" t="s">
        <v>8</v>
      </c>
      <c r="B10" s="4" t="s">
        <v>164</v>
      </c>
      <c r="C10" s="36">
        <v>158.10000610351599</v>
      </c>
      <c r="D10" s="38">
        <v>9.1713499999999986</v>
      </c>
      <c r="E10" s="41">
        <v>1280.0999999999999</v>
      </c>
      <c r="F10" s="5" t="s">
        <v>248</v>
      </c>
      <c r="G10" s="4">
        <v>797.6923828125</v>
      </c>
      <c r="H10" s="4">
        <v>1144403.91599999</v>
      </c>
      <c r="I10" s="4">
        <v>1481372</v>
      </c>
      <c r="J10" s="4">
        <v>1026244</v>
      </c>
      <c r="K10" s="4">
        <v>1159543.48199992</v>
      </c>
      <c r="L10" s="4">
        <v>1336688.0099999099</v>
      </c>
      <c r="M10" s="4">
        <v>830623.60424998996</v>
      </c>
      <c r="N10" s="4">
        <v>1058793.1319999299</v>
      </c>
      <c r="O10" s="4">
        <v>1634100</v>
      </c>
      <c r="P10" s="4">
        <v>1256936</v>
      </c>
      <c r="Q10" s="4">
        <v>74748.5</v>
      </c>
      <c r="R10" s="4">
        <v>1723309.22399988</v>
      </c>
      <c r="S10" s="4">
        <v>2217772</v>
      </c>
      <c r="T10" s="4">
        <v>2366058.43800011</v>
      </c>
      <c r="U10" s="4">
        <v>2333922.3779999702</v>
      </c>
      <c r="V10" s="4">
        <v>3424211.2499997602</v>
      </c>
      <c r="W10" s="4">
        <v>2161884.40199997</v>
      </c>
      <c r="X10" s="4">
        <v>1498604</v>
      </c>
      <c r="Y10" s="4">
        <v>1022362.92599999</v>
      </c>
      <c r="Z10" s="4">
        <v>946280.90400004305</v>
      </c>
      <c r="AA10" s="4">
        <v>1855719.39600008</v>
      </c>
      <c r="AB10" s="4">
        <v>1092984</v>
      </c>
      <c r="AC10" s="4">
        <v>1237830.60600006</v>
      </c>
      <c r="AD10" s="4">
        <v>1945464.2460000899</v>
      </c>
      <c r="AE10" s="4">
        <v>768476</v>
      </c>
      <c r="AF10" s="4">
        <v>741290.46000003302</v>
      </c>
      <c r="AG10" s="4">
        <v>916898.22000004095</v>
      </c>
      <c r="AH10" s="4">
        <v>717592</v>
      </c>
      <c r="AI10" s="4">
        <v>419293.54199999501</v>
      </c>
      <c r="AJ10" s="4">
        <v>670186.92599999194</v>
      </c>
      <c r="AK10" s="4">
        <v>623639.66399995703</v>
      </c>
      <c r="AL10" s="4">
        <v>596454.07800002699</v>
      </c>
      <c r="AM10" s="4">
        <v>563432</v>
      </c>
      <c r="AN10" s="4">
        <v>567056</v>
      </c>
      <c r="AO10" s="4">
        <v>827617.60199994303</v>
      </c>
      <c r="AP10" s="4">
        <v>786340</v>
      </c>
      <c r="AQ10" s="4">
        <v>1090700</v>
      </c>
      <c r="AR10" s="4">
        <v>1129012</v>
      </c>
      <c r="AS10" s="4">
        <v>761044.33199999097</v>
      </c>
      <c r="AT10" s="4">
        <v>1304908</v>
      </c>
      <c r="AU10" s="4">
        <v>1078160</v>
      </c>
      <c r="AV10" s="4">
        <v>1210868</v>
      </c>
      <c r="AW10" s="4">
        <v>575011.36199999298</v>
      </c>
      <c r="AX10" s="4">
        <v>1109014.22999999</v>
      </c>
      <c r="AY10" s="4">
        <v>915024</v>
      </c>
      <c r="AZ10" s="4">
        <v>868357.96200003906</v>
      </c>
      <c r="BA10" s="4">
        <v>896796.17399998906</v>
      </c>
      <c r="BB10" s="4">
        <v>1595908</v>
      </c>
      <c r="BC10" s="4">
        <v>422206.99799999502</v>
      </c>
      <c r="BD10" s="4">
        <v>693350.50199999195</v>
      </c>
      <c r="BE10" s="4">
        <v>611828</v>
      </c>
      <c r="BF10" s="4">
        <v>817560.57600003702</v>
      </c>
      <c r="BG10" s="4">
        <v>721192</v>
      </c>
      <c r="BH10" s="4">
        <v>1157746.5839999199</v>
      </c>
      <c r="BI10" s="4">
        <v>1044080</v>
      </c>
      <c r="BJ10" s="4">
        <v>693830.74199999205</v>
      </c>
      <c r="BK10" s="4">
        <v>585404</v>
      </c>
      <c r="BL10" s="4">
        <v>747717.67199999106</v>
      </c>
      <c r="BM10" s="4">
        <v>818829.20999998995</v>
      </c>
      <c r="BN10" s="4">
        <v>999731.61599998805</v>
      </c>
      <c r="BO10" s="4">
        <v>2910926.7359999702</v>
      </c>
      <c r="BP10" s="4">
        <v>2514912</v>
      </c>
      <c r="BQ10" s="4">
        <v>2735286.9599999702</v>
      </c>
      <c r="BR10" s="4">
        <v>3883264</v>
      </c>
      <c r="BS10" s="4">
        <v>2590278.4919998199</v>
      </c>
      <c r="BT10" s="4">
        <v>1290.07887776693</v>
      </c>
      <c r="BU10" s="4">
        <v>3196469.4359999602</v>
      </c>
      <c r="BV10" s="4">
        <v>3487008</v>
      </c>
      <c r="BW10" s="4">
        <v>2466540</v>
      </c>
      <c r="BX10" s="4">
        <v>3272707.5359999598</v>
      </c>
      <c r="BY10" s="4">
        <v>2852745.6599999699</v>
      </c>
      <c r="BZ10" s="4">
        <v>1453144</v>
      </c>
    </row>
    <row r="11" spans="1:78" ht="15.75" x14ac:dyDescent="0.2">
      <c r="A11" s="4" t="s">
        <v>9</v>
      </c>
      <c r="B11" s="5" t="s">
        <v>191</v>
      </c>
      <c r="C11" s="36">
        <v>205.10000610351599</v>
      </c>
      <c r="D11" s="38">
        <v>9.2047166666666662</v>
      </c>
      <c r="E11" s="41">
        <v>1283.4000000000001</v>
      </c>
      <c r="F11" s="5" t="s">
        <v>256</v>
      </c>
      <c r="G11" s="4">
        <v>3328839.5879999599</v>
      </c>
      <c r="H11" s="4">
        <v>3301616</v>
      </c>
      <c r="I11" s="4">
        <v>3433376</v>
      </c>
      <c r="J11" s="4">
        <v>2941093.8120001298</v>
      </c>
      <c r="K11" s="4">
        <v>2581884</v>
      </c>
      <c r="L11" s="4">
        <v>3566948</v>
      </c>
      <c r="M11" s="4">
        <v>3599624</v>
      </c>
      <c r="N11" s="4">
        <v>3682720</v>
      </c>
      <c r="O11" s="4">
        <v>4817031.3119999403</v>
      </c>
      <c r="P11" s="4">
        <v>4434572.1779997004</v>
      </c>
      <c r="Q11" s="4">
        <v>3111194.8199997898</v>
      </c>
      <c r="R11" s="4">
        <v>4935168</v>
      </c>
      <c r="S11" s="4">
        <v>4125109.5239999499</v>
      </c>
      <c r="T11" s="4">
        <v>8192275.9999996303</v>
      </c>
      <c r="U11" s="4">
        <v>4309728</v>
      </c>
      <c r="V11" s="4">
        <v>4974460.9887999501</v>
      </c>
      <c r="W11" s="4">
        <v>5307424</v>
      </c>
      <c r="X11" s="4">
        <v>3290476.4160001501</v>
      </c>
      <c r="Y11" s="4">
        <v>3328612</v>
      </c>
      <c r="Z11" s="4">
        <v>2790724</v>
      </c>
      <c r="AA11" s="4">
        <v>4098283.99999977</v>
      </c>
      <c r="AB11" s="4">
        <v>2606444</v>
      </c>
      <c r="AC11" s="4">
        <v>3296768</v>
      </c>
      <c r="AD11" s="4">
        <v>4105760</v>
      </c>
      <c r="AE11" s="4">
        <v>2439367.0740001099</v>
      </c>
      <c r="AF11" s="4">
        <v>2396239.9999998598</v>
      </c>
      <c r="AG11" s="4">
        <v>2901944</v>
      </c>
      <c r="AH11" s="4">
        <v>2625652.1699999701</v>
      </c>
      <c r="AI11" s="4">
        <v>1630676</v>
      </c>
      <c r="AJ11" s="4">
        <v>1921348</v>
      </c>
      <c r="AK11" s="4">
        <v>2395392.0000001402</v>
      </c>
      <c r="AL11" s="4">
        <v>2422211.9999998598</v>
      </c>
      <c r="AM11" s="4">
        <v>2452737.7559999698</v>
      </c>
      <c r="AN11" s="4">
        <v>2068057.51200009</v>
      </c>
      <c r="AO11" s="4">
        <v>2554700.0000001499</v>
      </c>
      <c r="AP11" s="4">
        <v>2017968.4800000901</v>
      </c>
      <c r="AQ11" s="4">
        <v>3092717.5859999601</v>
      </c>
      <c r="AR11" s="4">
        <v>2932765.6499998001</v>
      </c>
      <c r="AS11" s="4">
        <v>2442820</v>
      </c>
      <c r="AT11" s="4">
        <v>3314596.4699999602</v>
      </c>
      <c r="AU11" s="4">
        <v>2556497.6100001102</v>
      </c>
      <c r="AV11" s="4">
        <v>2295124</v>
      </c>
      <c r="AW11" s="4">
        <v>2688492</v>
      </c>
      <c r="AX11" s="4">
        <v>2940148</v>
      </c>
      <c r="AY11" s="4">
        <v>2536027.3799999701</v>
      </c>
      <c r="AZ11" s="4">
        <v>2446036</v>
      </c>
      <c r="BA11" s="4">
        <v>2503404</v>
      </c>
      <c r="BB11" s="4">
        <v>3460421.3459999599</v>
      </c>
      <c r="BC11" s="4">
        <v>1603268</v>
      </c>
      <c r="BD11" s="4">
        <v>2161668</v>
      </c>
      <c r="BE11" s="4">
        <v>2010600.7979999799</v>
      </c>
      <c r="BF11" s="4">
        <v>2367928</v>
      </c>
      <c r="BG11" s="4">
        <v>2374694.7540001101</v>
      </c>
      <c r="BH11" s="4">
        <v>2435276</v>
      </c>
      <c r="BI11" s="4">
        <v>3238706.5439999602</v>
      </c>
      <c r="BJ11" s="4">
        <v>2316180</v>
      </c>
      <c r="BK11" s="4">
        <v>2353660.2419999698</v>
      </c>
      <c r="BL11" s="4">
        <v>2146972</v>
      </c>
      <c r="BM11" s="4">
        <v>2700148</v>
      </c>
      <c r="BN11" s="4">
        <v>2452720</v>
      </c>
      <c r="BO11" s="4">
        <v>4108516</v>
      </c>
      <c r="BP11" s="4">
        <v>3593892.0479999599</v>
      </c>
      <c r="BQ11" s="4">
        <v>3392800</v>
      </c>
      <c r="BR11" s="4">
        <v>4455354.56399995</v>
      </c>
      <c r="BS11" s="4">
        <v>3553584.0000001998</v>
      </c>
      <c r="BT11" s="4">
        <v>4700717.18399968</v>
      </c>
      <c r="BU11" s="4">
        <v>4046584</v>
      </c>
      <c r="BV11" s="4">
        <v>4536042.8880001996</v>
      </c>
      <c r="BW11" s="4">
        <v>3196965.6839999598</v>
      </c>
      <c r="BX11" s="4">
        <v>3795268</v>
      </c>
      <c r="BY11" s="4">
        <v>3641980</v>
      </c>
      <c r="BZ11" s="4">
        <v>2550860</v>
      </c>
    </row>
    <row r="12" spans="1:78" ht="15" x14ac:dyDescent="0.2">
      <c r="A12" s="4" t="s">
        <v>263</v>
      </c>
      <c r="B12" s="4" t="s">
        <v>200</v>
      </c>
      <c r="C12" s="36">
        <v>299.10000610351602</v>
      </c>
      <c r="D12" s="43">
        <v>9.2130500000000008</v>
      </c>
      <c r="E12" s="41">
        <v>1284.3</v>
      </c>
      <c r="F12" s="4" t="s">
        <v>257</v>
      </c>
      <c r="G12" s="4">
        <v>4405849.8240002003</v>
      </c>
      <c r="H12" s="4">
        <v>4662329.9999999497</v>
      </c>
      <c r="I12" s="4">
        <v>1008675.30879999</v>
      </c>
      <c r="J12" s="4">
        <v>334907.90959999699</v>
      </c>
      <c r="K12" s="4">
        <v>1421508</v>
      </c>
      <c r="L12" s="4">
        <v>771063.99999996496</v>
      </c>
      <c r="M12" s="4">
        <v>1368383.1343999901</v>
      </c>
      <c r="N12" s="4">
        <v>1575276.85879999</v>
      </c>
      <c r="O12" s="4">
        <v>1637339.6739999801</v>
      </c>
      <c r="P12" s="4">
        <v>587849.77799999295</v>
      </c>
      <c r="Q12" s="4">
        <v>641716.08379999397</v>
      </c>
      <c r="R12" s="4">
        <v>655540.99999996996</v>
      </c>
      <c r="S12" s="4">
        <v>4023396.7151999599</v>
      </c>
      <c r="T12" s="4">
        <v>2280511.9999998999</v>
      </c>
      <c r="U12" s="4">
        <v>3294724.0000001499</v>
      </c>
      <c r="V12" s="4">
        <v>3210916.6559997802</v>
      </c>
      <c r="W12" s="4">
        <v>4092000</v>
      </c>
      <c r="X12" s="4">
        <v>1961889.9421999799</v>
      </c>
      <c r="Y12" s="4">
        <v>2328128</v>
      </c>
      <c r="Z12" s="4">
        <v>3601715.9999998398</v>
      </c>
      <c r="AA12" s="4">
        <v>1424608</v>
      </c>
      <c r="AB12" s="4">
        <v>2615066.88000012</v>
      </c>
      <c r="AC12" s="4">
        <v>3118158.7647999702</v>
      </c>
      <c r="AD12" s="4">
        <v>1762495.9999999001</v>
      </c>
      <c r="AE12" s="4">
        <v>579340.00000002596</v>
      </c>
      <c r="AF12" s="4">
        <v>376108.5</v>
      </c>
      <c r="AG12" s="4">
        <v>935360</v>
      </c>
      <c r="AH12" s="4">
        <v>772742.17799999099</v>
      </c>
      <c r="AI12" s="4">
        <v>434221.61920001602</v>
      </c>
      <c r="AJ12" s="4">
        <v>668784</v>
      </c>
      <c r="AK12" s="4">
        <v>1548256</v>
      </c>
      <c r="AL12" s="4">
        <v>1829138.1120000801</v>
      </c>
      <c r="AM12" s="4">
        <v>978004.75799998804</v>
      </c>
      <c r="AN12" s="4">
        <v>1491113.1839999801</v>
      </c>
      <c r="AO12" s="4">
        <v>1397874.92639999</v>
      </c>
      <c r="AP12" s="4">
        <v>818403.23040002899</v>
      </c>
      <c r="AQ12" s="4">
        <v>1304139.74400006</v>
      </c>
      <c r="AR12" s="4">
        <v>1939369.2000000901</v>
      </c>
      <c r="AS12" s="4">
        <v>1713944.54399998</v>
      </c>
      <c r="AT12" s="4">
        <v>1563103.4913999899</v>
      </c>
      <c r="AU12" s="4">
        <v>1785745.51259998</v>
      </c>
      <c r="AV12" s="4">
        <v>1808743.92000008</v>
      </c>
      <c r="AW12" s="4">
        <v>1407560</v>
      </c>
      <c r="AX12" s="4">
        <v>1802304</v>
      </c>
      <c r="AY12" s="4">
        <v>907641.59399993799</v>
      </c>
      <c r="AZ12" s="4">
        <v>1620223.9999999099</v>
      </c>
      <c r="BA12" s="4">
        <v>1704704</v>
      </c>
      <c r="BB12" s="4">
        <v>2118377.5121999802</v>
      </c>
      <c r="BC12" s="4">
        <v>626896</v>
      </c>
      <c r="BD12" s="4">
        <v>911008</v>
      </c>
      <c r="BE12" s="4">
        <v>712864</v>
      </c>
      <c r="BF12" s="4">
        <v>510081.50000002299</v>
      </c>
      <c r="BG12" s="4">
        <v>1351259.2919999801</v>
      </c>
      <c r="BH12" s="4">
        <v>817060</v>
      </c>
      <c r="BI12" s="4">
        <v>1587760</v>
      </c>
      <c r="BJ12" s="4">
        <v>848443.24159999203</v>
      </c>
      <c r="BK12" s="4">
        <v>837450.84639999201</v>
      </c>
      <c r="BL12" s="4">
        <v>513612.00000002299</v>
      </c>
      <c r="BM12" s="4">
        <v>2089984</v>
      </c>
      <c r="BN12" s="4">
        <v>659744</v>
      </c>
      <c r="BO12" s="4">
        <v>5057468</v>
      </c>
      <c r="BP12" s="4">
        <v>2409351.3551999801</v>
      </c>
      <c r="BQ12" s="4">
        <v>4211484</v>
      </c>
      <c r="BR12" s="4">
        <v>5448714.61439995</v>
      </c>
      <c r="BS12" s="4">
        <v>3110952.0000001402</v>
      </c>
      <c r="BT12" s="4">
        <v>2892505.0393999699</v>
      </c>
      <c r="BU12" s="4">
        <v>4205512</v>
      </c>
      <c r="BV12" s="4">
        <v>2949091.1647999701</v>
      </c>
      <c r="BW12" s="4">
        <v>3725077.4351999699</v>
      </c>
      <c r="BX12" s="4">
        <v>3851408</v>
      </c>
      <c r="BY12" s="4">
        <v>2851769</v>
      </c>
      <c r="BZ12" s="4">
        <v>1384211.7600000601</v>
      </c>
    </row>
    <row r="13" spans="1:78" ht="15.75" x14ac:dyDescent="0.2">
      <c r="A13" s="4" t="s">
        <v>10</v>
      </c>
      <c r="B13" s="5" t="s">
        <v>175</v>
      </c>
      <c r="C13" s="36">
        <v>158.10000610351599</v>
      </c>
      <c r="D13" s="38">
        <v>9.3714333333333322</v>
      </c>
      <c r="E13" s="41">
        <v>1300.4000000000001</v>
      </c>
      <c r="F13" s="5" t="s">
        <v>248</v>
      </c>
      <c r="G13" s="4">
        <v>44167.5</v>
      </c>
      <c r="H13" s="4">
        <v>504256.50224999402</v>
      </c>
      <c r="I13" s="4">
        <v>691205.42999995302</v>
      </c>
      <c r="J13" s="4">
        <v>416848</v>
      </c>
      <c r="K13" s="4">
        <v>614416</v>
      </c>
      <c r="L13" s="4">
        <v>577624</v>
      </c>
      <c r="M13" s="4">
        <v>452095.265800016</v>
      </c>
      <c r="N13" s="4">
        <v>519299.51999999402</v>
      </c>
      <c r="O13" s="4">
        <v>775596</v>
      </c>
      <c r="P13" s="4">
        <v>633036.36000002897</v>
      </c>
      <c r="Q13" s="4">
        <v>85725</v>
      </c>
      <c r="R13" s="4">
        <v>878812</v>
      </c>
      <c r="S13" s="4">
        <v>999192</v>
      </c>
      <c r="T13" s="4">
        <v>995737.62000004505</v>
      </c>
      <c r="U13" s="4">
        <v>1004510.0039999899</v>
      </c>
      <c r="V13" s="4">
        <v>1782846.9779999801</v>
      </c>
      <c r="W13" s="4">
        <v>922925.23200004199</v>
      </c>
      <c r="X13" s="4">
        <v>494503.999999972</v>
      </c>
      <c r="Y13" s="4">
        <v>434897.33999999502</v>
      </c>
      <c r="Z13" s="4">
        <v>428165.976000019</v>
      </c>
      <c r="AA13" s="4">
        <v>957456</v>
      </c>
      <c r="AB13" s="4">
        <v>554769.24600002496</v>
      </c>
      <c r="AC13" s="4">
        <v>502523.13600002299</v>
      </c>
      <c r="AD13" s="4">
        <v>809896</v>
      </c>
      <c r="AE13" s="4">
        <v>266024</v>
      </c>
      <c r="AF13" s="4">
        <v>264168</v>
      </c>
      <c r="AG13" s="4">
        <v>324076</v>
      </c>
      <c r="AH13" s="4">
        <v>259487.5</v>
      </c>
      <c r="AI13" s="4">
        <v>152749.83674999801</v>
      </c>
      <c r="AJ13" s="4">
        <v>222887.5</v>
      </c>
      <c r="AK13" s="4">
        <v>227413.649999997</v>
      </c>
      <c r="AL13" s="4">
        <v>233130.00675001001</v>
      </c>
      <c r="AM13" s="4">
        <v>218008.5</v>
      </c>
      <c r="AN13" s="4">
        <v>212810.49999998801</v>
      </c>
      <c r="AO13" s="4">
        <v>285027.44249999698</v>
      </c>
      <c r="AP13" s="4">
        <v>262839.99999998498</v>
      </c>
      <c r="AQ13" s="4">
        <v>417728</v>
      </c>
      <c r="AR13" s="4">
        <v>421028</v>
      </c>
      <c r="AS13" s="4">
        <v>281592.72599998099</v>
      </c>
      <c r="AT13" s="4">
        <v>509100</v>
      </c>
      <c r="AU13" s="4">
        <v>403807.99999997701</v>
      </c>
      <c r="AV13" s="4">
        <v>406767.281999995</v>
      </c>
      <c r="AW13" s="4">
        <v>227601.5</v>
      </c>
      <c r="AX13" s="4">
        <v>405756</v>
      </c>
      <c r="AY13" s="4">
        <v>349082.45399999601</v>
      </c>
      <c r="AZ13" s="4">
        <v>320844.49999998201</v>
      </c>
      <c r="BA13" s="4">
        <v>346945.38599997602</v>
      </c>
      <c r="BB13" s="4">
        <v>554072</v>
      </c>
      <c r="BC13" s="4">
        <v>136047</v>
      </c>
      <c r="BD13" s="4">
        <v>241181</v>
      </c>
      <c r="BE13" s="4">
        <v>213085</v>
      </c>
      <c r="BF13" s="4">
        <v>311186</v>
      </c>
      <c r="BG13" s="4">
        <v>259100.00000001499</v>
      </c>
      <c r="BH13" s="4">
        <v>375195.503999996</v>
      </c>
      <c r="BI13" s="4">
        <v>365880</v>
      </c>
      <c r="BJ13" s="4">
        <v>258920.395499982</v>
      </c>
      <c r="BK13" s="4">
        <v>215760.826499997</v>
      </c>
      <c r="BL13" s="4">
        <v>287380</v>
      </c>
      <c r="BM13" s="4">
        <v>325518.67800001497</v>
      </c>
      <c r="BN13" s="4">
        <v>358808</v>
      </c>
      <c r="BO13" s="4">
        <v>1221508</v>
      </c>
      <c r="BP13" s="4">
        <v>1024244</v>
      </c>
      <c r="BQ13" s="4">
        <v>1151543.48400005</v>
      </c>
      <c r="BR13" s="4">
        <v>1642188</v>
      </c>
      <c r="BS13" s="4">
        <v>1079980</v>
      </c>
      <c r="BT13" s="4">
        <v>12708.581400000499</v>
      </c>
      <c r="BU13" s="4">
        <v>1368872.09399998</v>
      </c>
      <c r="BV13" s="4">
        <v>1503412.0000000901</v>
      </c>
      <c r="BW13" s="4">
        <v>1046268</v>
      </c>
      <c r="BX13" s="4">
        <v>1394468</v>
      </c>
      <c r="BY13" s="4">
        <v>1295268</v>
      </c>
      <c r="BZ13" s="4">
        <v>605586.64199999301</v>
      </c>
    </row>
    <row r="14" spans="1:78" ht="15.75" x14ac:dyDescent="0.2">
      <c r="A14" s="4" t="s">
        <v>11</v>
      </c>
      <c r="B14" s="4" t="s">
        <v>165</v>
      </c>
      <c r="C14" s="36">
        <v>142.10000610351599</v>
      </c>
      <c r="D14" s="38">
        <v>9.4047499999999999</v>
      </c>
      <c r="E14" s="41">
        <v>1304.5</v>
      </c>
      <c r="F14" s="5" t="s">
        <v>248</v>
      </c>
      <c r="G14" s="4">
        <v>6902.1912231445303</v>
      </c>
      <c r="H14" s="4">
        <v>14305888</v>
      </c>
      <c r="I14" s="4">
        <v>11975615.999999501</v>
      </c>
      <c r="J14" s="4">
        <v>11254548.0191999</v>
      </c>
      <c r="K14" s="4">
        <v>7548826.3231999297</v>
      </c>
      <c r="L14" s="4">
        <v>11868477.4927999</v>
      </c>
      <c r="M14" s="4">
        <v>13598976</v>
      </c>
      <c r="N14" s="4">
        <v>13511007.9999994</v>
      </c>
      <c r="O14" s="4">
        <v>14744520.5759998</v>
      </c>
      <c r="P14" s="4">
        <v>11645912</v>
      </c>
      <c r="Q14" s="4">
        <v>78338.322799999296</v>
      </c>
      <c r="R14" s="4">
        <v>11648017.3439999</v>
      </c>
      <c r="S14" s="4">
        <v>12043714.847999901</v>
      </c>
      <c r="T14" s="4">
        <v>11020140</v>
      </c>
      <c r="U14" s="4">
        <v>11351066.611199901</v>
      </c>
      <c r="V14" s="4">
        <v>10715579.999999501</v>
      </c>
      <c r="W14" s="4">
        <v>10227931.999999501</v>
      </c>
      <c r="X14" s="4">
        <v>1944772</v>
      </c>
      <c r="Y14" s="4">
        <v>10065660</v>
      </c>
      <c r="Z14" s="4">
        <v>9045028.5647999197</v>
      </c>
      <c r="AA14" s="4">
        <v>10600774.6144004</v>
      </c>
      <c r="AB14" s="4">
        <v>6727672</v>
      </c>
      <c r="AC14" s="4">
        <v>6408036</v>
      </c>
      <c r="AD14" s="4">
        <v>8183772.1999999201</v>
      </c>
      <c r="AE14" s="4">
        <v>608385.75699999405</v>
      </c>
      <c r="AF14" s="4">
        <v>605697.18200002203</v>
      </c>
      <c r="AG14" s="4">
        <v>620678.17199999397</v>
      </c>
      <c r="AH14" s="4">
        <v>639939.87360002298</v>
      </c>
      <c r="AI14" s="4">
        <v>335385</v>
      </c>
      <c r="AJ14" s="4">
        <v>644168.06419999397</v>
      </c>
      <c r="AK14" s="4">
        <v>655434.06879999395</v>
      </c>
      <c r="AL14" s="4">
        <v>578188.5</v>
      </c>
      <c r="AM14" s="4">
        <v>500585.99999997701</v>
      </c>
      <c r="AN14" s="4">
        <v>518551.5</v>
      </c>
      <c r="AO14" s="4">
        <v>399150.99999998201</v>
      </c>
      <c r="AP14" s="4">
        <v>559257.61359999503</v>
      </c>
      <c r="AQ14" s="4">
        <v>983783.35599999095</v>
      </c>
      <c r="AR14" s="4">
        <v>1046773.54199999</v>
      </c>
      <c r="AS14" s="4">
        <v>667103.49999996996</v>
      </c>
      <c r="AT14" s="4">
        <v>1174867.4999999499</v>
      </c>
      <c r="AU14" s="4">
        <v>995543.55819999101</v>
      </c>
      <c r="AV14" s="4">
        <v>777320.000000044</v>
      </c>
      <c r="AW14" s="4">
        <v>133449.35839999901</v>
      </c>
      <c r="AX14" s="4">
        <v>811072.29919999198</v>
      </c>
      <c r="AY14" s="4">
        <v>710908.50000003201</v>
      </c>
      <c r="AZ14" s="4">
        <v>780926.26799999096</v>
      </c>
      <c r="BA14" s="4">
        <v>705252</v>
      </c>
      <c r="BB14" s="4">
        <v>915656.61619999097</v>
      </c>
      <c r="BC14" s="4">
        <v>430533.64459999598</v>
      </c>
      <c r="BD14" s="4">
        <v>610549.12199999404</v>
      </c>
      <c r="BE14" s="4">
        <v>531369.46279999497</v>
      </c>
      <c r="BF14" s="4">
        <v>614423.05800002802</v>
      </c>
      <c r="BG14" s="4">
        <v>727481.87639999297</v>
      </c>
      <c r="BH14" s="4">
        <v>768001.07759999298</v>
      </c>
      <c r="BI14" s="4">
        <v>1056537.9461999901</v>
      </c>
      <c r="BJ14" s="4">
        <v>625829.5</v>
      </c>
      <c r="BK14" s="4">
        <v>626629.5</v>
      </c>
      <c r="BL14" s="4">
        <v>637258.30139999394</v>
      </c>
      <c r="BM14" s="4">
        <v>895621.50000004098</v>
      </c>
      <c r="BN14" s="4">
        <v>816720.05739999202</v>
      </c>
      <c r="BO14" s="4">
        <v>3148670.9647999699</v>
      </c>
      <c r="BP14" s="4">
        <v>2492252.5023999801</v>
      </c>
      <c r="BQ14" s="4">
        <v>3159367.24159997</v>
      </c>
      <c r="BR14" s="4">
        <v>4023372.7055999599</v>
      </c>
      <c r="BS14" s="4">
        <v>2774941.5327999699</v>
      </c>
      <c r="BT14" s="4">
        <v>847.41549682617199</v>
      </c>
      <c r="BU14" s="4">
        <v>4676968</v>
      </c>
      <c r="BV14" s="4">
        <v>4273544.7343999604</v>
      </c>
      <c r="BW14" s="4">
        <v>2812604</v>
      </c>
      <c r="BX14" s="4">
        <v>3216346.0239999699</v>
      </c>
      <c r="BY14" s="4">
        <v>3305101.5119999698</v>
      </c>
      <c r="BZ14" s="4">
        <v>1462824.0000000701</v>
      </c>
    </row>
    <row r="15" spans="1:78" ht="15.75" x14ac:dyDescent="0.25">
      <c r="A15" s="39" t="s">
        <v>260</v>
      </c>
      <c r="B15" s="5" t="s">
        <v>261</v>
      </c>
      <c r="C15" s="34">
        <v>245.10000610351599</v>
      </c>
      <c r="D15" s="39">
        <v>9.4715833333333332</v>
      </c>
      <c r="E15" s="41">
        <v>1312.7</v>
      </c>
      <c r="F15" s="4" t="s">
        <v>250</v>
      </c>
      <c r="G15" s="39">
        <v>32867.5</v>
      </c>
      <c r="H15" s="39">
        <v>28924.7201787876</v>
      </c>
      <c r="I15" s="39">
        <v>11494.377272727201</v>
      </c>
      <c r="J15" s="39">
        <v>10126.7466666665</v>
      </c>
      <c r="K15" s="39">
        <v>8453.5410303028693</v>
      </c>
      <c r="L15" s="39">
        <v>8195.4645484853409</v>
      </c>
      <c r="M15" s="39">
        <v>232843.049979998</v>
      </c>
      <c r="N15" s="39">
        <v>48417.651272726798</v>
      </c>
      <c r="O15" s="39">
        <v>29268.517854546899</v>
      </c>
      <c r="P15" s="39">
        <v>20461.5</v>
      </c>
      <c r="Q15" s="39">
        <v>24578.5</v>
      </c>
      <c r="R15" s="39">
        <v>9364.0795454552808</v>
      </c>
      <c r="S15" s="39">
        <v>3756</v>
      </c>
      <c r="T15" s="39">
        <v>20938.934110597202</v>
      </c>
      <c r="U15" s="39">
        <v>13903.3179653682</v>
      </c>
      <c r="V15" s="39">
        <v>25575.926474432799</v>
      </c>
      <c r="W15" s="39">
        <v>7964.49999999992</v>
      </c>
      <c r="X15" s="39">
        <v>11260.6500000006</v>
      </c>
      <c r="Y15" s="39">
        <v>4497.1363636363703</v>
      </c>
      <c r="Z15" s="39">
        <v>5780.4590909090603</v>
      </c>
      <c r="AA15" s="39">
        <v>14872.481110393999</v>
      </c>
      <c r="AB15" s="39">
        <v>7798.9000000000497</v>
      </c>
      <c r="AC15" s="39">
        <v>8818.5135331669499</v>
      </c>
      <c r="AD15" s="39">
        <v>8181.0227272726297</v>
      </c>
      <c r="AE15" s="39">
        <v>9288.39187499937</v>
      </c>
      <c r="AF15" s="39">
        <v>6129.4722954545196</v>
      </c>
      <c r="AG15" s="39">
        <v>9578.5025963635508</v>
      </c>
      <c r="AH15" s="39">
        <v>10246.8481363635</v>
      </c>
      <c r="AI15" s="39">
        <v>9001.8290043287907</v>
      </c>
      <c r="AJ15" s="39">
        <v>7043.5109045453501</v>
      </c>
      <c r="AK15" s="39">
        <v>8506.0258875003601</v>
      </c>
      <c r="AL15" s="39">
        <v>7491.8000000000402</v>
      </c>
      <c r="AM15" s="39">
        <v>6974.2439976689002</v>
      </c>
      <c r="AN15" s="39">
        <v>6909.5000000003101</v>
      </c>
      <c r="AO15" s="39">
        <v>5381.1045358586498</v>
      </c>
      <c r="AP15" s="39">
        <v>5904.8636363636697</v>
      </c>
      <c r="AQ15" s="39">
        <v>4506.8377285713595</v>
      </c>
      <c r="AR15" s="39">
        <v>3132.4285714288399</v>
      </c>
      <c r="AS15" s="39">
        <v>4829.26818181815</v>
      </c>
      <c r="AT15" s="39">
        <v>4182.9073424242297</v>
      </c>
      <c r="AU15" s="39">
        <v>9692.8153491021094</v>
      </c>
      <c r="AV15" s="39">
        <v>5562.5427631580997</v>
      </c>
      <c r="AW15" s="39">
        <v>77198.3669999993</v>
      </c>
      <c r="AX15" s="39">
        <v>7837.0159086537597</v>
      </c>
      <c r="AY15" s="39">
        <v>5555.8398989898897</v>
      </c>
      <c r="AZ15" s="39">
        <v>4780.7185297618598</v>
      </c>
      <c r="BA15" s="39">
        <v>4010.70434999996</v>
      </c>
      <c r="BB15" s="39">
        <v>5349.2642045457096</v>
      </c>
      <c r="BC15" s="39">
        <v>10024.0928750005</v>
      </c>
      <c r="BD15" s="39">
        <v>7779.8379636362997</v>
      </c>
      <c r="BE15" s="39">
        <v>7488.1512954544396</v>
      </c>
      <c r="BF15" s="39">
        <v>5546.8617969696697</v>
      </c>
      <c r="BG15" s="39">
        <v>8539.9288153407306</v>
      </c>
      <c r="BH15" s="39">
        <v>6821.9181818178604</v>
      </c>
      <c r="BI15" s="39">
        <v>10182.1939763636</v>
      </c>
      <c r="BJ15" s="39">
        <v>11178.4053030301</v>
      </c>
      <c r="BK15" s="39">
        <v>12410.227272726701</v>
      </c>
      <c r="BL15" s="39">
        <v>9638.2037399999408</v>
      </c>
      <c r="BM15" s="39">
        <v>12239.934925454399</v>
      </c>
      <c r="BN15" s="39">
        <v>8281.8418818185201</v>
      </c>
      <c r="BO15" s="39">
        <v>14997.6314318189</v>
      </c>
      <c r="BP15" s="39">
        <v>15904.1090999998</v>
      </c>
      <c r="BQ15" s="39">
        <v>12105.5357327277</v>
      </c>
      <c r="BR15" s="39">
        <v>14642.704545454601</v>
      </c>
      <c r="BS15" s="39">
        <v>14488.9363022733</v>
      </c>
      <c r="BT15" s="39">
        <v>17885.1511999998</v>
      </c>
      <c r="BU15" s="39">
        <v>12889.3431818181</v>
      </c>
      <c r="BV15" s="39">
        <v>10134.714824999801</v>
      </c>
      <c r="BW15" s="39">
        <v>11966.545454544899</v>
      </c>
      <c r="BX15" s="39">
        <v>8062.6126249999397</v>
      </c>
      <c r="BY15" s="39">
        <v>15067.530000000799</v>
      </c>
      <c r="BZ15" s="39">
        <v>8815.8636363636706</v>
      </c>
    </row>
    <row r="16" spans="1:78" ht="15.75" x14ac:dyDescent="0.2">
      <c r="A16" s="4" t="s">
        <v>13</v>
      </c>
      <c r="B16" s="4" t="s">
        <v>166</v>
      </c>
      <c r="C16" s="36">
        <v>174.10000610351599</v>
      </c>
      <c r="D16" s="38">
        <v>9.4881166666666665</v>
      </c>
      <c r="E16" s="41">
        <v>1314.7</v>
      </c>
      <c r="F16" s="5" t="s">
        <v>248</v>
      </c>
      <c r="G16" s="4">
        <v>275978.42024998099</v>
      </c>
      <c r="H16" s="4">
        <v>6280480</v>
      </c>
      <c r="I16" s="4">
        <v>979612</v>
      </c>
      <c r="J16" s="4">
        <v>398026.91399999498</v>
      </c>
      <c r="K16" s="4">
        <v>242475.5</v>
      </c>
      <c r="L16" s="4">
        <v>353660</v>
      </c>
      <c r="M16" s="4">
        <v>5967752</v>
      </c>
      <c r="N16" s="4">
        <v>5218548</v>
      </c>
      <c r="O16" s="4">
        <v>7445000.6399999103</v>
      </c>
      <c r="P16" s="4">
        <v>750499.06199999095</v>
      </c>
      <c r="Q16" s="4">
        <v>155804.863499998</v>
      </c>
      <c r="R16" s="4">
        <v>448780</v>
      </c>
      <c r="S16" s="4">
        <v>1533936</v>
      </c>
      <c r="T16" s="4">
        <v>1849936</v>
      </c>
      <c r="U16" s="4">
        <v>1407776</v>
      </c>
      <c r="V16" s="4">
        <v>3063872</v>
      </c>
      <c r="W16" s="4">
        <v>1701356</v>
      </c>
      <c r="X16" s="4">
        <v>749490.55800003395</v>
      </c>
      <c r="Y16" s="4">
        <v>599112</v>
      </c>
      <c r="Z16" s="4">
        <v>596156</v>
      </c>
      <c r="AA16" s="4">
        <v>1678632.0000000999</v>
      </c>
      <c r="AB16" s="4">
        <v>959615.56799993396</v>
      </c>
      <c r="AC16" s="4">
        <v>889992</v>
      </c>
      <c r="AD16" s="4">
        <v>1540196</v>
      </c>
      <c r="AE16" s="4">
        <v>444013.89600001997</v>
      </c>
      <c r="AF16" s="4">
        <v>371364.00000002101</v>
      </c>
      <c r="AG16" s="4">
        <v>476008</v>
      </c>
      <c r="AH16" s="4">
        <v>453250.51200002001</v>
      </c>
      <c r="AI16" s="4">
        <v>256566</v>
      </c>
      <c r="AJ16" s="4">
        <v>380600</v>
      </c>
      <c r="AK16" s="4">
        <v>699816</v>
      </c>
      <c r="AL16" s="4">
        <v>410700.00000002299</v>
      </c>
      <c r="AM16" s="4">
        <v>412141.96799999499</v>
      </c>
      <c r="AN16" s="4">
        <v>398086.944000018</v>
      </c>
      <c r="AO16" s="4">
        <v>431223</v>
      </c>
      <c r="AP16" s="4">
        <v>350855.34000001597</v>
      </c>
      <c r="AQ16" s="4">
        <v>357934.87799999601</v>
      </c>
      <c r="AR16" s="4">
        <v>412181.98799999501</v>
      </c>
      <c r="AS16" s="4">
        <v>286092</v>
      </c>
      <c r="AT16" s="4">
        <v>477742.75199999398</v>
      </c>
      <c r="AU16" s="4">
        <v>400071.93600001797</v>
      </c>
      <c r="AV16" s="4">
        <v>432596</v>
      </c>
      <c r="AW16" s="4">
        <v>332364</v>
      </c>
      <c r="AX16" s="4">
        <v>326144</v>
      </c>
      <c r="AY16" s="4">
        <v>298857.35399999598</v>
      </c>
      <c r="AZ16" s="4">
        <v>346988</v>
      </c>
      <c r="BA16" s="4">
        <v>304388</v>
      </c>
      <c r="BB16" s="4">
        <v>442749.26399996999</v>
      </c>
      <c r="BC16" s="4">
        <v>207847</v>
      </c>
      <c r="BD16" s="4">
        <v>258630</v>
      </c>
      <c r="BE16" s="4">
        <v>221596.74299999699</v>
      </c>
      <c r="BF16" s="4">
        <v>207212.5</v>
      </c>
      <c r="BG16" s="4">
        <v>307924.38525001402</v>
      </c>
      <c r="BH16" s="4">
        <v>356536</v>
      </c>
      <c r="BI16" s="4">
        <v>491605.679999994</v>
      </c>
      <c r="BJ16" s="4">
        <v>274007.5</v>
      </c>
      <c r="BK16" s="4">
        <v>250413.64424999701</v>
      </c>
      <c r="BL16" s="4">
        <v>246546.5</v>
      </c>
      <c r="BM16" s="4">
        <v>351139.99999997998</v>
      </c>
      <c r="BN16" s="4">
        <v>370352</v>
      </c>
      <c r="BO16" s="4">
        <v>1394464</v>
      </c>
      <c r="BP16" s="4">
        <v>1270610.9879999801</v>
      </c>
      <c r="BQ16" s="4">
        <v>1255000</v>
      </c>
      <c r="BR16" s="4">
        <v>1701474.3119999799</v>
      </c>
      <c r="BS16" s="4">
        <v>1472748</v>
      </c>
      <c r="BT16" s="4">
        <v>462.38264973958297</v>
      </c>
      <c r="BU16" s="4">
        <v>1745340</v>
      </c>
      <c r="BV16" s="4">
        <v>1673852.50800008</v>
      </c>
      <c r="BW16" s="4">
        <v>891517.53599993896</v>
      </c>
      <c r="BX16" s="4">
        <v>1132396</v>
      </c>
      <c r="BY16" s="4">
        <v>1628336</v>
      </c>
      <c r="BZ16" s="4">
        <v>477904</v>
      </c>
    </row>
    <row r="17" spans="1:78" ht="15.75" x14ac:dyDescent="0.2">
      <c r="A17" s="4" t="s">
        <v>15</v>
      </c>
      <c r="B17" s="5" t="s">
        <v>188</v>
      </c>
      <c r="C17" s="36">
        <v>247.10000610351599</v>
      </c>
      <c r="D17" s="38">
        <v>9.5214499999999997</v>
      </c>
      <c r="E17" s="41">
        <v>1318.8</v>
      </c>
      <c r="F17" s="4" t="s">
        <v>250</v>
      </c>
      <c r="G17" s="4">
        <v>132175</v>
      </c>
      <c r="H17" s="4">
        <v>124654.34179999901</v>
      </c>
      <c r="I17" s="4">
        <v>79827.418199999302</v>
      </c>
      <c r="J17" s="4">
        <v>87446</v>
      </c>
      <c r="K17" s="4">
        <v>66363.034599999402</v>
      </c>
      <c r="L17" s="4">
        <v>79310.711599999297</v>
      </c>
      <c r="M17" s="4">
        <v>1180928.18239999</v>
      </c>
      <c r="N17" s="4">
        <v>153286.79020000601</v>
      </c>
      <c r="O17" s="4">
        <v>143797.99999999299</v>
      </c>
      <c r="P17" s="4">
        <v>90281.5</v>
      </c>
      <c r="Q17" s="4">
        <v>86452.5</v>
      </c>
      <c r="R17" s="4">
        <v>91027.491000004098</v>
      </c>
      <c r="S17" s="4">
        <v>132474</v>
      </c>
      <c r="T17" s="4">
        <v>140614.27199999799</v>
      </c>
      <c r="U17" s="4">
        <v>108622.28400000501</v>
      </c>
      <c r="V17" s="4">
        <v>117009.47550000501</v>
      </c>
      <c r="W17" s="4">
        <v>127159.54800000601</v>
      </c>
      <c r="X17" s="4">
        <v>137260</v>
      </c>
      <c r="Y17" s="4">
        <v>104780.895599999</v>
      </c>
      <c r="Z17" s="4">
        <v>102246.882399999</v>
      </c>
      <c r="AA17" s="4">
        <v>129533.734499991</v>
      </c>
      <c r="AB17" s="4">
        <v>103283.00000000501</v>
      </c>
      <c r="AC17" s="4">
        <v>123723.330749992</v>
      </c>
      <c r="AD17" s="4">
        <v>145206.059199999</v>
      </c>
      <c r="AE17" s="4">
        <v>110935</v>
      </c>
      <c r="AF17" s="4">
        <v>81587.273249994396</v>
      </c>
      <c r="AG17" s="4">
        <v>95435.5</v>
      </c>
      <c r="AH17" s="4">
        <v>111313.999999994</v>
      </c>
      <c r="AI17" s="4">
        <v>63279.301599999402</v>
      </c>
      <c r="AJ17" s="4">
        <v>82358.930399999197</v>
      </c>
      <c r="AK17" s="4">
        <v>92178.066000004197</v>
      </c>
      <c r="AL17" s="4">
        <v>91419.052999999098</v>
      </c>
      <c r="AM17" s="4">
        <v>114576</v>
      </c>
      <c r="AN17" s="4">
        <v>90582</v>
      </c>
      <c r="AO17" s="4">
        <v>77748.586999999301</v>
      </c>
      <c r="AP17" s="4">
        <v>86392.4999999961</v>
      </c>
      <c r="AQ17" s="4">
        <v>61560</v>
      </c>
      <c r="AR17" s="4">
        <v>95625.000000004395</v>
      </c>
      <c r="AS17" s="4">
        <v>71114.934599999295</v>
      </c>
      <c r="AT17" s="4">
        <v>77388</v>
      </c>
      <c r="AU17" s="4">
        <v>57788.6061999995</v>
      </c>
      <c r="AV17" s="4">
        <v>73769.996199999296</v>
      </c>
      <c r="AW17" s="4">
        <v>435242.52740001603</v>
      </c>
      <c r="AX17" s="4">
        <v>82647.045599999197</v>
      </c>
      <c r="AY17" s="4">
        <v>61490</v>
      </c>
      <c r="AZ17" s="4">
        <v>68517.896199999406</v>
      </c>
      <c r="BA17" s="4">
        <v>70766.795399999304</v>
      </c>
      <c r="BB17" s="4">
        <v>94892.000000004293</v>
      </c>
      <c r="BC17" s="4">
        <v>79895.445399999298</v>
      </c>
      <c r="BD17" s="4">
        <v>77433.197250003504</v>
      </c>
      <c r="BE17" s="4">
        <v>85042</v>
      </c>
      <c r="BF17" s="4">
        <v>61093.927799999401</v>
      </c>
      <c r="BG17" s="4">
        <v>82454.999999996202</v>
      </c>
      <c r="BH17" s="4">
        <v>75202.568999999305</v>
      </c>
      <c r="BI17" s="4">
        <v>108392</v>
      </c>
      <c r="BJ17" s="4">
        <v>103186.067249999</v>
      </c>
      <c r="BK17" s="4">
        <v>93779</v>
      </c>
      <c r="BL17" s="4">
        <v>85129.0432500038</v>
      </c>
      <c r="BM17" s="4">
        <v>112616.280000005</v>
      </c>
      <c r="BN17" s="4">
        <v>81463.072200002905</v>
      </c>
      <c r="BO17" s="4">
        <v>159574.80440000599</v>
      </c>
      <c r="BP17" s="4">
        <v>131528</v>
      </c>
      <c r="BQ17" s="4">
        <v>125358.123199999</v>
      </c>
      <c r="BR17" s="4">
        <v>173184</v>
      </c>
      <c r="BS17" s="4">
        <v>140508</v>
      </c>
      <c r="BT17" s="4">
        <v>123992</v>
      </c>
      <c r="BU17" s="4">
        <v>148670.29800000699</v>
      </c>
      <c r="BV17" s="4">
        <v>151845.50000000701</v>
      </c>
      <c r="BW17" s="4">
        <v>107795.000000006</v>
      </c>
      <c r="BX17" s="4">
        <v>140288</v>
      </c>
      <c r="BY17" s="4">
        <v>131574.50000000701</v>
      </c>
      <c r="BZ17" s="4">
        <v>95498.225249998897</v>
      </c>
    </row>
    <row r="18" spans="1:78" ht="15" x14ac:dyDescent="0.2">
      <c r="A18" s="4" t="s">
        <v>208</v>
      </c>
      <c r="B18" s="4" t="s">
        <v>209</v>
      </c>
      <c r="C18" s="36">
        <v>261.07604490134798</v>
      </c>
      <c r="D18" s="38">
        <v>9.629783333333334</v>
      </c>
      <c r="E18" s="41">
        <v>1332.1</v>
      </c>
      <c r="F18" s="4" t="s">
        <v>250</v>
      </c>
      <c r="G18" s="4">
        <v>7274.4086000002599</v>
      </c>
      <c r="H18" s="4">
        <v>7627.5</v>
      </c>
      <c r="I18" s="4">
        <v>6553.5</v>
      </c>
      <c r="J18" s="4">
        <v>7209.3825999999299</v>
      </c>
      <c r="K18" s="4">
        <v>5113.5</v>
      </c>
      <c r="L18" s="4">
        <v>7538.5</v>
      </c>
      <c r="M18" s="4">
        <v>142916</v>
      </c>
      <c r="N18" s="4">
        <v>17155</v>
      </c>
      <c r="O18" s="4">
        <v>11115.944599999901</v>
      </c>
      <c r="P18" s="4">
        <v>8854.4250000003995</v>
      </c>
      <c r="Q18" s="4">
        <v>7007.5020000003196</v>
      </c>
      <c r="R18" s="4">
        <v>7387</v>
      </c>
      <c r="S18" s="4">
        <v>3302</v>
      </c>
      <c r="T18" s="4">
        <v>2541.0160000000901</v>
      </c>
      <c r="U18" s="4">
        <v>2357.0959065755201</v>
      </c>
      <c r="V18" s="4">
        <v>3670</v>
      </c>
      <c r="W18" s="4">
        <v>2717.9803059895798</v>
      </c>
      <c r="X18" s="4">
        <v>3641.3197499999601</v>
      </c>
      <c r="Y18" s="4">
        <v>4016.5</v>
      </c>
      <c r="Z18" s="4">
        <v>2106.5</v>
      </c>
      <c r="AA18" s="4">
        <v>3617.64719645182</v>
      </c>
      <c r="AB18" s="4">
        <v>2102</v>
      </c>
      <c r="AC18" s="4">
        <v>2104.5</v>
      </c>
      <c r="AD18" s="4">
        <v>4073.5</v>
      </c>
      <c r="AE18" s="4">
        <v>5847.4222499999296</v>
      </c>
      <c r="AF18" s="4">
        <v>4434.5</v>
      </c>
      <c r="AG18" s="4">
        <v>4996.5</v>
      </c>
      <c r="AH18" s="4">
        <v>5091.5444999996498</v>
      </c>
      <c r="AI18" s="4">
        <v>3718.5</v>
      </c>
      <c r="AJ18" s="4">
        <v>3324.5</v>
      </c>
      <c r="AK18" s="4">
        <v>6572.5</v>
      </c>
      <c r="AL18" s="4">
        <v>5895</v>
      </c>
      <c r="AM18" s="4">
        <v>6273.5083999999397</v>
      </c>
      <c r="AN18" s="4">
        <v>4458.7282499999501</v>
      </c>
      <c r="AO18" s="4">
        <v>360.47538248697902</v>
      </c>
      <c r="AP18" s="4">
        <v>5083.5325999999504</v>
      </c>
      <c r="AQ18" s="4">
        <v>1895.18813069661</v>
      </c>
      <c r="AR18" s="4">
        <v>2355.0369466145798</v>
      </c>
      <c r="AS18" s="4">
        <v>1720.97438557943</v>
      </c>
      <c r="AT18" s="4">
        <v>1789.76110839844</v>
      </c>
      <c r="AU18" s="4">
        <v>968.76371256510402</v>
      </c>
      <c r="AV18" s="4">
        <v>1916</v>
      </c>
      <c r="AW18" s="4">
        <v>47942.500000002197</v>
      </c>
      <c r="AX18" s="4">
        <v>2092</v>
      </c>
      <c r="AY18" s="4">
        <v>1335.44565836589</v>
      </c>
      <c r="AZ18" s="4">
        <v>2230</v>
      </c>
      <c r="BA18" s="4">
        <v>1171</v>
      </c>
      <c r="BB18" s="4">
        <v>2493.7486979166702</v>
      </c>
      <c r="BC18" s="4">
        <v>7730.5000000004402</v>
      </c>
      <c r="BD18" s="4">
        <v>6517</v>
      </c>
      <c r="BE18" s="4">
        <v>5502.7001999999502</v>
      </c>
      <c r="BF18" s="4">
        <v>5914</v>
      </c>
      <c r="BG18" s="4">
        <v>6639.3179999999202</v>
      </c>
      <c r="BH18" s="4">
        <v>5351.5</v>
      </c>
      <c r="BI18" s="4">
        <v>7525.7610000003397</v>
      </c>
      <c r="BJ18" s="4">
        <v>8819.5</v>
      </c>
      <c r="BK18" s="4">
        <v>8232.6142499999005</v>
      </c>
      <c r="BL18" s="4">
        <v>7824.5</v>
      </c>
      <c r="BM18" s="4">
        <v>9006</v>
      </c>
      <c r="BN18" s="4">
        <v>6693</v>
      </c>
      <c r="BO18" s="4">
        <v>2902.5</v>
      </c>
      <c r="BP18" s="4">
        <v>2638.716796875</v>
      </c>
      <c r="BQ18" s="4">
        <v>3107</v>
      </c>
      <c r="BR18" s="4">
        <v>2709.3728637695299</v>
      </c>
      <c r="BS18" s="4">
        <v>2064</v>
      </c>
      <c r="BT18" s="4">
        <v>1816.8142496744799</v>
      </c>
      <c r="BU18" s="4">
        <v>3172</v>
      </c>
      <c r="BV18" s="4">
        <v>3553.3118489583298</v>
      </c>
      <c r="BW18" s="4">
        <v>2822.9513753255201</v>
      </c>
      <c r="BX18" s="4">
        <v>2127.5</v>
      </c>
      <c r="BY18" s="4">
        <v>2580.5</v>
      </c>
      <c r="BZ18" s="4">
        <v>2394</v>
      </c>
    </row>
    <row r="19" spans="1:78" ht="15.75" x14ac:dyDescent="0.2">
      <c r="A19" s="4" t="s">
        <v>17</v>
      </c>
      <c r="B19" s="5" t="s">
        <v>180</v>
      </c>
      <c r="C19" s="36">
        <v>292.10000610351602</v>
      </c>
      <c r="D19" s="38">
        <v>9.704816666666666</v>
      </c>
      <c r="E19" s="41">
        <v>1341.3</v>
      </c>
      <c r="F19" s="4" t="s">
        <v>250</v>
      </c>
      <c r="G19" s="4">
        <v>378860.48359999602</v>
      </c>
      <c r="H19" s="4">
        <v>295748.25199999701</v>
      </c>
      <c r="I19" s="4">
        <v>260528.669799998</v>
      </c>
      <c r="J19" s="4">
        <v>223782.47719999799</v>
      </c>
      <c r="K19" s="4">
        <v>93912</v>
      </c>
      <c r="L19" s="4">
        <v>320562</v>
      </c>
      <c r="M19" s="4">
        <v>427632</v>
      </c>
      <c r="N19" s="4">
        <v>319187.5</v>
      </c>
      <c r="O19" s="4">
        <v>476573.55319999601</v>
      </c>
      <c r="P19" s="4">
        <v>263474.347599998</v>
      </c>
      <c r="Q19" s="4">
        <v>190454.15119999801</v>
      </c>
      <c r="R19" s="4">
        <v>320816.5</v>
      </c>
      <c r="S19" s="4">
        <v>480708</v>
      </c>
      <c r="T19" s="4">
        <v>557723.99999997497</v>
      </c>
      <c r="U19" s="4">
        <v>538402.5</v>
      </c>
      <c r="V19" s="4">
        <v>475837.79999999399</v>
      </c>
      <c r="W19" s="4">
        <v>532779.5</v>
      </c>
      <c r="X19" s="4">
        <v>586151.86699999403</v>
      </c>
      <c r="Y19" s="4">
        <v>416615.5</v>
      </c>
      <c r="Z19" s="4">
        <v>337324.99999998498</v>
      </c>
      <c r="AA19" s="4">
        <v>658336</v>
      </c>
      <c r="AB19" s="4">
        <v>314866.85474999598</v>
      </c>
      <c r="AC19" s="4">
        <v>543465.5</v>
      </c>
      <c r="AD19" s="4">
        <v>554225.49999997497</v>
      </c>
      <c r="AE19" s="4">
        <v>460381.57899999601</v>
      </c>
      <c r="AF19" s="4">
        <v>474229.5</v>
      </c>
      <c r="AG19" s="4">
        <v>508774.42839999503</v>
      </c>
      <c r="AH19" s="4">
        <v>485854.26399999502</v>
      </c>
      <c r="AI19" s="4">
        <v>289596</v>
      </c>
      <c r="AJ19" s="4">
        <v>379709.32299999602</v>
      </c>
      <c r="AK19" s="4">
        <v>433175</v>
      </c>
      <c r="AL19" s="4">
        <v>456541</v>
      </c>
      <c r="AM19" s="4">
        <v>400773.24519999599</v>
      </c>
      <c r="AN19" s="4">
        <v>402979.12719999597</v>
      </c>
      <c r="AO19" s="4">
        <v>445065.95519999601</v>
      </c>
      <c r="AP19" s="4">
        <v>341409.00899999699</v>
      </c>
      <c r="AQ19" s="4">
        <v>368274.75100001303</v>
      </c>
      <c r="AR19" s="4">
        <v>403252.23639999598</v>
      </c>
      <c r="AS19" s="4">
        <v>326112.392799997</v>
      </c>
      <c r="AT19" s="4">
        <v>436346.46879999602</v>
      </c>
      <c r="AU19" s="4">
        <v>387315.36419999599</v>
      </c>
      <c r="AV19" s="4">
        <v>366747.28200001601</v>
      </c>
      <c r="AW19" s="4">
        <v>284792.50000001298</v>
      </c>
      <c r="AX19" s="4">
        <v>416910.5</v>
      </c>
      <c r="AY19" s="4">
        <v>340936.31999999698</v>
      </c>
      <c r="AZ19" s="4">
        <v>324896.5</v>
      </c>
      <c r="BA19" s="4">
        <v>370682</v>
      </c>
      <c r="BB19" s="4">
        <v>499221.60879999498</v>
      </c>
      <c r="BC19" s="4">
        <v>252210.500000011</v>
      </c>
      <c r="BD19" s="4">
        <v>322753</v>
      </c>
      <c r="BE19" s="4">
        <v>219606.80759999799</v>
      </c>
      <c r="BF19" s="4">
        <v>291095.5</v>
      </c>
      <c r="BG19" s="4">
        <v>336529.55799999699</v>
      </c>
      <c r="BH19" s="4">
        <v>316681</v>
      </c>
      <c r="BI19" s="4">
        <v>252779</v>
      </c>
      <c r="BJ19" s="4">
        <v>284609.5</v>
      </c>
      <c r="BK19" s="4">
        <v>326517.05459999701</v>
      </c>
      <c r="BL19" s="4">
        <v>278013</v>
      </c>
      <c r="BM19" s="4">
        <v>269058.5</v>
      </c>
      <c r="BN19" s="4">
        <v>341540.5</v>
      </c>
      <c r="BO19" s="4">
        <v>528261.00000002398</v>
      </c>
      <c r="BP19" s="4">
        <v>509765.824799995</v>
      </c>
      <c r="BQ19" s="4">
        <v>505731</v>
      </c>
      <c r="BR19" s="4">
        <v>754661.24379999295</v>
      </c>
      <c r="BS19" s="4">
        <v>503325.24959999498</v>
      </c>
      <c r="BT19" s="4">
        <v>695821.21719999297</v>
      </c>
      <c r="BU19" s="4">
        <v>686937</v>
      </c>
      <c r="BV19" s="4">
        <v>738669.84979999298</v>
      </c>
      <c r="BW19" s="4">
        <v>492864.06679999502</v>
      </c>
      <c r="BX19" s="4">
        <v>645467.58379999397</v>
      </c>
      <c r="BY19" s="4">
        <v>556884.5</v>
      </c>
      <c r="BZ19" s="4">
        <v>337756.04840001202</v>
      </c>
    </row>
    <row r="20" spans="1:78" ht="15.75" x14ac:dyDescent="0.2">
      <c r="A20" s="4" t="s">
        <v>18</v>
      </c>
      <c r="B20" s="5" t="s">
        <v>187</v>
      </c>
      <c r="C20" s="36">
        <v>245.09969666112701</v>
      </c>
      <c r="D20" s="38">
        <v>9.7798333333333325</v>
      </c>
      <c r="E20" s="41">
        <v>1350.5</v>
      </c>
      <c r="F20" s="4" t="s">
        <v>250</v>
      </c>
      <c r="G20" s="4">
        <v>3172552.5135999699</v>
      </c>
      <c r="H20" s="4">
        <v>3328703.51999996</v>
      </c>
      <c r="I20" s="4">
        <v>409501.73519999598</v>
      </c>
      <c r="J20" s="4">
        <v>417404.89519999601</v>
      </c>
      <c r="K20" s="4">
        <v>195405</v>
      </c>
      <c r="L20" s="4">
        <v>459364</v>
      </c>
      <c r="M20" s="4">
        <v>10753822.224000501</v>
      </c>
      <c r="N20" s="4">
        <v>2273440</v>
      </c>
      <c r="O20" s="4">
        <v>3711816.13279997</v>
      </c>
      <c r="P20" s="4">
        <v>497654.98239999497</v>
      </c>
      <c r="Q20" s="4">
        <v>341576.57599999697</v>
      </c>
      <c r="R20" s="4">
        <v>410116</v>
      </c>
      <c r="S20" s="4">
        <v>661584</v>
      </c>
      <c r="T20" s="4">
        <v>1014426.95999999</v>
      </c>
      <c r="U20" s="4">
        <v>619948</v>
      </c>
      <c r="V20" s="4">
        <v>735221.97119999304</v>
      </c>
      <c r="W20" s="4">
        <v>1058432.95199999</v>
      </c>
      <c r="X20" s="4">
        <v>3874897.3391999602</v>
      </c>
      <c r="Y20" s="4">
        <v>537187.28899999498</v>
      </c>
      <c r="Z20" s="4">
        <v>437112</v>
      </c>
      <c r="AA20" s="4">
        <v>730432</v>
      </c>
      <c r="AB20" s="4">
        <v>282857.09760000999</v>
      </c>
      <c r="AC20" s="4">
        <v>1183771.5899999901</v>
      </c>
      <c r="AD20" s="4">
        <v>1368187.9999999199</v>
      </c>
      <c r="AE20" s="4">
        <v>1209080</v>
      </c>
      <c r="AF20" s="4">
        <v>2362019</v>
      </c>
      <c r="AG20" s="4">
        <v>3274464</v>
      </c>
      <c r="AH20" s="4">
        <v>3056151.3119999599</v>
      </c>
      <c r="AI20" s="4">
        <v>2169088</v>
      </c>
      <c r="AJ20" s="4">
        <v>1027288</v>
      </c>
      <c r="AK20" s="4">
        <v>1591488</v>
      </c>
      <c r="AL20" s="4">
        <v>2132777.8559999699</v>
      </c>
      <c r="AM20" s="4">
        <v>1687491.3239998801</v>
      </c>
      <c r="AN20" s="4">
        <v>2851990.33999997</v>
      </c>
      <c r="AO20" s="4">
        <v>1004457.97799999</v>
      </c>
      <c r="AP20" s="4">
        <v>1120836.13799999</v>
      </c>
      <c r="AQ20" s="4">
        <v>1336415.8740000599</v>
      </c>
      <c r="AR20" s="4">
        <v>903941.431999992</v>
      </c>
      <c r="AS20" s="4">
        <v>912688.92959999095</v>
      </c>
      <c r="AT20" s="4">
        <v>2683928.1419999702</v>
      </c>
      <c r="AU20" s="4">
        <v>1528895.9999999099</v>
      </c>
      <c r="AV20" s="4">
        <v>1168267.84200005</v>
      </c>
      <c r="AW20" s="4">
        <v>5404848.0000002496</v>
      </c>
      <c r="AX20" s="4">
        <v>640584</v>
      </c>
      <c r="AY20" s="4">
        <v>2126182.5599999698</v>
      </c>
      <c r="AZ20" s="4">
        <v>751111.99999996601</v>
      </c>
      <c r="BA20" s="4">
        <v>1380240</v>
      </c>
      <c r="BB20" s="4">
        <v>1804768</v>
      </c>
      <c r="BC20" s="4">
        <v>1790208</v>
      </c>
      <c r="BD20" s="4">
        <v>4360780.0000002002</v>
      </c>
      <c r="BE20" s="4">
        <v>2130240</v>
      </c>
      <c r="BF20" s="4">
        <v>1742940</v>
      </c>
      <c r="BG20" s="4">
        <v>2485850.3039999702</v>
      </c>
      <c r="BH20" s="4">
        <v>1959136</v>
      </c>
      <c r="BI20" s="4">
        <v>4972788.31999995</v>
      </c>
      <c r="BJ20" s="4">
        <v>2817087.83999997</v>
      </c>
      <c r="BK20" s="4">
        <v>2880719.8271999699</v>
      </c>
      <c r="BL20" s="4">
        <v>1553408</v>
      </c>
      <c r="BM20" s="4">
        <v>3281376</v>
      </c>
      <c r="BN20" s="4">
        <v>2373728</v>
      </c>
      <c r="BO20" s="4">
        <v>10950184.000000499</v>
      </c>
      <c r="BP20" s="4">
        <v>5078614.63359995</v>
      </c>
      <c r="BQ20" s="4">
        <v>6380672.0000002896</v>
      </c>
      <c r="BR20" s="4">
        <v>9075232.6415999196</v>
      </c>
      <c r="BS20" s="4">
        <v>5097180</v>
      </c>
      <c r="BT20" s="4">
        <v>4742048.06079996</v>
      </c>
      <c r="BU20" s="4">
        <v>6684484.7247999404</v>
      </c>
      <c r="BV20" s="4">
        <v>6410419.1423999397</v>
      </c>
      <c r="BW20" s="4">
        <v>5049026.8031999497</v>
      </c>
      <c r="BX20" s="4">
        <v>5695200</v>
      </c>
      <c r="BY20" s="4">
        <v>5901032.0000002701</v>
      </c>
      <c r="BZ20" s="4">
        <v>8588622.0751999207</v>
      </c>
    </row>
    <row r="21" spans="1:78" ht="15.75" x14ac:dyDescent="0.2">
      <c r="A21" s="4" t="s">
        <v>19</v>
      </c>
      <c r="B21" s="4" t="s">
        <v>167</v>
      </c>
      <c r="C21" s="36">
        <v>204.10000610351599</v>
      </c>
      <c r="D21" s="38">
        <v>9.9382166666666674</v>
      </c>
      <c r="E21" s="41">
        <v>1369.9</v>
      </c>
      <c r="F21" s="5" t="s">
        <v>248</v>
      </c>
      <c r="G21" s="4">
        <v>2248.5673421224001</v>
      </c>
      <c r="H21" s="4">
        <v>4915352.4479996599</v>
      </c>
      <c r="I21" s="4">
        <v>5845801.4399999296</v>
      </c>
      <c r="J21" s="4">
        <v>3248232</v>
      </c>
      <c r="K21" s="4">
        <v>3911338.6919997302</v>
      </c>
      <c r="L21" s="4">
        <v>4222160</v>
      </c>
      <c r="M21" s="4">
        <v>4614589.0976001704</v>
      </c>
      <c r="N21" s="4">
        <v>5834083.5839996003</v>
      </c>
      <c r="O21" s="4">
        <v>7266016</v>
      </c>
      <c r="P21" s="4">
        <v>5593163.18400025</v>
      </c>
      <c r="Q21" s="4">
        <v>2542.2705000001101</v>
      </c>
      <c r="R21" s="4">
        <v>5266728.04799964</v>
      </c>
      <c r="S21" s="4">
        <v>8252992.0000004703</v>
      </c>
      <c r="T21" s="4">
        <v>9255185.2800004203</v>
      </c>
      <c r="U21" s="4">
        <v>9914810.9279993195</v>
      </c>
      <c r="V21" s="4">
        <v>9098274.8639993798</v>
      </c>
      <c r="W21" s="4">
        <v>8269796.8320003701</v>
      </c>
      <c r="X21" s="4">
        <v>5189855.9999997001</v>
      </c>
      <c r="Y21" s="4">
        <v>6726593.6159999203</v>
      </c>
      <c r="Z21" s="4">
        <v>5924752.8960002698</v>
      </c>
      <c r="AA21" s="4">
        <v>9097026.24000041</v>
      </c>
      <c r="AB21" s="4">
        <v>5410639.9680002397</v>
      </c>
      <c r="AC21" s="4">
        <v>6690223.4400003003</v>
      </c>
      <c r="AD21" s="4">
        <v>7712814.4799999101</v>
      </c>
      <c r="AE21" s="4">
        <v>4510784</v>
      </c>
      <c r="AF21" s="4">
        <v>3524705.4720001598</v>
      </c>
      <c r="AG21" s="4">
        <v>4476288</v>
      </c>
      <c r="AH21" s="4">
        <v>4142524</v>
      </c>
      <c r="AI21" s="4">
        <v>2686126.3919998198</v>
      </c>
      <c r="AJ21" s="4">
        <v>3748756</v>
      </c>
      <c r="AK21" s="4">
        <v>4981401.4559999397</v>
      </c>
      <c r="AL21" s="4">
        <v>3413185.7400001502</v>
      </c>
      <c r="AM21" s="4">
        <v>3306216</v>
      </c>
      <c r="AN21" s="4">
        <v>3549759.9999998002</v>
      </c>
      <c r="AO21" s="4">
        <v>4131644.7899999502</v>
      </c>
      <c r="AP21" s="4">
        <v>3815263.9999997802</v>
      </c>
      <c r="AQ21" s="4">
        <v>7998848</v>
      </c>
      <c r="AR21" s="4">
        <v>8571744</v>
      </c>
      <c r="AS21" s="4">
        <v>5356436.8799999403</v>
      </c>
      <c r="AT21" s="4">
        <v>9222752</v>
      </c>
      <c r="AU21" s="4">
        <v>7445375.99999958</v>
      </c>
      <c r="AV21" s="4">
        <v>6550889.8080002898</v>
      </c>
      <c r="AW21" s="4">
        <v>4921120</v>
      </c>
      <c r="AX21" s="4">
        <v>8336800.0000004703</v>
      </c>
      <c r="AY21" s="4">
        <v>6554027.3759995503</v>
      </c>
      <c r="AZ21" s="4">
        <v>8273375.9999995297</v>
      </c>
      <c r="BA21" s="4">
        <v>7579755.9839999098</v>
      </c>
      <c r="BB21" s="4">
        <v>8763520</v>
      </c>
      <c r="BC21" s="4">
        <v>1853650.3619999799</v>
      </c>
      <c r="BD21" s="4">
        <v>3207584</v>
      </c>
      <c r="BE21" s="4">
        <v>2215600</v>
      </c>
      <c r="BF21" s="4">
        <v>3375688</v>
      </c>
      <c r="BG21" s="4">
        <v>3460440</v>
      </c>
      <c r="BH21" s="4">
        <v>3264671.5199997802</v>
      </c>
      <c r="BI21" s="4">
        <v>4936320</v>
      </c>
      <c r="BJ21" s="4">
        <v>3697443.7979999599</v>
      </c>
      <c r="BK21" s="4">
        <v>2857820.1959999702</v>
      </c>
      <c r="BL21" s="4">
        <v>3239464.0000001802</v>
      </c>
      <c r="BM21" s="4">
        <v>4045169.5739999502</v>
      </c>
      <c r="BN21" s="4">
        <v>3523200</v>
      </c>
      <c r="BO21" s="4">
        <v>8617696</v>
      </c>
      <c r="BP21" s="4">
        <v>7418848</v>
      </c>
      <c r="BQ21" s="4">
        <v>7917396.7200003602</v>
      </c>
      <c r="BR21" s="4">
        <v>8239200.0000004703</v>
      </c>
      <c r="BS21" s="4">
        <v>7563168</v>
      </c>
      <c r="BT21" s="4">
        <v>945.88608805338504</v>
      </c>
      <c r="BU21" s="4">
        <v>8048342.1599999098</v>
      </c>
      <c r="BV21" s="4">
        <v>8564320</v>
      </c>
      <c r="BW21" s="4">
        <v>7906464</v>
      </c>
      <c r="BX21" s="4">
        <v>8704672.0000004992</v>
      </c>
      <c r="BY21" s="4">
        <v>7778880</v>
      </c>
      <c r="BZ21" s="4">
        <v>5373501.4080002401</v>
      </c>
    </row>
    <row r="22" spans="1:78" ht="15.75" x14ac:dyDescent="0.2">
      <c r="A22" s="4" t="s">
        <v>210</v>
      </c>
      <c r="B22" s="4" t="s">
        <v>211</v>
      </c>
      <c r="C22" s="36">
        <v>141.07115902003</v>
      </c>
      <c r="D22" s="38">
        <v>10.071533333333333</v>
      </c>
      <c r="E22" s="41">
        <v>1386.2</v>
      </c>
      <c r="F22" s="7" t="s">
        <v>258</v>
      </c>
      <c r="G22" s="4">
        <v>661.010009765625</v>
      </c>
      <c r="H22" s="4">
        <v>31505.998499999801</v>
      </c>
      <c r="I22" s="4">
        <v>44650.8786666663</v>
      </c>
      <c r="J22" s="4">
        <v>39682.723166666401</v>
      </c>
      <c r="K22" s="4">
        <v>32235.388999999701</v>
      </c>
      <c r="L22" s="4">
        <v>56363</v>
      </c>
      <c r="M22" s="4">
        <v>24326.726800000899</v>
      </c>
      <c r="N22" s="4">
        <v>26762.200599999702</v>
      </c>
      <c r="O22" s="4">
        <v>51665.157799999499</v>
      </c>
      <c r="P22" s="4">
        <v>71249.241833335502</v>
      </c>
      <c r="Q22" s="4">
        <v>894.52729797363304</v>
      </c>
      <c r="R22" s="4">
        <v>91349.5</v>
      </c>
      <c r="S22" s="4">
        <v>93391.5</v>
      </c>
      <c r="T22" s="4">
        <v>123365.326399999</v>
      </c>
      <c r="U22" s="4">
        <v>103872</v>
      </c>
      <c r="V22" s="4">
        <v>164009.57759999801</v>
      </c>
      <c r="W22" s="4">
        <v>175525.48899999901</v>
      </c>
      <c r="X22" s="4">
        <v>78143.244799999302</v>
      </c>
      <c r="Y22" s="4">
        <v>32062.319799999699</v>
      </c>
      <c r="Z22" s="4">
        <v>45476.653833333003</v>
      </c>
      <c r="AA22" s="4">
        <v>68095.5000000031</v>
      </c>
      <c r="AB22" s="4">
        <v>44022.101799999597</v>
      </c>
      <c r="AC22" s="4">
        <v>51902.294999999598</v>
      </c>
      <c r="AD22" s="4">
        <v>76358.444333332707</v>
      </c>
      <c r="AE22" s="4">
        <v>11797.5</v>
      </c>
      <c r="AF22" s="4">
        <v>12469.4857999999</v>
      </c>
      <c r="AG22" s="4">
        <v>12713.2363333332</v>
      </c>
      <c r="AH22" s="4">
        <v>12033</v>
      </c>
      <c r="AI22" s="4">
        <v>6663.4552001953098</v>
      </c>
      <c r="AJ22" s="4">
        <v>11020.5000000005</v>
      </c>
      <c r="AK22" s="4">
        <v>13346.8365999999</v>
      </c>
      <c r="AL22" s="4">
        <v>14838.4444999999</v>
      </c>
      <c r="AM22" s="4">
        <v>14034.6115999999</v>
      </c>
      <c r="AN22" s="4">
        <v>13624.540000000399</v>
      </c>
      <c r="AO22" s="4">
        <v>3743.0485961914101</v>
      </c>
      <c r="AP22" s="4">
        <v>8460</v>
      </c>
      <c r="AQ22" s="4">
        <v>9784.9999999995507</v>
      </c>
      <c r="AR22" s="4">
        <v>19733</v>
      </c>
      <c r="AS22" s="4">
        <v>16939.6446666665</v>
      </c>
      <c r="AT22" s="4">
        <v>12818.1251999999</v>
      </c>
      <c r="AU22" s="4">
        <v>13751.0000000005</v>
      </c>
      <c r="AV22" s="4">
        <v>16386.460333333202</v>
      </c>
      <c r="AW22" s="4">
        <v>9043.5000000004093</v>
      </c>
      <c r="AX22" s="4">
        <v>12526.9999999994</v>
      </c>
      <c r="AY22" s="4">
        <v>8064.7404418945298</v>
      </c>
      <c r="AZ22" s="4">
        <v>9456.5</v>
      </c>
      <c r="BA22" s="4">
        <v>10947.647999999501</v>
      </c>
      <c r="BB22" s="4">
        <v>13612</v>
      </c>
      <c r="BC22" s="4">
        <v>11176.968999999899</v>
      </c>
      <c r="BD22" s="4">
        <v>11777.9246666666</v>
      </c>
      <c r="BE22" s="4">
        <v>8466.5</v>
      </c>
      <c r="BF22" s="4">
        <v>11027.6746666666</v>
      </c>
      <c r="BG22" s="4">
        <v>12671.5</v>
      </c>
      <c r="BH22" s="4">
        <v>17158.3605999998</v>
      </c>
      <c r="BI22" s="4">
        <v>26433.999999998799</v>
      </c>
      <c r="BJ22" s="4">
        <v>13718.071166666599</v>
      </c>
      <c r="BK22" s="4">
        <v>15703.779000000601</v>
      </c>
      <c r="BL22" s="4">
        <v>10357.951499999899</v>
      </c>
      <c r="BM22" s="4">
        <v>16945.775599999801</v>
      </c>
      <c r="BN22" s="4">
        <v>19572</v>
      </c>
      <c r="BO22" s="4">
        <v>36380.500000001703</v>
      </c>
      <c r="BP22" s="4">
        <v>38685.467999999601</v>
      </c>
      <c r="BQ22" s="4">
        <v>30096.500000001401</v>
      </c>
      <c r="BR22" s="4">
        <v>41931.2658000015</v>
      </c>
      <c r="BS22" s="4">
        <v>31874.500000001499</v>
      </c>
      <c r="BT22" s="4">
        <v>262.38707275390601</v>
      </c>
      <c r="BU22" s="4">
        <v>45634.746599999598</v>
      </c>
      <c r="BV22" s="4">
        <v>53108</v>
      </c>
      <c r="BW22" s="4">
        <v>35971.986666666402</v>
      </c>
      <c r="BX22" s="4">
        <v>38536.999999998501</v>
      </c>
      <c r="BY22" s="4">
        <v>44136.500000001703</v>
      </c>
      <c r="BZ22" s="4">
        <v>23247.2951999998</v>
      </c>
    </row>
    <row r="23" spans="1:78" ht="15.75" x14ac:dyDescent="0.2">
      <c r="A23" s="4" t="s">
        <v>14</v>
      </c>
      <c r="B23" s="5" t="s">
        <v>174</v>
      </c>
      <c r="C23" s="36">
        <v>218.10000610351599</v>
      </c>
      <c r="D23" s="38">
        <v>10.154933333333334</v>
      </c>
      <c r="E23" s="41">
        <v>1396.4</v>
      </c>
      <c r="F23" s="5" t="s">
        <v>248</v>
      </c>
      <c r="G23" s="4">
        <v>2881.6053466796898</v>
      </c>
      <c r="H23" s="4">
        <v>1194865.13399992</v>
      </c>
      <c r="I23" s="4">
        <v>908365.95599998895</v>
      </c>
      <c r="J23" s="4">
        <v>800596</v>
      </c>
      <c r="K23" s="4">
        <v>744616.12199999101</v>
      </c>
      <c r="L23" s="4">
        <v>991831.66799998796</v>
      </c>
      <c r="M23" s="4">
        <v>1170921.1679999901</v>
      </c>
      <c r="N23" s="4">
        <v>1117111.66599999</v>
      </c>
      <c r="O23" s="4">
        <v>1721252</v>
      </c>
      <c r="P23" s="4">
        <v>1034136</v>
      </c>
      <c r="Q23" s="4">
        <v>63831</v>
      </c>
      <c r="R23" s="4">
        <v>1261749.99819999</v>
      </c>
      <c r="S23" s="4">
        <v>1480596</v>
      </c>
      <c r="T23" s="4">
        <v>1869378.2220000799</v>
      </c>
      <c r="U23" s="4">
        <v>1547421.3239998899</v>
      </c>
      <c r="V23" s="4">
        <v>1885458.2579999799</v>
      </c>
      <c r="W23" s="4">
        <v>1562120.6699999799</v>
      </c>
      <c r="X23" s="4">
        <v>945742</v>
      </c>
      <c r="Y23" s="4">
        <v>1022607.0479999901</v>
      </c>
      <c r="Z23" s="4">
        <v>970789.16040003498</v>
      </c>
      <c r="AA23" s="4">
        <v>1554744.9839999799</v>
      </c>
      <c r="AB23" s="4">
        <v>858416.99399999005</v>
      </c>
      <c r="AC23" s="4">
        <v>1132874.1539999901</v>
      </c>
      <c r="AD23" s="4">
        <v>1384655.9819999801</v>
      </c>
      <c r="AE23" s="4">
        <v>686256</v>
      </c>
      <c r="AF23" s="4">
        <v>673186.16679999395</v>
      </c>
      <c r="AG23" s="4">
        <v>770240</v>
      </c>
      <c r="AH23" s="4">
        <v>728060</v>
      </c>
      <c r="AI23" s="4">
        <v>455052.94839999598</v>
      </c>
      <c r="AJ23" s="4">
        <v>557280</v>
      </c>
      <c r="AK23" s="4">
        <v>706077.31799999299</v>
      </c>
      <c r="AL23" s="4">
        <v>721332.48599999095</v>
      </c>
      <c r="AM23" s="4">
        <v>646576</v>
      </c>
      <c r="AN23" s="4">
        <v>701146.5</v>
      </c>
      <c r="AO23" s="4">
        <v>678971.98019999405</v>
      </c>
      <c r="AP23" s="4">
        <v>597044</v>
      </c>
      <c r="AQ23" s="4">
        <v>754123.99999995704</v>
      </c>
      <c r="AR23" s="4">
        <v>822320</v>
      </c>
      <c r="AS23" s="4">
        <v>605017.41019999399</v>
      </c>
      <c r="AT23" s="4">
        <v>909120.00000004098</v>
      </c>
      <c r="AU23" s="4">
        <v>715963</v>
      </c>
      <c r="AV23" s="4">
        <v>654258.96599999198</v>
      </c>
      <c r="AW23" s="4">
        <v>524812.77524999401</v>
      </c>
      <c r="AX23" s="4">
        <v>702158.90399999195</v>
      </c>
      <c r="AY23" s="4">
        <v>658968</v>
      </c>
      <c r="AZ23" s="4">
        <v>649732.70400002901</v>
      </c>
      <c r="BA23" s="4">
        <v>618268.98000002804</v>
      </c>
      <c r="BB23" s="4">
        <v>872922.49999995995</v>
      </c>
      <c r="BC23" s="4">
        <v>389918.86199999502</v>
      </c>
      <c r="BD23" s="4">
        <v>589087.5</v>
      </c>
      <c r="BE23" s="4">
        <v>509342.50000002299</v>
      </c>
      <c r="BF23" s="4">
        <v>531189.461999994</v>
      </c>
      <c r="BG23" s="4">
        <v>678544</v>
      </c>
      <c r="BH23" s="4">
        <v>775966.26239999302</v>
      </c>
      <c r="BI23" s="4">
        <v>820912</v>
      </c>
      <c r="BJ23" s="4">
        <v>641980.83000002895</v>
      </c>
      <c r="BK23" s="4">
        <v>513117.16479999502</v>
      </c>
      <c r="BL23" s="4">
        <v>535318.5</v>
      </c>
      <c r="BM23" s="4">
        <v>804137.86799994495</v>
      </c>
      <c r="BN23" s="4">
        <v>794745.17399999104</v>
      </c>
      <c r="BO23" s="4">
        <v>1377572.44199998</v>
      </c>
      <c r="BP23" s="4">
        <v>1245847.5000000601</v>
      </c>
      <c r="BQ23" s="4">
        <v>1229421.5719999899</v>
      </c>
      <c r="BR23" s="4">
        <v>1482624</v>
      </c>
      <c r="BS23" s="4">
        <v>1230371.9999999299</v>
      </c>
      <c r="BT23" s="4">
        <v>2320.80078125</v>
      </c>
      <c r="BU23" s="4">
        <v>1452858.0659999801</v>
      </c>
      <c r="BV23" s="4">
        <v>1531532</v>
      </c>
      <c r="BW23" s="4">
        <v>1105848</v>
      </c>
      <c r="BX23" s="4">
        <v>1363236</v>
      </c>
      <c r="BY23" s="4">
        <v>1330524</v>
      </c>
      <c r="BZ23" s="4">
        <v>739281.59439999296</v>
      </c>
    </row>
    <row r="24" spans="1:78" ht="15.75" x14ac:dyDescent="0.2">
      <c r="A24" s="4" t="s">
        <v>198</v>
      </c>
      <c r="B24" s="5" t="s">
        <v>212</v>
      </c>
      <c r="C24" s="36">
        <v>261.08419171035899</v>
      </c>
      <c r="D24" s="38">
        <v>10.246666666666666</v>
      </c>
      <c r="E24" s="41">
        <v>1408.8</v>
      </c>
      <c r="F24" s="4" t="s">
        <v>250</v>
      </c>
      <c r="G24" s="4">
        <v>42786.607800001497</v>
      </c>
      <c r="H24" s="4">
        <v>42733.5</v>
      </c>
      <c r="I24" s="4">
        <v>35745.000000001601</v>
      </c>
      <c r="J24" s="4">
        <v>37640.500000001703</v>
      </c>
      <c r="K24" s="4">
        <v>33581.282250001503</v>
      </c>
      <c r="L24" s="4">
        <v>38281.806600001401</v>
      </c>
      <c r="M24" s="4">
        <v>1672960.91679998</v>
      </c>
      <c r="N24" s="4">
        <v>101172.56100000499</v>
      </c>
      <c r="O24" s="4">
        <v>75867.834999999293</v>
      </c>
      <c r="P24" s="4">
        <v>58454.5</v>
      </c>
      <c r="Q24" s="4">
        <v>50734</v>
      </c>
      <c r="R24" s="4">
        <v>50540.708200001798</v>
      </c>
      <c r="S24" s="4">
        <v>12317.9251999999</v>
      </c>
      <c r="T24" s="4">
        <v>12431</v>
      </c>
      <c r="U24" s="4">
        <v>9593.2942500004301</v>
      </c>
      <c r="V24" s="4">
        <v>12600.4999999994</v>
      </c>
      <c r="W24" s="4">
        <v>11363.5</v>
      </c>
      <c r="X24" s="4">
        <v>10341.1347999999</v>
      </c>
      <c r="Y24" s="4">
        <v>13637.9999999994</v>
      </c>
      <c r="Z24" s="4">
        <v>10320.157499999301</v>
      </c>
      <c r="AA24" s="4">
        <v>13621.446399999901</v>
      </c>
      <c r="AB24" s="4">
        <v>9715.5000000004402</v>
      </c>
      <c r="AC24" s="4">
        <v>10679.0000000005</v>
      </c>
      <c r="AD24" s="4">
        <v>13012.202799999901</v>
      </c>
      <c r="AE24" s="4">
        <v>21710.680799999798</v>
      </c>
      <c r="AF24" s="4">
        <v>16006.9001999999</v>
      </c>
      <c r="AG24" s="4">
        <v>20501.697399999801</v>
      </c>
      <c r="AH24" s="4">
        <v>20257.5997999998</v>
      </c>
      <c r="AI24" s="4">
        <v>13331.9999999995</v>
      </c>
      <c r="AJ24" s="4">
        <v>13064.223599999899</v>
      </c>
      <c r="AK24" s="4">
        <v>27652.056399999699</v>
      </c>
      <c r="AL24" s="4">
        <v>22738.000000001</v>
      </c>
      <c r="AM24" s="4">
        <v>23759.4999999998</v>
      </c>
      <c r="AN24" s="4">
        <v>20376.147199999799</v>
      </c>
      <c r="AO24" s="4">
        <v>1567.1282653808601</v>
      </c>
      <c r="AP24" s="4">
        <v>16448.0765999998</v>
      </c>
      <c r="AQ24" s="4">
        <v>4938.9682499999399</v>
      </c>
      <c r="AR24" s="4">
        <v>6040.0126666668502</v>
      </c>
      <c r="AS24" s="4">
        <v>4935</v>
      </c>
      <c r="AT24" s="4">
        <v>5397.6581999999498</v>
      </c>
      <c r="AU24" s="4">
        <v>3563.9249999999702</v>
      </c>
      <c r="AV24" s="4">
        <v>4891</v>
      </c>
      <c r="AW24" s="4">
        <v>421578.563999996</v>
      </c>
      <c r="AX24" s="4">
        <v>5892.4634999999498</v>
      </c>
      <c r="AY24" s="4">
        <v>5624</v>
      </c>
      <c r="AZ24" s="4">
        <v>6139.5458333332899</v>
      </c>
      <c r="BA24" s="4">
        <v>4508.30259999996</v>
      </c>
      <c r="BB24" s="4">
        <v>6846.2813333335398</v>
      </c>
      <c r="BC24" s="4">
        <v>30978.8865999997</v>
      </c>
      <c r="BD24" s="4">
        <v>28462.880599999698</v>
      </c>
      <c r="BE24" s="4">
        <v>25552.7169999998</v>
      </c>
      <c r="BF24" s="4">
        <v>21446.575199999799</v>
      </c>
      <c r="BG24" s="4">
        <v>28847.534399999699</v>
      </c>
      <c r="BH24" s="4">
        <v>24091.132599999801</v>
      </c>
      <c r="BI24" s="4">
        <v>36414.198000001597</v>
      </c>
      <c r="BJ24" s="4">
        <v>40713.999999998101</v>
      </c>
      <c r="BK24" s="4">
        <v>42026.000000001899</v>
      </c>
      <c r="BL24" s="4">
        <v>32015.8011999997</v>
      </c>
      <c r="BM24" s="4">
        <v>42462.5</v>
      </c>
      <c r="BN24" s="4">
        <v>32960.678999999698</v>
      </c>
      <c r="BO24" s="4">
        <v>9105.6407999999192</v>
      </c>
      <c r="BP24" s="4">
        <v>8254.8005999999205</v>
      </c>
      <c r="BQ24" s="4">
        <v>7167.86599999993</v>
      </c>
      <c r="BR24" s="4">
        <v>8426.8693999999196</v>
      </c>
      <c r="BS24" s="4">
        <v>7714.5845999999301</v>
      </c>
      <c r="BT24" s="4">
        <v>3131.7521999999699</v>
      </c>
      <c r="BU24" s="4">
        <v>11805.9999999995</v>
      </c>
      <c r="BV24" s="4">
        <v>10094.544749999901</v>
      </c>
      <c r="BW24" s="4">
        <v>8086.73339999992</v>
      </c>
      <c r="BX24" s="4">
        <v>6403.2000000002899</v>
      </c>
      <c r="BY24" s="4">
        <v>6881.9392499999203</v>
      </c>
      <c r="BZ24" s="4">
        <v>5458</v>
      </c>
    </row>
    <row r="25" spans="1:78" ht="15.75" x14ac:dyDescent="0.2">
      <c r="A25" s="4" t="s">
        <v>21</v>
      </c>
      <c r="B25" s="5" t="s">
        <v>173</v>
      </c>
      <c r="C25" s="36">
        <v>248.10000610351599</v>
      </c>
      <c r="D25" s="38">
        <v>10.43455</v>
      </c>
      <c r="E25" s="41">
        <v>1435.1</v>
      </c>
      <c r="F25" s="5" t="s">
        <v>248</v>
      </c>
      <c r="G25" s="4">
        <v>977</v>
      </c>
      <c r="H25" s="4">
        <v>50969.379599999498</v>
      </c>
      <c r="I25" s="4">
        <v>65228.580999999402</v>
      </c>
      <c r="J25" s="4">
        <v>50001.500000002299</v>
      </c>
      <c r="K25" s="4">
        <v>85323.115599999204</v>
      </c>
      <c r="L25" s="4">
        <v>85095.524599999204</v>
      </c>
      <c r="M25" s="4">
        <v>56982.476999996099</v>
      </c>
      <c r="N25" s="4">
        <v>51862.418249999399</v>
      </c>
      <c r="O25" s="4">
        <v>66127</v>
      </c>
      <c r="P25" s="4">
        <v>84317.213399999193</v>
      </c>
      <c r="Q25" s="4">
        <v>40557</v>
      </c>
      <c r="R25" s="4">
        <v>153297.794599999</v>
      </c>
      <c r="S25" s="4">
        <v>200609.99999999101</v>
      </c>
      <c r="T25" s="4">
        <v>165906.33600000601</v>
      </c>
      <c r="U25" s="4">
        <v>197780.080399998</v>
      </c>
      <c r="V25" s="4">
        <v>290932.826599997</v>
      </c>
      <c r="W25" s="4">
        <v>200466.15439999799</v>
      </c>
      <c r="X25" s="4">
        <v>48101</v>
      </c>
      <c r="Y25" s="4">
        <v>93876.535599999101</v>
      </c>
      <c r="Z25" s="4">
        <v>102348.423000004</v>
      </c>
      <c r="AA25" s="4">
        <v>188722.45879999801</v>
      </c>
      <c r="AB25" s="4">
        <v>94304.206600003396</v>
      </c>
      <c r="AC25" s="4">
        <v>75988.383200002703</v>
      </c>
      <c r="AD25" s="4">
        <v>121702.66160000399</v>
      </c>
      <c r="AE25" s="4">
        <v>30607</v>
      </c>
      <c r="AF25" s="4">
        <v>35170.062399999697</v>
      </c>
      <c r="AG25" s="4">
        <v>36754.000000001703</v>
      </c>
      <c r="AH25" s="4">
        <v>35853.5</v>
      </c>
      <c r="AI25" s="4">
        <v>21074.926599999799</v>
      </c>
      <c r="AJ25" s="4">
        <v>24510.500000001099</v>
      </c>
      <c r="AK25" s="4">
        <v>33146.253199999701</v>
      </c>
      <c r="AL25" s="4">
        <v>37071.322599999701</v>
      </c>
      <c r="AM25" s="4">
        <v>31343.500000001401</v>
      </c>
      <c r="AN25" s="4">
        <v>35818</v>
      </c>
      <c r="AO25" s="4">
        <v>34974.484199999701</v>
      </c>
      <c r="AP25" s="4">
        <v>26977</v>
      </c>
      <c r="AQ25" s="4">
        <v>56862.499999997402</v>
      </c>
      <c r="AR25" s="4">
        <v>54568.5</v>
      </c>
      <c r="AS25" s="4">
        <v>39199.673599999602</v>
      </c>
      <c r="AT25" s="4">
        <v>56916.000000002598</v>
      </c>
      <c r="AU25" s="4">
        <v>50010</v>
      </c>
      <c r="AV25" s="4">
        <v>45454.174399999603</v>
      </c>
      <c r="AW25" s="4">
        <v>48450.8725999995</v>
      </c>
      <c r="AX25" s="4">
        <v>43973.082199999597</v>
      </c>
      <c r="AY25" s="4">
        <v>52351.932400001897</v>
      </c>
      <c r="AZ25" s="4">
        <v>44293.210200001602</v>
      </c>
      <c r="BA25" s="4">
        <v>43834.026599999597</v>
      </c>
      <c r="BB25" s="4">
        <v>53180.000000002401</v>
      </c>
      <c r="BC25" s="4">
        <v>18866.043399999799</v>
      </c>
      <c r="BD25" s="4">
        <v>26273.004999999801</v>
      </c>
      <c r="BE25" s="4">
        <v>20775.000000000899</v>
      </c>
      <c r="BF25" s="4">
        <v>24762.374999999702</v>
      </c>
      <c r="BG25" s="4">
        <v>29797</v>
      </c>
      <c r="BH25" s="4">
        <v>29722.384199999698</v>
      </c>
      <c r="BI25" s="4">
        <v>38872.5</v>
      </c>
      <c r="BJ25" s="4">
        <v>29859.4389999997</v>
      </c>
      <c r="BK25" s="4">
        <v>23304.818200000798</v>
      </c>
      <c r="BL25" s="4">
        <v>21891.753199999799</v>
      </c>
      <c r="BM25" s="4">
        <v>35647.753399999703</v>
      </c>
      <c r="BN25" s="4">
        <v>31475.084999999701</v>
      </c>
      <c r="BO25" s="4">
        <v>126146.438399999</v>
      </c>
      <c r="BP25" s="4">
        <v>109266.50000000501</v>
      </c>
      <c r="BQ25" s="4">
        <v>123181.252799999</v>
      </c>
      <c r="BR25" s="4">
        <v>148790.49999999299</v>
      </c>
      <c r="BS25" s="4">
        <v>124398.000000006</v>
      </c>
      <c r="BT25" s="4">
        <v>74.097106933593807</v>
      </c>
      <c r="BU25" s="4">
        <v>165069.00119999799</v>
      </c>
      <c r="BV25" s="4">
        <v>183287.5</v>
      </c>
      <c r="BW25" s="4">
        <v>115164.5</v>
      </c>
      <c r="BX25" s="4">
        <v>119301.49999999499</v>
      </c>
      <c r="BY25" s="4">
        <v>160360.5</v>
      </c>
      <c r="BZ25" s="4">
        <v>59672.359399999397</v>
      </c>
    </row>
    <row r="26" spans="1:78" ht="15.75" x14ac:dyDescent="0.2">
      <c r="A26" s="4" t="s">
        <v>22</v>
      </c>
      <c r="B26" s="4" t="s">
        <v>226</v>
      </c>
      <c r="C26" s="36">
        <v>160</v>
      </c>
      <c r="D26" s="38">
        <v>10.500866666666667</v>
      </c>
      <c r="E26" s="41">
        <v>1444.4</v>
      </c>
      <c r="F26" s="5" t="s">
        <v>248</v>
      </c>
      <c r="G26" s="4">
        <v>9065</v>
      </c>
      <c r="H26" s="4">
        <v>15099.3958984375</v>
      </c>
      <c r="I26" s="4">
        <v>23480.5</v>
      </c>
      <c r="J26" s="4">
        <v>11608.5</v>
      </c>
      <c r="K26" s="4">
        <v>21964.819166666501</v>
      </c>
      <c r="L26" s="4">
        <v>7993.19514160156</v>
      </c>
      <c r="M26" s="4">
        <v>0</v>
      </c>
      <c r="N26" s="4">
        <v>20049.019499999798</v>
      </c>
      <c r="O26" s="4">
        <v>32847.627392578099</v>
      </c>
      <c r="P26" s="4">
        <v>17290.6410000008</v>
      </c>
      <c r="Q26" s="4">
        <v>13157.0752499998</v>
      </c>
      <c r="R26" s="4">
        <v>5484.1338867187496</v>
      </c>
      <c r="S26" s="4">
        <v>3838.5</v>
      </c>
      <c r="T26" s="4">
        <v>10153.212231445301</v>
      </c>
      <c r="U26" s="4">
        <v>1626</v>
      </c>
      <c r="V26" s="4">
        <v>19811.400749999801</v>
      </c>
      <c r="W26" s="4">
        <v>11047.413232421901</v>
      </c>
      <c r="X26" s="4">
        <v>12957.5</v>
      </c>
      <c r="Y26" s="4">
        <v>1942.5</v>
      </c>
      <c r="Z26" s="4">
        <v>5753.83935546875</v>
      </c>
      <c r="AA26" s="4">
        <v>6430.1569824218795</v>
      </c>
      <c r="AB26" s="4">
        <v>30522.586250000499</v>
      </c>
      <c r="AC26" s="4">
        <v>17809.620999999799</v>
      </c>
      <c r="AD26" s="4">
        <v>13522.5</v>
      </c>
      <c r="AE26" s="4">
        <v>6388.2604980468795</v>
      </c>
      <c r="AF26" s="4">
        <v>6687.5000000005102</v>
      </c>
      <c r="AG26" s="4">
        <v>27447.860249999801</v>
      </c>
      <c r="AH26" s="4">
        <v>21282.0916666665</v>
      </c>
      <c r="AI26" s="4">
        <v>10604.640820312499</v>
      </c>
      <c r="AJ26" s="4">
        <v>8554.7911376953107</v>
      </c>
      <c r="AK26" s="4">
        <v>1708</v>
      </c>
      <c r="AL26" s="4">
        <v>18012.972985839799</v>
      </c>
      <c r="AM26" s="4">
        <v>18713.499999999101</v>
      </c>
      <c r="AN26" s="4">
        <v>12230.4999999993</v>
      </c>
      <c r="AO26" s="4">
        <v>26262.998437499999</v>
      </c>
      <c r="AP26" s="4">
        <v>11678.8365000005</v>
      </c>
      <c r="AQ26" s="4">
        <v>11121.5</v>
      </c>
      <c r="AR26" s="4">
        <v>10098.623413085899</v>
      </c>
      <c r="AS26" s="4">
        <v>5858.95751953125</v>
      </c>
      <c r="AT26" s="4">
        <v>6246.5745849609402</v>
      </c>
      <c r="AU26" s="4">
        <v>5433.1400451660202</v>
      </c>
      <c r="AV26" s="4">
        <v>2487.0317871093698</v>
      </c>
      <c r="AW26" s="4">
        <v>5387.5</v>
      </c>
      <c r="AX26" s="4">
        <v>15625.706833333201</v>
      </c>
      <c r="AY26" s="4">
        <v>18162.5</v>
      </c>
      <c r="AZ26" s="4">
        <v>13173</v>
      </c>
      <c r="BA26" s="4">
        <v>1517.2582499999801</v>
      </c>
      <c r="BB26" s="4">
        <v>9680.0418457031192</v>
      </c>
      <c r="BC26" s="4">
        <v>21814.901999998499</v>
      </c>
      <c r="BD26" s="4">
        <v>4913.6199584960896</v>
      </c>
      <c r="BE26" s="4">
        <v>30748.8315555562</v>
      </c>
      <c r="BF26" s="4">
        <v>1942.5</v>
      </c>
      <c r="BG26" s="4">
        <v>4723.9598144531201</v>
      </c>
      <c r="BH26" s="4">
        <v>7463.9726666665501</v>
      </c>
      <c r="BI26" s="4">
        <v>13614.1676147461</v>
      </c>
      <c r="BJ26" s="4">
        <v>0</v>
      </c>
      <c r="BK26" s="4">
        <v>30244.0927999997</v>
      </c>
      <c r="BL26" s="4">
        <v>8790.3929999999</v>
      </c>
      <c r="BM26" s="4">
        <v>4957.4357421875002</v>
      </c>
      <c r="BN26" s="4">
        <v>4670</v>
      </c>
      <c r="BO26" s="4">
        <v>7794</v>
      </c>
      <c r="BP26" s="4">
        <v>15727.5000000007</v>
      </c>
      <c r="BQ26" s="4">
        <v>10420.5880737305</v>
      </c>
      <c r="BR26" s="4">
        <v>23632.5</v>
      </c>
      <c r="BS26" s="4">
        <v>23780.4436249992</v>
      </c>
      <c r="BT26" s="4">
        <v>1694.79228515625</v>
      </c>
      <c r="BU26" s="4">
        <v>4672.33499999994</v>
      </c>
      <c r="BV26" s="4">
        <v>2069</v>
      </c>
      <c r="BW26" s="4">
        <v>24737.5</v>
      </c>
      <c r="BX26" s="4">
        <v>13014.8177368164</v>
      </c>
      <c r="BY26" s="4">
        <v>16761.909216308599</v>
      </c>
      <c r="BZ26" s="4">
        <v>11177.6372314453</v>
      </c>
    </row>
    <row r="27" spans="1:78" ht="15.75" x14ac:dyDescent="0.2">
      <c r="A27" s="4" t="s">
        <v>270</v>
      </c>
      <c r="B27" s="5" t="s">
        <v>265</v>
      </c>
      <c r="C27" s="36">
        <v>233.10000610351599</v>
      </c>
      <c r="D27" s="38">
        <v>10.863433333333335</v>
      </c>
      <c r="E27" s="41">
        <v>1495.3</v>
      </c>
      <c r="F27" s="4" t="s">
        <v>250</v>
      </c>
      <c r="G27" s="4">
        <v>2376972</v>
      </c>
      <c r="H27" s="4">
        <v>2321768.3040001001</v>
      </c>
      <c r="I27" s="4">
        <v>378127.00000002101</v>
      </c>
      <c r="J27" s="4">
        <v>435117.50000002497</v>
      </c>
      <c r="K27" s="4">
        <v>123438.188249999</v>
      </c>
      <c r="L27" s="4">
        <v>277341.10124999698</v>
      </c>
      <c r="M27" s="4">
        <v>2180005.1533999802</v>
      </c>
      <c r="N27" s="4">
        <v>1399731.51599998</v>
      </c>
      <c r="O27" s="4">
        <v>2258124</v>
      </c>
      <c r="P27" s="4">
        <v>418073.5</v>
      </c>
      <c r="Q27" s="4">
        <v>326603.5</v>
      </c>
      <c r="R27" s="4">
        <v>259563.71699999701</v>
      </c>
      <c r="S27" s="4">
        <v>761292</v>
      </c>
      <c r="T27" s="4">
        <v>998182.84199998796</v>
      </c>
      <c r="U27" s="4">
        <v>749374.50000003399</v>
      </c>
      <c r="V27" s="4">
        <v>786761.18399999104</v>
      </c>
      <c r="W27" s="4">
        <v>805226.41199999</v>
      </c>
      <c r="X27" s="4">
        <v>1175380</v>
      </c>
      <c r="Y27" s="4">
        <v>685014.33599999198</v>
      </c>
      <c r="Z27" s="4">
        <v>539325.527999994</v>
      </c>
      <c r="AA27" s="4">
        <v>663359.51399999205</v>
      </c>
      <c r="AB27" s="4">
        <v>409924.5</v>
      </c>
      <c r="AC27" s="4">
        <v>857388.47999994096</v>
      </c>
      <c r="AD27" s="4">
        <v>943771.64999998896</v>
      </c>
      <c r="AE27" s="4">
        <v>738659.99999995797</v>
      </c>
      <c r="AF27" s="4">
        <v>1231639.5119999901</v>
      </c>
      <c r="AG27" s="4">
        <v>1425084.18599998</v>
      </c>
      <c r="AH27" s="4">
        <v>1272392</v>
      </c>
      <c r="AI27" s="4">
        <v>956574.04800004303</v>
      </c>
      <c r="AJ27" s="4">
        <v>591809.25674999296</v>
      </c>
      <c r="AK27" s="4">
        <v>789638.62200003501</v>
      </c>
      <c r="AL27" s="4">
        <v>1054270.87199999</v>
      </c>
      <c r="AM27" s="4">
        <v>947448</v>
      </c>
      <c r="AN27" s="4">
        <v>1175596</v>
      </c>
      <c r="AO27" s="4">
        <v>715477.56000003195</v>
      </c>
      <c r="AP27" s="4">
        <v>653737</v>
      </c>
      <c r="AQ27" s="4">
        <v>410253</v>
      </c>
      <c r="AR27" s="4">
        <v>496226</v>
      </c>
      <c r="AS27" s="4">
        <v>555509.61600002495</v>
      </c>
      <c r="AT27" s="4">
        <v>573052</v>
      </c>
      <c r="AU27" s="4">
        <v>461088</v>
      </c>
      <c r="AV27" s="4">
        <v>486659.5</v>
      </c>
      <c r="AW27" s="4">
        <v>615647.66999999306</v>
      </c>
      <c r="AX27" s="4">
        <v>192510.707249998</v>
      </c>
      <c r="AY27" s="4">
        <v>425875.5</v>
      </c>
      <c r="AZ27" s="4">
        <v>270426.645749997</v>
      </c>
      <c r="BA27" s="4">
        <v>293967.91049999697</v>
      </c>
      <c r="BB27" s="4">
        <v>487108</v>
      </c>
      <c r="BC27" s="4">
        <v>551353.03874999296</v>
      </c>
      <c r="BD27" s="4">
        <v>1323701.51999998</v>
      </c>
      <c r="BE27" s="4">
        <v>664252</v>
      </c>
      <c r="BF27" s="4">
        <v>563369.54399999301</v>
      </c>
      <c r="BG27" s="4">
        <v>802803.99999995402</v>
      </c>
      <c r="BH27" s="4">
        <v>664027.84799999197</v>
      </c>
      <c r="BI27" s="4">
        <v>922360</v>
      </c>
      <c r="BJ27" s="4">
        <v>987489.49799998803</v>
      </c>
      <c r="BK27" s="4">
        <v>823348</v>
      </c>
      <c r="BL27" s="4">
        <v>538581.15599999402</v>
      </c>
      <c r="BM27" s="4">
        <v>960684.10200004303</v>
      </c>
      <c r="BN27" s="4">
        <v>719152.89674999099</v>
      </c>
      <c r="BO27" s="4">
        <v>2842588.58399997</v>
      </c>
      <c r="BP27" s="4">
        <v>1446928</v>
      </c>
      <c r="BQ27" s="4">
        <v>1903439.2439999799</v>
      </c>
      <c r="BR27" s="4">
        <v>2539668</v>
      </c>
      <c r="BS27" s="4">
        <v>1776143.6280000799</v>
      </c>
      <c r="BT27" s="4">
        <v>1050476</v>
      </c>
      <c r="BU27" s="4">
        <v>1777588.3499999801</v>
      </c>
      <c r="BV27" s="4">
        <v>1967627.9999998901</v>
      </c>
      <c r="BW27" s="4">
        <v>1366364</v>
      </c>
      <c r="BX27" s="4">
        <v>1759175.14799998</v>
      </c>
      <c r="BY27" s="4">
        <v>1472840.0519999799</v>
      </c>
      <c r="BZ27" s="4">
        <v>1839935.5079999799</v>
      </c>
    </row>
    <row r="28" spans="1:78" ht="15.75" x14ac:dyDescent="0.25">
      <c r="A28" s="4" t="s">
        <v>24</v>
      </c>
      <c r="B28" s="5" t="s">
        <v>177</v>
      </c>
      <c r="C28" s="34">
        <v>205.09066895620299</v>
      </c>
      <c r="D28" s="39">
        <v>11.022016666666667</v>
      </c>
      <c r="E28" s="41">
        <v>1519.5</v>
      </c>
      <c r="F28" s="5" t="s">
        <v>256</v>
      </c>
      <c r="G28" s="39">
        <v>9681.7647451927405</v>
      </c>
      <c r="H28" s="39" t="s">
        <v>25</v>
      </c>
      <c r="I28" s="39">
        <v>2200.0499999995</v>
      </c>
      <c r="J28" s="39">
        <v>2264.9999999994898</v>
      </c>
      <c r="K28" s="39">
        <v>3660.6114999999099</v>
      </c>
      <c r="L28" s="39">
        <v>5361.8982083332103</v>
      </c>
      <c r="M28" s="39">
        <v>6194.4999999985903</v>
      </c>
      <c r="N28" s="39" t="s">
        <v>25</v>
      </c>
      <c r="O28" s="39" t="s">
        <v>25</v>
      </c>
      <c r="P28" s="39">
        <v>7102.34999999919</v>
      </c>
      <c r="Q28" s="39">
        <v>4940.7</v>
      </c>
      <c r="R28" s="39">
        <v>7523.0154999998203</v>
      </c>
      <c r="S28" s="39">
        <v>14592.221666667499</v>
      </c>
      <c r="T28" s="39">
        <v>18658.999999998599</v>
      </c>
      <c r="U28" s="39">
        <v>15851.0603333331</v>
      </c>
      <c r="V28" s="39">
        <v>21157.15</v>
      </c>
      <c r="W28" s="39">
        <v>16533.249999998701</v>
      </c>
      <c r="X28" s="39">
        <v>14325.5</v>
      </c>
      <c r="Y28" s="39">
        <v>8900.5499999999993</v>
      </c>
      <c r="Z28" s="39">
        <v>9779.5153333324397</v>
      </c>
      <c r="AA28" s="39">
        <v>15217.137999999801</v>
      </c>
      <c r="AB28" s="39">
        <v>9275.5909090909099</v>
      </c>
      <c r="AC28" s="39">
        <v>13092.5</v>
      </c>
      <c r="AD28" s="39">
        <v>15073.041999998601</v>
      </c>
      <c r="AE28" s="39">
        <v>8051.5</v>
      </c>
      <c r="AF28" s="39">
        <v>8139.73159999979</v>
      </c>
      <c r="AG28" s="39">
        <v>8372.8644999997996</v>
      </c>
      <c r="AH28" s="39">
        <v>8713.5000000009895</v>
      </c>
      <c r="AI28" s="39">
        <v>6412</v>
      </c>
      <c r="AJ28" s="39">
        <v>9025.7439230767795</v>
      </c>
      <c r="AK28" s="39">
        <v>9972.4620606059107</v>
      </c>
      <c r="AL28" s="39">
        <v>11834.9999999991</v>
      </c>
      <c r="AM28" s="39">
        <v>7526</v>
      </c>
      <c r="AN28" s="39">
        <v>8525</v>
      </c>
      <c r="AO28" s="39">
        <v>11702.4999999991</v>
      </c>
      <c r="AP28" s="39">
        <v>9857</v>
      </c>
      <c r="AQ28" s="39">
        <v>10803</v>
      </c>
      <c r="AR28" s="39">
        <v>14245.4999999989</v>
      </c>
      <c r="AS28" s="39">
        <v>9414.5</v>
      </c>
      <c r="AT28" s="39">
        <v>12802.000000001</v>
      </c>
      <c r="AU28" s="39">
        <v>12750.8722499998</v>
      </c>
      <c r="AV28" s="39">
        <v>11006</v>
      </c>
      <c r="AW28" s="39">
        <v>9385.4800909096502</v>
      </c>
      <c r="AX28" s="39">
        <v>13431.9486666675</v>
      </c>
      <c r="AY28" s="39">
        <v>11789</v>
      </c>
      <c r="AZ28" s="39">
        <v>10490.488999999799</v>
      </c>
      <c r="BA28" s="39">
        <v>11680.281666667401</v>
      </c>
      <c r="BB28" s="39">
        <v>14508</v>
      </c>
      <c r="BC28" s="39">
        <v>8374.0790000004999</v>
      </c>
      <c r="BD28" s="39">
        <v>8701.33869444431</v>
      </c>
      <c r="BE28" s="39">
        <v>9129.0819999998494</v>
      </c>
      <c r="BF28" s="39">
        <v>8834.3856666665306</v>
      </c>
      <c r="BG28" s="39">
        <v>11090.772727272701</v>
      </c>
      <c r="BH28" s="39">
        <v>14254.996999999799</v>
      </c>
      <c r="BI28" s="39">
        <v>12668.440000000801</v>
      </c>
      <c r="BJ28" s="39">
        <v>10078.0000000008</v>
      </c>
      <c r="BK28" s="39">
        <v>21256</v>
      </c>
      <c r="BL28" s="39">
        <v>9630.4160000005795</v>
      </c>
      <c r="BM28" s="39">
        <v>12013.5</v>
      </c>
      <c r="BN28" s="39">
        <v>13790.1873333331</v>
      </c>
      <c r="BO28" s="39">
        <v>22551.524333334699</v>
      </c>
      <c r="BP28" s="39">
        <v>21145.000000001601</v>
      </c>
      <c r="BQ28" s="39">
        <v>22083.212333332998</v>
      </c>
      <c r="BR28" s="39">
        <v>24453.5</v>
      </c>
      <c r="BS28" s="39">
        <v>24272.670999999598</v>
      </c>
      <c r="BT28" s="39">
        <v>30850.9177499996</v>
      </c>
      <c r="BU28" s="39">
        <v>23362.5</v>
      </c>
      <c r="BV28" s="39">
        <v>27697.952999999601</v>
      </c>
      <c r="BW28" s="39">
        <v>20726.5</v>
      </c>
      <c r="BX28" s="39">
        <v>22402.925333334701</v>
      </c>
      <c r="BY28" s="39">
        <v>22046.6879999997</v>
      </c>
      <c r="BZ28" s="39">
        <v>14215.5</v>
      </c>
    </row>
    <row r="29" spans="1:78" ht="15.75" x14ac:dyDescent="0.2">
      <c r="A29" s="4" t="s">
        <v>26</v>
      </c>
      <c r="B29" s="4" t="s">
        <v>196</v>
      </c>
      <c r="C29" s="36">
        <v>232.10000610351599</v>
      </c>
      <c r="D29" s="38">
        <v>11.080183333333334</v>
      </c>
      <c r="E29" s="41">
        <v>1528.6</v>
      </c>
      <c r="F29" s="5" t="s">
        <v>248</v>
      </c>
      <c r="G29" s="4">
        <v>31835</v>
      </c>
      <c r="H29" s="4">
        <v>5100512</v>
      </c>
      <c r="I29" s="4">
        <v>2995600.00000017</v>
      </c>
      <c r="J29" s="4">
        <v>3306684.00000019</v>
      </c>
      <c r="K29" s="4">
        <v>1800467.78399998</v>
      </c>
      <c r="L29" s="4">
        <v>3276017.1899999599</v>
      </c>
      <c r="M29" s="4">
        <v>4476425.8543999596</v>
      </c>
      <c r="N29" s="4">
        <v>4301501.6759999497</v>
      </c>
      <c r="O29" s="4">
        <v>6713504</v>
      </c>
      <c r="P29" s="4">
        <v>3631272</v>
      </c>
      <c r="Q29" s="4">
        <v>13452.5</v>
      </c>
      <c r="R29" s="4">
        <v>4657879.77599994</v>
      </c>
      <c r="S29" s="4">
        <v>3294042.1979999598</v>
      </c>
      <c r="T29" s="4">
        <v>4080635.2980001802</v>
      </c>
      <c r="U29" s="4">
        <v>3148301.36399996</v>
      </c>
      <c r="V29" s="4">
        <v>3466184</v>
      </c>
      <c r="W29" s="4">
        <v>3426672.4799997602</v>
      </c>
      <c r="X29" s="4">
        <v>3770348</v>
      </c>
      <c r="Y29" s="4">
        <v>2476921.8419999699</v>
      </c>
      <c r="Z29" s="4">
        <v>2058232.6020000901</v>
      </c>
      <c r="AA29" s="4">
        <v>3027621.05399996</v>
      </c>
      <c r="AB29" s="4">
        <v>1802612</v>
      </c>
      <c r="AC29" s="4">
        <v>3009772</v>
      </c>
      <c r="AD29" s="4">
        <v>3755284.7040001699</v>
      </c>
      <c r="AE29" s="4">
        <v>2707308</v>
      </c>
      <c r="AF29" s="4">
        <v>3268233.2999999602</v>
      </c>
      <c r="AG29" s="4">
        <v>3337591.9620001498</v>
      </c>
      <c r="AH29" s="4">
        <v>3285944</v>
      </c>
      <c r="AI29" s="4">
        <v>2028181.58399998</v>
      </c>
      <c r="AJ29" s="4">
        <v>1834064.5740000801</v>
      </c>
      <c r="AK29" s="4">
        <v>2371000.90799997</v>
      </c>
      <c r="AL29" s="4">
        <v>3234180</v>
      </c>
      <c r="AM29" s="4">
        <v>2683664</v>
      </c>
      <c r="AN29" s="4">
        <v>2985152</v>
      </c>
      <c r="AO29" s="4">
        <v>1784088</v>
      </c>
      <c r="AP29" s="4">
        <v>1864896</v>
      </c>
      <c r="AQ29" s="4">
        <v>1260048</v>
      </c>
      <c r="AR29" s="4">
        <v>1920144</v>
      </c>
      <c r="AS29" s="4">
        <v>1683664.0000000999</v>
      </c>
      <c r="AT29" s="4">
        <v>1703304</v>
      </c>
      <c r="AU29" s="4">
        <v>1635893.53800007</v>
      </c>
      <c r="AV29" s="4">
        <v>1697456</v>
      </c>
      <c r="AW29" s="4">
        <v>1026352.91999993</v>
      </c>
      <c r="AX29" s="4">
        <v>978861.185999988</v>
      </c>
      <c r="AY29" s="4">
        <v>965276</v>
      </c>
      <c r="AZ29" s="4">
        <v>961432.47600004298</v>
      </c>
      <c r="BA29" s="4">
        <v>913704.62399998901</v>
      </c>
      <c r="BB29" s="4">
        <v>1374964</v>
      </c>
      <c r="BC29" s="4">
        <v>1880307.68399987</v>
      </c>
      <c r="BD29" s="4">
        <v>2483333.0459998301</v>
      </c>
      <c r="BE29" s="4">
        <v>2124096</v>
      </c>
      <c r="BF29" s="4">
        <v>1826904.9960000799</v>
      </c>
      <c r="BG29" s="4">
        <v>2351024</v>
      </c>
      <c r="BH29" s="4">
        <v>2464851.8099999698</v>
      </c>
      <c r="BI29" s="4">
        <v>2843529.0539999702</v>
      </c>
      <c r="BJ29" s="4">
        <v>2288087.4719999698</v>
      </c>
      <c r="BK29" s="4">
        <v>2576708</v>
      </c>
      <c r="BL29" s="4">
        <v>1726674.9059999799</v>
      </c>
      <c r="BM29" s="4">
        <v>2850980.7780001299</v>
      </c>
      <c r="BN29" s="4">
        <v>2602436.5679998202</v>
      </c>
      <c r="BO29" s="4">
        <v>2539993.3619998302</v>
      </c>
      <c r="BP29" s="4">
        <v>2409164</v>
      </c>
      <c r="BQ29" s="4">
        <v>2301454.15199984</v>
      </c>
      <c r="BR29" s="4">
        <v>2746720</v>
      </c>
      <c r="BS29" s="4">
        <v>2596805.7539999699</v>
      </c>
      <c r="BT29" s="4">
        <v>380.62418619791703</v>
      </c>
      <c r="BU29" s="4">
        <v>3555348.7859999598</v>
      </c>
      <c r="BV29" s="4">
        <v>3709792</v>
      </c>
      <c r="BW29" s="4">
        <v>2614248</v>
      </c>
      <c r="BX29" s="4">
        <v>2868857.71199997</v>
      </c>
      <c r="BY29" s="4">
        <v>3054922.6979997898</v>
      </c>
      <c r="BZ29" s="4">
        <v>2336716</v>
      </c>
    </row>
    <row r="30" spans="1:78" ht="15.75" x14ac:dyDescent="0.2">
      <c r="A30" s="4" t="s">
        <v>224</v>
      </c>
      <c r="B30" s="4" t="s">
        <v>225</v>
      </c>
      <c r="C30" s="36">
        <v>156.10000610351599</v>
      </c>
      <c r="D30" s="38">
        <v>11.129741666666666</v>
      </c>
      <c r="E30" s="41">
        <v>1536.3</v>
      </c>
      <c r="F30" s="5" t="s">
        <v>248</v>
      </c>
      <c r="G30" s="4">
        <v>4223200</v>
      </c>
      <c r="H30" s="4">
        <v>9412703.9999998901</v>
      </c>
      <c r="I30" s="4">
        <v>7793142.6239999104</v>
      </c>
      <c r="J30" s="4">
        <v>6407234.0159999197</v>
      </c>
      <c r="K30" s="4">
        <v>3079776</v>
      </c>
      <c r="L30" s="4">
        <v>9101568</v>
      </c>
      <c r="M30" s="4">
        <v>14594027.2768005</v>
      </c>
      <c r="N30" s="4">
        <v>12489440</v>
      </c>
      <c r="O30" s="4">
        <v>12647168</v>
      </c>
      <c r="P30" s="4">
        <v>7800154.1279999102</v>
      </c>
      <c r="Q30" s="4">
        <v>4945319.42399994</v>
      </c>
      <c r="R30" s="4">
        <v>12410112</v>
      </c>
      <c r="S30" s="4">
        <v>12454400</v>
      </c>
      <c r="T30" s="4">
        <v>12031498.6751999</v>
      </c>
      <c r="U30" s="4">
        <v>12827808</v>
      </c>
      <c r="V30" s="4">
        <v>7840590.3359999098</v>
      </c>
      <c r="W30" s="4">
        <v>10442511.334399899</v>
      </c>
      <c r="X30" s="4">
        <v>3694789.3247999698</v>
      </c>
      <c r="Y30" s="4">
        <v>6676224</v>
      </c>
      <c r="Z30" s="4">
        <v>6667712</v>
      </c>
      <c r="AA30" s="4">
        <v>8739584</v>
      </c>
      <c r="AB30" s="4">
        <v>4681263.7568001701</v>
      </c>
      <c r="AC30" s="4">
        <v>5055838.6559999399</v>
      </c>
      <c r="AD30" s="4">
        <v>5209952</v>
      </c>
      <c r="AE30" s="4">
        <v>1852556</v>
      </c>
      <c r="AF30" s="4">
        <v>1293344</v>
      </c>
      <c r="AG30" s="4">
        <v>1619744</v>
      </c>
      <c r="AH30" s="4">
        <v>1781644.37279998</v>
      </c>
      <c r="AI30" s="4">
        <v>716514.49119999295</v>
      </c>
      <c r="AJ30" s="4">
        <v>1430752</v>
      </c>
      <c r="AK30" s="4">
        <v>1532960</v>
      </c>
      <c r="AL30" s="4">
        <v>1602176.6879999801</v>
      </c>
      <c r="AM30" s="4">
        <v>1331444.3647999901</v>
      </c>
      <c r="AN30" s="4">
        <v>1330900.14719999</v>
      </c>
      <c r="AO30" s="4">
        <v>1723421.2799998799</v>
      </c>
      <c r="AP30" s="4">
        <v>981296</v>
      </c>
      <c r="AQ30" s="4">
        <v>3006322.0479999701</v>
      </c>
      <c r="AR30" s="4">
        <v>3150283.6095999698</v>
      </c>
      <c r="AS30" s="4">
        <v>1836998.50559998</v>
      </c>
      <c r="AT30" s="4">
        <v>2961119.9743999699</v>
      </c>
      <c r="AU30" s="4">
        <v>2143208</v>
      </c>
      <c r="AV30" s="4">
        <v>3498454.8223999701</v>
      </c>
      <c r="AW30" s="4">
        <v>3398559.9999998501</v>
      </c>
      <c r="AX30" s="4">
        <v>4580512</v>
      </c>
      <c r="AY30" s="4">
        <v>2495225.6911999802</v>
      </c>
      <c r="AZ30" s="4">
        <v>3744800</v>
      </c>
      <c r="BA30" s="4">
        <v>3791551.99999983</v>
      </c>
      <c r="BB30" s="4">
        <v>5407808</v>
      </c>
      <c r="BC30" s="4">
        <v>1609955.7247999799</v>
      </c>
      <c r="BD30" s="4">
        <v>1369823.9999999399</v>
      </c>
      <c r="BE30" s="4">
        <v>1312192</v>
      </c>
      <c r="BF30" s="4">
        <v>1143984.0000000501</v>
      </c>
      <c r="BG30" s="4">
        <v>1622368</v>
      </c>
      <c r="BH30" s="4">
        <v>1836736</v>
      </c>
      <c r="BI30" s="4">
        <v>2142036</v>
      </c>
      <c r="BJ30" s="4">
        <v>1806919.0079999799</v>
      </c>
      <c r="BK30" s="4">
        <v>1560495.94880006</v>
      </c>
      <c r="BL30" s="4">
        <v>1517344</v>
      </c>
      <c r="BM30" s="4">
        <v>2723769.0719999699</v>
      </c>
      <c r="BN30" s="4">
        <v>2173480</v>
      </c>
      <c r="BO30" s="4">
        <v>3671296</v>
      </c>
      <c r="BP30" s="4">
        <v>3198270.7967999699</v>
      </c>
      <c r="BQ30" s="4">
        <v>3132928</v>
      </c>
      <c r="BR30" s="4">
        <v>4342906.3680002</v>
      </c>
      <c r="BS30" s="4">
        <v>2968704.0000001402</v>
      </c>
      <c r="BT30" s="4">
        <v>450812</v>
      </c>
      <c r="BU30" s="4">
        <v>3974978.49599995</v>
      </c>
      <c r="BV30" s="4">
        <v>4181216</v>
      </c>
      <c r="BW30" s="4">
        <v>2506890.35520009</v>
      </c>
      <c r="BX30" s="4">
        <v>2993472</v>
      </c>
      <c r="BY30" s="4">
        <v>3506304</v>
      </c>
      <c r="BZ30" s="4">
        <v>1595197.82399999</v>
      </c>
    </row>
    <row r="31" spans="1:78" ht="15.75" x14ac:dyDescent="0.2">
      <c r="A31" s="4" t="s">
        <v>28</v>
      </c>
      <c r="B31" s="4" t="s">
        <v>195</v>
      </c>
      <c r="C31" s="36">
        <v>174.10000610351599</v>
      </c>
      <c r="D31" s="38">
        <v>11.146850000000001</v>
      </c>
      <c r="E31" s="41">
        <v>1539</v>
      </c>
      <c r="F31" s="5" t="s">
        <v>248</v>
      </c>
      <c r="G31" s="4">
        <v>107052.5</v>
      </c>
      <c r="H31" s="4">
        <v>9679296</v>
      </c>
      <c r="I31" s="4">
        <v>7967392</v>
      </c>
      <c r="J31" s="4">
        <v>6300256</v>
      </c>
      <c r="K31" s="4">
        <v>5096274.8639999405</v>
      </c>
      <c r="L31" s="4">
        <v>6872010.2879999196</v>
      </c>
      <c r="M31" s="4">
        <v>8636636.1599998996</v>
      </c>
      <c r="N31" s="4">
        <v>8937746.6399998907</v>
      </c>
      <c r="O31" s="4">
        <v>10887744</v>
      </c>
      <c r="P31" s="4">
        <v>8877472</v>
      </c>
      <c r="Q31" s="4">
        <v>2902780</v>
      </c>
      <c r="R31" s="4">
        <v>7692932.5439999104</v>
      </c>
      <c r="S31" s="4">
        <v>9780672</v>
      </c>
      <c r="T31" s="4">
        <v>10939098.815999901</v>
      </c>
      <c r="U31" s="4">
        <v>10349556.192000501</v>
      </c>
      <c r="V31" s="4">
        <v>10046560</v>
      </c>
      <c r="W31" s="4">
        <v>8825882.7360004</v>
      </c>
      <c r="X31" s="4">
        <v>8777696</v>
      </c>
      <c r="Y31" s="4">
        <v>8649378.5280003902</v>
      </c>
      <c r="Z31" s="4">
        <v>6868104.33599992</v>
      </c>
      <c r="AA31" s="4">
        <v>8819351.4719999004</v>
      </c>
      <c r="AB31" s="4">
        <v>6202528</v>
      </c>
      <c r="AC31" s="4">
        <v>8325152.4959994303</v>
      </c>
      <c r="AD31" s="4">
        <v>9125488.4639998898</v>
      </c>
      <c r="AE31" s="4">
        <v>2993844</v>
      </c>
      <c r="AF31" s="4">
        <v>3173314.3181999698</v>
      </c>
      <c r="AG31" s="4">
        <v>4159294.6079999502</v>
      </c>
      <c r="AH31" s="4">
        <v>3016735.99999983</v>
      </c>
      <c r="AI31" s="4">
        <v>1445462.37000007</v>
      </c>
      <c r="AJ31" s="4">
        <v>1630250.7179999801</v>
      </c>
      <c r="AK31" s="4">
        <v>2665087.1086001</v>
      </c>
      <c r="AL31" s="4">
        <v>2307905.3759999699</v>
      </c>
      <c r="AM31" s="4">
        <v>2986315.99999983</v>
      </c>
      <c r="AN31" s="4">
        <v>1678828</v>
      </c>
      <c r="AO31" s="4">
        <v>2564170.7582000899</v>
      </c>
      <c r="AP31" s="4">
        <v>2080168</v>
      </c>
      <c r="AQ31" s="4">
        <v>3119564.0000001802</v>
      </c>
      <c r="AR31" s="4">
        <v>4247136</v>
      </c>
      <c r="AS31" s="4">
        <v>2676485.5739999702</v>
      </c>
      <c r="AT31" s="4">
        <v>3784247.99999983</v>
      </c>
      <c r="AU31" s="4">
        <v>2691181.0000001201</v>
      </c>
      <c r="AV31" s="4">
        <v>2790508.0000001602</v>
      </c>
      <c r="AW31" s="4">
        <v>3143731.07999996</v>
      </c>
      <c r="AX31" s="4">
        <v>4517617.6800001999</v>
      </c>
      <c r="AY31" s="4">
        <v>2742800</v>
      </c>
      <c r="AZ31" s="4">
        <v>3157045.7339997799</v>
      </c>
      <c r="BA31" s="4">
        <v>3386872.5899997698</v>
      </c>
      <c r="BB31" s="4">
        <v>4107376</v>
      </c>
      <c r="BC31" s="4">
        <v>1405634.46599998</v>
      </c>
      <c r="BD31" s="4">
        <v>2952667.5960001298</v>
      </c>
      <c r="BE31" s="4">
        <v>2637971.9999998501</v>
      </c>
      <c r="BF31" s="4">
        <v>2892869.7120001302</v>
      </c>
      <c r="BG31" s="4">
        <v>2896056</v>
      </c>
      <c r="BH31" s="4">
        <v>2496761.3051999798</v>
      </c>
      <c r="BI31" s="4">
        <v>6093312</v>
      </c>
      <c r="BJ31" s="4">
        <v>3604809.5039997501</v>
      </c>
      <c r="BK31" s="4">
        <v>3474572</v>
      </c>
      <c r="BL31" s="4">
        <v>2641040.4938000902</v>
      </c>
      <c r="BM31" s="4">
        <v>3432307.29600015</v>
      </c>
      <c r="BN31" s="4">
        <v>2610128.4120001202</v>
      </c>
      <c r="BO31" s="4">
        <v>9367753.5359998904</v>
      </c>
      <c r="BP31" s="4">
        <v>8129791.9999995399</v>
      </c>
      <c r="BQ31" s="4">
        <v>8426707.2480003797</v>
      </c>
      <c r="BR31" s="4">
        <v>9877856</v>
      </c>
      <c r="BS31" s="4">
        <v>7200046.2240003198</v>
      </c>
      <c r="BT31" s="4">
        <v>1595.5</v>
      </c>
      <c r="BU31" s="4">
        <v>9198196.8000004105</v>
      </c>
      <c r="BV31" s="4">
        <v>9107872</v>
      </c>
      <c r="BW31" s="4">
        <v>8516672</v>
      </c>
      <c r="BX31" s="4">
        <v>8819575.5840003993</v>
      </c>
      <c r="BY31" s="4">
        <v>8080582.2720003603</v>
      </c>
      <c r="BZ31" s="4">
        <v>3291640.00000019</v>
      </c>
    </row>
    <row r="32" spans="1:78" ht="15.75" x14ac:dyDescent="0.2">
      <c r="A32" s="4" t="s">
        <v>227</v>
      </c>
      <c r="B32" s="4" t="s">
        <v>246</v>
      </c>
      <c r="C32" s="36">
        <v>263.20001220703102</v>
      </c>
      <c r="D32" s="38">
        <v>11.23855</v>
      </c>
      <c r="E32" s="41">
        <v>1553.3</v>
      </c>
      <c r="F32" s="5" t="s">
        <v>256</v>
      </c>
      <c r="G32" s="4">
        <v>172287.600749998</v>
      </c>
      <c r="H32" s="4">
        <v>346447.50000001601</v>
      </c>
      <c r="I32" s="4">
        <v>375129.5</v>
      </c>
      <c r="J32" s="4">
        <v>403481.32799999602</v>
      </c>
      <c r="K32" s="4">
        <v>356136.00000001601</v>
      </c>
      <c r="L32" s="4">
        <v>328874.49719999701</v>
      </c>
      <c r="M32" s="4">
        <v>411403.5</v>
      </c>
      <c r="N32" s="4">
        <v>282456.5</v>
      </c>
      <c r="O32" s="4">
        <v>359975.93279999698</v>
      </c>
      <c r="P32" s="4">
        <v>407062.49999998102</v>
      </c>
      <c r="Q32" s="4">
        <v>212446.169999985</v>
      </c>
      <c r="R32" s="4">
        <v>582991.10319999501</v>
      </c>
      <c r="S32" s="4">
        <v>412922.60299999599</v>
      </c>
      <c r="T32" s="4">
        <v>365200.499999983</v>
      </c>
      <c r="U32" s="4">
        <v>366669.000000017</v>
      </c>
      <c r="V32" s="4">
        <v>226309.50000001001</v>
      </c>
      <c r="W32" s="4">
        <v>387814.5</v>
      </c>
      <c r="X32" s="4">
        <v>394203.61839999602</v>
      </c>
      <c r="Y32" s="4">
        <v>544808</v>
      </c>
      <c r="Z32" s="4">
        <v>549715.99999997497</v>
      </c>
      <c r="AA32" s="4">
        <v>660399.05399999395</v>
      </c>
      <c r="AB32" s="4">
        <v>483615.999999978</v>
      </c>
      <c r="AC32" s="4">
        <v>491734.499999978</v>
      </c>
      <c r="AD32" s="4">
        <v>392639.99319999601</v>
      </c>
      <c r="AE32" s="4">
        <v>468712.91019999603</v>
      </c>
      <c r="AF32" s="4">
        <v>430010.89799999498</v>
      </c>
      <c r="AG32" s="4">
        <v>376817.16659999598</v>
      </c>
      <c r="AH32" s="4">
        <v>479267.63039999502</v>
      </c>
      <c r="AI32" s="4">
        <v>373254.000000017</v>
      </c>
      <c r="AJ32" s="4">
        <v>391905.19939999603</v>
      </c>
      <c r="AK32" s="4">
        <v>228241.5</v>
      </c>
      <c r="AL32" s="4">
        <v>212736.49999998999</v>
      </c>
      <c r="AM32" s="4">
        <v>402970.62379999598</v>
      </c>
      <c r="AN32" s="4">
        <v>363090</v>
      </c>
      <c r="AO32" s="4">
        <v>642808</v>
      </c>
      <c r="AP32" s="4">
        <v>448684.902199996</v>
      </c>
      <c r="AQ32" s="4">
        <v>337738.28474999598</v>
      </c>
      <c r="AR32" s="4">
        <v>487378.87359999499</v>
      </c>
      <c r="AS32" s="4">
        <v>362965</v>
      </c>
      <c r="AT32" s="4">
        <v>424704</v>
      </c>
      <c r="AU32" s="4">
        <v>329279.55750001501</v>
      </c>
      <c r="AV32" s="4">
        <v>437575.5</v>
      </c>
      <c r="AW32" s="4">
        <v>317860.85099999601</v>
      </c>
      <c r="AX32" s="4">
        <v>387214.01024999499</v>
      </c>
      <c r="AY32" s="4">
        <v>350836.5</v>
      </c>
      <c r="AZ32" s="4">
        <v>412062.42825001897</v>
      </c>
      <c r="BA32" s="4">
        <v>376153.5</v>
      </c>
      <c r="BB32" s="4">
        <v>433244.51399999502</v>
      </c>
      <c r="BC32" s="4">
        <v>266477.04819999798</v>
      </c>
      <c r="BD32" s="4">
        <v>238751.46239999801</v>
      </c>
      <c r="BE32" s="4">
        <v>259002.93675001201</v>
      </c>
      <c r="BF32" s="4">
        <v>256755.16099999801</v>
      </c>
      <c r="BG32" s="4">
        <v>198225.06300000899</v>
      </c>
      <c r="BH32" s="4">
        <v>245465</v>
      </c>
      <c r="BI32" s="4">
        <v>295824.282399997</v>
      </c>
      <c r="BJ32" s="4">
        <v>306720</v>
      </c>
      <c r="BK32" s="4">
        <v>255918.5</v>
      </c>
      <c r="BL32" s="4">
        <v>273540.20174999698</v>
      </c>
      <c r="BM32" s="4">
        <v>329127.5</v>
      </c>
      <c r="BN32" s="4">
        <v>272956.638999997</v>
      </c>
      <c r="BO32" s="4">
        <v>318936.88874999603</v>
      </c>
      <c r="BP32" s="4">
        <v>365031.92475001601</v>
      </c>
      <c r="BQ32" s="4">
        <v>428176.5</v>
      </c>
      <c r="BR32" s="4">
        <v>462575.95639999601</v>
      </c>
      <c r="BS32" s="4">
        <v>451436.00219999597</v>
      </c>
      <c r="BT32" s="4">
        <v>222984.93674998501</v>
      </c>
      <c r="BU32" s="4">
        <v>461926.5</v>
      </c>
      <c r="BV32" s="4">
        <v>517701.99799999502</v>
      </c>
      <c r="BW32" s="4">
        <v>291012.5</v>
      </c>
      <c r="BX32" s="4">
        <v>552253.31299999496</v>
      </c>
      <c r="BY32" s="4">
        <v>469446.70359999599</v>
      </c>
      <c r="BZ32" s="4">
        <v>376023</v>
      </c>
    </row>
    <row r="33" spans="1:78" ht="15.75" x14ac:dyDescent="0.2">
      <c r="A33" s="4" t="s">
        <v>251</v>
      </c>
      <c r="B33" s="5" t="s">
        <v>189</v>
      </c>
      <c r="C33" s="36">
        <v>292.10000610351602</v>
      </c>
      <c r="D33" s="38">
        <v>11.36355</v>
      </c>
      <c r="E33" s="41">
        <v>1572.8</v>
      </c>
      <c r="F33" s="4" t="s">
        <v>250</v>
      </c>
      <c r="G33" s="4">
        <v>284525.5</v>
      </c>
      <c r="H33" s="4">
        <v>188340.5</v>
      </c>
      <c r="I33" s="4">
        <v>333879</v>
      </c>
      <c r="J33" s="4">
        <v>239702.5</v>
      </c>
      <c r="K33" s="4">
        <v>136896.91424999799</v>
      </c>
      <c r="L33" s="4">
        <v>463124.946749995</v>
      </c>
      <c r="M33" s="4">
        <v>340676.75325001503</v>
      </c>
      <c r="N33" s="4">
        <v>302519.68424999597</v>
      </c>
      <c r="O33" s="4">
        <v>375690</v>
      </c>
      <c r="P33" s="4">
        <v>305553</v>
      </c>
      <c r="Q33" s="4">
        <v>203108.5</v>
      </c>
      <c r="R33" s="4">
        <v>367006.91174999601</v>
      </c>
      <c r="S33" s="4">
        <v>443733.25574999501</v>
      </c>
      <c r="T33" s="4">
        <v>467476.5</v>
      </c>
      <c r="U33" s="4">
        <v>490798.27649999398</v>
      </c>
      <c r="V33" s="4">
        <v>624924.5</v>
      </c>
      <c r="W33" s="4">
        <v>465503.13524999499</v>
      </c>
      <c r="X33" s="4">
        <v>522241.5</v>
      </c>
      <c r="Y33" s="4">
        <v>241189.034249997</v>
      </c>
      <c r="Z33" s="4">
        <v>272427.14550001197</v>
      </c>
      <c r="AA33" s="4">
        <v>692522.588250031</v>
      </c>
      <c r="AB33" s="4">
        <v>323219.5</v>
      </c>
      <c r="AC33" s="4">
        <v>372618.5</v>
      </c>
      <c r="AD33" s="4">
        <v>519531.13575002301</v>
      </c>
      <c r="AE33" s="4">
        <v>384191</v>
      </c>
      <c r="AF33" s="4">
        <v>257588.730000012</v>
      </c>
      <c r="AG33" s="4">
        <v>305040.44400001399</v>
      </c>
      <c r="AH33" s="4">
        <v>299536.5</v>
      </c>
      <c r="AI33" s="4">
        <v>207338.61749999801</v>
      </c>
      <c r="AJ33" s="4">
        <v>320853.846750014</v>
      </c>
      <c r="AK33" s="4">
        <v>189338.62199999799</v>
      </c>
      <c r="AL33" s="4">
        <v>241052.5</v>
      </c>
      <c r="AM33" s="4">
        <v>259869</v>
      </c>
      <c r="AN33" s="4">
        <v>258623</v>
      </c>
      <c r="AO33" s="4">
        <v>271428</v>
      </c>
      <c r="AP33" s="4">
        <v>212587</v>
      </c>
      <c r="AQ33" s="4">
        <v>322810.50000001799</v>
      </c>
      <c r="AR33" s="4">
        <v>487645</v>
      </c>
      <c r="AS33" s="4">
        <v>376495.5</v>
      </c>
      <c r="AT33" s="4">
        <v>301523</v>
      </c>
      <c r="AU33" s="4">
        <v>487686.22124999401</v>
      </c>
      <c r="AV33" s="4">
        <v>366585.50000002101</v>
      </c>
      <c r="AW33" s="4">
        <v>263805.83699999697</v>
      </c>
      <c r="AX33" s="4">
        <v>351371.59799999598</v>
      </c>
      <c r="AY33" s="4">
        <v>266451.5</v>
      </c>
      <c r="AZ33" s="4">
        <v>302805.32699999597</v>
      </c>
      <c r="BA33" s="4">
        <v>354069.94649997598</v>
      </c>
      <c r="BB33" s="4">
        <v>448951</v>
      </c>
      <c r="BC33" s="4">
        <v>354400.11149999598</v>
      </c>
      <c r="BD33" s="4">
        <v>504400.57424999401</v>
      </c>
      <c r="BE33" s="4">
        <v>236495</v>
      </c>
      <c r="BF33" s="4">
        <v>298895.87325001298</v>
      </c>
      <c r="BG33" s="4">
        <v>378633.5</v>
      </c>
      <c r="BH33" s="4">
        <v>451655.71499999502</v>
      </c>
      <c r="BI33" s="4">
        <v>201766.332749986</v>
      </c>
      <c r="BJ33" s="4">
        <v>242506.5</v>
      </c>
      <c r="BK33" s="4">
        <v>362973</v>
      </c>
      <c r="BL33" s="4">
        <v>486751.754249994</v>
      </c>
      <c r="BM33" s="4">
        <v>323359.09874999599</v>
      </c>
      <c r="BN33" s="4">
        <v>539459.59499999403</v>
      </c>
      <c r="BO33" s="4">
        <v>729048.34199999098</v>
      </c>
      <c r="BP33" s="4">
        <v>926924</v>
      </c>
      <c r="BQ33" s="4">
        <v>747389.50799999095</v>
      </c>
      <c r="BR33" s="4">
        <v>1138916</v>
      </c>
      <c r="BS33" s="4">
        <v>594896.79974999302</v>
      </c>
      <c r="BT33" s="4">
        <v>886900</v>
      </c>
      <c r="BU33" s="4">
        <v>1042676</v>
      </c>
      <c r="BV33" s="4">
        <v>947169.34799998906</v>
      </c>
      <c r="BW33" s="4">
        <v>685420</v>
      </c>
      <c r="BX33" s="4">
        <v>859889.72999998997</v>
      </c>
      <c r="BY33" s="4">
        <v>787409.50799999095</v>
      </c>
      <c r="BZ33" s="4">
        <v>491641.500000028</v>
      </c>
    </row>
    <row r="34" spans="1:78" ht="15" x14ac:dyDescent="0.2">
      <c r="A34" s="4" t="s">
        <v>201</v>
      </c>
      <c r="B34" s="4" t="s">
        <v>272</v>
      </c>
      <c r="C34" s="36">
        <v>268.07461664984402</v>
      </c>
      <c r="D34" s="43">
        <v>11.405216666666666</v>
      </c>
      <c r="E34" s="41">
        <v>1579.3</v>
      </c>
      <c r="F34" s="4" t="s">
        <v>250</v>
      </c>
      <c r="G34" s="4">
        <v>12034.8119999999</v>
      </c>
      <c r="H34" s="4">
        <v>27088.3309999997</v>
      </c>
      <c r="I34" s="4">
        <v>16753.1985999998</v>
      </c>
      <c r="J34" s="4">
        <v>18218.2843999998</v>
      </c>
      <c r="K34" s="4">
        <v>15598.5</v>
      </c>
      <c r="L34" s="4">
        <v>28109.5</v>
      </c>
      <c r="M34" s="4">
        <v>28948.5</v>
      </c>
      <c r="N34" s="4">
        <v>27650</v>
      </c>
      <c r="O34" s="4">
        <v>36852.416999999601</v>
      </c>
      <c r="P34" s="4">
        <v>24968.483399999801</v>
      </c>
      <c r="Q34" s="4">
        <v>24019.603999999799</v>
      </c>
      <c r="R34" s="4">
        <v>32883.5</v>
      </c>
      <c r="S34" s="4">
        <v>32076</v>
      </c>
      <c r="T34" s="4">
        <v>39872.942799999597</v>
      </c>
      <c r="U34" s="4">
        <v>38946.5</v>
      </c>
      <c r="V34" s="4">
        <v>40455.175599999602</v>
      </c>
      <c r="W34" s="4">
        <v>39385.247800001402</v>
      </c>
      <c r="X34" s="4">
        <v>46969.280199999601</v>
      </c>
      <c r="Y34" s="4">
        <v>31254.496799999699</v>
      </c>
      <c r="Z34" s="4">
        <v>23934.499999998901</v>
      </c>
      <c r="AA34" s="4">
        <v>38351.999999998297</v>
      </c>
      <c r="AB34" s="4">
        <v>23761.874999999702</v>
      </c>
      <c r="AC34" s="4">
        <v>38508.897399999601</v>
      </c>
      <c r="AD34" s="4">
        <v>41978.999999998101</v>
      </c>
      <c r="AE34" s="4">
        <v>36116.940999999701</v>
      </c>
      <c r="AF34" s="4">
        <v>32420.499999998501</v>
      </c>
      <c r="AG34" s="4">
        <v>30751</v>
      </c>
      <c r="AH34" s="4">
        <v>30806.3954999979</v>
      </c>
      <c r="AI34" s="4">
        <v>20039.514749999798</v>
      </c>
      <c r="AJ34" s="4">
        <v>28308.5</v>
      </c>
      <c r="AK34" s="4">
        <v>40895.5</v>
      </c>
      <c r="AL34" s="4">
        <v>35641.812000001599</v>
      </c>
      <c r="AM34" s="4">
        <v>27552.7694999997</v>
      </c>
      <c r="AN34" s="4">
        <v>28672.829249999701</v>
      </c>
      <c r="AO34" s="4">
        <v>38484.232499999503</v>
      </c>
      <c r="AP34" s="4">
        <v>31649.316749999602</v>
      </c>
      <c r="AQ34" s="4">
        <v>27670.500000001601</v>
      </c>
      <c r="AR34" s="4">
        <v>25843.9155000012</v>
      </c>
      <c r="AS34" s="4">
        <v>24820.4039999983</v>
      </c>
      <c r="AT34" s="4">
        <v>32088.330199999698</v>
      </c>
      <c r="AU34" s="4">
        <v>27175.499999998501</v>
      </c>
      <c r="AV34" s="4">
        <v>25227.1072500011</v>
      </c>
      <c r="AW34" s="4">
        <v>28604.500000001299</v>
      </c>
      <c r="AX34" s="4">
        <v>25258.5</v>
      </c>
      <c r="AY34" s="4">
        <v>29168.076749999698</v>
      </c>
      <c r="AZ34" s="4">
        <v>27562.999999998399</v>
      </c>
      <c r="BA34" s="4">
        <v>22759.500000001</v>
      </c>
      <c r="BB34" s="4">
        <v>33656.457199999699</v>
      </c>
      <c r="BC34" s="4">
        <v>16414.500000000698</v>
      </c>
      <c r="BD34" s="4">
        <v>24028.5</v>
      </c>
      <c r="BE34" s="4">
        <v>19753</v>
      </c>
      <c r="BF34" s="4">
        <v>21403.5</v>
      </c>
      <c r="BG34" s="4">
        <v>27404.195249999699</v>
      </c>
      <c r="BH34" s="4">
        <v>20214</v>
      </c>
      <c r="BI34" s="4">
        <v>26883.5</v>
      </c>
      <c r="BJ34" s="4">
        <v>29133.559499997999</v>
      </c>
      <c r="BK34" s="4">
        <v>23506.747499999699</v>
      </c>
      <c r="BL34" s="4">
        <v>22539</v>
      </c>
      <c r="BM34" s="4">
        <v>31241.112750001401</v>
      </c>
      <c r="BN34" s="4">
        <v>27316.5</v>
      </c>
      <c r="BO34" s="4">
        <v>32885.500000001499</v>
      </c>
      <c r="BP34" s="4">
        <v>36221.4827999997</v>
      </c>
      <c r="BQ34" s="4">
        <v>26457</v>
      </c>
      <c r="BR34" s="4">
        <v>35984.888199999703</v>
      </c>
      <c r="BS34" s="4">
        <v>30379.5</v>
      </c>
      <c r="BT34" s="4">
        <v>5057.5</v>
      </c>
      <c r="BU34" s="4">
        <v>34864.440199999699</v>
      </c>
      <c r="BV34" s="4">
        <v>38297.5</v>
      </c>
      <c r="BW34" s="4">
        <v>32383.948399999699</v>
      </c>
      <c r="BX34" s="4">
        <v>36450</v>
      </c>
      <c r="BY34" s="4">
        <v>36119</v>
      </c>
      <c r="BZ34" s="4">
        <v>26320.653750001198</v>
      </c>
    </row>
    <row r="35" spans="1:78" ht="15.75" x14ac:dyDescent="0.2">
      <c r="A35" s="4" t="s">
        <v>32</v>
      </c>
      <c r="B35" s="4" t="s">
        <v>267</v>
      </c>
      <c r="C35" s="36">
        <v>188.07817853860999</v>
      </c>
      <c r="D35" s="38">
        <v>11.663691666666667</v>
      </c>
      <c r="E35" s="41">
        <v>1621.3</v>
      </c>
      <c r="F35" s="5" t="s">
        <v>248</v>
      </c>
      <c r="G35" s="4">
        <v>614.322509765625</v>
      </c>
      <c r="H35" s="4">
        <v>14556.3201999999</v>
      </c>
      <c r="I35" s="4">
        <v>43725.989571429702</v>
      </c>
      <c r="J35" s="4">
        <v>43934.980999999701</v>
      </c>
      <c r="K35" s="4">
        <v>34294.295571429502</v>
      </c>
      <c r="L35" s="4">
        <v>54152.034625001201</v>
      </c>
      <c r="M35" s="4">
        <v>4038.0000000001801</v>
      </c>
      <c r="N35" s="4">
        <v>35542.383374999801</v>
      </c>
      <c r="O35" s="4">
        <v>47103.743591308601</v>
      </c>
      <c r="P35" s="4">
        <v>52548.133750001201</v>
      </c>
      <c r="Q35" s="4">
        <v>396.09665934244799</v>
      </c>
      <c r="R35" s="4">
        <v>64919.0430000017</v>
      </c>
      <c r="S35" s="4">
        <v>105835.26666666599</v>
      </c>
      <c r="T35" s="4">
        <v>147707.49999999299</v>
      </c>
      <c r="U35" s="4">
        <v>77788.602999999304</v>
      </c>
      <c r="V35" s="4">
        <v>201109</v>
      </c>
      <c r="W35" s="4">
        <v>199826</v>
      </c>
      <c r="X35" s="4">
        <v>55560.5</v>
      </c>
      <c r="Y35" s="4">
        <v>53449.499999997999</v>
      </c>
      <c r="Z35" s="4">
        <v>68194.266799999401</v>
      </c>
      <c r="AA35" s="4">
        <v>84748.385799999203</v>
      </c>
      <c r="AB35" s="4">
        <v>57747.500000002598</v>
      </c>
      <c r="AC35" s="4">
        <v>69591.500000003201</v>
      </c>
      <c r="AD35" s="4">
        <v>128514.385199999</v>
      </c>
      <c r="AE35" s="4">
        <v>35880.956333333103</v>
      </c>
      <c r="AF35" s="4">
        <v>6843</v>
      </c>
      <c r="AG35" s="4">
        <v>44190.122142858301</v>
      </c>
      <c r="AH35" s="4">
        <v>48768.930000001303</v>
      </c>
      <c r="AI35" s="4">
        <v>15396</v>
      </c>
      <c r="AJ35" s="4">
        <v>31111.886571429401</v>
      </c>
      <c r="AK35" s="4">
        <v>36195.838714286598</v>
      </c>
      <c r="AL35" s="4">
        <v>34026.504500000803</v>
      </c>
      <c r="AM35" s="4">
        <v>20782.763020833299</v>
      </c>
      <c r="AN35" s="4">
        <v>4079</v>
      </c>
      <c r="AO35" s="4">
        <v>13727.488800000499</v>
      </c>
      <c r="AP35" s="4">
        <v>10885.627333333199</v>
      </c>
      <c r="AQ35" s="4">
        <v>31614.029999999799</v>
      </c>
      <c r="AR35" s="4">
        <v>59430.475285715802</v>
      </c>
      <c r="AS35" s="4">
        <v>41352.8117142868</v>
      </c>
      <c r="AT35" s="4">
        <v>5442.1760000001996</v>
      </c>
      <c r="AU35" s="4">
        <v>32463.272571428399</v>
      </c>
      <c r="AV35" s="4">
        <v>54134.462571428201</v>
      </c>
      <c r="AW35" s="4">
        <v>10477.646630859401</v>
      </c>
      <c r="AX35" s="4">
        <v>41765.4295714283</v>
      </c>
      <c r="AY35" s="4">
        <v>10795.4999999995</v>
      </c>
      <c r="AZ35" s="4">
        <v>28701.563999999798</v>
      </c>
      <c r="BA35" s="4">
        <v>5914.3647999999403</v>
      </c>
      <c r="BB35" s="4">
        <v>48785.934857144101</v>
      </c>
      <c r="BC35" s="4">
        <v>4947.9999999997199</v>
      </c>
      <c r="BD35" s="4">
        <v>15638.771118164101</v>
      </c>
      <c r="BE35" s="4">
        <v>6894.7567999999401</v>
      </c>
      <c r="BF35" s="4">
        <v>6480.5</v>
      </c>
      <c r="BG35" s="4">
        <v>33882.177857142597</v>
      </c>
      <c r="BH35" s="4">
        <v>5837.9174999999304</v>
      </c>
      <c r="BI35" s="4">
        <v>7272.5</v>
      </c>
      <c r="BJ35" s="4">
        <v>14179.5</v>
      </c>
      <c r="BK35" s="4">
        <v>14066.0773111979</v>
      </c>
      <c r="BL35" s="4">
        <v>10857.128438313801</v>
      </c>
      <c r="BM35" s="4">
        <v>35508.374875000802</v>
      </c>
      <c r="BN35" s="4">
        <v>19704.511505127</v>
      </c>
      <c r="BO35" s="4">
        <v>49703.196857142502</v>
      </c>
      <c r="BP35" s="4">
        <v>51381.6215000015</v>
      </c>
      <c r="BQ35" s="4">
        <v>40280.005285714004</v>
      </c>
      <c r="BR35" s="4">
        <v>49093.522714285398</v>
      </c>
      <c r="BS35" s="4">
        <v>59016.857142858702</v>
      </c>
      <c r="BT35" s="4">
        <v>633.76229858398403</v>
      </c>
      <c r="BU35" s="4">
        <v>42408.499999998603</v>
      </c>
      <c r="BV35" s="4">
        <v>49267.572428571097</v>
      </c>
      <c r="BW35" s="4">
        <v>12109.5517499999</v>
      </c>
      <c r="BX35" s="4">
        <v>6215.6062499999298</v>
      </c>
      <c r="BY35" s="4">
        <v>49143.036857142499</v>
      </c>
      <c r="BZ35" s="4">
        <v>17882</v>
      </c>
    </row>
    <row r="36" spans="1:78" ht="15.75" x14ac:dyDescent="0.2">
      <c r="A36" s="4" t="s">
        <v>33</v>
      </c>
      <c r="B36" s="5" t="s">
        <v>176</v>
      </c>
      <c r="C36" s="36">
        <v>246.10000610351599</v>
      </c>
      <c r="D36" s="38">
        <v>11.696425</v>
      </c>
      <c r="E36" s="41">
        <v>1626.9</v>
      </c>
      <c r="F36" s="5" t="s">
        <v>248</v>
      </c>
      <c r="G36" s="4">
        <v>409.09210205078102</v>
      </c>
      <c r="H36" s="4">
        <v>5466513.73119995</v>
      </c>
      <c r="I36" s="4">
        <v>4455797.6063999599</v>
      </c>
      <c r="J36" s="4">
        <v>5425169.1999999499</v>
      </c>
      <c r="K36" s="4">
        <v>3526816</v>
      </c>
      <c r="L36" s="4">
        <v>6008288</v>
      </c>
      <c r="M36" s="4">
        <v>5483796.5280002505</v>
      </c>
      <c r="N36" s="4">
        <v>5717338.0207999498</v>
      </c>
      <c r="O36" s="4">
        <v>8137860</v>
      </c>
      <c r="P36" s="4">
        <v>5854724.9536002101</v>
      </c>
      <c r="Q36" s="4">
        <v>1615.3072500000701</v>
      </c>
      <c r="R36" s="4">
        <v>6426752</v>
      </c>
      <c r="S36" s="4">
        <v>3169336</v>
      </c>
      <c r="T36" s="4">
        <v>3739891.3583999602</v>
      </c>
      <c r="U36" s="4">
        <v>3324736</v>
      </c>
      <c r="V36" s="4">
        <v>3488678.9135999698</v>
      </c>
      <c r="W36" s="4">
        <v>4496525.8911999604</v>
      </c>
      <c r="X36" s="4">
        <v>3158210.77919997</v>
      </c>
      <c r="Y36" s="4">
        <v>3485441.6191999698</v>
      </c>
      <c r="Z36" s="4">
        <v>2561728.2815999798</v>
      </c>
      <c r="AA36" s="4">
        <v>3888872.0000001802</v>
      </c>
      <c r="AB36" s="4">
        <v>1480578.99480005</v>
      </c>
      <c r="AC36" s="4">
        <v>3450887.8032001201</v>
      </c>
      <c r="AD36" s="4">
        <v>3529188</v>
      </c>
      <c r="AE36" s="4">
        <v>2981672</v>
      </c>
      <c r="AF36" s="4">
        <v>3482732.0000001602</v>
      </c>
      <c r="AG36" s="4">
        <v>3124879.9999998598</v>
      </c>
      <c r="AH36" s="4">
        <v>3541067.8607999701</v>
      </c>
      <c r="AI36" s="4">
        <v>2424173.2815999798</v>
      </c>
      <c r="AJ36" s="4">
        <v>3019840</v>
      </c>
      <c r="AK36" s="4">
        <v>3388390.8143999702</v>
      </c>
      <c r="AL36" s="4">
        <v>3670122.1440001698</v>
      </c>
      <c r="AM36" s="4">
        <v>2896518.1439999701</v>
      </c>
      <c r="AN36" s="4">
        <v>3537958.6175999702</v>
      </c>
      <c r="AO36" s="4">
        <v>2361728.31359998</v>
      </c>
      <c r="AP36" s="4">
        <v>2821224.0383999702</v>
      </c>
      <c r="AQ36" s="4">
        <v>2602916</v>
      </c>
      <c r="AR36" s="4">
        <v>5704756.9904001998</v>
      </c>
      <c r="AS36" s="4">
        <v>3864685.25599996</v>
      </c>
      <c r="AT36" s="4">
        <v>4522392.2335999599</v>
      </c>
      <c r="AU36" s="4">
        <v>3146280</v>
      </c>
      <c r="AV36" s="4">
        <v>3473720.9327999698</v>
      </c>
      <c r="AW36" s="4">
        <v>1904556</v>
      </c>
      <c r="AX36" s="4">
        <v>4105764</v>
      </c>
      <c r="AY36" s="4">
        <v>2059637.0253999799</v>
      </c>
      <c r="AZ36" s="4">
        <v>2463728.5</v>
      </c>
      <c r="BA36" s="4">
        <v>3510915.8047999698</v>
      </c>
      <c r="BB36" s="4">
        <v>4419708</v>
      </c>
      <c r="BC36" s="4">
        <v>2494992</v>
      </c>
      <c r="BD36" s="4">
        <v>3514848.0000001602</v>
      </c>
      <c r="BE36" s="4">
        <v>2934880</v>
      </c>
      <c r="BF36" s="4">
        <v>3188552</v>
      </c>
      <c r="BG36" s="4">
        <v>4043216.6399999601</v>
      </c>
      <c r="BH36" s="4">
        <v>4321407.8719999604</v>
      </c>
      <c r="BI36" s="4">
        <v>3471980.0000001602</v>
      </c>
      <c r="BJ36" s="4">
        <v>3466598.08479997</v>
      </c>
      <c r="BK36" s="4">
        <v>2769087.19199997</v>
      </c>
      <c r="BL36" s="4">
        <v>2718380</v>
      </c>
      <c r="BM36" s="4">
        <v>4281627.7439999497</v>
      </c>
      <c r="BN36" s="4">
        <v>4301824.0000002002</v>
      </c>
      <c r="BO36" s="4">
        <v>3847636</v>
      </c>
      <c r="BP36" s="4">
        <v>4058792</v>
      </c>
      <c r="BQ36" s="4">
        <v>3400144.0000001499</v>
      </c>
      <c r="BR36" s="4">
        <v>4053004.5536001502</v>
      </c>
      <c r="BS36" s="4">
        <v>4039324</v>
      </c>
      <c r="BT36" s="4">
        <v>0</v>
      </c>
      <c r="BU36" s="4">
        <v>3544629.2847999702</v>
      </c>
      <c r="BV36" s="4">
        <v>4973712.00000023</v>
      </c>
      <c r="BW36" s="4">
        <v>3267062.3024001201</v>
      </c>
      <c r="BX36" s="4">
        <v>4133168</v>
      </c>
      <c r="BY36" s="4">
        <v>4092488.00000019</v>
      </c>
      <c r="BZ36" s="4">
        <v>4083944.9247999601</v>
      </c>
    </row>
    <row r="37" spans="1:78" ht="15.75" x14ac:dyDescent="0.2">
      <c r="A37" s="4" t="s">
        <v>34</v>
      </c>
      <c r="B37" s="5" t="s">
        <v>172</v>
      </c>
      <c r="C37" s="36">
        <v>218.10000610351599</v>
      </c>
      <c r="D37" s="38">
        <v>11.760774999999999</v>
      </c>
      <c r="E37" s="41">
        <v>1637.8</v>
      </c>
      <c r="F37" s="5" t="s">
        <v>248</v>
      </c>
      <c r="G37" s="4">
        <v>5740.4999999997399</v>
      </c>
      <c r="H37" s="4">
        <v>413454.623999995</v>
      </c>
      <c r="I37" s="4">
        <v>451312</v>
      </c>
      <c r="J37" s="4">
        <v>289744</v>
      </c>
      <c r="K37" s="4">
        <v>324614.22599999601</v>
      </c>
      <c r="L37" s="4">
        <v>367615.715999996</v>
      </c>
      <c r="M37" s="4">
        <v>240976.928249983</v>
      </c>
      <c r="N37" s="4">
        <v>334315.07399999601</v>
      </c>
      <c r="O37" s="4">
        <v>533380</v>
      </c>
      <c r="P37" s="4">
        <v>386924</v>
      </c>
      <c r="Q37" s="4">
        <v>1911.4756266275999</v>
      </c>
      <c r="R37" s="4">
        <v>579641.67599999299</v>
      </c>
      <c r="S37" s="4">
        <v>696420</v>
      </c>
      <c r="T37" s="4">
        <v>746092.85999999102</v>
      </c>
      <c r="U37" s="4">
        <v>727583.60999999102</v>
      </c>
      <c r="V37" s="4">
        <v>1197046.2239999899</v>
      </c>
      <c r="W37" s="4">
        <v>687751.70399999199</v>
      </c>
      <c r="X37" s="4">
        <v>352548</v>
      </c>
      <c r="Y37" s="4">
        <v>313736.79000001401</v>
      </c>
      <c r="Z37" s="4">
        <v>293674.763999997</v>
      </c>
      <c r="AA37" s="4">
        <v>640211.94599999196</v>
      </c>
      <c r="AB37" s="4">
        <v>353961.49999997998</v>
      </c>
      <c r="AC37" s="4">
        <v>357294.557999996</v>
      </c>
      <c r="AD37" s="4">
        <v>592171.93800002697</v>
      </c>
      <c r="AE37" s="4">
        <v>202782.5</v>
      </c>
      <c r="AF37" s="4">
        <v>199591.24574999799</v>
      </c>
      <c r="AG37" s="4">
        <v>242585.732249997</v>
      </c>
      <c r="AH37" s="4">
        <v>203493</v>
      </c>
      <c r="AI37" s="4">
        <v>112953.663399999</v>
      </c>
      <c r="AJ37" s="4">
        <v>180216.05759999799</v>
      </c>
      <c r="AK37" s="4">
        <v>174178.04549998799</v>
      </c>
      <c r="AL37" s="4">
        <v>164028.08499999801</v>
      </c>
      <c r="AM37" s="4">
        <v>154371</v>
      </c>
      <c r="AN37" s="4">
        <v>155948.5</v>
      </c>
      <c r="AO37" s="4">
        <v>144322.70599999899</v>
      </c>
      <c r="AP37" s="4">
        <v>189279</v>
      </c>
      <c r="AQ37" s="4">
        <v>247123.5</v>
      </c>
      <c r="AR37" s="4">
        <v>302896</v>
      </c>
      <c r="AS37" s="4">
        <v>199586.743499998</v>
      </c>
      <c r="AT37" s="4">
        <v>330384</v>
      </c>
      <c r="AU37" s="4">
        <v>277023.5</v>
      </c>
      <c r="AV37" s="4">
        <v>315250</v>
      </c>
      <c r="AW37" s="4">
        <v>103224.586500005</v>
      </c>
      <c r="AX37" s="4">
        <v>251955.91500001101</v>
      </c>
      <c r="AY37" s="4">
        <v>177627.5</v>
      </c>
      <c r="AZ37" s="4">
        <v>210551.686999998</v>
      </c>
      <c r="BA37" s="4">
        <v>210628.761750009</v>
      </c>
      <c r="BB37" s="4">
        <v>393751.999999978</v>
      </c>
      <c r="BC37" s="4">
        <v>110148.041600004</v>
      </c>
      <c r="BD37" s="4">
        <v>169459.68749999799</v>
      </c>
      <c r="BE37" s="4">
        <v>148549.896199999</v>
      </c>
      <c r="BF37" s="4">
        <v>185989.86619999801</v>
      </c>
      <c r="BG37" s="4">
        <v>196649.5</v>
      </c>
      <c r="BH37" s="4">
        <v>294579.21599999699</v>
      </c>
      <c r="BI37" s="4">
        <v>250377</v>
      </c>
      <c r="BJ37" s="4">
        <v>173740.46840000601</v>
      </c>
      <c r="BK37" s="4">
        <v>138289.000000006</v>
      </c>
      <c r="BL37" s="4">
        <v>173765.47840000599</v>
      </c>
      <c r="BM37" s="4">
        <v>215955.84779999801</v>
      </c>
      <c r="BN37" s="4">
        <v>252957.41549999701</v>
      </c>
      <c r="BO37" s="4">
        <v>827121.35400003695</v>
      </c>
      <c r="BP37" s="4">
        <v>660764</v>
      </c>
      <c r="BQ37" s="4">
        <v>760688.15399999102</v>
      </c>
      <c r="BR37" s="4">
        <v>1007404</v>
      </c>
      <c r="BS37" s="4">
        <v>702102.87599995197</v>
      </c>
      <c r="BT37" s="4">
        <v>2495.76173909505</v>
      </c>
      <c r="BU37" s="4">
        <v>824187.88800003706</v>
      </c>
      <c r="BV37" s="4">
        <v>943352</v>
      </c>
      <c r="BW37" s="4">
        <v>655512</v>
      </c>
      <c r="BX37" s="4">
        <v>884626.09200003999</v>
      </c>
      <c r="BY37" s="4">
        <v>777712.66199999105</v>
      </c>
      <c r="BZ37" s="4">
        <v>402492</v>
      </c>
    </row>
    <row r="38" spans="1:78" ht="15.75" x14ac:dyDescent="0.2">
      <c r="A38" s="4" t="s">
        <v>259</v>
      </c>
      <c r="B38" s="5" t="s">
        <v>268</v>
      </c>
      <c r="C38" s="36">
        <v>267.08463672074299</v>
      </c>
      <c r="D38" s="38">
        <v>11.771983333333333</v>
      </c>
      <c r="E38" s="41">
        <v>1639.7</v>
      </c>
      <c r="F38" s="4" t="s">
        <v>250</v>
      </c>
      <c r="G38" s="4">
        <v>12630.5501999999</v>
      </c>
      <c r="H38" s="4">
        <v>16809.1011666665</v>
      </c>
      <c r="I38" s="4">
        <v>18398.630833333202</v>
      </c>
      <c r="J38" s="4">
        <v>12761</v>
      </c>
      <c r="K38" s="4">
        <v>11516.604799999899</v>
      </c>
      <c r="L38" s="4">
        <v>18202.565499999899</v>
      </c>
      <c r="M38" s="4">
        <v>7382.6894999999104</v>
      </c>
      <c r="N38" s="4">
        <v>19902.631999999801</v>
      </c>
      <c r="O38" s="4">
        <v>21947.5</v>
      </c>
      <c r="P38" s="4">
        <v>13979.089399999901</v>
      </c>
      <c r="Q38" s="4">
        <v>7904.6605999999301</v>
      </c>
      <c r="R38" s="4">
        <v>23327.7733333332</v>
      </c>
      <c r="S38" s="4">
        <v>27437.499999999</v>
      </c>
      <c r="T38" s="4">
        <v>26859.950333333101</v>
      </c>
      <c r="U38" s="4">
        <v>23220.237499999799</v>
      </c>
      <c r="V38" s="4">
        <v>35915.360399999699</v>
      </c>
      <c r="W38" s="4">
        <v>27628.706500000801</v>
      </c>
      <c r="X38" s="4">
        <v>16438.477666666498</v>
      </c>
      <c r="Y38" s="4">
        <v>12030.508833333701</v>
      </c>
      <c r="Z38" s="4">
        <v>13190.8954999999</v>
      </c>
      <c r="AA38" s="4">
        <v>23665.462400000899</v>
      </c>
      <c r="AB38" s="4">
        <v>16464.986499999901</v>
      </c>
      <c r="AC38" s="4">
        <v>17119.204499999902</v>
      </c>
      <c r="AD38" s="4">
        <v>22553.015166666501</v>
      </c>
      <c r="AE38" s="4">
        <v>9789</v>
      </c>
      <c r="AF38" s="4">
        <v>8586.3611666669203</v>
      </c>
      <c r="AG38" s="4">
        <v>10128.0496000004</v>
      </c>
      <c r="AH38" s="4">
        <v>9569.5000000003602</v>
      </c>
      <c r="AI38" s="4">
        <v>5728.2903999999498</v>
      </c>
      <c r="AJ38" s="4">
        <v>8210.2358333332704</v>
      </c>
      <c r="AK38" s="4">
        <v>9296.0976666665902</v>
      </c>
      <c r="AL38" s="4">
        <v>8696.4771999999193</v>
      </c>
      <c r="AM38" s="4">
        <v>8386.2945000002492</v>
      </c>
      <c r="AN38" s="4">
        <v>7239.89479999993</v>
      </c>
      <c r="AO38" s="4">
        <v>16710.6815999998</v>
      </c>
      <c r="AP38" s="4">
        <v>7607.9999999997099</v>
      </c>
      <c r="AQ38" s="4">
        <v>10641.4999999995</v>
      </c>
      <c r="AR38" s="4">
        <v>12117.5</v>
      </c>
      <c r="AS38" s="4">
        <v>9454.1503333332603</v>
      </c>
      <c r="AT38" s="4">
        <v>11345.5000000005</v>
      </c>
      <c r="AU38" s="4">
        <v>11589.5</v>
      </c>
      <c r="AV38" s="4">
        <v>12839.6337999999</v>
      </c>
      <c r="AW38" s="4">
        <v>20527.5</v>
      </c>
      <c r="AX38" s="4">
        <v>13299.4316666666</v>
      </c>
      <c r="AY38" s="4">
        <v>8851.5392000003194</v>
      </c>
      <c r="AZ38" s="4">
        <v>11185.7273333332</v>
      </c>
      <c r="BA38" s="4">
        <v>10105.5405999999</v>
      </c>
      <c r="BB38" s="4">
        <v>13481.5</v>
      </c>
      <c r="BC38" s="4">
        <v>5688.7745999999497</v>
      </c>
      <c r="BD38" s="4">
        <v>7571.5000000003402</v>
      </c>
      <c r="BE38" s="4">
        <v>7915.5000000003001</v>
      </c>
      <c r="BF38" s="4">
        <v>8694.9765999999199</v>
      </c>
      <c r="BG38" s="4">
        <v>9153</v>
      </c>
      <c r="BH38" s="4">
        <v>11555.6203999999</v>
      </c>
      <c r="BI38" s="4">
        <v>11687.5</v>
      </c>
      <c r="BJ38" s="4">
        <v>8047.7177999999203</v>
      </c>
      <c r="BK38" s="4">
        <v>7188.3953333335503</v>
      </c>
      <c r="BL38" s="4">
        <v>8781.5111999999208</v>
      </c>
      <c r="BM38" s="4">
        <v>8987.9949999999299</v>
      </c>
      <c r="BN38" s="4">
        <v>10337.633399999901</v>
      </c>
      <c r="BO38" s="4">
        <v>25633.249199999798</v>
      </c>
      <c r="BP38" s="4">
        <v>20118.000000000899</v>
      </c>
      <c r="BQ38" s="4">
        <v>27062.517833334099</v>
      </c>
      <c r="BR38" s="4">
        <v>31610.999999998599</v>
      </c>
      <c r="BS38" s="4">
        <v>22661.560999999801</v>
      </c>
      <c r="BT38" s="4">
        <v>12411</v>
      </c>
      <c r="BU38" s="4">
        <v>27182.868799999698</v>
      </c>
      <c r="BV38" s="4">
        <v>28634</v>
      </c>
      <c r="BW38" s="4">
        <v>19866.5</v>
      </c>
      <c r="BX38" s="4">
        <v>26227.486799999799</v>
      </c>
      <c r="BY38" s="4">
        <v>23878.047399999799</v>
      </c>
      <c r="BZ38" s="4">
        <v>14689.8949999999</v>
      </c>
    </row>
    <row r="39" spans="1:78" ht="15.75" x14ac:dyDescent="0.2">
      <c r="A39" s="4" t="s">
        <v>35</v>
      </c>
      <c r="B39" s="5" t="s">
        <v>179</v>
      </c>
      <c r="C39" s="36">
        <v>103.000420083932</v>
      </c>
      <c r="D39" s="38">
        <v>12.095791666666665</v>
      </c>
      <c r="E39" s="41">
        <v>1694.6</v>
      </c>
      <c r="F39" s="5" t="s">
        <v>255</v>
      </c>
      <c r="G39" s="4">
        <v>2004473.73599998</v>
      </c>
      <c r="H39" s="4">
        <v>2051596</v>
      </c>
      <c r="I39" s="4">
        <v>2144632</v>
      </c>
      <c r="J39" s="4">
        <v>1246635.0059999099</v>
      </c>
      <c r="K39" s="4">
        <v>1479416</v>
      </c>
      <c r="L39" s="4">
        <v>1743532</v>
      </c>
      <c r="M39" s="4">
        <v>2289304</v>
      </c>
      <c r="N39" s="4">
        <v>2554448</v>
      </c>
      <c r="O39" s="4">
        <v>2778864.7379999701</v>
      </c>
      <c r="P39" s="4">
        <v>2027309.1480000899</v>
      </c>
      <c r="Q39" s="4">
        <v>1702194.6720000801</v>
      </c>
      <c r="R39" s="4">
        <v>2093208</v>
      </c>
      <c r="S39" s="4">
        <v>2074524</v>
      </c>
      <c r="T39" s="4">
        <v>2735903.9999998398</v>
      </c>
      <c r="U39" s="4">
        <v>2426076</v>
      </c>
      <c r="V39" s="4">
        <v>3117676</v>
      </c>
      <c r="W39" s="4">
        <v>2462036</v>
      </c>
      <c r="X39" s="4">
        <v>1974514.7640000901</v>
      </c>
      <c r="Y39" s="4">
        <v>1316016</v>
      </c>
      <c r="Z39" s="4">
        <v>1244527.9999999299</v>
      </c>
      <c r="AA39" s="4">
        <v>1810472</v>
      </c>
      <c r="AB39" s="4">
        <v>1253702.5379999899</v>
      </c>
      <c r="AC39" s="4">
        <v>1298652</v>
      </c>
      <c r="AD39" s="4">
        <v>1920496</v>
      </c>
      <c r="AE39" s="4">
        <v>1070398.93199999</v>
      </c>
      <c r="AF39" s="4">
        <v>1078940</v>
      </c>
      <c r="AG39" s="4">
        <v>1383727.9999999199</v>
      </c>
      <c r="AH39" s="4">
        <v>1314661.00199991</v>
      </c>
      <c r="AI39" s="4">
        <v>768400</v>
      </c>
      <c r="AJ39" s="4">
        <v>1275528</v>
      </c>
      <c r="AK39" s="4">
        <v>1247236</v>
      </c>
      <c r="AL39" s="4">
        <v>1146152</v>
      </c>
      <c r="AM39" s="4">
        <v>1274200.7819999801</v>
      </c>
      <c r="AN39" s="4">
        <v>1181462.43600005</v>
      </c>
      <c r="AO39" s="4">
        <v>1647204</v>
      </c>
      <c r="AP39" s="4">
        <v>1361100.21000006</v>
      </c>
      <c r="AQ39" s="4">
        <v>1693942.54800008</v>
      </c>
      <c r="AR39" s="4">
        <v>1956881.9520000899</v>
      </c>
      <c r="AS39" s="4">
        <v>1433228</v>
      </c>
      <c r="AT39" s="4">
        <v>1648695.93599998</v>
      </c>
      <c r="AU39" s="4">
        <v>1600932.06600007</v>
      </c>
      <c r="AV39" s="4">
        <v>1537140</v>
      </c>
      <c r="AW39" s="4">
        <v>1622840.0000000901</v>
      </c>
      <c r="AX39" s="4">
        <v>1938220</v>
      </c>
      <c r="AY39" s="4">
        <v>1374807.05999998</v>
      </c>
      <c r="AZ39" s="4">
        <v>1361484</v>
      </c>
      <c r="BA39" s="4">
        <v>1528548</v>
      </c>
      <c r="BB39" s="4">
        <v>2239443.1619999702</v>
      </c>
      <c r="BC39" s="4">
        <v>813156.00000004598</v>
      </c>
      <c r="BD39" s="4">
        <v>1109112</v>
      </c>
      <c r="BE39" s="4">
        <v>878238.89999999001</v>
      </c>
      <c r="BF39" s="4">
        <v>1097200</v>
      </c>
      <c r="BG39" s="4">
        <v>1128463.9499999899</v>
      </c>
      <c r="BH39" s="4">
        <v>1591556</v>
      </c>
      <c r="BI39" s="4">
        <v>1702911.0300000799</v>
      </c>
      <c r="BJ39" s="4">
        <v>1080496</v>
      </c>
      <c r="BK39" s="4">
        <v>1085238.34799999</v>
      </c>
      <c r="BL39" s="4">
        <v>1119260</v>
      </c>
      <c r="BM39" s="4">
        <v>1519348</v>
      </c>
      <c r="BN39" s="4">
        <v>1560976</v>
      </c>
      <c r="BO39" s="4">
        <v>2719232.0000001499</v>
      </c>
      <c r="BP39" s="4">
        <v>2462894.8319999701</v>
      </c>
      <c r="BQ39" s="4">
        <v>2320896</v>
      </c>
      <c r="BR39" s="4">
        <v>3292445.4000001498</v>
      </c>
      <c r="BS39" s="4">
        <v>2582288</v>
      </c>
      <c r="BT39" s="4">
        <v>3154964.6939999601</v>
      </c>
      <c r="BU39" s="4">
        <v>2655164</v>
      </c>
      <c r="BV39" s="4">
        <v>3098048.24999996</v>
      </c>
      <c r="BW39" s="4">
        <v>2097916.4339998602</v>
      </c>
      <c r="BX39" s="4">
        <v>2748000</v>
      </c>
      <c r="BY39" s="4">
        <v>2449768</v>
      </c>
      <c r="BZ39" s="4">
        <v>1378920</v>
      </c>
    </row>
    <row r="40" spans="1:78" ht="15.75" x14ac:dyDescent="0.25">
      <c r="A40" s="4" t="s">
        <v>36</v>
      </c>
      <c r="B40" s="5" t="s">
        <v>178</v>
      </c>
      <c r="C40" s="34">
        <v>307.14194259793499</v>
      </c>
      <c r="D40" s="39">
        <v>12.226108333333334</v>
      </c>
      <c r="E40" s="41">
        <v>1717.8</v>
      </c>
      <c r="F40" s="5" t="s">
        <v>256</v>
      </c>
      <c r="G40" s="39">
        <v>2133.19067382812</v>
      </c>
      <c r="H40" s="39">
        <v>4402.9999999989996</v>
      </c>
      <c r="I40" s="39">
        <v>4319.4545454540403</v>
      </c>
      <c r="J40" s="39">
        <v>6419.9589393943197</v>
      </c>
      <c r="K40" s="39">
        <v>3185</v>
      </c>
      <c r="L40" s="39">
        <v>4591.0000000005202</v>
      </c>
      <c r="M40" s="39">
        <v>3883</v>
      </c>
      <c r="N40" s="39" t="s">
        <v>25</v>
      </c>
      <c r="O40" s="39">
        <v>5780.5</v>
      </c>
      <c r="P40" s="39">
        <v>5800</v>
      </c>
      <c r="Q40" s="39">
        <v>3038.5000000006899</v>
      </c>
      <c r="R40" s="39">
        <v>4553</v>
      </c>
      <c r="S40" s="39">
        <v>8496</v>
      </c>
      <c r="T40" s="39">
        <v>11174.0000000001</v>
      </c>
      <c r="U40" s="39" t="s">
        <v>25</v>
      </c>
      <c r="V40" s="39">
        <v>14448.000000001601</v>
      </c>
      <c r="W40" s="39">
        <v>12050.5</v>
      </c>
      <c r="X40" s="39">
        <v>16731.499999998101</v>
      </c>
      <c r="Y40" s="39">
        <v>6947</v>
      </c>
      <c r="Z40" s="39">
        <v>5694</v>
      </c>
      <c r="AA40" s="39">
        <v>15395</v>
      </c>
      <c r="AB40" s="39">
        <v>6064.5</v>
      </c>
      <c r="AC40" s="39">
        <v>10135.4</v>
      </c>
      <c r="AD40" s="39">
        <v>12840.999999998499</v>
      </c>
      <c r="AE40" s="39">
        <v>14861.1086590907</v>
      </c>
      <c r="AF40" s="39">
        <v>16577.5</v>
      </c>
      <c r="AG40" s="39">
        <v>18350.4072727284</v>
      </c>
      <c r="AH40" s="39">
        <v>18604.894999999698</v>
      </c>
      <c r="AI40" s="39">
        <v>13973.5</v>
      </c>
      <c r="AJ40" s="39">
        <v>16883.247999999701</v>
      </c>
      <c r="AK40" s="39">
        <v>12051.000000001401</v>
      </c>
      <c r="AL40" s="39">
        <v>15516</v>
      </c>
      <c r="AM40" s="39">
        <v>12995.000000001501</v>
      </c>
      <c r="AN40" s="39">
        <v>19288.374999998599</v>
      </c>
      <c r="AO40" s="39">
        <v>23986.5</v>
      </c>
      <c r="AP40" s="39">
        <v>12705.999999998599</v>
      </c>
      <c r="AQ40" s="39">
        <v>11278.7674999997</v>
      </c>
      <c r="AR40" s="39">
        <v>11372.500000002599</v>
      </c>
      <c r="AS40" s="39">
        <v>8392.4999999980901</v>
      </c>
      <c r="AT40" s="39" t="s">
        <v>25</v>
      </c>
      <c r="AU40" s="39">
        <v>8658</v>
      </c>
      <c r="AV40" s="39">
        <v>9821</v>
      </c>
      <c r="AW40" s="39">
        <v>11427.500000001301</v>
      </c>
      <c r="AX40" s="39">
        <v>9963.5</v>
      </c>
      <c r="AY40" s="39">
        <v>10422.9444444457</v>
      </c>
      <c r="AZ40" s="39">
        <v>10801</v>
      </c>
      <c r="BA40" s="39">
        <v>9167.5</v>
      </c>
      <c r="BB40" s="39">
        <v>9972.9059999995297</v>
      </c>
      <c r="BC40" s="39">
        <v>15113.052750000699</v>
      </c>
      <c r="BD40" s="39">
        <v>15349.6709999998</v>
      </c>
      <c r="BE40" s="39">
        <v>15178.585499999799</v>
      </c>
      <c r="BF40" s="39">
        <v>17547.319274999802</v>
      </c>
      <c r="BG40" s="39">
        <v>19026.175666664902</v>
      </c>
      <c r="BH40" s="39">
        <v>25967.000000001499</v>
      </c>
      <c r="BI40" s="39">
        <v>15710.6949999996</v>
      </c>
      <c r="BJ40" s="39">
        <v>17960.5</v>
      </c>
      <c r="BK40" s="39">
        <v>18139.5</v>
      </c>
      <c r="BL40" s="39">
        <v>12221.1074999999</v>
      </c>
      <c r="BM40" s="39">
        <v>15322.499999998299</v>
      </c>
      <c r="BN40" s="39">
        <v>22318.8693333347</v>
      </c>
      <c r="BO40" s="39">
        <v>27011.583333333299</v>
      </c>
      <c r="BP40" s="39">
        <v>29452.621999999501</v>
      </c>
      <c r="BQ40" s="39">
        <v>21494</v>
      </c>
      <c r="BR40" s="39">
        <v>28864.5</v>
      </c>
      <c r="BS40" s="39">
        <v>31022.668000001901</v>
      </c>
      <c r="BT40" s="39">
        <v>30075.536999999498</v>
      </c>
      <c r="BU40" s="39">
        <v>30004.499999997701</v>
      </c>
      <c r="BV40" s="39">
        <v>31799.685666663801</v>
      </c>
      <c r="BW40" s="39">
        <v>22173.500000001699</v>
      </c>
      <c r="BX40" s="39">
        <v>25873.517823232</v>
      </c>
      <c r="BY40" s="39">
        <v>28787.178666668398</v>
      </c>
      <c r="BZ40" s="39">
        <v>12109.999999998599</v>
      </c>
    </row>
    <row r="41" spans="1:78" ht="15.75" x14ac:dyDescent="0.2">
      <c r="A41" s="4" t="s">
        <v>202</v>
      </c>
      <c r="B41" s="4" t="s">
        <v>244</v>
      </c>
      <c r="C41" s="36">
        <v>204.10000610351599</v>
      </c>
      <c r="D41" s="38">
        <v>12.255100000000001</v>
      </c>
      <c r="E41" s="41">
        <v>1723.1</v>
      </c>
      <c r="F41" s="5" t="s">
        <v>255</v>
      </c>
      <c r="G41" s="4">
        <v>53458.270914713503</v>
      </c>
      <c r="H41" s="4">
        <v>40152.255391438797</v>
      </c>
      <c r="I41" s="4">
        <v>31608.781433105501</v>
      </c>
      <c r="J41" s="4">
        <v>127220.14160156201</v>
      </c>
      <c r="K41" s="4">
        <v>51730.17578125</v>
      </c>
      <c r="L41" s="4">
        <v>273303.5</v>
      </c>
      <c r="M41" s="4">
        <v>86445.591999998607</v>
      </c>
      <c r="N41" s="4">
        <v>69089.811157226606</v>
      </c>
      <c r="O41" s="4">
        <v>131799.362711589</v>
      </c>
      <c r="P41" s="4">
        <v>54712.999389648401</v>
      </c>
      <c r="Q41" s="4">
        <v>23177.877278645799</v>
      </c>
      <c r="R41" s="4">
        <v>246023.02083333299</v>
      </c>
      <c r="S41" s="4">
        <v>102309.59765625</v>
      </c>
      <c r="T41" s="4">
        <v>170070.06542968799</v>
      </c>
      <c r="U41" s="4">
        <v>1792.5</v>
      </c>
      <c r="V41" s="4">
        <v>150315.35449218799</v>
      </c>
      <c r="W41" s="4">
        <v>74373.162760416701</v>
      </c>
      <c r="X41" s="4">
        <v>66013.731689453096</v>
      </c>
      <c r="Y41" s="4">
        <v>28230.6836547852</v>
      </c>
      <c r="Z41" s="4">
        <v>38642.797526041701</v>
      </c>
      <c r="AA41" s="4">
        <v>110958.728352865</v>
      </c>
      <c r="AB41" s="4">
        <v>49928.481750488303</v>
      </c>
      <c r="AC41" s="4">
        <v>46304.870910644502</v>
      </c>
      <c r="AD41" s="4">
        <v>171206.83138020799</v>
      </c>
      <c r="AE41" s="4">
        <v>25661.682820638001</v>
      </c>
      <c r="AF41" s="4">
        <v>20289.350240071599</v>
      </c>
      <c r="AG41" s="4">
        <v>34665.462626139299</v>
      </c>
      <c r="AH41" s="4">
        <v>32695.702046712198</v>
      </c>
      <c r="AI41" s="4">
        <v>25776.7473144531</v>
      </c>
      <c r="AJ41" s="4">
        <v>69488.579833984404</v>
      </c>
      <c r="AK41" s="4">
        <v>56970.380981445298</v>
      </c>
      <c r="AL41" s="4">
        <v>34791.065673828103</v>
      </c>
      <c r="AM41" s="4">
        <v>20559.735941569001</v>
      </c>
      <c r="AN41" s="4">
        <v>101205.070556641</v>
      </c>
      <c r="AO41" s="4">
        <v>40765.932769775398</v>
      </c>
      <c r="AP41" s="4">
        <v>42465.433105468801</v>
      </c>
      <c r="AQ41" s="4">
        <v>152424</v>
      </c>
      <c r="AR41" s="4">
        <v>480111.93600002199</v>
      </c>
      <c r="AS41" s="4">
        <v>228031.958999997</v>
      </c>
      <c r="AT41" s="4">
        <v>390379.091999995</v>
      </c>
      <c r="AU41" s="4">
        <v>313916</v>
      </c>
      <c r="AV41" s="4">
        <v>198522.211500009</v>
      </c>
      <c r="AW41" s="4">
        <v>115061.5</v>
      </c>
      <c r="AX41" s="4">
        <v>211313</v>
      </c>
      <c r="AY41" s="4">
        <v>292023.93899997999</v>
      </c>
      <c r="AZ41" s="4">
        <v>197841.5</v>
      </c>
      <c r="BA41" s="4">
        <v>270316</v>
      </c>
      <c r="BB41" s="4">
        <v>252906</v>
      </c>
      <c r="BC41" s="4">
        <v>144173</v>
      </c>
      <c r="BD41" s="4">
        <v>32909.87109375</v>
      </c>
      <c r="BE41" s="4">
        <v>109772.5</v>
      </c>
      <c r="BF41" s="4">
        <v>149374.50000000701</v>
      </c>
      <c r="BG41" s="4">
        <v>193604.5</v>
      </c>
      <c r="BH41" s="4">
        <v>411380</v>
      </c>
      <c r="BI41" s="4">
        <v>35253.369018554702</v>
      </c>
      <c r="BJ41" s="4">
        <v>45905.921427408903</v>
      </c>
      <c r="BK41" s="4">
        <v>30658.534851074201</v>
      </c>
      <c r="BL41" s="4">
        <v>128478</v>
      </c>
      <c r="BM41" s="4">
        <v>83110.193359375</v>
      </c>
      <c r="BN41" s="4">
        <v>389204</v>
      </c>
      <c r="BO41" s="4">
        <v>216784.5</v>
      </c>
      <c r="BP41" s="4">
        <v>494960</v>
      </c>
      <c r="BQ41" s="4">
        <v>236840</v>
      </c>
      <c r="BR41" s="4">
        <v>206884.390499998</v>
      </c>
      <c r="BS41" s="4">
        <v>307514</v>
      </c>
      <c r="BT41" s="4">
        <v>74234.879150390596</v>
      </c>
      <c r="BU41" s="4">
        <v>259049.96024999701</v>
      </c>
      <c r="BV41" s="4">
        <v>362448</v>
      </c>
      <c r="BW41" s="4">
        <v>141962.29675293001</v>
      </c>
      <c r="BX41" s="4">
        <v>170306.74291992199</v>
      </c>
      <c r="BY41" s="4">
        <v>326437.5</v>
      </c>
      <c r="BZ41" s="4">
        <v>259373.62200001199</v>
      </c>
    </row>
    <row r="42" spans="1:78" s="30" customFormat="1" ht="15" x14ac:dyDescent="0.2">
      <c r="A42" s="44" t="s">
        <v>285</v>
      </c>
      <c r="B42" s="44"/>
      <c r="C42" s="45">
        <v>217.10000610351599</v>
      </c>
      <c r="D42" s="47">
        <v>12.380433333333334</v>
      </c>
      <c r="E42" s="46">
        <v>1745.7</v>
      </c>
      <c r="F42" s="44"/>
      <c r="G42" s="29">
        <v>2753876.2500001201</v>
      </c>
      <c r="H42" s="29">
        <v>3548592</v>
      </c>
      <c r="I42" s="29">
        <v>2469104.0000001402</v>
      </c>
      <c r="J42" s="29">
        <v>2466248.5080001098</v>
      </c>
      <c r="K42" s="29">
        <v>2688736</v>
      </c>
      <c r="L42" s="44">
        <v>2559984</v>
      </c>
      <c r="M42" s="29">
        <v>3307844</v>
      </c>
      <c r="N42" s="29">
        <v>3291676</v>
      </c>
      <c r="O42" s="29">
        <v>3669197.68199996</v>
      </c>
      <c r="P42" s="29">
        <v>3484605.4320001602</v>
      </c>
      <c r="Q42" s="29">
        <v>2796001.3020001301</v>
      </c>
      <c r="R42" s="29">
        <v>3323584</v>
      </c>
      <c r="S42" s="29">
        <v>2756560</v>
      </c>
      <c r="T42" s="29">
        <v>3414484</v>
      </c>
      <c r="U42" s="29">
        <v>3653372</v>
      </c>
      <c r="V42" s="29">
        <v>3581160</v>
      </c>
      <c r="W42" s="29">
        <v>3455312</v>
      </c>
      <c r="X42" s="29">
        <v>3917633.8379999502</v>
      </c>
      <c r="Y42" s="29">
        <v>2288528</v>
      </c>
      <c r="Z42" s="29">
        <v>2508609</v>
      </c>
      <c r="AA42" s="29">
        <v>2938220</v>
      </c>
      <c r="AB42" s="29">
        <v>1861594.33200008</v>
      </c>
      <c r="AC42" s="29">
        <v>3470388</v>
      </c>
      <c r="AD42" s="29">
        <v>3002503.99999983</v>
      </c>
      <c r="AE42" s="29">
        <v>3105944.1959999599</v>
      </c>
      <c r="AF42" s="29">
        <v>3154874.9999998598</v>
      </c>
      <c r="AG42" s="29">
        <v>2963416</v>
      </c>
      <c r="AH42" s="29">
        <v>3025419.9539997899</v>
      </c>
      <c r="AI42" s="29">
        <v>2448067.5</v>
      </c>
      <c r="AJ42" s="29">
        <v>2665736</v>
      </c>
      <c r="AK42" s="29">
        <v>2835901</v>
      </c>
      <c r="AL42" s="29">
        <v>4042380</v>
      </c>
      <c r="AM42" s="29">
        <v>3157714.0679999599</v>
      </c>
      <c r="AN42" s="29">
        <v>3275653.0079999599</v>
      </c>
      <c r="AO42" s="29">
        <v>4118500</v>
      </c>
      <c r="AP42" s="29">
        <v>3232175.2799999602</v>
      </c>
      <c r="AQ42" s="29">
        <v>3416035.1639999598</v>
      </c>
      <c r="AR42" s="29">
        <v>3762392.25600017</v>
      </c>
      <c r="AS42" s="29">
        <v>3610182.5000001602</v>
      </c>
      <c r="AT42" s="29">
        <v>3293016.6799999699</v>
      </c>
      <c r="AU42" s="29">
        <v>3121294.5185999698</v>
      </c>
      <c r="AV42" s="29">
        <v>3375911.1119999602</v>
      </c>
      <c r="AW42" s="29">
        <v>2911860</v>
      </c>
      <c r="AX42" s="29">
        <v>3627440</v>
      </c>
      <c r="AY42" s="29">
        <v>3418240.2659999598</v>
      </c>
      <c r="AZ42" s="29">
        <v>3214659.9999998198</v>
      </c>
      <c r="BA42" s="29">
        <v>3662716.00000017</v>
      </c>
      <c r="BB42" s="29">
        <v>3599640.2803999698</v>
      </c>
      <c r="BC42" s="29">
        <v>2610604</v>
      </c>
      <c r="BD42" s="29">
        <v>2929375.7817999702</v>
      </c>
      <c r="BE42" s="29">
        <v>3098464.4579999601</v>
      </c>
      <c r="BF42" s="29">
        <v>3318572</v>
      </c>
      <c r="BG42" s="29">
        <v>3325878.10799977</v>
      </c>
      <c r="BH42" s="29">
        <v>3591744</v>
      </c>
      <c r="BI42" s="29">
        <v>3434484.38399996</v>
      </c>
      <c r="BJ42" s="29">
        <v>2999928</v>
      </c>
      <c r="BK42" s="29">
        <v>3296011.18199996</v>
      </c>
      <c r="BL42" s="29">
        <v>3397348</v>
      </c>
      <c r="BM42" s="29">
        <v>3351076</v>
      </c>
      <c r="BN42" s="29">
        <v>2916400</v>
      </c>
      <c r="BO42" s="29">
        <v>3353036</v>
      </c>
      <c r="BP42" s="29">
        <v>3002420.4599999599</v>
      </c>
      <c r="BQ42" s="29">
        <v>3041060.5</v>
      </c>
      <c r="BR42" s="29">
        <v>3094290.3720001401</v>
      </c>
      <c r="BS42" s="29">
        <v>2985724</v>
      </c>
      <c r="BT42" s="29">
        <v>2729816.9901999701</v>
      </c>
      <c r="BU42" s="29">
        <v>2714184</v>
      </c>
      <c r="BV42" s="29">
        <v>3049015.7459997898</v>
      </c>
      <c r="BW42" s="29">
        <v>2426064.53779998</v>
      </c>
      <c r="BX42" s="29">
        <v>2865576</v>
      </c>
      <c r="BY42" s="29">
        <v>3046620</v>
      </c>
      <c r="BZ42" s="29">
        <v>2314471</v>
      </c>
    </row>
    <row r="43" spans="1:78" ht="15.75" x14ac:dyDescent="0.2">
      <c r="A43" s="4" t="s">
        <v>254</v>
      </c>
      <c r="B43" s="4" t="s">
        <v>213</v>
      </c>
      <c r="C43" s="36">
        <v>231.095419805652</v>
      </c>
      <c r="D43" s="38">
        <v>12.447149999999999</v>
      </c>
      <c r="E43" s="41">
        <v>1757.8</v>
      </c>
      <c r="F43" s="7" t="s">
        <v>258</v>
      </c>
      <c r="G43" s="4">
        <v>76244.985799999296</v>
      </c>
      <c r="H43" s="4">
        <v>68779</v>
      </c>
      <c r="I43" s="4">
        <v>24167.999999998199</v>
      </c>
      <c r="J43" s="4">
        <v>35324.153250001596</v>
      </c>
      <c r="K43" s="4">
        <v>24871</v>
      </c>
      <c r="L43" s="4">
        <v>5677.4957275390598</v>
      </c>
      <c r="M43" s="4">
        <v>73804.5</v>
      </c>
      <c r="N43" s="4">
        <v>59523</v>
      </c>
      <c r="O43" s="4">
        <v>95568.760499993397</v>
      </c>
      <c r="P43" s="4">
        <v>44683</v>
      </c>
      <c r="Q43" s="4">
        <v>28233.1094999997</v>
      </c>
      <c r="R43" s="4">
        <v>47745.5</v>
      </c>
      <c r="S43" s="4">
        <v>48131.053499999398</v>
      </c>
      <c r="T43" s="4">
        <v>69590.5</v>
      </c>
      <c r="U43" s="4">
        <v>60509.5</v>
      </c>
      <c r="V43" s="4">
        <v>47335.655999999399</v>
      </c>
      <c r="W43" s="4">
        <v>50154.5</v>
      </c>
      <c r="X43" s="4">
        <v>55926.949499999297</v>
      </c>
      <c r="Y43" s="4">
        <v>41980</v>
      </c>
      <c r="Z43" s="4">
        <v>39688.5</v>
      </c>
      <c r="AA43" s="4">
        <v>44682.499999997999</v>
      </c>
      <c r="AB43" s="4">
        <v>23003.495999999701</v>
      </c>
      <c r="AC43" s="4">
        <v>45182.000000002103</v>
      </c>
      <c r="AD43" s="4">
        <v>45576.5</v>
      </c>
      <c r="AE43" s="4">
        <v>23503.897799999799</v>
      </c>
      <c r="AF43" s="4">
        <v>39093.499999998203</v>
      </c>
      <c r="AG43" s="4">
        <v>36499</v>
      </c>
      <c r="AH43" s="4">
        <v>43762.370249997002</v>
      </c>
      <c r="AI43" s="4">
        <v>22745.5</v>
      </c>
      <c r="AJ43" s="4">
        <v>26427.999999998501</v>
      </c>
      <c r="AK43" s="4">
        <v>39219.5</v>
      </c>
      <c r="AL43" s="4">
        <v>38999.499999997803</v>
      </c>
      <c r="AM43" s="4">
        <v>34345.664249999601</v>
      </c>
      <c r="AN43" s="4">
        <v>39060.520500001803</v>
      </c>
      <c r="AO43" s="4">
        <v>48084.7262000017</v>
      </c>
      <c r="AP43" s="4">
        <v>36652.317000001603</v>
      </c>
      <c r="AQ43" s="4">
        <v>50173.061199999502</v>
      </c>
      <c r="AR43" s="4">
        <v>53509.241249999402</v>
      </c>
      <c r="AS43" s="4">
        <v>37922.951999999597</v>
      </c>
      <c r="AT43" s="4">
        <v>53813.893500002399</v>
      </c>
      <c r="AU43" s="4">
        <v>34459.278200001201</v>
      </c>
      <c r="AV43" s="4">
        <v>36861.421499999597</v>
      </c>
      <c r="AW43" s="4">
        <v>44249</v>
      </c>
      <c r="AX43" s="4">
        <v>53007.5</v>
      </c>
      <c r="AY43" s="4">
        <v>53019.496499999397</v>
      </c>
      <c r="AZ43" s="4">
        <v>46583</v>
      </c>
      <c r="BA43" s="4">
        <v>42023</v>
      </c>
      <c r="BB43" s="4">
        <v>52821.397499999402</v>
      </c>
      <c r="BC43" s="4">
        <v>19763</v>
      </c>
      <c r="BD43" s="4">
        <v>21842.233399999801</v>
      </c>
      <c r="BE43" s="4">
        <v>32748.365999999602</v>
      </c>
      <c r="BF43" s="4">
        <v>22722.5</v>
      </c>
      <c r="BG43" s="4">
        <v>42264.1215000019</v>
      </c>
      <c r="BH43" s="4">
        <v>40537.5</v>
      </c>
      <c r="BI43" s="4">
        <v>49589.5</v>
      </c>
      <c r="BJ43" s="4">
        <v>42402</v>
      </c>
      <c r="BK43" s="4">
        <v>14254.623749999801</v>
      </c>
      <c r="BL43" s="4">
        <v>23069.223999999798</v>
      </c>
      <c r="BM43" s="4">
        <v>40591</v>
      </c>
      <c r="BN43" s="4">
        <v>21533.5</v>
      </c>
      <c r="BO43" s="4">
        <v>50876</v>
      </c>
      <c r="BP43" s="4">
        <v>47217.597000002097</v>
      </c>
      <c r="BQ43" s="4">
        <v>35421.5</v>
      </c>
      <c r="BR43" s="4">
        <v>44558.768249999499</v>
      </c>
      <c r="BS43" s="4">
        <v>43527.403999999602</v>
      </c>
      <c r="BT43" s="4">
        <v>45965.971499999498</v>
      </c>
      <c r="BU43" s="4">
        <v>49265.5</v>
      </c>
      <c r="BV43" s="4">
        <v>54869.420999999398</v>
      </c>
      <c r="BW43" s="4">
        <v>38977.584799999597</v>
      </c>
      <c r="BX43" s="4">
        <v>43489.888999999603</v>
      </c>
      <c r="BY43" s="4">
        <v>49188.5</v>
      </c>
      <c r="BZ43" s="4">
        <v>41598.632799999599</v>
      </c>
    </row>
    <row r="44" spans="1:78" ht="15" x14ac:dyDescent="0.2">
      <c r="A44" s="4" t="s">
        <v>39</v>
      </c>
      <c r="B44" s="4" t="s">
        <v>214</v>
      </c>
      <c r="C44" s="36">
        <v>333.10000610351602</v>
      </c>
      <c r="D44" s="38">
        <v>12.548316666666667</v>
      </c>
      <c r="E44" s="41">
        <v>1776</v>
      </c>
      <c r="F44" s="4" t="s">
        <v>250</v>
      </c>
      <c r="G44" s="4">
        <v>49726.5</v>
      </c>
      <c r="H44" s="4">
        <v>49659.8174999966</v>
      </c>
      <c r="I44" s="4">
        <v>38655.317999999497</v>
      </c>
      <c r="J44" s="4">
        <v>41418.5</v>
      </c>
      <c r="K44" s="4">
        <v>28939.962749998002</v>
      </c>
      <c r="L44" s="4">
        <v>46675.5</v>
      </c>
      <c r="M44" s="4">
        <v>45868.5586666659</v>
      </c>
      <c r="N44" s="4">
        <v>49507.741499996599</v>
      </c>
      <c r="O44" s="4">
        <v>63152</v>
      </c>
      <c r="P44" s="4">
        <v>49491.233249999401</v>
      </c>
      <c r="Q44" s="4">
        <v>36379.499999997897</v>
      </c>
      <c r="R44" s="4">
        <v>58325.499999996697</v>
      </c>
      <c r="S44" s="4">
        <v>64524.5</v>
      </c>
      <c r="T44" s="4">
        <v>81061.010250003601</v>
      </c>
      <c r="U44" s="4">
        <v>70777.871249995107</v>
      </c>
      <c r="V44" s="4">
        <v>67668.582333332306</v>
      </c>
      <c r="W44" s="4">
        <v>72866.915249999103</v>
      </c>
      <c r="X44" s="4">
        <v>72165.5</v>
      </c>
      <c r="Y44" s="4">
        <v>54455.213999999403</v>
      </c>
      <c r="Z44" s="4">
        <v>44361.669750002002</v>
      </c>
      <c r="AA44" s="4">
        <v>63730</v>
      </c>
      <c r="AB44" s="4">
        <v>32156.0700000014</v>
      </c>
      <c r="AC44" s="4">
        <v>61675.822500002803</v>
      </c>
      <c r="AD44" s="4">
        <v>66510.000000003798</v>
      </c>
      <c r="AE44" s="4">
        <v>44056.5</v>
      </c>
      <c r="AF44" s="4">
        <v>45743.360249999503</v>
      </c>
      <c r="AG44" s="4">
        <v>54674</v>
      </c>
      <c r="AH44" s="4">
        <v>51621</v>
      </c>
      <c r="AI44" s="4">
        <v>30718.965666663898</v>
      </c>
      <c r="AJ44" s="4">
        <v>38979</v>
      </c>
      <c r="AK44" s="4">
        <v>46075.526249999501</v>
      </c>
      <c r="AL44" s="4">
        <v>48764.870249999403</v>
      </c>
      <c r="AM44" s="4">
        <v>42050.5</v>
      </c>
      <c r="AN44" s="4">
        <v>44344.5</v>
      </c>
      <c r="AO44" s="4">
        <v>47263.119749999401</v>
      </c>
      <c r="AP44" s="4">
        <v>39070</v>
      </c>
      <c r="AQ44" s="4">
        <v>44869</v>
      </c>
      <c r="AR44" s="4">
        <v>66117.999999996202</v>
      </c>
      <c r="AS44" s="4">
        <v>49045.5104999994</v>
      </c>
      <c r="AT44" s="4">
        <v>72743.5</v>
      </c>
      <c r="AU44" s="4">
        <v>50791</v>
      </c>
      <c r="AV44" s="4">
        <v>49847.411250002202</v>
      </c>
      <c r="AW44" s="4">
        <v>34818</v>
      </c>
      <c r="AX44" s="4">
        <v>43900</v>
      </c>
      <c r="AY44" s="4">
        <v>46160.068499999499</v>
      </c>
      <c r="AZ44" s="4">
        <v>38045</v>
      </c>
      <c r="BA44" s="4">
        <v>41874.926999999501</v>
      </c>
      <c r="BB44" s="4">
        <v>59965.5</v>
      </c>
      <c r="BC44" s="4">
        <v>31772.5</v>
      </c>
      <c r="BD44" s="4">
        <v>50375.5</v>
      </c>
      <c r="BE44" s="4">
        <v>39545.5</v>
      </c>
      <c r="BF44" s="4">
        <v>45074.999999996602</v>
      </c>
      <c r="BG44" s="4">
        <v>53511</v>
      </c>
      <c r="BH44" s="4">
        <v>77964.5</v>
      </c>
      <c r="BI44" s="4">
        <v>55737</v>
      </c>
      <c r="BJ44" s="4">
        <v>45349.212666665902</v>
      </c>
      <c r="BK44" s="4">
        <v>39637.407333329698</v>
      </c>
      <c r="BL44" s="4">
        <v>39326.5</v>
      </c>
      <c r="BM44" s="4">
        <v>57350.207999999097</v>
      </c>
      <c r="BN44" s="4">
        <v>97048.5</v>
      </c>
      <c r="BO44" s="4">
        <v>116266</v>
      </c>
      <c r="BP44" s="4">
        <v>87802</v>
      </c>
      <c r="BQ44" s="4">
        <v>91343.648999998899</v>
      </c>
      <c r="BR44" s="4">
        <v>117767</v>
      </c>
      <c r="BS44" s="4">
        <v>85525</v>
      </c>
      <c r="BT44" s="4">
        <v>96438</v>
      </c>
      <c r="BU44" s="4">
        <v>96551.104999999094</v>
      </c>
      <c r="BV44" s="4">
        <v>108134</v>
      </c>
      <c r="BW44" s="4">
        <v>80085.5</v>
      </c>
      <c r="BX44" s="4">
        <v>102180</v>
      </c>
      <c r="BY44" s="4">
        <v>91321</v>
      </c>
      <c r="BZ44" s="4">
        <v>72763.363500003295</v>
      </c>
    </row>
    <row r="45" spans="1:78" ht="15" x14ac:dyDescent="0.2">
      <c r="A45" s="4" t="s">
        <v>40</v>
      </c>
      <c r="B45" s="4" t="s">
        <v>245</v>
      </c>
      <c r="C45" s="36">
        <v>292.10000610351602</v>
      </c>
      <c r="D45" s="38">
        <v>12.615183333333333</v>
      </c>
      <c r="E45" s="41">
        <v>1788.1</v>
      </c>
      <c r="F45" s="4" t="s">
        <v>250</v>
      </c>
      <c r="G45" s="4">
        <v>221879.5</v>
      </c>
      <c r="H45" s="4">
        <v>164131.02450000701</v>
      </c>
      <c r="I45" s="4">
        <v>460994.88225002098</v>
      </c>
      <c r="J45" s="4">
        <v>488555.5</v>
      </c>
      <c r="K45" s="4">
        <v>68744.5000000039</v>
      </c>
      <c r="L45" s="4">
        <v>758968</v>
      </c>
      <c r="M45" s="4">
        <v>228658.772249984</v>
      </c>
      <c r="N45" s="4">
        <v>165374.676333343</v>
      </c>
      <c r="O45" s="4">
        <v>227600.5</v>
      </c>
      <c r="P45" s="4">
        <v>164208.89966666399</v>
      </c>
      <c r="Q45" s="4">
        <v>246512.000000014</v>
      </c>
      <c r="R45" s="4">
        <v>383195.000000022</v>
      </c>
      <c r="S45" s="4">
        <v>100354</v>
      </c>
      <c r="T45" s="4">
        <v>174031.443666651</v>
      </c>
      <c r="U45" s="4">
        <v>84309.5</v>
      </c>
      <c r="V45" s="4">
        <v>255582.227249997</v>
      </c>
      <c r="W45" s="4">
        <v>97062.665333331795</v>
      </c>
      <c r="X45" s="4">
        <v>111833</v>
      </c>
      <c r="Y45" s="4">
        <v>176874.39300000801</v>
      </c>
      <c r="Z45" s="4">
        <v>133724.828999991</v>
      </c>
      <c r="AA45" s="4">
        <v>399250.5</v>
      </c>
      <c r="AB45" s="4">
        <v>102378.663749999</v>
      </c>
      <c r="AC45" s="4">
        <v>120124.529666656</v>
      </c>
      <c r="AD45" s="4">
        <v>119566.5</v>
      </c>
      <c r="AE45" s="4">
        <v>733604.000000056</v>
      </c>
      <c r="AF45" s="4">
        <v>305692.00000002299</v>
      </c>
      <c r="AG45" s="4">
        <v>445829.5</v>
      </c>
      <c r="AH45" s="4">
        <v>453332.00000003399</v>
      </c>
      <c r="AI45" s="4">
        <v>315442.15466668602</v>
      </c>
      <c r="AJ45" s="4">
        <v>452875.99999996601</v>
      </c>
      <c r="AK45" s="4">
        <v>85686.999999993495</v>
      </c>
      <c r="AL45" s="4">
        <v>106060.003500005</v>
      </c>
      <c r="AM45" s="4">
        <v>94245.499999992899</v>
      </c>
      <c r="AN45" s="4">
        <v>86604</v>
      </c>
      <c r="AO45" s="4">
        <v>100891.71633333201</v>
      </c>
      <c r="AP45" s="4">
        <v>77123</v>
      </c>
      <c r="AQ45" s="4">
        <v>70949.5</v>
      </c>
      <c r="AR45" s="4">
        <v>77962.999999995605</v>
      </c>
      <c r="AS45" s="4">
        <v>55640.0686666658</v>
      </c>
      <c r="AT45" s="4">
        <v>62787.830666665701</v>
      </c>
      <c r="AU45" s="4">
        <v>57127.5</v>
      </c>
      <c r="AV45" s="4">
        <v>82049.663333338307</v>
      </c>
      <c r="AW45" s="4">
        <v>53561.5</v>
      </c>
      <c r="AX45" s="4">
        <v>70807</v>
      </c>
      <c r="AY45" s="4">
        <v>67664.579666665595</v>
      </c>
      <c r="AZ45" s="4">
        <v>93363</v>
      </c>
      <c r="BA45" s="4">
        <v>66483.5</v>
      </c>
      <c r="BB45" s="4">
        <v>141807.999999989</v>
      </c>
      <c r="BC45" s="4">
        <v>643000</v>
      </c>
      <c r="BD45" s="4">
        <v>855820</v>
      </c>
      <c r="BE45" s="4">
        <v>331019.99999997503</v>
      </c>
      <c r="BF45" s="4">
        <v>447696.5</v>
      </c>
      <c r="BG45" s="4">
        <v>369220</v>
      </c>
      <c r="BH45" s="4">
        <v>465356</v>
      </c>
      <c r="BI45" s="4">
        <v>127454</v>
      </c>
      <c r="BJ45" s="4">
        <v>538563.14699999394</v>
      </c>
      <c r="BK45" s="4">
        <v>572181.19999999099</v>
      </c>
      <c r="BL45" s="4">
        <v>672776</v>
      </c>
      <c r="BM45" s="4">
        <v>131404.04433334101</v>
      </c>
      <c r="BN45" s="4">
        <v>586780</v>
      </c>
      <c r="BO45" s="4">
        <v>152594.5</v>
      </c>
      <c r="BP45" s="4">
        <v>101299.499999992</v>
      </c>
      <c r="BQ45" s="4">
        <v>135440</v>
      </c>
      <c r="BR45" s="4">
        <v>214386.5</v>
      </c>
      <c r="BS45" s="4">
        <v>113095.99999999101</v>
      </c>
      <c r="BT45" s="4">
        <v>315236</v>
      </c>
      <c r="BU45" s="4">
        <v>145636.78200000699</v>
      </c>
      <c r="BV45" s="4">
        <v>169499</v>
      </c>
      <c r="BW45" s="4">
        <v>110615</v>
      </c>
      <c r="BX45" s="4">
        <v>144303.5</v>
      </c>
      <c r="BY45" s="4">
        <v>105546.5</v>
      </c>
      <c r="BZ45" s="4">
        <v>118084.17033333999</v>
      </c>
    </row>
    <row r="46" spans="1:78" ht="15" x14ac:dyDescent="0.2">
      <c r="A46" s="4" t="s">
        <v>41</v>
      </c>
      <c r="B46" s="4" t="s">
        <v>203</v>
      </c>
      <c r="C46" s="36">
        <v>204.10000610351599</v>
      </c>
      <c r="D46" s="38">
        <v>12.766908333333333</v>
      </c>
      <c r="E46" s="41">
        <v>1816.4</v>
      </c>
      <c r="F46" s="4" t="s">
        <v>250</v>
      </c>
      <c r="G46" s="4">
        <v>136858.96903991699</v>
      </c>
      <c r="H46" s="4">
        <v>17425.9675999998</v>
      </c>
      <c r="I46" s="4">
        <v>7389.6929999999102</v>
      </c>
      <c r="J46" s="4">
        <v>59574.931274414099</v>
      </c>
      <c r="K46" s="4">
        <v>25705.791625976599</v>
      </c>
      <c r="L46" s="4">
        <v>52419.721862792998</v>
      </c>
      <c r="M46" s="4">
        <v>147758.84249998999</v>
      </c>
      <c r="N46" s="4">
        <v>113989.13159179701</v>
      </c>
      <c r="O46" s="4">
        <v>181273.03184509301</v>
      </c>
      <c r="P46" s="4">
        <v>58413.871663411497</v>
      </c>
      <c r="Q46" s="4">
        <v>38252.557296752901</v>
      </c>
      <c r="R46" s="4">
        <v>66332.116699218794</v>
      </c>
      <c r="S46" s="4">
        <v>266767</v>
      </c>
      <c r="T46" s="4">
        <v>345552.66579999699</v>
      </c>
      <c r="U46" s="4">
        <v>267914.62299999798</v>
      </c>
      <c r="V46" s="4">
        <v>248239.55774999701</v>
      </c>
      <c r="W46" s="4">
        <v>273232.54799998098</v>
      </c>
      <c r="X46" s="4">
        <v>255505</v>
      </c>
      <c r="Y46" s="4">
        <v>196646.273999998</v>
      </c>
      <c r="Z46" s="4">
        <v>184587.747749998</v>
      </c>
      <c r="AA46" s="4">
        <v>255700.78649999699</v>
      </c>
      <c r="AB46" s="4">
        <v>130771.35299999799</v>
      </c>
      <c r="AC46" s="4">
        <v>226884.38549999701</v>
      </c>
      <c r="AD46" s="4">
        <v>266235.95179999701</v>
      </c>
      <c r="AE46" s="4">
        <v>156413</v>
      </c>
      <c r="AF46" s="4">
        <v>160822.30319999799</v>
      </c>
      <c r="AG46" s="4">
        <v>174365</v>
      </c>
      <c r="AH46" s="4">
        <v>181044.5</v>
      </c>
      <c r="AI46" s="4">
        <v>111849.721999999</v>
      </c>
      <c r="AJ46" s="4">
        <v>134697.5</v>
      </c>
      <c r="AK46" s="4">
        <v>165753.77499999799</v>
      </c>
      <c r="AL46" s="4">
        <v>174545.22899999801</v>
      </c>
      <c r="AM46" s="4">
        <v>153370.00000000701</v>
      </c>
      <c r="AN46" s="4">
        <v>152765</v>
      </c>
      <c r="AO46" s="4">
        <v>164572.802799998</v>
      </c>
      <c r="AP46" s="4">
        <v>134346</v>
      </c>
      <c r="AQ46" s="4">
        <v>12064.3237999999</v>
      </c>
      <c r="AR46" s="4">
        <v>152511.091873169</v>
      </c>
      <c r="AS46" s="4">
        <v>118041.89283752401</v>
      </c>
      <c r="AT46" s="4">
        <v>155535.81510416701</v>
      </c>
      <c r="AU46" s="4">
        <v>119002.060928345</v>
      </c>
      <c r="AV46" s="4">
        <v>127191.760253906</v>
      </c>
      <c r="AW46" s="4">
        <v>119673.80700000501</v>
      </c>
      <c r="AX46" s="4">
        <v>127834.689056396</v>
      </c>
      <c r="AY46" s="4">
        <v>107342.713256836</v>
      </c>
      <c r="AZ46" s="4">
        <v>121167.95283508299</v>
      </c>
      <c r="BA46" s="4">
        <v>116646.52441406201</v>
      </c>
      <c r="BB46" s="4">
        <v>147787.71321614599</v>
      </c>
      <c r="BC46" s="4">
        <v>108406.676250005</v>
      </c>
      <c r="BD46" s="4">
        <v>137000</v>
      </c>
      <c r="BE46" s="4">
        <v>139632.500000006</v>
      </c>
      <c r="BF46" s="4">
        <v>130629.281999998</v>
      </c>
      <c r="BG46" s="4">
        <v>173807.5</v>
      </c>
      <c r="BH46" s="4">
        <v>206007.37000000701</v>
      </c>
      <c r="BI46" s="4">
        <v>186559</v>
      </c>
      <c r="BJ46" s="4">
        <v>139076.003250006</v>
      </c>
      <c r="BK46" s="4">
        <v>145209.5</v>
      </c>
      <c r="BL46" s="4">
        <v>103722.553665161</v>
      </c>
      <c r="BM46" s="4">
        <v>165629.77349998901</v>
      </c>
      <c r="BN46" s="4">
        <v>162350.63475000701</v>
      </c>
      <c r="BO46" s="4">
        <v>236209.946199998</v>
      </c>
      <c r="BP46" s="4">
        <v>231788.500000011</v>
      </c>
      <c r="BQ46" s="4">
        <v>181432.5</v>
      </c>
      <c r="BR46" s="4">
        <v>227013.5</v>
      </c>
      <c r="BS46" s="4">
        <v>216806.99999998999</v>
      </c>
      <c r="BT46" s="4">
        <v>196958</v>
      </c>
      <c r="BU46" s="4">
        <v>233742.31275001101</v>
      </c>
      <c r="BV46" s="4">
        <v>236076.5</v>
      </c>
      <c r="BW46" s="4">
        <v>178060.5</v>
      </c>
      <c r="BX46" s="4">
        <v>187457.92480468799</v>
      </c>
      <c r="BY46" s="4">
        <v>203490.5</v>
      </c>
      <c r="BZ46" s="4">
        <v>6769</v>
      </c>
    </row>
    <row r="47" spans="1:78" ht="15.75" x14ac:dyDescent="0.2">
      <c r="A47" s="4" t="s">
        <v>42</v>
      </c>
      <c r="B47" s="5" t="s">
        <v>186</v>
      </c>
      <c r="C47" s="36">
        <v>273.10000610351602</v>
      </c>
      <c r="D47" s="38">
        <v>12.868366666666667</v>
      </c>
      <c r="E47" s="41">
        <v>1835.8</v>
      </c>
      <c r="F47" s="4" t="s">
        <v>250</v>
      </c>
      <c r="G47" s="4">
        <v>1691968.5167999801</v>
      </c>
      <c r="H47" s="4">
        <v>4946064</v>
      </c>
      <c r="I47" s="4">
        <v>649957.5</v>
      </c>
      <c r="J47" s="4">
        <v>974975.744249988</v>
      </c>
      <c r="K47" s="4">
        <v>191925</v>
      </c>
      <c r="L47" s="4">
        <v>775622.11724994704</v>
      </c>
      <c r="M47" s="4">
        <v>2345911.5</v>
      </c>
      <c r="N47" s="4">
        <v>2520248</v>
      </c>
      <c r="O47" s="4">
        <v>4056779.3759999499</v>
      </c>
      <c r="P47" s="4">
        <v>664617.49999996205</v>
      </c>
      <c r="Q47" s="4">
        <v>229126.50599998399</v>
      </c>
      <c r="R47" s="4">
        <v>893826.5</v>
      </c>
      <c r="S47" s="4">
        <v>1257743.5574999901</v>
      </c>
      <c r="T47" s="4">
        <v>1436456</v>
      </c>
      <c r="U47" s="4">
        <v>1332980</v>
      </c>
      <c r="V47" s="4">
        <v>915036</v>
      </c>
      <c r="W47" s="4">
        <v>1932144.0000001099</v>
      </c>
      <c r="X47" s="4">
        <v>1851253.16400008</v>
      </c>
      <c r="Y47" s="4">
        <v>1547852</v>
      </c>
      <c r="Z47" s="4">
        <v>940064</v>
      </c>
      <c r="AA47" s="4">
        <v>1021344.49999994</v>
      </c>
      <c r="AB47" s="4">
        <v>358203</v>
      </c>
      <c r="AC47" s="4">
        <v>1743284</v>
      </c>
      <c r="AD47" s="4">
        <v>1127256</v>
      </c>
      <c r="AE47" s="4">
        <v>765938.277750034</v>
      </c>
      <c r="AF47" s="4">
        <v>1902067.9999998901</v>
      </c>
      <c r="AG47" s="4">
        <v>2604933.8159999698</v>
      </c>
      <c r="AH47" s="4">
        <v>2437618.1999999699</v>
      </c>
      <c r="AI47" s="4">
        <v>1431088</v>
      </c>
      <c r="AJ47" s="4">
        <v>650774.22449999198</v>
      </c>
      <c r="AK47" s="4">
        <v>1212804</v>
      </c>
      <c r="AL47" s="4">
        <v>1675123.9999999001</v>
      </c>
      <c r="AM47" s="4">
        <v>1166120.26874999</v>
      </c>
      <c r="AN47" s="4">
        <v>1643313.2460000699</v>
      </c>
      <c r="AO47" s="4">
        <v>759816</v>
      </c>
      <c r="AP47" s="4">
        <v>638586.63375002902</v>
      </c>
      <c r="AQ47" s="4">
        <v>479453.10674999398</v>
      </c>
      <c r="AR47" s="4">
        <v>938717.12399993604</v>
      </c>
      <c r="AS47" s="4">
        <v>1311160</v>
      </c>
      <c r="AT47" s="4">
        <v>783291.44999999099</v>
      </c>
      <c r="AU47" s="4">
        <v>392834.319000018</v>
      </c>
      <c r="AV47" s="4">
        <v>550863.5</v>
      </c>
      <c r="AW47" s="4">
        <v>700735.69274999201</v>
      </c>
      <c r="AX47" s="4">
        <v>252299.08649999701</v>
      </c>
      <c r="AY47" s="4">
        <v>449997</v>
      </c>
      <c r="AZ47" s="4">
        <v>305544.19575001398</v>
      </c>
      <c r="BA47" s="4">
        <v>339075.5</v>
      </c>
      <c r="BB47" s="4">
        <v>704480.06399995205</v>
      </c>
      <c r="BC47" s="4">
        <v>1467096</v>
      </c>
      <c r="BD47" s="4">
        <v>5010187.8419999396</v>
      </c>
      <c r="BE47" s="4">
        <v>1454322.7979999799</v>
      </c>
      <c r="BF47" s="4">
        <v>1340607.9690000601</v>
      </c>
      <c r="BG47" s="4">
        <v>2633095.8900001198</v>
      </c>
      <c r="BH47" s="4">
        <v>1928004</v>
      </c>
      <c r="BI47" s="4">
        <v>2157302.1119999699</v>
      </c>
      <c r="BJ47" s="4">
        <v>2794160</v>
      </c>
      <c r="BK47" s="4">
        <v>2263080.0000001299</v>
      </c>
      <c r="BL47" s="4">
        <v>1082204.8319999899</v>
      </c>
      <c r="BM47" s="4">
        <v>3400788</v>
      </c>
      <c r="BN47" s="4">
        <v>1925678.35799998</v>
      </c>
      <c r="BO47" s="4">
        <v>2895596</v>
      </c>
      <c r="BP47" s="4">
        <v>2269890.3779999702</v>
      </c>
      <c r="BQ47" s="4">
        <v>3078880.0000001802</v>
      </c>
      <c r="BR47" s="4">
        <v>4163572.74599995</v>
      </c>
      <c r="BS47" s="4">
        <v>2869381.9739998002</v>
      </c>
      <c r="BT47" s="4">
        <v>477822.79199999402</v>
      </c>
      <c r="BU47" s="4">
        <v>2752068</v>
      </c>
      <c r="BV47" s="4">
        <v>2931921.22800013</v>
      </c>
      <c r="BW47" s="4">
        <v>1556633.92799998</v>
      </c>
      <c r="BX47" s="4">
        <v>2561924.3219999699</v>
      </c>
      <c r="BY47" s="4">
        <v>2070754.8599999801</v>
      </c>
      <c r="BZ47" s="4">
        <v>2054716</v>
      </c>
    </row>
    <row r="48" spans="1:78" ht="15.75" x14ac:dyDescent="0.25">
      <c r="A48" s="39" t="s">
        <v>230</v>
      </c>
      <c r="B48" s="39" t="s">
        <v>231</v>
      </c>
      <c r="C48" s="34">
        <v>291.11554368718299</v>
      </c>
      <c r="D48" s="39">
        <v>13.047400000000001</v>
      </c>
      <c r="E48" s="41">
        <v>1869.9</v>
      </c>
      <c r="F48" s="5" t="s">
        <v>255</v>
      </c>
      <c r="G48" s="39">
        <v>18687.377049999799</v>
      </c>
      <c r="H48" s="39">
        <v>10289.7081477272</v>
      </c>
      <c r="I48" s="39">
        <v>13355.950499999901</v>
      </c>
      <c r="J48" s="39">
        <v>20303.5</v>
      </c>
      <c r="K48" s="39">
        <v>8060.09489393901</v>
      </c>
      <c r="L48" s="39">
        <v>14513.6455714285</v>
      </c>
      <c r="M48" s="39">
        <v>10326.422627083301</v>
      </c>
      <c r="N48" s="39">
        <v>10029.5067499999</v>
      </c>
      <c r="O48" s="39">
        <v>14571.0964090908</v>
      </c>
      <c r="P48" s="39">
        <v>10376.185499999299</v>
      </c>
      <c r="Q48" s="39">
        <v>10518.5</v>
      </c>
      <c r="R48" s="39">
        <v>23672.638249998901</v>
      </c>
      <c r="S48" s="39">
        <v>9266.1363636363494</v>
      </c>
      <c r="T48" s="39">
        <v>11185.472400000401</v>
      </c>
      <c r="U48" s="39">
        <v>13029.9873363633</v>
      </c>
      <c r="V48" s="39">
        <v>11303.648999999899</v>
      </c>
      <c r="W48" s="39">
        <v>14182.6707999999</v>
      </c>
      <c r="X48" s="39">
        <v>20698</v>
      </c>
      <c r="Y48" s="39">
        <v>6722.8597499995403</v>
      </c>
      <c r="Z48" s="39">
        <v>9343.3358400000398</v>
      </c>
      <c r="AA48" s="39">
        <v>26406.315233765999</v>
      </c>
      <c r="AB48" s="39">
        <v>9327.8214012987792</v>
      </c>
      <c r="AC48" s="39">
        <v>15124.261962963101</v>
      </c>
      <c r="AD48" s="39">
        <v>20397.796999999799</v>
      </c>
      <c r="AE48" s="39">
        <v>24111.7871142855</v>
      </c>
      <c r="AF48" s="39">
        <v>16784.294142857001</v>
      </c>
      <c r="AG48" s="39">
        <v>31240.910166666399</v>
      </c>
      <c r="AH48" s="39">
        <v>28914.499999998901</v>
      </c>
      <c r="AI48" s="39">
        <v>25497.087106061401</v>
      </c>
      <c r="AJ48" s="39">
        <v>24448.483285714901</v>
      </c>
      <c r="AK48" s="39">
        <v>19185.479999999901</v>
      </c>
      <c r="AL48" s="39">
        <v>22899.6306666665</v>
      </c>
      <c r="AM48" s="39">
        <v>17175.3636363636</v>
      </c>
      <c r="AN48" s="39">
        <v>17832.5</v>
      </c>
      <c r="AO48" s="39">
        <v>23572.733142857</v>
      </c>
      <c r="AP48" s="39">
        <v>16974.5</v>
      </c>
      <c r="AQ48" s="39">
        <v>10864.6818181818</v>
      </c>
      <c r="AR48" s="39">
        <v>18922.5</v>
      </c>
      <c r="AS48" s="39">
        <v>13393.8257142852</v>
      </c>
      <c r="AT48" s="39">
        <v>20894.041666666701</v>
      </c>
      <c r="AU48" s="39">
        <v>14292.582428571301</v>
      </c>
      <c r="AV48" s="39">
        <v>9871.5212287878003</v>
      </c>
      <c r="AW48" s="39">
        <v>7984.6926000002904</v>
      </c>
      <c r="AX48" s="39">
        <v>10211.2695943409</v>
      </c>
      <c r="AY48" s="39">
        <v>10241.025171428801</v>
      </c>
      <c r="AZ48" s="39">
        <v>10611.333988636299</v>
      </c>
      <c r="BA48" s="39">
        <v>9780.3672079541993</v>
      </c>
      <c r="BB48" s="39">
        <v>11436.4250583333</v>
      </c>
      <c r="BC48" s="39">
        <v>11979.9919999999</v>
      </c>
      <c r="BD48" s="39">
        <v>10616.3240357142</v>
      </c>
      <c r="BE48" s="39">
        <v>31771.086833333098</v>
      </c>
      <c r="BF48" s="39">
        <v>30160.550166666399</v>
      </c>
      <c r="BG48" s="39">
        <v>28304.5</v>
      </c>
      <c r="BH48" s="39">
        <v>27273.588166667501</v>
      </c>
      <c r="BI48" s="39">
        <v>17569.018285713599</v>
      </c>
      <c r="BJ48" s="39">
        <v>27553.1358636361</v>
      </c>
      <c r="BK48" s="39">
        <v>23736</v>
      </c>
      <c r="BL48" s="39">
        <v>14944.3185857142</v>
      </c>
      <c r="BM48" s="39">
        <v>13162.2595714289</v>
      </c>
      <c r="BN48" s="39">
        <v>25643.044833333101</v>
      </c>
      <c r="BO48" s="39">
        <v>10447.536907407701</v>
      </c>
      <c r="BP48" s="39">
        <v>14220.791666666701</v>
      </c>
      <c r="BQ48" s="39">
        <v>8750.9489799999101</v>
      </c>
      <c r="BR48" s="39">
        <v>9312.3679022221004</v>
      </c>
      <c r="BS48" s="39">
        <v>15195.717666233701</v>
      </c>
      <c r="BT48" s="39">
        <v>11529.683333332499</v>
      </c>
      <c r="BU48" s="39">
        <v>10966.3847999999</v>
      </c>
      <c r="BV48" s="39">
        <v>10652.772727273201</v>
      </c>
      <c r="BW48" s="39">
        <v>9231.2023681822393</v>
      </c>
      <c r="BX48" s="39">
        <v>14135.2374484844</v>
      </c>
      <c r="BY48" s="39">
        <v>9785.8000000004395</v>
      </c>
      <c r="BZ48" s="39">
        <v>11870.511074074</v>
      </c>
    </row>
    <row r="49" spans="1:78" ht="15.75" x14ac:dyDescent="0.2">
      <c r="A49" s="4" t="s">
        <v>45</v>
      </c>
      <c r="B49" s="4" t="s">
        <v>215</v>
      </c>
      <c r="C49" s="36">
        <v>264.10000610351602</v>
      </c>
      <c r="D49" s="43">
        <v>13.155283333333333</v>
      </c>
      <c r="E49" s="41">
        <v>1890.5</v>
      </c>
      <c r="F49" s="5" t="s">
        <v>192</v>
      </c>
      <c r="G49" s="4">
        <v>193415.5</v>
      </c>
      <c r="H49" s="4">
        <v>720360</v>
      </c>
      <c r="I49" s="4">
        <v>899104</v>
      </c>
      <c r="J49" s="4">
        <v>657270.80319999403</v>
      </c>
      <c r="K49" s="4">
        <v>598388</v>
      </c>
      <c r="L49" s="4">
        <v>892184.73119999201</v>
      </c>
      <c r="M49" s="4">
        <v>353833.49999998399</v>
      </c>
      <c r="N49" s="4">
        <v>849004</v>
      </c>
      <c r="O49" s="4">
        <v>937736.63399998902</v>
      </c>
      <c r="P49" s="4">
        <v>861868</v>
      </c>
      <c r="Q49" s="4">
        <v>59746</v>
      </c>
      <c r="R49" s="4">
        <v>1008376</v>
      </c>
      <c r="S49" s="4">
        <v>1162564.9919999901</v>
      </c>
      <c r="T49" s="4">
        <v>1403922.5</v>
      </c>
      <c r="U49" s="4">
        <v>1383200</v>
      </c>
      <c r="V49" s="4">
        <v>1977376</v>
      </c>
      <c r="W49" s="4">
        <v>1677855.9999999199</v>
      </c>
      <c r="X49" s="4">
        <v>764814.21600003401</v>
      </c>
      <c r="Y49" s="4">
        <v>731500</v>
      </c>
      <c r="Z49" s="4">
        <v>702404</v>
      </c>
      <c r="AA49" s="4">
        <v>1101992</v>
      </c>
      <c r="AB49" s="4">
        <v>539807.83680001902</v>
      </c>
      <c r="AC49" s="4">
        <v>721900</v>
      </c>
      <c r="AD49" s="4">
        <v>884600</v>
      </c>
      <c r="AE49" s="4">
        <v>347694.02199999703</v>
      </c>
      <c r="AF49" s="4">
        <v>404962</v>
      </c>
      <c r="AG49" s="4">
        <v>488080.65419999498</v>
      </c>
      <c r="AH49" s="4">
        <v>487153.28339999501</v>
      </c>
      <c r="AI49" s="4">
        <v>256996.00000001199</v>
      </c>
      <c r="AJ49" s="4">
        <v>432106.27339999599</v>
      </c>
      <c r="AK49" s="4">
        <v>433638.50000002002</v>
      </c>
      <c r="AL49" s="4">
        <v>343112</v>
      </c>
      <c r="AM49" s="4">
        <v>400413.10119999602</v>
      </c>
      <c r="AN49" s="4">
        <v>408486.32919999602</v>
      </c>
      <c r="AO49" s="4">
        <v>301288.46719999699</v>
      </c>
      <c r="AP49" s="4">
        <v>365111.98639999703</v>
      </c>
      <c r="AQ49" s="4">
        <v>684585.72479999403</v>
      </c>
      <c r="AR49" s="4">
        <v>997766.63399998797</v>
      </c>
      <c r="AS49" s="4">
        <v>675468</v>
      </c>
      <c r="AT49" s="4">
        <v>824948.26800003694</v>
      </c>
      <c r="AU49" s="4">
        <v>836846.21400003799</v>
      </c>
      <c r="AV49" s="4">
        <v>585242.00319999503</v>
      </c>
      <c r="AW49" s="4">
        <v>344866.50000001601</v>
      </c>
      <c r="AX49" s="4">
        <v>748684</v>
      </c>
      <c r="AY49" s="4">
        <v>474727.31499999599</v>
      </c>
      <c r="AZ49" s="4">
        <v>556750.61119999504</v>
      </c>
      <c r="BA49" s="4">
        <v>615064</v>
      </c>
      <c r="BB49" s="4">
        <v>876858.20999998995</v>
      </c>
      <c r="BC49" s="4">
        <v>290523.99999998702</v>
      </c>
      <c r="BD49" s="4">
        <v>357280</v>
      </c>
      <c r="BE49" s="4">
        <v>266870.70559999702</v>
      </c>
      <c r="BF49" s="4">
        <v>365860</v>
      </c>
      <c r="BG49" s="4">
        <v>428580.86379999598</v>
      </c>
      <c r="BH49" s="4">
        <v>533351.5</v>
      </c>
      <c r="BI49" s="4">
        <v>531264.42079999496</v>
      </c>
      <c r="BJ49" s="4">
        <v>381568</v>
      </c>
      <c r="BK49" s="4">
        <v>358431.31519999699</v>
      </c>
      <c r="BL49" s="4">
        <v>376654.60159999598</v>
      </c>
      <c r="BM49" s="4">
        <v>490558.999999978</v>
      </c>
      <c r="BN49" s="4">
        <v>502033.232999995</v>
      </c>
      <c r="BO49" s="4">
        <v>1102144</v>
      </c>
      <c r="BP49" s="4">
        <v>1032804.14400005</v>
      </c>
      <c r="BQ49" s="4">
        <v>1031968</v>
      </c>
      <c r="BR49" s="4">
        <v>1428120.01959999</v>
      </c>
      <c r="BS49" s="4">
        <v>1123793.6159999899</v>
      </c>
      <c r="BT49" s="4">
        <v>112734.99999999101</v>
      </c>
      <c r="BU49" s="4">
        <v>1192416</v>
      </c>
      <c r="BV49" s="4">
        <v>1462742.8632000501</v>
      </c>
      <c r="BW49" s="4">
        <v>895963.75799993903</v>
      </c>
      <c r="BX49" s="4">
        <v>1345984.6559999799</v>
      </c>
      <c r="BY49" s="4">
        <v>964646.08199993405</v>
      </c>
      <c r="BZ49" s="4">
        <v>540071.99999997497</v>
      </c>
    </row>
    <row r="50" spans="1:78" ht="15.75" x14ac:dyDescent="0.2">
      <c r="A50" s="4" t="s">
        <v>46</v>
      </c>
      <c r="B50" s="4" t="s">
        <v>216</v>
      </c>
      <c r="C50" s="36">
        <v>217.10000610351599</v>
      </c>
      <c r="D50" s="38">
        <v>13.200066666666666</v>
      </c>
      <c r="E50" s="41">
        <v>1899</v>
      </c>
      <c r="F50" s="5" t="s">
        <v>255</v>
      </c>
      <c r="G50" s="4">
        <v>12508256</v>
      </c>
      <c r="H50" s="4">
        <v>13504768</v>
      </c>
      <c r="I50" s="4">
        <v>5794723.91399993</v>
      </c>
      <c r="J50" s="4">
        <v>3211940</v>
      </c>
      <c r="K50" s="4">
        <v>2857015.79399997</v>
      </c>
      <c r="L50" s="4">
        <v>4474917.2906665998</v>
      </c>
      <c r="M50" s="4">
        <v>12584543.9999993</v>
      </c>
      <c r="N50" s="4">
        <v>12832357.205333101</v>
      </c>
      <c r="O50" s="4">
        <v>14804736</v>
      </c>
      <c r="P50" s="4">
        <v>5487680</v>
      </c>
      <c r="Q50" s="4">
        <v>4111052</v>
      </c>
      <c r="R50" s="4">
        <v>9077151.4026665203</v>
      </c>
      <c r="S50" s="4">
        <v>3996224</v>
      </c>
      <c r="T50" s="4">
        <v>5678029.5959999301</v>
      </c>
      <c r="U50" s="4">
        <v>5434247.7659999402</v>
      </c>
      <c r="V50" s="4">
        <v>5848896</v>
      </c>
      <c r="W50" s="4">
        <v>4634251.96799968</v>
      </c>
      <c r="X50" s="4">
        <v>3945024</v>
      </c>
      <c r="Y50" s="4">
        <v>2826564.5759999701</v>
      </c>
      <c r="Z50" s="4">
        <v>2659573.1219999702</v>
      </c>
      <c r="AA50" s="4">
        <v>4713339.49199994</v>
      </c>
      <c r="AB50" s="4">
        <v>2853764</v>
      </c>
      <c r="AC50" s="4">
        <v>3149445.9360001399</v>
      </c>
      <c r="AD50" s="4">
        <v>3973025.5200001802</v>
      </c>
      <c r="AE50" s="4">
        <v>2520348</v>
      </c>
      <c r="AF50" s="4">
        <v>2152423.6739999698</v>
      </c>
      <c r="AG50" s="4">
        <v>2878136</v>
      </c>
      <c r="AH50" s="4">
        <v>3822100</v>
      </c>
      <c r="AI50" s="4">
        <v>3996389.1959999502</v>
      </c>
      <c r="AJ50" s="4">
        <v>2139964.0000001201</v>
      </c>
      <c r="AK50" s="4">
        <v>2565514.1159998202</v>
      </c>
      <c r="AL50" s="4">
        <v>2419208.9999999702</v>
      </c>
      <c r="AM50" s="4">
        <v>2060644.0000001199</v>
      </c>
      <c r="AN50" s="4">
        <v>2509392</v>
      </c>
      <c r="AO50" s="4">
        <v>3930204.11999973</v>
      </c>
      <c r="AP50" s="4">
        <v>3028140</v>
      </c>
      <c r="AQ50" s="4">
        <v>3527664</v>
      </c>
      <c r="AR50" s="4">
        <v>3226908</v>
      </c>
      <c r="AS50" s="4">
        <v>2222842.8659999701</v>
      </c>
      <c r="AT50" s="4">
        <v>4722508.0000002701</v>
      </c>
      <c r="AU50" s="4">
        <v>3629892</v>
      </c>
      <c r="AV50" s="4">
        <v>2607520</v>
      </c>
      <c r="AW50" s="4">
        <v>2710890.7679999699</v>
      </c>
      <c r="AX50" s="4">
        <v>2538320.5259999698</v>
      </c>
      <c r="AY50" s="4">
        <v>3190068</v>
      </c>
      <c r="AZ50" s="4">
        <v>2703687.1680001202</v>
      </c>
      <c r="BA50" s="4">
        <v>2866840.7039999701</v>
      </c>
      <c r="BB50" s="4">
        <v>3534912</v>
      </c>
      <c r="BC50" s="4">
        <v>2789089.84799997</v>
      </c>
      <c r="BD50" s="4">
        <v>4212161.0279997103</v>
      </c>
      <c r="BE50" s="4">
        <v>2951468.00000017</v>
      </c>
      <c r="BF50" s="4">
        <v>4573222.7840002701</v>
      </c>
      <c r="BG50" s="4">
        <v>3822472</v>
      </c>
      <c r="BH50" s="4">
        <v>4162572.24599995</v>
      </c>
      <c r="BI50" s="4">
        <v>5422176</v>
      </c>
      <c r="BJ50" s="4">
        <v>3206230.3139999602</v>
      </c>
      <c r="BK50" s="4">
        <v>3846260</v>
      </c>
      <c r="BL50" s="4">
        <v>3832155.1199999498</v>
      </c>
      <c r="BM50" s="4">
        <v>4150422.1740001901</v>
      </c>
      <c r="BN50" s="4">
        <v>3889271.6639997298</v>
      </c>
      <c r="BO50" s="4">
        <v>7798379.4560004696</v>
      </c>
      <c r="BP50" s="4">
        <v>6055188.0000003399</v>
      </c>
      <c r="BQ50" s="4">
        <v>5774926.0199996</v>
      </c>
      <c r="BR50" s="4">
        <v>7789600</v>
      </c>
      <c r="BS50" s="4">
        <v>6247388</v>
      </c>
      <c r="BT50" s="4">
        <v>9601512</v>
      </c>
      <c r="BU50" s="4">
        <v>6281723.2919999296</v>
      </c>
      <c r="BV50" s="4">
        <v>6529972</v>
      </c>
      <c r="BW50" s="4">
        <v>5560896</v>
      </c>
      <c r="BX50" s="4">
        <v>6377856</v>
      </c>
      <c r="BY50" s="4">
        <v>5987356.1819995902</v>
      </c>
      <c r="BZ50" s="4">
        <v>3871138.6020001699</v>
      </c>
    </row>
    <row r="51" spans="1:78" ht="15.75" x14ac:dyDescent="0.2">
      <c r="A51" s="4" t="s">
        <v>47</v>
      </c>
      <c r="B51" s="4" t="s">
        <v>217</v>
      </c>
      <c r="C51" s="36">
        <v>319.20001220703102</v>
      </c>
      <c r="D51" s="38">
        <v>13.347675000000001</v>
      </c>
      <c r="E51" s="41">
        <v>1928.8</v>
      </c>
      <c r="F51" s="5" t="s">
        <v>255</v>
      </c>
      <c r="G51" s="4">
        <v>15739029.094399899</v>
      </c>
      <c r="H51" s="4">
        <v>18420880.000000801</v>
      </c>
      <c r="I51" s="4">
        <v>11553728</v>
      </c>
      <c r="J51" s="4">
        <v>8030428</v>
      </c>
      <c r="K51" s="4">
        <v>8440794.2879994195</v>
      </c>
      <c r="L51" s="4">
        <v>9493288.2719993498</v>
      </c>
      <c r="M51" s="4">
        <v>17664511.999999199</v>
      </c>
      <c r="N51" s="4">
        <v>15808881.0239999</v>
      </c>
      <c r="O51" s="4">
        <v>18483742.5407998</v>
      </c>
      <c r="P51" s="4">
        <v>11203072</v>
      </c>
      <c r="Q51" s="4">
        <v>9149920</v>
      </c>
      <c r="R51" s="4">
        <v>11760117.1199992</v>
      </c>
      <c r="S51" s="4">
        <v>10033014.000000499</v>
      </c>
      <c r="T51" s="4">
        <v>11539488</v>
      </c>
      <c r="U51" s="4">
        <v>10497342.0480005</v>
      </c>
      <c r="V51" s="4">
        <v>10498912</v>
      </c>
      <c r="W51" s="4">
        <v>10166945.152000399</v>
      </c>
      <c r="X51" s="4">
        <v>10183008</v>
      </c>
      <c r="Y51" s="4">
        <v>9115915.6800004095</v>
      </c>
      <c r="Z51" s="4">
        <v>8495580.8735999204</v>
      </c>
      <c r="AA51" s="4">
        <v>8748756.1920003891</v>
      </c>
      <c r="AB51" s="4">
        <v>8717824</v>
      </c>
      <c r="AC51" s="4">
        <v>8872843.7183999196</v>
      </c>
      <c r="AD51" s="4">
        <v>9181484.4479998909</v>
      </c>
      <c r="AE51" s="4">
        <v>8987913.72799992</v>
      </c>
      <c r="AF51" s="4">
        <v>8756713.2847999204</v>
      </c>
      <c r="AG51" s="4">
        <v>9557128.1759993397</v>
      </c>
      <c r="AH51" s="4">
        <v>9559200</v>
      </c>
      <c r="AI51" s="4">
        <v>8939846.5088003203</v>
      </c>
      <c r="AJ51" s="4">
        <v>8002483.7135999203</v>
      </c>
      <c r="AK51" s="4">
        <v>9593723.9552003406</v>
      </c>
      <c r="AL51" s="4">
        <v>9075040</v>
      </c>
      <c r="AM51" s="4">
        <v>8007136</v>
      </c>
      <c r="AN51" s="4">
        <v>8283352</v>
      </c>
      <c r="AO51" s="4">
        <v>10476584.9584004</v>
      </c>
      <c r="AP51" s="4">
        <v>8660864</v>
      </c>
      <c r="AQ51" s="4">
        <v>10432704</v>
      </c>
      <c r="AR51" s="4">
        <v>8114200.0000003697</v>
      </c>
      <c r="AS51" s="4">
        <v>7361439.3984002601</v>
      </c>
      <c r="AT51" s="4">
        <v>10432544</v>
      </c>
      <c r="AU51" s="4">
        <v>8647413.5823999196</v>
      </c>
      <c r="AV51" s="4">
        <v>7522944</v>
      </c>
      <c r="AW51" s="4">
        <v>8680145.9039999004</v>
      </c>
      <c r="AX51" s="4">
        <v>8997453.5424003191</v>
      </c>
      <c r="AY51" s="4">
        <v>8806015.9999995995</v>
      </c>
      <c r="AZ51" s="4">
        <v>8744164.2671999205</v>
      </c>
      <c r="BA51" s="4">
        <v>8368530.0735999197</v>
      </c>
      <c r="BB51" s="4">
        <v>8513240.0000003893</v>
      </c>
      <c r="BC51" s="4">
        <v>7842415.2479999103</v>
      </c>
      <c r="BD51" s="4">
        <v>9986494.7520004492</v>
      </c>
      <c r="BE51" s="4">
        <v>8145391.9999995399</v>
      </c>
      <c r="BF51" s="4">
        <v>10997303.9040005</v>
      </c>
      <c r="BG51" s="4">
        <v>8528992</v>
      </c>
      <c r="BH51" s="4">
        <v>8395280.7695999201</v>
      </c>
      <c r="BI51" s="4">
        <v>11638040.112000501</v>
      </c>
      <c r="BJ51" s="4">
        <v>9065312</v>
      </c>
      <c r="BK51" s="4">
        <v>10018688.0000006</v>
      </c>
      <c r="BL51" s="4">
        <v>9329078.2080004197</v>
      </c>
      <c r="BM51" s="4">
        <v>9550148.6880004294</v>
      </c>
      <c r="BN51" s="4">
        <v>7773128.6220003497</v>
      </c>
      <c r="BO51" s="4">
        <v>12458485.401599901</v>
      </c>
      <c r="BP51" s="4">
        <v>8020812</v>
      </c>
      <c r="BQ51" s="4">
        <v>8718373.9552003108</v>
      </c>
      <c r="BR51" s="4">
        <v>11176160</v>
      </c>
      <c r="BS51" s="4">
        <v>9892531.4304003492</v>
      </c>
      <c r="BT51" s="4">
        <v>13006976</v>
      </c>
      <c r="BU51" s="4">
        <v>8090402.8672002899</v>
      </c>
      <c r="BV51" s="4">
        <v>10060342.5279999</v>
      </c>
      <c r="BW51" s="4">
        <v>8803756</v>
      </c>
      <c r="BX51" s="4">
        <v>9645392.6144003496</v>
      </c>
      <c r="BY51" s="4">
        <v>9002159.4240003191</v>
      </c>
      <c r="BZ51" s="4">
        <v>6334684.8607999403</v>
      </c>
    </row>
    <row r="52" spans="1:78" ht="15.75" x14ac:dyDescent="0.2">
      <c r="A52" s="4" t="s">
        <v>48</v>
      </c>
      <c r="B52" s="4" t="s">
        <v>169</v>
      </c>
      <c r="C52" s="36">
        <v>230.10000610351599</v>
      </c>
      <c r="D52" s="43">
        <v>13.388633333333333</v>
      </c>
      <c r="E52" s="41">
        <v>1937.1</v>
      </c>
      <c r="F52" s="5" t="s">
        <v>248</v>
      </c>
      <c r="G52" s="4">
        <v>722336.98799999198</v>
      </c>
      <c r="H52" s="4">
        <v>775272</v>
      </c>
      <c r="I52" s="4">
        <v>351915</v>
      </c>
      <c r="J52" s="4">
        <v>176635</v>
      </c>
      <c r="K52" s="4">
        <v>192193.048499987</v>
      </c>
      <c r="L52" s="4">
        <v>214900.39649998501</v>
      </c>
      <c r="M52" s="4">
        <v>758298.99999996601</v>
      </c>
      <c r="N52" s="4">
        <v>736680</v>
      </c>
      <c r="O52" s="4">
        <v>867131.713999992</v>
      </c>
      <c r="P52" s="4">
        <v>312419</v>
      </c>
      <c r="Q52" s="4">
        <v>221559.5</v>
      </c>
      <c r="R52" s="4">
        <v>399306.15859999601</v>
      </c>
      <c r="S52" s="4">
        <v>452246.97699999798</v>
      </c>
      <c r="T52" s="4">
        <v>560756.00000001595</v>
      </c>
      <c r="U52" s="4">
        <v>511449.63022223202</v>
      </c>
      <c r="V52" s="4">
        <v>586567.81944445602</v>
      </c>
      <c r="W52" s="4">
        <v>432876.50000001199</v>
      </c>
      <c r="X52" s="4">
        <v>241222.5</v>
      </c>
      <c r="Y52" s="4">
        <v>215471.18175001</v>
      </c>
      <c r="Z52" s="4">
        <v>179308.69479999799</v>
      </c>
      <c r="AA52" s="4">
        <v>385049.54755556298</v>
      </c>
      <c r="AB52" s="4">
        <v>192131.5</v>
      </c>
      <c r="AC52" s="4">
        <v>114448</v>
      </c>
      <c r="AD52" s="4">
        <v>416406.01411110902</v>
      </c>
      <c r="AE52" s="4">
        <v>194628.265500009</v>
      </c>
      <c r="AF52" s="4">
        <v>185600.210399998</v>
      </c>
      <c r="AG52" s="4">
        <v>223849.86899998499</v>
      </c>
      <c r="AH52" s="4">
        <v>225498</v>
      </c>
      <c r="AI52" s="4">
        <v>193706.95180000699</v>
      </c>
      <c r="AJ52" s="4">
        <v>163846.01219999799</v>
      </c>
      <c r="AK52" s="4">
        <v>225122.51300000801</v>
      </c>
      <c r="AL52" s="4">
        <v>214209.5</v>
      </c>
      <c r="AM52" s="4">
        <v>164302</v>
      </c>
      <c r="AN52" s="4">
        <v>172460</v>
      </c>
      <c r="AO52" s="4">
        <v>251575.08980000901</v>
      </c>
      <c r="AP52" s="4">
        <v>192275</v>
      </c>
      <c r="AQ52" s="4">
        <v>251695</v>
      </c>
      <c r="AR52" s="4">
        <v>121231.999999986</v>
      </c>
      <c r="AS52" s="4">
        <v>80308.228000007206</v>
      </c>
      <c r="AT52" s="4">
        <v>128039.911999997</v>
      </c>
      <c r="AU52" s="4">
        <v>293686.24911111</v>
      </c>
      <c r="AV52" s="4">
        <v>151860.392249998</v>
      </c>
      <c r="AW52" s="4">
        <v>210632.71939999799</v>
      </c>
      <c r="AX52" s="4">
        <v>198558.39160000699</v>
      </c>
      <c r="AY52" s="4">
        <v>194071.49999999101</v>
      </c>
      <c r="AZ52" s="4">
        <v>185115.01639999801</v>
      </c>
      <c r="BA52" s="4">
        <v>172699.05199999799</v>
      </c>
      <c r="BB52" s="4">
        <v>153566</v>
      </c>
      <c r="BC52" s="4">
        <v>162803.59539999801</v>
      </c>
      <c r="BD52" s="4">
        <v>244129.503750011</v>
      </c>
      <c r="BE52" s="4">
        <v>180340.5</v>
      </c>
      <c r="BF52" s="4">
        <v>278487.17400001298</v>
      </c>
      <c r="BG52" s="4">
        <v>200580</v>
      </c>
      <c r="BH52" s="4">
        <v>108175.99999998799</v>
      </c>
      <c r="BI52" s="4">
        <v>342418.123500015</v>
      </c>
      <c r="BJ52" s="4">
        <v>207569.5</v>
      </c>
      <c r="BK52" s="4">
        <v>238746.000000014</v>
      </c>
      <c r="BL52" s="4">
        <v>222664.27650000999</v>
      </c>
      <c r="BM52" s="4">
        <v>226713.80025001001</v>
      </c>
      <c r="BN52" s="4">
        <v>173179.244000006</v>
      </c>
      <c r="BO52" s="4">
        <v>581846.270444441</v>
      </c>
      <c r="BP52" s="4">
        <v>231321.5</v>
      </c>
      <c r="BQ52" s="4">
        <v>233226</v>
      </c>
      <c r="BR52" s="4">
        <v>324768.30299997801</v>
      </c>
      <c r="BS52" s="4">
        <v>432324.55077777599</v>
      </c>
      <c r="BT52" s="4">
        <v>352517</v>
      </c>
      <c r="BU52" s="4">
        <v>257567.21925001201</v>
      </c>
      <c r="BV52" s="4">
        <v>307726.5</v>
      </c>
      <c r="BW52" s="4">
        <v>202845.140000012</v>
      </c>
      <c r="BX52" s="4">
        <v>272560</v>
      </c>
      <c r="BY52" s="4">
        <v>245714.5</v>
      </c>
      <c r="BZ52" s="4">
        <v>147598.762499998</v>
      </c>
    </row>
    <row r="53" spans="1:78" ht="15.75" x14ac:dyDescent="0.2">
      <c r="A53" s="4" t="s">
        <v>49</v>
      </c>
      <c r="B53" s="4" t="s">
        <v>168</v>
      </c>
      <c r="C53" s="36">
        <v>218.10000610351599</v>
      </c>
      <c r="D53" s="43">
        <v>13.489100000000001</v>
      </c>
      <c r="E53" s="41">
        <v>1957.5</v>
      </c>
      <c r="F53" s="5" t="s">
        <v>248</v>
      </c>
      <c r="G53" s="4">
        <v>517411.57650002302</v>
      </c>
      <c r="H53" s="4">
        <v>631883.783999993</v>
      </c>
      <c r="I53" s="4">
        <v>451504.84799999697</v>
      </c>
      <c r="J53" s="4">
        <v>162071</v>
      </c>
      <c r="K53" s="4">
        <v>176999.955750008</v>
      </c>
      <c r="L53" s="4">
        <v>228168.23080000799</v>
      </c>
      <c r="M53" s="4">
        <v>581782.746000026</v>
      </c>
      <c r="N53" s="4">
        <v>532182.49999996996</v>
      </c>
      <c r="O53" s="4">
        <v>775265.98240002804</v>
      </c>
      <c r="P53" s="4">
        <v>389379.50955556298</v>
      </c>
      <c r="Q53" s="4">
        <v>135831.88200000601</v>
      </c>
      <c r="R53" s="4">
        <v>545824.42199999699</v>
      </c>
      <c r="S53" s="4">
        <v>504889.875199995</v>
      </c>
      <c r="T53" s="4">
        <v>555612</v>
      </c>
      <c r="U53" s="4">
        <v>572985.10239999497</v>
      </c>
      <c r="V53" s="4">
        <v>775556</v>
      </c>
      <c r="W53" s="4">
        <v>484128</v>
      </c>
      <c r="X53" s="4">
        <v>278962.5</v>
      </c>
      <c r="Y53" s="4">
        <v>204111.004499998</v>
      </c>
      <c r="Z53" s="4">
        <v>180266.08799999801</v>
      </c>
      <c r="AA53" s="4">
        <v>390478.628999996</v>
      </c>
      <c r="AB53" s="4">
        <v>207790.49999999101</v>
      </c>
      <c r="AC53" s="4">
        <v>250865.499999989</v>
      </c>
      <c r="AD53" s="4">
        <v>425858.27519999602</v>
      </c>
      <c r="AE53" s="4">
        <v>142666.29749999801</v>
      </c>
      <c r="AF53" s="4">
        <v>261294.05244445</v>
      </c>
      <c r="AG53" s="4">
        <v>328384.16370000597</v>
      </c>
      <c r="AH53" s="4">
        <v>137960</v>
      </c>
      <c r="AI53" s="4">
        <v>115216</v>
      </c>
      <c r="AJ53" s="4">
        <v>120856.89824999899</v>
      </c>
      <c r="AK53" s="4">
        <v>113415.559999998</v>
      </c>
      <c r="AL53" s="4">
        <v>106632</v>
      </c>
      <c r="AM53" s="4">
        <v>102000</v>
      </c>
      <c r="AN53" s="4">
        <v>216101.511888888</v>
      </c>
      <c r="AO53" s="4">
        <v>165874.5</v>
      </c>
      <c r="AP53" s="4">
        <v>275193.64055555401</v>
      </c>
      <c r="AQ53" s="4">
        <v>198348.499999989</v>
      </c>
      <c r="AR53" s="4">
        <v>235669.00000001301</v>
      </c>
      <c r="AS53" s="4">
        <v>158461.5</v>
      </c>
      <c r="AT53" s="4">
        <v>273176</v>
      </c>
      <c r="AU53" s="4">
        <v>223828.85850001001</v>
      </c>
      <c r="AV53" s="4">
        <v>266136.99999998498</v>
      </c>
      <c r="AW53" s="4">
        <v>128587</v>
      </c>
      <c r="AX53" s="4">
        <v>182242.075499998</v>
      </c>
      <c r="AY53" s="4">
        <v>137603.999999992</v>
      </c>
      <c r="AZ53" s="4">
        <v>143947.90133334199</v>
      </c>
      <c r="BA53" s="4">
        <v>155197.56000000701</v>
      </c>
      <c r="BB53" s="4">
        <v>336327.99999998102</v>
      </c>
      <c r="BC53" s="4">
        <v>93532</v>
      </c>
      <c r="BD53" s="4">
        <v>109048.65066666499</v>
      </c>
      <c r="BE53" s="4">
        <v>85744</v>
      </c>
      <c r="BF53" s="4">
        <v>295465.64444444299</v>
      </c>
      <c r="BG53" s="4">
        <v>106316</v>
      </c>
      <c r="BH53" s="4">
        <v>188821.363500009</v>
      </c>
      <c r="BI53" s="4">
        <v>392499.70277777599</v>
      </c>
      <c r="BJ53" s="4">
        <v>232048.054777777</v>
      </c>
      <c r="BK53" s="4">
        <v>149328.626999998</v>
      </c>
      <c r="BL53" s="4">
        <v>260365.84622222101</v>
      </c>
      <c r="BM53" s="4">
        <v>277302.10899999901</v>
      </c>
      <c r="BN53" s="4">
        <v>184244.66839999799</v>
      </c>
      <c r="BO53" s="4">
        <v>670479.07199999201</v>
      </c>
      <c r="BP53" s="4">
        <v>541060</v>
      </c>
      <c r="BQ53" s="4">
        <v>549182.45399996196</v>
      </c>
      <c r="BR53" s="4">
        <v>786084</v>
      </c>
      <c r="BS53" s="4">
        <v>527287.51199996402</v>
      </c>
      <c r="BT53" s="4">
        <v>221124.50700000999</v>
      </c>
      <c r="BU53" s="4">
        <v>593908</v>
      </c>
      <c r="BV53" s="4">
        <v>742366.99799999106</v>
      </c>
      <c r="BW53" s="4">
        <v>458820</v>
      </c>
      <c r="BX53" s="4">
        <v>649695.77439999406</v>
      </c>
      <c r="BY53" s="4">
        <v>536740.23599996301</v>
      </c>
      <c r="BZ53" s="4">
        <v>327047.99999998102</v>
      </c>
    </row>
    <row r="54" spans="1:78" ht="15.75" x14ac:dyDescent="0.25">
      <c r="A54" s="39" t="s">
        <v>50</v>
      </c>
      <c r="B54" s="5" t="s">
        <v>184</v>
      </c>
      <c r="C54" s="34">
        <v>333.10000610351602</v>
      </c>
      <c r="D54" s="39">
        <v>13.555883333333332</v>
      </c>
      <c r="E54" s="41">
        <v>1971</v>
      </c>
      <c r="F54" s="5" t="s">
        <v>256</v>
      </c>
      <c r="G54" s="39">
        <v>55804.2122337658</v>
      </c>
      <c r="H54" s="39">
        <v>21028</v>
      </c>
      <c r="I54" s="39">
        <v>18875</v>
      </c>
      <c r="J54" s="39">
        <v>13260.5</v>
      </c>
      <c r="K54" s="39">
        <v>13446.492108332401</v>
      </c>
      <c r="L54" s="39">
        <v>15911.4517499989</v>
      </c>
      <c r="M54" s="39">
        <v>35421.4545454545</v>
      </c>
      <c r="N54" s="39">
        <v>41532.267746352401</v>
      </c>
      <c r="O54" s="39">
        <v>27728</v>
      </c>
      <c r="P54" s="39">
        <v>22607.772727271898</v>
      </c>
      <c r="Q54" s="39">
        <v>17556.0195999998</v>
      </c>
      <c r="R54" s="39">
        <v>23584.2862499984</v>
      </c>
      <c r="S54" s="39">
        <v>24376.482149999702</v>
      </c>
      <c r="T54" s="39">
        <v>42411.457799999604</v>
      </c>
      <c r="U54" s="39">
        <v>29980.9829999996</v>
      </c>
      <c r="V54" s="39">
        <v>49939</v>
      </c>
      <c r="W54" s="39">
        <v>36391.400739999699</v>
      </c>
      <c r="X54" s="39">
        <v>28408.5</v>
      </c>
      <c r="Y54" s="39">
        <v>32836.050000000003</v>
      </c>
      <c r="Z54" s="39">
        <v>20216.305511110899</v>
      </c>
      <c r="AA54" s="39">
        <v>33646.314750001497</v>
      </c>
      <c r="AB54" s="39">
        <v>19478.000000000899</v>
      </c>
      <c r="AC54" s="39">
        <v>24094.5</v>
      </c>
      <c r="AD54" s="39">
        <v>34415.549175001601</v>
      </c>
      <c r="AE54" s="39">
        <v>18614.442800000699</v>
      </c>
      <c r="AF54" s="39">
        <v>17774.6070000006</v>
      </c>
      <c r="AG54" s="39">
        <v>21414.5519249998</v>
      </c>
      <c r="AH54" s="39">
        <v>21561.5</v>
      </c>
      <c r="AI54" s="39">
        <v>18068.574539999801</v>
      </c>
      <c r="AJ54" s="39">
        <v>16308.6047727271</v>
      </c>
      <c r="AK54" s="39">
        <v>18964.477499998698</v>
      </c>
      <c r="AL54" s="39">
        <v>20381.849999999999</v>
      </c>
      <c r="AM54" s="39">
        <v>19115</v>
      </c>
      <c r="AN54" s="39">
        <v>18224.4999999992</v>
      </c>
      <c r="AO54" s="39">
        <v>23280.363636364498</v>
      </c>
      <c r="AP54" s="39">
        <v>19144.3068344272</v>
      </c>
      <c r="AQ54" s="39">
        <v>31770.013636363699</v>
      </c>
      <c r="AR54" s="39">
        <v>30148.95</v>
      </c>
      <c r="AS54" s="39">
        <v>24874.727272727301</v>
      </c>
      <c r="AT54" s="39">
        <v>31709.888888890298</v>
      </c>
      <c r="AU54" s="39">
        <v>22683.6198199998</v>
      </c>
      <c r="AV54" s="39">
        <v>24087.1</v>
      </c>
      <c r="AW54" s="39">
        <v>20360.9976333331</v>
      </c>
      <c r="AX54" s="39">
        <v>26576.0761799998</v>
      </c>
      <c r="AY54" s="39">
        <v>22237.3500000001</v>
      </c>
      <c r="AZ54" s="39">
        <v>19565.677950001002</v>
      </c>
      <c r="BA54" s="39">
        <v>25226.308711110902</v>
      </c>
      <c r="BB54" s="39">
        <v>37272.603079999702</v>
      </c>
      <c r="BC54" s="39">
        <v>11476.6342727272</v>
      </c>
      <c r="BD54" s="39">
        <v>15728.860499999801</v>
      </c>
      <c r="BE54" s="39">
        <v>15565.2236000006</v>
      </c>
      <c r="BF54" s="39">
        <v>19172.581500000899</v>
      </c>
      <c r="BG54" s="39">
        <v>19924.95</v>
      </c>
      <c r="BH54" s="39">
        <v>22464.232099999801</v>
      </c>
      <c r="BI54" s="39">
        <v>28158.508900000001</v>
      </c>
      <c r="BJ54" s="39">
        <v>14478.75</v>
      </c>
      <c r="BK54" s="39">
        <v>15733.0000000009</v>
      </c>
      <c r="BL54" s="39">
        <v>15541.7141999999</v>
      </c>
      <c r="BM54" s="39">
        <v>25125.499999998599</v>
      </c>
      <c r="BN54" s="39">
        <v>20535.710999999799</v>
      </c>
      <c r="BO54" s="39">
        <v>51687.330749999397</v>
      </c>
      <c r="BP54" s="39">
        <v>42672.85</v>
      </c>
      <c r="BQ54" s="39">
        <v>44857.740467272299</v>
      </c>
      <c r="BR54" s="39">
        <v>59062.400000000001</v>
      </c>
      <c r="BS54" s="39">
        <v>51575.480276666203</v>
      </c>
      <c r="BT54" s="39">
        <v>112532.498333337</v>
      </c>
      <c r="BU54" s="39">
        <v>46012</v>
      </c>
      <c r="BV54" s="39">
        <v>50294.943266668502</v>
      </c>
      <c r="BW54" s="39">
        <v>41106.250000000102</v>
      </c>
      <c r="BX54" s="39">
        <v>52254.614249999402</v>
      </c>
      <c r="BY54" s="39">
        <v>41172.826124999498</v>
      </c>
      <c r="BZ54" s="39">
        <v>28735</v>
      </c>
    </row>
    <row r="55" spans="1:78" ht="15.75" x14ac:dyDescent="0.2">
      <c r="A55" s="4" t="s">
        <v>44</v>
      </c>
      <c r="B55" s="4" t="s">
        <v>243</v>
      </c>
      <c r="C55" s="36">
        <v>204.10000610351599</v>
      </c>
      <c r="D55" s="43">
        <v>13.693391666666667</v>
      </c>
      <c r="E55" s="41">
        <v>1998.8</v>
      </c>
      <c r="F55" s="5" t="s">
        <v>255</v>
      </c>
      <c r="G55" s="4">
        <v>4256056</v>
      </c>
      <c r="H55" s="4">
        <v>846704</v>
      </c>
      <c r="I55" s="4">
        <v>3612628</v>
      </c>
      <c r="J55" s="4">
        <v>5388476</v>
      </c>
      <c r="K55" s="4">
        <v>1133871.6525000499</v>
      </c>
      <c r="L55" s="4">
        <v>2513968.35600011</v>
      </c>
      <c r="M55" s="4">
        <v>4282.1400000001904</v>
      </c>
      <c r="N55" s="4">
        <v>817636.61400003696</v>
      </c>
      <c r="O55" s="4">
        <v>1483000</v>
      </c>
      <c r="P55" s="4">
        <v>4801228</v>
      </c>
      <c r="Q55" s="4">
        <v>3791264</v>
      </c>
      <c r="R55" s="4">
        <v>6391770.2880002903</v>
      </c>
      <c r="S55" s="4">
        <v>4339308.5700001903</v>
      </c>
      <c r="T55" s="4">
        <v>2332878.2782000802</v>
      </c>
      <c r="U55" s="4">
        <v>2723625.1319999699</v>
      </c>
      <c r="V55" s="4">
        <v>2784748</v>
      </c>
      <c r="W55" s="4">
        <v>4439142.9471999602</v>
      </c>
      <c r="X55" s="4">
        <v>1231125.0000000601</v>
      </c>
      <c r="Y55" s="4">
        <v>3886105.8207999598</v>
      </c>
      <c r="Z55" s="4">
        <v>2814970.0378001002</v>
      </c>
      <c r="AA55" s="4">
        <v>3297876.11399977</v>
      </c>
      <c r="AB55" s="4">
        <v>713756</v>
      </c>
      <c r="AC55" s="4">
        <v>3289948.9533999702</v>
      </c>
      <c r="AD55" s="4">
        <v>2483577.1679999698</v>
      </c>
      <c r="AE55" s="4">
        <v>1246984</v>
      </c>
      <c r="AF55" s="4">
        <v>1325095.8263999899</v>
      </c>
      <c r="AG55" s="4">
        <v>1033144.31400005</v>
      </c>
      <c r="AH55" s="4">
        <v>1160990</v>
      </c>
      <c r="AI55" s="4">
        <v>730180.45539999299</v>
      </c>
      <c r="AJ55" s="4">
        <v>496780.63279999502</v>
      </c>
      <c r="AK55" s="4">
        <v>294956.43539999699</v>
      </c>
      <c r="AL55" s="4">
        <v>559007</v>
      </c>
      <c r="AM55" s="4">
        <v>239572</v>
      </c>
      <c r="AN55" s="4">
        <v>242611.500000011</v>
      </c>
      <c r="AO55" s="4">
        <v>545134.96679999505</v>
      </c>
      <c r="AP55" s="4">
        <v>156426</v>
      </c>
      <c r="AQ55" s="4">
        <v>44197.354644775398</v>
      </c>
      <c r="AR55" s="4">
        <v>175538</v>
      </c>
      <c r="AS55" s="4">
        <v>204553.28859999799</v>
      </c>
      <c r="AT55" s="4">
        <v>191246</v>
      </c>
      <c r="AU55" s="4">
        <v>131501.59147135401</v>
      </c>
      <c r="AV55" s="4">
        <v>262922.626999998</v>
      </c>
      <c r="AW55" s="4">
        <v>33196.097981770799</v>
      </c>
      <c r="AX55" s="4">
        <v>64258.779622395799</v>
      </c>
      <c r="AY55" s="4">
        <v>22501</v>
      </c>
      <c r="AZ55" s="4">
        <v>59462.967681884802</v>
      </c>
      <c r="BA55" s="4">
        <v>54712.321777343801</v>
      </c>
      <c r="BB55" s="4">
        <v>57606.454671223997</v>
      </c>
      <c r="BC55" s="4">
        <v>747050.70079999301</v>
      </c>
      <c r="BD55" s="4">
        <v>741273.89099999296</v>
      </c>
      <c r="BE55" s="4">
        <v>1115295.5</v>
      </c>
      <c r="BF55" s="4">
        <v>301106.97824999603</v>
      </c>
      <c r="BG55" s="4">
        <v>1360576</v>
      </c>
      <c r="BH55" s="4">
        <v>1351764.48959999</v>
      </c>
      <c r="BI55" s="4">
        <v>281814.83699998102</v>
      </c>
      <c r="BJ55" s="4">
        <v>1875113.0880000801</v>
      </c>
      <c r="BK55" s="4">
        <v>494894</v>
      </c>
      <c r="BL55" s="4">
        <v>163533.38719999799</v>
      </c>
      <c r="BM55" s="4">
        <v>358407.61424999603</v>
      </c>
      <c r="BN55" s="4">
        <v>917826.68399998895</v>
      </c>
      <c r="BO55" s="4">
        <v>781148.37899999099</v>
      </c>
      <c r="BP55" s="4">
        <v>482346.5</v>
      </c>
      <c r="BQ55" s="4">
        <v>804260.57559999195</v>
      </c>
      <c r="BR55" s="4">
        <v>753672</v>
      </c>
      <c r="BS55" s="4">
        <v>919485.01275004097</v>
      </c>
      <c r="BT55" s="4">
        <v>25168</v>
      </c>
      <c r="BU55" s="4">
        <v>1118667.0540000501</v>
      </c>
      <c r="BV55" s="4">
        <v>782572</v>
      </c>
      <c r="BW55" s="4">
        <v>1213936</v>
      </c>
      <c r="BX55" s="4">
        <v>1287399.3780000601</v>
      </c>
      <c r="BY55" s="4">
        <v>424114.95149999502</v>
      </c>
      <c r="BZ55" s="4">
        <v>724507.68719999294</v>
      </c>
    </row>
    <row r="56" spans="1:78" ht="15.75" x14ac:dyDescent="0.2">
      <c r="A56" s="4" t="s">
        <v>205</v>
      </c>
      <c r="B56" s="5" t="s">
        <v>183</v>
      </c>
      <c r="C56" s="36">
        <v>374.28225546403797</v>
      </c>
      <c r="D56" s="38">
        <v>13.848533333333334</v>
      </c>
      <c r="E56" s="41">
        <v>2031.4</v>
      </c>
      <c r="F56" s="4" t="s">
        <v>250</v>
      </c>
      <c r="G56" s="4">
        <v>297.70579020182299</v>
      </c>
      <c r="H56" s="4">
        <v>3061.5</v>
      </c>
      <c r="I56" s="4">
        <v>2486.5</v>
      </c>
      <c r="J56" s="4">
        <v>2687.3429999999698</v>
      </c>
      <c r="K56" s="4">
        <v>1265.5</v>
      </c>
      <c r="L56" s="4">
        <v>1925.48034667969</v>
      </c>
      <c r="M56" s="4">
        <v>4458</v>
      </c>
      <c r="N56" s="4">
        <v>1762.5</v>
      </c>
      <c r="O56" s="4">
        <v>2556.7777499999702</v>
      </c>
      <c r="P56" s="4">
        <v>2954.5</v>
      </c>
      <c r="Q56" s="4">
        <v>2177.5882499999698</v>
      </c>
      <c r="R56" s="4">
        <v>2793.3959999999702</v>
      </c>
      <c r="S56" s="4">
        <v>6423.2100000002902</v>
      </c>
      <c r="T56" s="4">
        <v>6834.5</v>
      </c>
      <c r="U56" s="4">
        <v>5921</v>
      </c>
      <c r="V56" s="4">
        <v>5476</v>
      </c>
      <c r="W56" s="4">
        <v>5577</v>
      </c>
      <c r="X56" s="4">
        <v>5197</v>
      </c>
      <c r="Y56" s="4">
        <v>3233.5</v>
      </c>
      <c r="Z56" s="4">
        <v>3451.5</v>
      </c>
      <c r="AA56" s="4">
        <v>4309.6537499999504</v>
      </c>
      <c r="AB56" s="4">
        <v>2933</v>
      </c>
      <c r="AC56" s="4">
        <v>5328</v>
      </c>
      <c r="AD56" s="4">
        <v>4330.1640000001998</v>
      </c>
      <c r="AE56" s="4">
        <v>2283.5611979166702</v>
      </c>
      <c r="AF56" s="4">
        <v>3856.9274999999502</v>
      </c>
      <c r="AG56" s="4">
        <v>1254.0013999999901</v>
      </c>
      <c r="AH56" s="4">
        <v>4687.8427499999398</v>
      </c>
      <c r="AI56" s="4">
        <v>2951</v>
      </c>
      <c r="AJ56" s="4">
        <v>2991.4949999997898</v>
      </c>
      <c r="AK56" s="4">
        <v>4754.5000000002701</v>
      </c>
      <c r="AL56" s="4">
        <v>4279</v>
      </c>
      <c r="AM56" s="4">
        <v>3544.5</v>
      </c>
      <c r="AN56" s="4">
        <v>4058.5</v>
      </c>
      <c r="AO56" s="4">
        <v>8592.0000000004893</v>
      </c>
      <c r="AP56" s="4">
        <v>4791.3944999999403</v>
      </c>
      <c r="AQ56" s="4">
        <v>4065.5317500001802</v>
      </c>
      <c r="AR56" s="4">
        <v>5563.7245999999504</v>
      </c>
      <c r="AS56" s="4">
        <v>4980</v>
      </c>
      <c r="AT56" s="4">
        <v>5084.0000000002301</v>
      </c>
      <c r="AU56" s="4">
        <v>5199.0787999999502</v>
      </c>
      <c r="AV56" s="4">
        <v>6062.5</v>
      </c>
      <c r="AW56" s="4">
        <v>3809.9040000001701</v>
      </c>
      <c r="AX56" s="4">
        <v>5925.9615000002696</v>
      </c>
      <c r="AY56" s="4">
        <v>3807.5</v>
      </c>
      <c r="AZ56" s="4">
        <v>4893.4454999999398</v>
      </c>
      <c r="BA56" s="4">
        <v>4842.5</v>
      </c>
      <c r="BB56" s="4">
        <v>6704.8507500002997</v>
      </c>
      <c r="BC56" s="4">
        <v>3112.0552500001399</v>
      </c>
      <c r="BD56" s="4">
        <v>776.38799999994706</v>
      </c>
      <c r="BE56" s="4">
        <v>3618.3082499997499</v>
      </c>
      <c r="BF56" s="4">
        <v>1276</v>
      </c>
      <c r="BG56" s="4">
        <v>3436.2172499999601</v>
      </c>
      <c r="BH56" s="4">
        <v>2296.5</v>
      </c>
      <c r="BI56" s="4">
        <v>2960.1835999999698</v>
      </c>
      <c r="BJ56" s="4">
        <v>3845.5</v>
      </c>
      <c r="BK56" s="4">
        <v>3476</v>
      </c>
      <c r="BL56" s="4">
        <v>2374.1865000001098</v>
      </c>
      <c r="BM56" s="4">
        <v>3494</v>
      </c>
      <c r="BN56" s="4">
        <v>3657.3277499999599</v>
      </c>
      <c r="BO56" s="4">
        <v>4478.7382500002004</v>
      </c>
      <c r="BP56" s="4">
        <v>6549.77324999955</v>
      </c>
      <c r="BQ56" s="4">
        <v>5731.5</v>
      </c>
      <c r="BR56" s="4">
        <v>6874.7488000002504</v>
      </c>
      <c r="BS56" s="4">
        <v>3985.5936000001402</v>
      </c>
      <c r="BT56" s="4">
        <v>1165.9661999999901</v>
      </c>
      <c r="BU56" s="4">
        <v>6049.5</v>
      </c>
      <c r="BV56" s="4">
        <v>6046.5217499999299</v>
      </c>
      <c r="BW56" s="4">
        <v>4940.9999999997199</v>
      </c>
      <c r="BX56" s="4">
        <v>6283.5124000002297</v>
      </c>
      <c r="BY56" s="4">
        <v>5314.1557499999399</v>
      </c>
      <c r="BZ56" s="4">
        <v>5243.5</v>
      </c>
    </row>
    <row r="57" spans="1:78" ht="15" x14ac:dyDescent="0.2">
      <c r="A57" s="4" t="s">
        <v>52</v>
      </c>
      <c r="B57" s="4" t="s">
        <v>206</v>
      </c>
      <c r="C57" s="36">
        <v>333.10000610351602</v>
      </c>
      <c r="D57" s="38">
        <v>13.881349999999999</v>
      </c>
      <c r="E57" s="41">
        <v>2038.4</v>
      </c>
      <c r="F57" s="4" t="s">
        <v>250</v>
      </c>
      <c r="G57" s="4">
        <v>4448968</v>
      </c>
      <c r="H57" s="4">
        <v>3540501.3659999599</v>
      </c>
      <c r="I57" s="4">
        <v>2582302.5059999698</v>
      </c>
      <c r="J57" s="4">
        <v>2240888</v>
      </c>
      <c r="K57" s="4">
        <v>1344528</v>
      </c>
      <c r="L57" s="4">
        <v>2489088</v>
      </c>
      <c r="M57" s="4">
        <v>4164056.9568001502</v>
      </c>
      <c r="N57" s="4">
        <v>3670438.3019999601</v>
      </c>
      <c r="O57" s="4">
        <v>5041652</v>
      </c>
      <c r="P57" s="4">
        <v>2896391.4719999698</v>
      </c>
      <c r="Q57" s="4">
        <v>1651784</v>
      </c>
      <c r="R57" s="4">
        <v>3655536</v>
      </c>
      <c r="S57" s="4">
        <v>5125728</v>
      </c>
      <c r="T57" s="4">
        <v>5701057.1039999304</v>
      </c>
      <c r="U57" s="4">
        <v>5233824</v>
      </c>
      <c r="V57" s="4">
        <v>6352198.51199992</v>
      </c>
      <c r="W57" s="4">
        <v>5403692.4959996296</v>
      </c>
      <c r="X57" s="4">
        <v>4119618.77999995</v>
      </c>
      <c r="Y57" s="4">
        <v>2156293.6079999702</v>
      </c>
      <c r="Z57" s="4">
        <v>3225844</v>
      </c>
      <c r="AA57" s="4">
        <v>6749856</v>
      </c>
      <c r="AB57" s="4">
        <v>2593364.0340001201</v>
      </c>
      <c r="AC57" s="4">
        <v>4136503.2180001899</v>
      </c>
      <c r="AD57" s="4">
        <v>4769460</v>
      </c>
      <c r="AE57" s="4">
        <v>1082364</v>
      </c>
      <c r="AF57" s="4">
        <v>1006804</v>
      </c>
      <c r="AG57" s="4">
        <v>1241524</v>
      </c>
      <c r="AH57" s="4">
        <v>1769508</v>
      </c>
      <c r="AI57" s="4">
        <v>727141.74039999302</v>
      </c>
      <c r="AJ57" s="4">
        <v>1658128.0000000901</v>
      </c>
      <c r="AK57" s="4">
        <v>1100576</v>
      </c>
      <c r="AL57" s="4">
        <v>1250689.0319999901</v>
      </c>
      <c r="AM57" s="4">
        <v>2576187.4499999699</v>
      </c>
      <c r="AN57" s="4">
        <v>2036365.6739999801</v>
      </c>
      <c r="AO57" s="4">
        <v>1610595.98079998</v>
      </c>
      <c r="AP57" s="4">
        <v>1192720</v>
      </c>
      <c r="AQ57" s="4">
        <v>2503744</v>
      </c>
      <c r="AR57" s="4">
        <v>4507784</v>
      </c>
      <c r="AS57" s="4">
        <v>3491104.6799999601</v>
      </c>
      <c r="AT57" s="4">
        <v>2873095.8299999698</v>
      </c>
      <c r="AU57" s="4">
        <v>3266088</v>
      </c>
      <c r="AV57" s="4">
        <v>2739481.05600012</v>
      </c>
      <c r="AW57" s="4">
        <v>1553088</v>
      </c>
      <c r="AX57" s="4">
        <v>2226256</v>
      </c>
      <c r="AY57" s="4">
        <v>2078106.53399998</v>
      </c>
      <c r="AZ57" s="4">
        <v>1782452</v>
      </c>
      <c r="BA57" s="4">
        <v>2534566.6499999701</v>
      </c>
      <c r="BB57" s="4">
        <v>4141104</v>
      </c>
      <c r="BC57" s="4">
        <v>1492360</v>
      </c>
      <c r="BD57" s="4">
        <v>1916400</v>
      </c>
      <c r="BE57" s="4">
        <v>1644860.0000000901</v>
      </c>
      <c r="BF57" s="4">
        <v>1625648</v>
      </c>
      <c r="BG57" s="4">
        <v>3825056</v>
      </c>
      <c r="BH57" s="4">
        <v>4832931.2579999398</v>
      </c>
      <c r="BI57" s="4">
        <v>3327408</v>
      </c>
      <c r="BJ57" s="4">
        <v>1895731.39199998</v>
      </c>
      <c r="BK57" s="4">
        <v>1797730.4159998801</v>
      </c>
      <c r="BL57" s="4">
        <v>1656340</v>
      </c>
      <c r="BM57" s="4">
        <v>3788761.4340001699</v>
      </c>
      <c r="BN57" s="4">
        <v>4745088</v>
      </c>
      <c r="BO57" s="4">
        <v>8187200</v>
      </c>
      <c r="BP57" s="4">
        <v>8971040.0000005104</v>
      </c>
      <c r="BQ57" s="4">
        <v>8564288</v>
      </c>
      <c r="BR57" s="4">
        <v>10968520</v>
      </c>
      <c r="BS57" s="4">
        <v>7354848</v>
      </c>
      <c r="BT57" s="4">
        <v>8560960</v>
      </c>
      <c r="BU57" s="4">
        <v>10447425.2991999</v>
      </c>
      <c r="BV57" s="4">
        <v>9839808</v>
      </c>
      <c r="BW57" s="4">
        <v>8581856.7840003893</v>
      </c>
      <c r="BX57" s="4">
        <v>10174308</v>
      </c>
      <c r="BY57" s="4">
        <v>8109344</v>
      </c>
      <c r="BZ57" s="4">
        <v>5220761.0760002397</v>
      </c>
    </row>
    <row r="58" spans="1:78" ht="15.75" x14ac:dyDescent="0.2">
      <c r="A58" s="4" t="s">
        <v>218</v>
      </c>
      <c r="B58" s="4" t="s">
        <v>220</v>
      </c>
      <c r="C58" s="36">
        <v>313.29017408153402</v>
      </c>
      <c r="D58" s="38">
        <v>13.922500000000001</v>
      </c>
      <c r="E58" s="41">
        <v>2047</v>
      </c>
      <c r="F58" s="7" t="s">
        <v>258</v>
      </c>
      <c r="G58" s="4">
        <v>2047021.9813999799</v>
      </c>
      <c r="H58" s="4">
        <v>2751132</v>
      </c>
      <c r="I58" s="4">
        <v>2567680</v>
      </c>
      <c r="J58" s="4">
        <v>2638046.79680009</v>
      </c>
      <c r="K58" s="4">
        <v>2440385.7639999799</v>
      </c>
      <c r="L58" s="4">
        <v>2535714.8803999801</v>
      </c>
      <c r="M58" s="4">
        <v>4089252</v>
      </c>
      <c r="N58" s="4">
        <v>2325628</v>
      </c>
      <c r="O58" s="4">
        <v>2607406.5455999798</v>
      </c>
      <c r="P58" s="4">
        <v>2618364</v>
      </c>
      <c r="Q58" s="4">
        <v>2402820.7439999799</v>
      </c>
      <c r="R58" s="4">
        <v>3837417.7499999502</v>
      </c>
      <c r="S58" s="4">
        <v>2927726.62239997</v>
      </c>
      <c r="T58" s="4">
        <v>2447984.0000001099</v>
      </c>
      <c r="U58" s="4">
        <v>2560864.93639998</v>
      </c>
      <c r="V58" s="4">
        <v>1927672.5</v>
      </c>
      <c r="W58" s="4">
        <v>2800116.0000001299</v>
      </c>
      <c r="X58" s="4">
        <v>3023180.7888001101</v>
      </c>
      <c r="Y58" s="4">
        <v>3813204</v>
      </c>
      <c r="Z58" s="4">
        <v>3625793.73760013</v>
      </c>
      <c r="AA58" s="4">
        <v>4126898.09919996</v>
      </c>
      <c r="AB58" s="4">
        <v>3116995</v>
      </c>
      <c r="AC58" s="4">
        <v>2939940</v>
      </c>
      <c r="AD58" s="4">
        <v>2566009.99360009</v>
      </c>
      <c r="AE58" s="4">
        <v>3650919.7839999702</v>
      </c>
      <c r="AF58" s="4">
        <v>3733968.9903999702</v>
      </c>
      <c r="AG58" s="4">
        <v>3174461.27680011</v>
      </c>
      <c r="AH58" s="4">
        <v>3883616.8255999601</v>
      </c>
      <c r="AI58" s="4">
        <v>3125968</v>
      </c>
      <c r="AJ58" s="4">
        <v>2908929.1063999701</v>
      </c>
      <c r="AK58" s="4">
        <v>2272765.7427999801</v>
      </c>
      <c r="AL58" s="4">
        <v>2458528</v>
      </c>
      <c r="AM58" s="4">
        <v>3069887.96419997</v>
      </c>
      <c r="AN58" s="4">
        <v>3105593.7408001102</v>
      </c>
      <c r="AO58" s="4">
        <v>4859112</v>
      </c>
      <c r="AP58" s="4">
        <v>3384131.61140012</v>
      </c>
      <c r="AQ58" s="4">
        <v>2781852.2959999698</v>
      </c>
      <c r="AR58" s="4">
        <v>4008262.6639999598</v>
      </c>
      <c r="AS58" s="4">
        <v>3345264</v>
      </c>
      <c r="AT58" s="4">
        <v>3798352</v>
      </c>
      <c r="AU58" s="4">
        <v>2994536.5200001299</v>
      </c>
      <c r="AV58" s="4">
        <v>3837923.99999983</v>
      </c>
      <c r="AW58" s="4">
        <v>5154412.9407999497</v>
      </c>
      <c r="AX58" s="4">
        <v>4097790.46079996</v>
      </c>
      <c r="AY58" s="4">
        <v>3009356</v>
      </c>
      <c r="AZ58" s="4">
        <v>3759127.0496001402</v>
      </c>
      <c r="BA58" s="4">
        <v>3934452</v>
      </c>
      <c r="BB58" s="4">
        <v>3708021.0839997502</v>
      </c>
      <c r="BC58" s="4">
        <v>2473105.3465999798</v>
      </c>
      <c r="BD58" s="4">
        <v>2524884.0497999801</v>
      </c>
      <c r="BE58" s="4">
        <v>2383473.50819998</v>
      </c>
      <c r="BF58" s="4">
        <v>2180865.88799997</v>
      </c>
      <c r="BG58" s="4">
        <v>2235450.3226000802</v>
      </c>
      <c r="BH58" s="4">
        <v>2260355.5</v>
      </c>
      <c r="BI58" s="4">
        <v>2556981.3835999798</v>
      </c>
      <c r="BJ58" s="4">
        <v>2903327.5</v>
      </c>
      <c r="BK58" s="4">
        <v>2476998.5000001099</v>
      </c>
      <c r="BL58" s="4">
        <v>2631544.19679998</v>
      </c>
      <c r="BM58" s="4">
        <v>2954277.9999998701</v>
      </c>
      <c r="BN58" s="4">
        <v>2580216.17379998</v>
      </c>
      <c r="BO58" s="4">
        <v>3056145.9695999702</v>
      </c>
      <c r="BP58" s="4">
        <v>3242936.6559999702</v>
      </c>
      <c r="BQ58" s="4">
        <v>3529960.0979997599</v>
      </c>
      <c r="BR58" s="4">
        <v>3559879.3823999702</v>
      </c>
      <c r="BS58" s="4">
        <v>3656962.1999999699</v>
      </c>
      <c r="BT58" s="4">
        <v>2026274.1855999799</v>
      </c>
      <c r="BU58" s="4">
        <v>3717533.5</v>
      </c>
      <c r="BV58" s="4">
        <v>3637509.8460001601</v>
      </c>
      <c r="BW58" s="4">
        <v>2662928.7455999702</v>
      </c>
      <c r="BX58" s="4">
        <v>4286357.35739996</v>
      </c>
      <c r="BY58" s="4">
        <v>3877830.5119999601</v>
      </c>
      <c r="BZ58" s="4">
        <v>3517251.9999998398</v>
      </c>
    </row>
    <row r="59" spans="1:78" ht="15" x14ac:dyDescent="0.2">
      <c r="A59" s="4" t="s">
        <v>53</v>
      </c>
      <c r="B59" s="4" t="s">
        <v>207</v>
      </c>
      <c r="C59" s="36">
        <v>333.10000610351602</v>
      </c>
      <c r="D59" s="38">
        <v>14.088166666666666</v>
      </c>
      <c r="E59" s="41">
        <v>2081.9</v>
      </c>
      <c r="F59" s="4" t="s">
        <v>250</v>
      </c>
      <c r="G59" s="4">
        <v>17051</v>
      </c>
      <c r="H59" s="4">
        <v>21827.0880533854</v>
      </c>
      <c r="I59" s="4">
        <v>22766.3855285645</v>
      </c>
      <c r="J59" s="4">
        <v>2085.0000000001201</v>
      </c>
      <c r="K59" s="4">
        <v>18020</v>
      </c>
      <c r="L59" s="4">
        <v>42796.011666662802</v>
      </c>
      <c r="M59" s="4">
        <v>1915.7763333334501</v>
      </c>
      <c r="N59" s="4">
        <v>2049.8196000000698</v>
      </c>
      <c r="O59" s="4">
        <v>23675.5</v>
      </c>
      <c r="P59" s="4">
        <v>4131.1800000001103</v>
      </c>
      <c r="Q59" s="4">
        <v>6503.7942810058603</v>
      </c>
      <c r="R59" s="4">
        <v>23301.5441894531</v>
      </c>
      <c r="S59" s="4">
        <v>29639.630839029898</v>
      </c>
      <c r="T59" s="4">
        <v>43609.271484375</v>
      </c>
      <c r="U59" s="4">
        <v>38018.6865234375</v>
      </c>
      <c r="V59" s="4">
        <v>41688.833999999501</v>
      </c>
      <c r="W59" s="4">
        <v>29009.8828125</v>
      </c>
      <c r="X59" s="4">
        <v>23334.015502929698</v>
      </c>
      <c r="Y59" s="4">
        <v>30130.5577499996</v>
      </c>
      <c r="Z59" s="4">
        <v>25984.717590331999</v>
      </c>
      <c r="AA59" s="4">
        <v>26320.649902343801</v>
      </c>
      <c r="AB59" s="4">
        <v>0</v>
      </c>
      <c r="AC59" s="4">
        <v>29764.9141438802</v>
      </c>
      <c r="AD59" s="4">
        <v>27428.8038736979</v>
      </c>
      <c r="AE59" s="4">
        <v>33847.999999998101</v>
      </c>
      <c r="AF59" s="4">
        <v>19863</v>
      </c>
      <c r="AG59" s="4">
        <v>23721.5</v>
      </c>
      <c r="AH59" s="4">
        <v>22167.197570800799</v>
      </c>
      <c r="AI59" s="4">
        <v>15958.475249999799</v>
      </c>
      <c r="AJ59" s="4">
        <v>18917.394185384099</v>
      </c>
      <c r="AK59" s="4">
        <v>23077.5</v>
      </c>
      <c r="AL59" s="4">
        <v>23636.312250001101</v>
      </c>
      <c r="AM59" s="4">
        <v>13689.2089233398</v>
      </c>
      <c r="AN59" s="4">
        <v>15341.2556762695</v>
      </c>
      <c r="AO59" s="4">
        <v>22413.7012499997</v>
      </c>
      <c r="AP59" s="4">
        <v>19167</v>
      </c>
      <c r="AQ59" s="4">
        <v>27410.500000001601</v>
      </c>
      <c r="AR59" s="4">
        <v>16249.0985310872</v>
      </c>
      <c r="AS59" s="4">
        <v>2196.3782000000801</v>
      </c>
      <c r="AT59" s="4">
        <v>35712.347249999599</v>
      </c>
      <c r="AU59" s="4">
        <v>14082.3166707357</v>
      </c>
      <c r="AV59" s="4">
        <v>20577.3683268229</v>
      </c>
      <c r="AW59" s="4">
        <v>19562.500000001099</v>
      </c>
      <c r="AX59" s="4">
        <v>26416</v>
      </c>
      <c r="AY59" s="4">
        <v>23696.252278645799</v>
      </c>
      <c r="AZ59" s="4">
        <v>23160.5</v>
      </c>
      <c r="BA59" s="4">
        <v>20368.7928873698</v>
      </c>
      <c r="BB59" s="4">
        <v>10033.4951171875</v>
      </c>
      <c r="BC59" s="4">
        <v>42726.3525000019</v>
      </c>
      <c r="BD59" s="4">
        <v>75596</v>
      </c>
      <c r="BE59" s="4">
        <v>15188.5302734375</v>
      </c>
      <c r="BF59" s="4">
        <v>20977.3352050781</v>
      </c>
      <c r="BG59" s="4">
        <v>23238.039449055999</v>
      </c>
      <c r="BH59" s="4">
        <v>15250.5694580078</v>
      </c>
      <c r="BI59" s="4">
        <v>31145.0771484375</v>
      </c>
      <c r="BJ59" s="4">
        <v>15357.971160888699</v>
      </c>
      <c r="BK59" s="4">
        <v>19313.363403320302</v>
      </c>
      <c r="BL59" s="4">
        <v>47696.5</v>
      </c>
      <c r="BM59" s="4">
        <v>29144.253051757802</v>
      </c>
      <c r="BN59" s="4">
        <v>23608.497334798201</v>
      </c>
      <c r="BO59" s="4">
        <v>50653.000000002903</v>
      </c>
      <c r="BP59" s="4">
        <v>32124.5</v>
      </c>
      <c r="BQ59" s="4">
        <v>45903.5</v>
      </c>
      <c r="BR59" s="4">
        <v>46498.049153645799</v>
      </c>
      <c r="BS59" s="4">
        <v>44460.5</v>
      </c>
      <c r="BT59" s="4">
        <v>20370.911661783899</v>
      </c>
      <c r="BU59" s="4">
        <v>44892.9352499995</v>
      </c>
      <c r="BV59" s="4">
        <v>44392.5</v>
      </c>
      <c r="BW59" s="4">
        <v>30087.536249999601</v>
      </c>
      <c r="BX59" s="4">
        <v>20064.12890625</v>
      </c>
      <c r="BY59" s="4">
        <v>38539</v>
      </c>
      <c r="BZ59" s="4">
        <v>2044.5</v>
      </c>
    </row>
    <row r="60" spans="1:78" ht="15.75" x14ac:dyDescent="0.25">
      <c r="A60" s="39" t="s">
        <v>54</v>
      </c>
      <c r="B60" s="39" t="s">
        <v>242</v>
      </c>
      <c r="C60" s="34">
        <v>204.10000610351599</v>
      </c>
      <c r="D60" s="39">
        <v>14.139433333333333</v>
      </c>
      <c r="E60" s="41">
        <v>2092.8000000000002</v>
      </c>
      <c r="F60" s="5" t="s">
        <v>255</v>
      </c>
      <c r="G60" s="39">
        <v>68584.775250003106</v>
      </c>
      <c r="H60" s="39">
        <v>71103.5</v>
      </c>
      <c r="I60" s="39">
        <v>71072.5</v>
      </c>
      <c r="J60" s="39">
        <v>63489.297999994204</v>
      </c>
      <c r="K60" s="39">
        <v>483653</v>
      </c>
      <c r="L60" s="39">
        <v>84779.8</v>
      </c>
      <c r="M60" s="39">
        <v>94414.300000004194</v>
      </c>
      <c r="N60" s="39">
        <v>75931</v>
      </c>
      <c r="O60" s="39">
        <v>94757.054850004293</v>
      </c>
      <c r="P60" s="39">
        <v>87402.5</v>
      </c>
      <c r="Q60" s="39">
        <v>63150.0592499993</v>
      </c>
      <c r="R60" s="39">
        <v>112212.545454545</v>
      </c>
      <c r="S60" s="39">
        <v>77115.376000004602</v>
      </c>
      <c r="T60" s="39">
        <v>103940.999999992</v>
      </c>
      <c r="U60" s="39">
        <v>95183</v>
      </c>
      <c r="V60" s="39">
        <v>120073.5</v>
      </c>
      <c r="W60" s="39">
        <v>91880.999999993001</v>
      </c>
      <c r="X60" s="39">
        <v>104181.564749999</v>
      </c>
      <c r="Y60" s="39">
        <v>55088</v>
      </c>
      <c r="Z60" s="39">
        <v>51257.4999999961</v>
      </c>
      <c r="AA60" s="39">
        <v>86844</v>
      </c>
      <c r="AB60" s="39">
        <v>53397.5</v>
      </c>
      <c r="AC60" s="39">
        <v>67255</v>
      </c>
      <c r="AD60" s="39">
        <v>91840.5</v>
      </c>
      <c r="AE60" s="39">
        <v>62253.110999999299</v>
      </c>
      <c r="AF60" s="39">
        <v>55235.5</v>
      </c>
      <c r="AG60" s="39">
        <v>61036.002749999301</v>
      </c>
      <c r="AH60" s="39">
        <v>61706.3377499993</v>
      </c>
      <c r="AI60" s="39">
        <v>42319.5</v>
      </c>
      <c r="AJ60" s="39">
        <v>56404.688249999301</v>
      </c>
      <c r="AK60" s="39">
        <v>61104</v>
      </c>
      <c r="AL60" s="39">
        <v>58841.5</v>
      </c>
      <c r="AM60" s="39">
        <v>54244.108499999398</v>
      </c>
      <c r="AN60" s="39">
        <v>56543.757749999299</v>
      </c>
      <c r="AO60" s="39">
        <v>69111.199999999997</v>
      </c>
      <c r="AP60" s="39">
        <v>58493.231999999298</v>
      </c>
      <c r="AQ60" s="39">
        <v>81762.510825003701</v>
      </c>
      <c r="AR60" s="39">
        <v>97936.6438499988</v>
      </c>
      <c r="AS60" s="39">
        <v>71794.9545454545</v>
      </c>
      <c r="AT60" s="39">
        <v>102904.776674999</v>
      </c>
      <c r="AU60" s="39">
        <v>78290.325599999094</v>
      </c>
      <c r="AV60" s="39">
        <v>68684.818181818206</v>
      </c>
      <c r="AW60" s="39">
        <v>55714.6</v>
      </c>
      <c r="AX60" s="39">
        <v>96279.863636363603</v>
      </c>
      <c r="AY60" s="39">
        <v>67939.402725003005</v>
      </c>
      <c r="AZ60" s="39">
        <v>72189.600000000006</v>
      </c>
      <c r="BA60" s="39">
        <v>79779.549999995405</v>
      </c>
      <c r="BB60" s="39">
        <v>92790.372000004194</v>
      </c>
      <c r="BC60" s="39">
        <v>40761</v>
      </c>
      <c r="BD60" s="39">
        <v>50924.5</v>
      </c>
      <c r="BE60" s="39">
        <v>48928.451999999401</v>
      </c>
      <c r="BF60" s="39">
        <v>53404.5</v>
      </c>
      <c r="BG60" s="39">
        <v>62564.766749999297</v>
      </c>
      <c r="BH60" s="39">
        <v>70279.850000000006</v>
      </c>
      <c r="BI60" s="39">
        <v>56519.745750002498</v>
      </c>
      <c r="BJ60" s="39">
        <v>54534.9999999969</v>
      </c>
      <c r="BK60" s="39">
        <v>56028.500249999299</v>
      </c>
      <c r="BL60" s="39">
        <v>51197.65</v>
      </c>
      <c r="BM60" s="39">
        <v>61576.5</v>
      </c>
      <c r="BN60" s="39">
        <v>69868.713636363595</v>
      </c>
      <c r="BO60" s="39">
        <v>90971.5</v>
      </c>
      <c r="BP60" s="39">
        <v>95644.798499998898</v>
      </c>
      <c r="BQ60" s="39">
        <v>70958.999999994601</v>
      </c>
      <c r="BR60" s="39">
        <v>88461.935333338697</v>
      </c>
      <c r="BS60" s="39">
        <v>79380.885333332102</v>
      </c>
      <c r="BT60" s="39">
        <v>99796.373249998796</v>
      </c>
      <c r="BU60" s="39">
        <v>84048.5</v>
      </c>
      <c r="BV60" s="39">
        <v>107483.56492499899</v>
      </c>
      <c r="BW60" s="39">
        <v>75702.333333339106</v>
      </c>
      <c r="BX60" s="39">
        <v>82184.343969701906</v>
      </c>
      <c r="BY60" s="39">
        <v>82610.999999993699</v>
      </c>
      <c r="BZ60" s="39">
        <v>56925.4</v>
      </c>
    </row>
    <row r="61" spans="1:78" ht="15" x14ac:dyDescent="0.25">
      <c r="A61" s="39" t="s">
        <v>228</v>
      </c>
      <c r="B61" s="39" t="s">
        <v>229</v>
      </c>
      <c r="C61" s="34">
        <v>87.027781914529498</v>
      </c>
      <c r="D61" s="39">
        <v>14.239733333333334</v>
      </c>
      <c r="E61" s="41">
        <v>2114.5</v>
      </c>
      <c r="F61" s="39" t="s">
        <v>249</v>
      </c>
      <c r="G61" s="39">
        <v>9275.5</v>
      </c>
      <c r="H61" s="39">
        <v>9239.4888888894493</v>
      </c>
      <c r="I61" s="39">
        <v>7377.0147333332197</v>
      </c>
      <c r="J61" s="39">
        <v>5690</v>
      </c>
      <c r="K61" s="39">
        <v>5735.5</v>
      </c>
      <c r="L61" s="39">
        <v>8322.4090909090901</v>
      </c>
      <c r="M61" s="39">
        <v>13042.1889999998</v>
      </c>
      <c r="N61" s="39">
        <v>9756.5000000005894</v>
      </c>
      <c r="O61" s="39">
        <v>14202</v>
      </c>
      <c r="P61" s="39">
        <v>9034.5189999998602</v>
      </c>
      <c r="Q61" s="39">
        <v>6624.65</v>
      </c>
      <c r="R61" s="39">
        <v>14052</v>
      </c>
      <c r="S61" s="39">
        <v>10849</v>
      </c>
      <c r="T61" s="39">
        <v>16304.612499999699</v>
      </c>
      <c r="U61" s="39">
        <v>12940.5454545455</v>
      </c>
      <c r="V61" s="39">
        <v>16514.878312499801</v>
      </c>
      <c r="W61" s="39">
        <v>11518.1736666665</v>
      </c>
      <c r="X61" s="39">
        <v>14327.5</v>
      </c>
      <c r="Y61" s="39">
        <v>8076.3806666671499</v>
      </c>
      <c r="Z61" s="39">
        <v>6527.5</v>
      </c>
      <c r="AA61" s="39">
        <v>11970</v>
      </c>
      <c r="AB61" s="39">
        <v>7532.0634848483696</v>
      </c>
      <c r="AC61" s="39">
        <v>9594.8923333331804</v>
      </c>
      <c r="AD61" s="39">
        <v>12460</v>
      </c>
      <c r="AE61" s="39">
        <v>7837.5000000005903</v>
      </c>
      <c r="AF61" s="39">
        <v>6996.5</v>
      </c>
      <c r="AG61" s="39">
        <v>8653.5</v>
      </c>
      <c r="AH61" s="39">
        <v>9008.5</v>
      </c>
      <c r="AI61" s="39">
        <v>5754.3336666670102</v>
      </c>
      <c r="AJ61" s="39">
        <v>7399</v>
      </c>
      <c r="AK61" s="39">
        <v>8118.2</v>
      </c>
      <c r="AL61" s="39">
        <v>9645.0473863635107</v>
      </c>
      <c r="AM61" s="39">
        <v>7727</v>
      </c>
      <c r="AN61" s="39">
        <v>6463</v>
      </c>
      <c r="AO61" s="39">
        <v>9932.23636363681</v>
      </c>
      <c r="AP61" s="39">
        <v>7985.5</v>
      </c>
      <c r="AQ61" s="39">
        <v>10974.9999999992</v>
      </c>
      <c r="AR61" s="39">
        <v>12300.5</v>
      </c>
      <c r="AS61" s="39">
        <v>9128.0813333331898</v>
      </c>
      <c r="AT61" s="39">
        <v>12356.909090909099</v>
      </c>
      <c r="AU61" s="39">
        <v>9160.5</v>
      </c>
      <c r="AV61" s="39">
        <v>11123.410666666499</v>
      </c>
      <c r="AW61" s="39">
        <v>9556.4999999992797</v>
      </c>
      <c r="AX61" s="39">
        <v>11788</v>
      </c>
      <c r="AY61" s="39">
        <v>9610.4026666665104</v>
      </c>
      <c r="AZ61" s="39">
        <v>9158</v>
      </c>
      <c r="BA61" s="39">
        <v>9643.5</v>
      </c>
      <c r="BB61" s="39">
        <v>13259</v>
      </c>
      <c r="BC61" s="39">
        <v>5438.4999999995898</v>
      </c>
      <c r="BD61" s="39">
        <v>7278.4999999994498</v>
      </c>
      <c r="BE61" s="39">
        <v>5311</v>
      </c>
      <c r="BF61" s="39">
        <v>7198.3333333338796</v>
      </c>
      <c r="BG61" s="39">
        <v>7844.5000000005903</v>
      </c>
      <c r="BH61" s="39">
        <v>9440.3181818181802</v>
      </c>
      <c r="BI61" s="39">
        <v>11547.272727272701</v>
      </c>
      <c r="BJ61" s="39">
        <v>4721.6456666665899</v>
      </c>
      <c r="BK61" s="39">
        <v>6359.7369999999</v>
      </c>
      <c r="BL61" s="39">
        <v>7123.5</v>
      </c>
      <c r="BM61" s="39">
        <v>9326.2133333338898</v>
      </c>
      <c r="BN61" s="39">
        <v>9855.9999999992506</v>
      </c>
      <c r="BO61" s="39">
        <v>23324.499999998199</v>
      </c>
      <c r="BP61" s="39">
        <v>20608</v>
      </c>
      <c r="BQ61" s="39">
        <v>18248.499999998599</v>
      </c>
      <c r="BR61" s="39">
        <v>22289.5</v>
      </c>
      <c r="BS61" s="39">
        <v>16420.571428571398</v>
      </c>
      <c r="BT61" s="39">
        <v>25315</v>
      </c>
      <c r="BU61" s="39">
        <v>18818.037000001099</v>
      </c>
      <c r="BV61" s="39">
        <v>23660.000000001801</v>
      </c>
      <c r="BW61" s="39">
        <v>16239.999999998799</v>
      </c>
      <c r="BX61" s="39">
        <v>19427</v>
      </c>
      <c r="BY61" s="39">
        <v>18084.999999998599</v>
      </c>
      <c r="BZ61" s="39">
        <v>12558.366666666499</v>
      </c>
    </row>
    <row r="62" spans="1:78" ht="15.75" x14ac:dyDescent="0.2">
      <c r="A62" s="4" t="s">
        <v>253</v>
      </c>
      <c r="B62" s="5" t="s">
        <v>181</v>
      </c>
      <c r="C62" s="36">
        <v>305.10000610351602</v>
      </c>
      <c r="D62" s="38">
        <v>14.2964</v>
      </c>
      <c r="E62" s="41">
        <v>2127</v>
      </c>
      <c r="F62" s="5" t="s">
        <v>256</v>
      </c>
      <c r="G62" s="4">
        <v>3944548</v>
      </c>
      <c r="H62" s="4">
        <v>3568171.1939997599</v>
      </c>
      <c r="I62" s="4">
        <v>2988833.6699999599</v>
      </c>
      <c r="J62" s="4">
        <v>2715633.13799997</v>
      </c>
      <c r="K62" s="4">
        <v>2122048</v>
      </c>
      <c r="L62" s="4">
        <v>3309060</v>
      </c>
      <c r="M62" s="4">
        <v>4249163.9859999605</v>
      </c>
      <c r="N62" s="4">
        <v>3773857.98599996</v>
      </c>
      <c r="O62" s="4">
        <v>5118916.0000002896</v>
      </c>
      <c r="P62" s="4">
        <v>3504279.2640001602</v>
      </c>
      <c r="Q62" s="4">
        <v>2959879.2000001301</v>
      </c>
      <c r="R62" s="4">
        <v>4317560</v>
      </c>
      <c r="S62" s="4">
        <v>3079552</v>
      </c>
      <c r="T62" s="4">
        <v>4128839.3880001898</v>
      </c>
      <c r="U62" s="4">
        <v>4144116</v>
      </c>
      <c r="V62" s="4">
        <v>3803768.9339999598</v>
      </c>
      <c r="W62" s="4">
        <v>3115785.11399996</v>
      </c>
      <c r="X62" s="4">
        <v>3641675.9279997498</v>
      </c>
      <c r="Y62" s="4">
        <v>2839919.2499998002</v>
      </c>
      <c r="Z62" s="4">
        <v>2073844</v>
      </c>
      <c r="AA62" s="4">
        <v>3505256</v>
      </c>
      <c r="AB62" s="4">
        <v>1958490.7560000899</v>
      </c>
      <c r="AC62" s="4">
        <v>3017055.7740001399</v>
      </c>
      <c r="AD62" s="4">
        <v>3419436</v>
      </c>
      <c r="AE62" s="4">
        <v>2345384</v>
      </c>
      <c r="AF62" s="4">
        <v>2395676</v>
      </c>
      <c r="AG62" s="4">
        <v>2665744</v>
      </c>
      <c r="AH62" s="4">
        <v>2503659.2039999701</v>
      </c>
      <c r="AI62" s="4">
        <v>1664363.7659998899</v>
      </c>
      <c r="AJ62" s="4">
        <v>2084876</v>
      </c>
      <c r="AK62" s="4">
        <v>2402356</v>
      </c>
      <c r="AL62" s="4">
        <v>2416743.7680001101</v>
      </c>
      <c r="AM62" s="4">
        <v>2068213.5899999801</v>
      </c>
      <c r="AN62" s="4">
        <v>2133166.0499998499</v>
      </c>
      <c r="AO62" s="4">
        <v>2932501.5179999699</v>
      </c>
      <c r="AP62" s="4">
        <v>2185772.3399998499</v>
      </c>
      <c r="AQ62" s="4">
        <v>4061608</v>
      </c>
      <c r="AR62" s="4">
        <v>3383731.02000015</v>
      </c>
      <c r="AS62" s="4">
        <v>2589682.1939999699</v>
      </c>
      <c r="AT62" s="4">
        <v>5298872.1119999401</v>
      </c>
      <c r="AU62" s="4">
        <v>3811504</v>
      </c>
      <c r="AV62" s="4">
        <v>2775947.27999997</v>
      </c>
      <c r="AW62" s="4">
        <v>2746644</v>
      </c>
      <c r="AX62" s="4">
        <v>3175756</v>
      </c>
      <c r="AY62" s="4">
        <v>3426920.6040001502</v>
      </c>
      <c r="AZ62" s="4">
        <v>3034488</v>
      </c>
      <c r="BA62" s="4">
        <v>3389276</v>
      </c>
      <c r="BB62" s="4">
        <v>4019264</v>
      </c>
      <c r="BC62" s="4">
        <v>1457872</v>
      </c>
      <c r="BD62" s="4">
        <v>2415784</v>
      </c>
      <c r="BE62" s="4">
        <v>2018164</v>
      </c>
      <c r="BF62" s="4">
        <v>3300760</v>
      </c>
      <c r="BG62" s="4">
        <v>2607531.1139998198</v>
      </c>
      <c r="BH62" s="4">
        <v>2548044</v>
      </c>
      <c r="BI62" s="4">
        <v>3158028</v>
      </c>
      <c r="BJ62" s="4">
        <v>2269818.3419999699</v>
      </c>
      <c r="BK62" s="4">
        <v>2133142.0380000998</v>
      </c>
      <c r="BL62" s="4">
        <v>2671720</v>
      </c>
      <c r="BM62" s="4">
        <v>2881608.08399997</v>
      </c>
      <c r="BN62" s="4">
        <v>2634652</v>
      </c>
      <c r="BO62" s="4">
        <v>5630100</v>
      </c>
      <c r="BP62" s="4">
        <v>4562288</v>
      </c>
      <c r="BQ62" s="4">
        <v>4566300</v>
      </c>
      <c r="BR62" s="4">
        <v>5845909.4940002598</v>
      </c>
      <c r="BS62" s="4">
        <v>4074784</v>
      </c>
      <c r="BT62" s="4">
        <v>5335936</v>
      </c>
      <c r="BU62" s="4">
        <v>4946512.0199996596</v>
      </c>
      <c r="BV62" s="4">
        <v>5197616</v>
      </c>
      <c r="BW62" s="4">
        <v>4432711.2480001999</v>
      </c>
      <c r="BX62" s="4">
        <v>5119264</v>
      </c>
      <c r="BY62" s="4">
        <v>4436384</v>
      </c>
      <c r="BZ62" s="4">
        <v>3654202.18799996</v>
      </c>
    </row>
    <row r="63" spans="1:78" s="30" customFormat="1" ht="15.75" x14ac:dyDescent="0.2">
      <c r="A63" s="4" t="s">
        <v>56</v>
      </c>
      <c r="B63" s="5" t="s">
        <v>269</v>
      </c>
      <c r="C63" s="36">
        <v>352.14378377782703</v>
      </c>
      <c r="D63" s="43">
        <v>14.421633333333334</v>
      </c>
      <c r="E63" s="41">
        <v>2154.5</v>
      </c>
      <c r="F63" s="5" t="s">
        <v>192</v>
      </c>
      <c r="G63" s="4">
        <v>137.07107543945301</v>
      </c>
      <c r="H63" s="4">
        <v>189384</v>
      </c>
      <c r="I63" s="4">
        <v>195936.00000000899</v>
      </c>
      <c r="J63" s="4">
        <v>134972.97600000401</v>
      </c>
      <c r="K63" s="4">
        <v>132728</v>
      </c>
      <c r="L63" s="4">
        <v>169099.612800006</v>
      </c>
      <c r="M63" s="4">
        <v>12288.0000000006</v>
      </c>
      <c r="N63" s="4">
        <v>135244</v>
      </c>
      <c r="O63" s="4">
        <v>257422.92799999801</v>
      </c>
      <c r="P63" s="4">
        <v>171636.62720000601</v>
      </c>
      <c r="Q63" s="4">
        <v>7552.1778888888502</v>
      </c>
      <c r="R63" s="4">
        <v>226008</v>
      </c>
      <c r="S63" s="4">
        <v>372188.81600001297</v>
      </c>
      <c r="T63" s="4">
        <v>366291.999999983</v>
      </c>
      <c r="U63" s="4">
        <v>409920</v>
      </c>
      <c r="V63" s="4">
        <v>441840</v>
      </c>
      <c r="W63" s="4">
        <v>362112.00000001601</v>
      </c>
      <c r="X63" s="4">
        <v>234313.68799999799</v>
      </c>
      <c r="Y63" s="4">
        <v>170176</v>
      </c>
      <c r="Z63" s="4">
        <v>148547.99999999299</v>
      </c>
      <c r="AA63" s="4">
        <v>265444.00000001199</v>
      </c>
      <c r="AB63" s="4">
        <v>149956.00000000701</v>
      </c>
      <c r="AC63" s="4">
        <v>155684.00000000701</v>
      </c>
      <c r="AD63" s="4">
        <v>294175.99999998702</v>
      </c>
      <c r="AE63" s="4">
        <v>119697.38583333199</v>
      </c>
      <c r="AF63" s="4">
        <v>96152</v>
      </c>
      <c r="AG63" s="4">
        <v>124632.000000006</v>
      </c>
      <c r="AH63" s="4">
        <v>123057.005333332</v>
      </c>
      <c r="AI63" s="4">
        <v>50745.409499999601</v>
      </c>
      <c r="AJ63" s="4">
        <v>112248.00000000501</v>
      </c>
      <c r="AK63" s="4">
        <v>80048</v>
      </c>
      <c r="AL63" s="4">
        <v>68608.361833332805</v>
      </c>
      <c r="AM63" s="4">
        <v>81736.681599999196</v>
      </c>
      <c r="AN63" s="4">
        <v>77518.995199999306</v>
      </c>
      <c r="AO63" s="4">
        <v>31223.175909090802</v>
      </c>
      <c r="AP63" s="4">
        <v>114577.812799999</v>
      </c>
      <c r="AQ63" s="4">
        <v>90507.158999999301</v>
      </c>
      <c r="AR63" s="4">
        <v>123841.516800004</v>
      </c>
      <c r="AS63" s="4">
        <v>78852.275333335696</v>
      </c>
      <c r="AT63" s="4">
        <v>82907.649799999199</v>
      </c>
      <c r="AU63" s="4">
        <v>139487.77279999899</v>
      </c>
      <c r="AV63" s="4">
        <v>153244</v>
      </c>
      <c r="AW63" s="4">
        <v>12345.4999999995</v>
      </c>
      <c r="AX63" s="4">
        <v>74663.999999996595</v>
      </c>
      <c r="AY63" s="4">
        <v>43158.381333333004</v>
      </c>
      <c r="AZ63" s="4">
        <v>62310</v>
      </c>
      <c r="BA63" s="4">
        <v>64066.999999997097</v>
      </c>
      <c r="BB63" s="4">
        <v>149895.934400005</v>
      </c>
      <c r="BC63" s="4">
        <v>26953.5</v>
      </c>
      <c r="BD63" s="4">
        <v>56924.5</v>
      </c>
      <c r="BE63" s="4">
        <v>30213.567833333102</v>
      </c>
      <c r="BF63" s="4">
        <v>42017</v>
      </c>
      <c r="BG63" s="4">
        <v>50908.855399999498</v>
      </c>
      <c r="BH63" s="4">
        <v>141796</v>
      </c>
      <c r="BI63" s="4">
        <v>104497.820999995</v>
      </c>
      <c r="BJ63" s="4">
        <v>48021.501833333001</v>
      </c>
      <c r="BK63" s="4">
        <v>41826.437499999702</v>
      </c>
      <c r="BL63" s="4">
        <v>45302</v>
      </c>
      <c r="BM63" s="4">
        <v>62596</v>
      </c>
      <c r="BN63" s="4">
        <v>125154.204166661</v>
      </c>
      <c r="BO63" s="4">
        <v>420192.00960001501</v>
      </c>
      <c r="BP63" s="4">
        <v>305938.32639999699</v>
      </c>
      <c r="BQ63" s="4">
        <v>314360.00000001403</v>
      </c>
      <c r="BR63" s="4">
        <v>449187.60320001602</v>
      </c>
      <c r="BS63" s="4">
        <v>322036.76320001198</v>
      </c>
      <c r="BT63" s="4">
        <v>976</v>
      </c>
      <c r="BU63" s="4">
        <v>394408</v>
      </c>
      <c r="BV63" s="4">
        <v>443051.63466668001</v>
      </c>
      <c r="BW63" s="4">
        <v>288091.19039999699</v>
      </c>
      <c r="BX63" s="4">
        <v>378363.28480001399</v>
      </c>
      <c r="BY63" s="4">
        <v>341200.42559999699</v>
      </c>
      <c r="BZ63" s="4">
        <v>191232</v>
      </c>
    </row>
    <row r="64" spans="1:78" ht="15.75" x14ac:dyDescent="0.2">
      <c r="A64" s="4" t="s">
        <v>57</v>
      </c>
      <c r="B64" s="4" t="s">
        <v>241</v>
      </c>
      <c r="C64" s="36">
        <v>204.10000610351599</v>
      </c>
      <c r="D64" s="38">
        <v>14.647500000000001</v>
      </c>
      <c r="E64" s="41">
        <v>2204.4</v>
      </c>
      <c r="F64" s="5" t="s">
        <v>255</v>
      </c>
      <c r="G64" s="4">
        <v>205400</v>
      </c>
      <c r="H64" s="4">
        <v>192127.62390136701</v>
      </c>
      <c r="I64" s="4">
        <v>199729.73034668001</v>
      </c>
      <c r="J64" s="4">
        <v>175209.773803711</v>
      </c>
      <c r="K64" s="4">
        <v>164643.000000008</v>
      </c>
      <c r="L64" s="4">
        <v>224574.00000001001</v>
      </c>
      <c r="M64" s="4">
        <v>5576.5</v>
      </c>
      <c r="N64" s="4">
        <v>221552</v>
      </c>
      <c r="O64" s="4">
        <v>275572</v>
      </c>
      <c r="P64" s="4">
        <v>255368.69799804699</v>
      </c>
      <c r="Q64" s="4">
        <v>190898.328800007</v>
      </c>
      <c r="R64" s="4">
        <v>20591.999999999101</v>
      </c>
      <c r="S64" s="4">
        <v>296436.00000001403</v>
      </c>
      <c r="T64" s="4">
        <v>402969.12319999601</v>
      </c>
      <c r="U64" s="4">
        <v>332644.00000001502</v>
      </c>
      <c r="V64" s="4">
        <v>363953.52320001298</v>
      </c>
      <c r="W64" s="4">
        <v>336678.61759999697</v>
      </c>
      <c r="X64" s="4">
        <v>338619.39359999698</v>
      </c>
      <c r="Y64" s="4">
        <v>188980.16198730501</v>
      </c>
      <c r="Z64" s="4">
        <v>200319.99999999101</v>
      </c>
      <c r="AA64" s="4">
        <v>319796</v>
      </c>
      <c r="AB64" s="4">
        <v>184931.44299999799</v>
      </c>
      <c r="AC64" s="4">
        <v>273837.49119999702</v>
      </c>
      <c r="AD64" s="4">
        <v>341076</v>
      </c>
      <c r="AE64" s="4">
        <v>243721.500000011</v>
      </c>
      <c r="AF64" s="4">
        <v>223352</v>
      </c>
      <c r="AG64" s="4">
        <v>220455.49999998999</v>
      </c>
      <c r="AH64" s="4">
        <v>222985.65859999799</v>
      </c>
      <c r="AI64" s="4">
        <v>149128.62759999899</v>
      </c>
      <c r="AJ64" s="4">
        <v>191581.99999999101</v>
      </c>
      <c r="AK64" s="4">
        <v>233687</v>
      </c>
      <c r="AL64" s="4">
        <v>226935.23780000801</v>
      </c>
      <c r="AM64" s="4">
        <v>186807.693199998</v>
      </c>
      <c r="AN64" s="4">
        <v>202418.935199998</v>
      </c>
      <c r="AO64" s="4">
        <v>258691.435199998</v>
      </c>
      <c r="AP64" s="4">
        <v>205343.104399998</v>
      </c>
      <c r="AQ64" s="4">
        <v>317671.01760001102</v>
      </c>
      <c r="AR64" s="4">
        <v>351004.34560001298</v>
      </c>
      <c r="AS64" s="4">
        <v>261504.55999999799</v>
      </c>
      <c r="AT64" s="4">
        <v>382288.85439999599</v>
      </c>
      <c r="AU64" s="4">
        <v>278107.99999998702</v>
      </c>
      <c r="AV64" s="4">
        <v>232124.81280000799</v>
      </c>
      <c r="AW64" s="4">
        <v>205650.5</v>
      </c>
      <c r="AX64" s="4">
        <v>338624.00000001502</v>
      </c>
      <c r="AY64" s="4">
        <v>264989.95359999803</v>
      </c>
      <c r="AZ64" s="4">
        <v>259295.99999998801</v>
      </c>
      <c r="BA64" s="4">
        <v>269568</v>
      </c>
      <c r="BB64" s="4">
        <v>343884</v>
      </c>
      <c r="BC64" s="4">
        <v>130285.5</v>
      </c>
      <c r="BD64" s="4">
        <v>184579</v>
      </c>
      <c r="BE64" s="4">
        <v>160932.49999999299</v>
      </c>
      <c r="BF64" s="4">
        <v>198807.50000000899</v>
      </c>
      <c r="BG64" s="4">
        <v>208164.73259999801</v>
      </c>
      <c r="BH64" s="4">
        <v>244584.000000011</v>
      </c>
      <c r="BI64" s="4">
        <v>217697.5</v>
      </c>
      <c r="BJ64" s="4">
        <v>200685.742199998</v>
      </c>
      <c r="BK64" s="4">
        <v>171559.596399998</v>
      </c>
      <c r="BL64" s="4">
        <v>180196.500000008</v>
      </c>
      <c r="BM64" s="4">
        <v>214439.241400008</v>
      </c>
      <c r="BN64" s="4">
        <v>228236</v>
      </c>
      <c r="BO64" s="4">
        <v>353308</v>
      </c>
      <c r="BP64" s="4">
        <v>339935.91999999702</v>
      </c>
      <c r="BQ64" s="4">
        <v>289364</v>
      </c>
      <c r="BR64" s="4">
        <v>362232.835199997</v>
      </c>
      <c r="BS64" s="4">
        <v>315260</v>
      </c>
      <c r="BT64" s="4">
        <v>352344.00000001601</v>
      </c>
      <c r="BU64" s="4">
        <v>319631.80159999698</v>
      </c>
      <c r="BV64" s="4">
        <v>362223.99999998399</v>
      </c>
      <c r="BW64" s="4">
        <v>291644.61119999702</v>
      </c>
      <c r="BX64" s="4">
        <v>324128.00000001502</v>
      </c>
      <c r="BY64" s="4">
        <v>311140</v>
      </c>
      <c r="BZ64" s="4">
        <v>218959.54880000799</v>
      </c>
    </row>
    <row r="65" spans="1:78" ht="15.75" x14ac:dyDescent="0.2">
      <c r="A65" s="4" t="s">
        <v>221</v>
      </c>
      <c r="B65" s="4" t="s">
        <v>222</v>
      </c>
      <c r="C65" s="36">
        <v>341.20001220703102</v>
      </c>
      <c r="D65" s="38">
        <v>14.829700000000001</v>
      </c>
      <c r="E65" s="41">
        <v>2246.4</v>
      </c>
      <c r="F65" s="7" t="s">
        <v>258</v>
      </c>
      <c r="G65" s="4">
        <v>1248024</v>
      </c>
      <c r="H65" s="4">
        <v>1703806</v>
      </c>
      <c r="I65" s="4">
        <v>1583204.5000000701</v>
      </c>
      <c r="J65" s="4">
        <v>1700384.0000000801</v>
      </c>
      <c r="K65" s="4">
        <v>1499197.22400007</v>
      </c>
      <c r="L65" s="4">
        <v>1639611.39600007</v>
      </c>
      <c r="M65" s="4">
        <v>2414559.9999998598</v>
      </c>
      <c r="N65" s="4">
        <v>1441408.8329999901</v>
      </c>
      <c r="O65" s="4">
        <v>1639522.5</v>
      </c>
      <c r="P65" s="4">
        <v>1647130.5</v>
      </c>
      <c r="Q65" s="4">
        <v>1515042.5</v>
      </c>
      <c r="R65" s="4">
        <v>2412328.5455999798</v>
      </c>
      <c r="S65" s="4">
        <v>2110001.6631999798</v>
      </c>
      <c r="T65" s="4">
        <v>1728145.48180006</v>
      </c>
      <c r="U65" s="4">
        <v>1742414.7719999801</v>
      </c>
      <c r="V65" s="4">
        <v>1360556</v>
      </c>
      <c r="W65" s="4">
        <v>1901149.1555999799</v>
      </c>
      <c r="X65" s="4">
        <v>1899112</v>
      </c>
      <c r="Y65" s="4">
        <v>2570324.2185999802</v>
      </c>
      <c r="Z65" s="4">
        <v>2355708.40660008</v>
      </c>
      <c r="AA65" s="4">
        <v>2760251.43599997</v>
      </c>
      <c r="AB65" s="4">
        <v>2164608</v>
      </c>
      <c r="AC65" s="4">
        <v>2016991.4739999799</v>
      </c>
      <c r="AD65" s="4">
        <v>1782957.3977999799</v>
      </c>
      <c r="AE65" s="4">
        <v>2375747.27999997</v>
      </c>
      <c r="AF65" s="4">
        <v>2359380.87499998</v>
      </c>
      <c r="AG65" s="4">
        <v>1973010.0119999801</v>
      </c>
      <c r="AH65" s="4">
        <v>2454080</v>
      </c>
      <c r="AI65" s="4">
        <v>1880416</v>
      </c>
      <c r="AJ65" s="4">
        <v>1902050.5499998699</v>
      </c>
      <c r="AK65" s="4">
        <v>1463995.63199998</v>
      </c>
      <c r="AL65" s="4">
        <v>1512784.0000000901</v>
      </c>
      <c r="AM65" s="4">
        <v>1925824</v>
      </c>
      <c r="AN65" s="4">
        <v>1977472</v>
      </c>
      <c r="AO65" s="4">
        <v>2921352.07359997</v>
      </c>
      <c r="AP65" s="4">
        <v>2111776</v>
      </c>
      <c r="AQ65" s="4">
        <v>1729740</v>
      </c>
      <c r="AR65" s="4">
        <v>2639753.5</v>
      </c>
      <c r="AS65" s="4">
        <v>2112972.8511999799</v>
      </c>
      <c r="AT65" s="4">
        <v>2544416.0000001201</v>
      </c>
      <c r="AU65" s="4">
        <v>1968718.1724000699</v>
      </c>
      <c r="AV65" s="4">
        <v>2480386.4999998901</v>
      </c>
      <c r="AW65" s="4">
        <v>2747651.6211999701</v>
      </c>
      <c r="AX65" s="4">
        <v>2572488.5839999798</v>
      </c>
      <c r="AY65" s="4">
        <v>1859616</v>
      </c>
      <c r="AZ65" s="4">
        <v>2346118.5722000799</v>
      </c>
      <c r="BA65" s="4">
        <v>2459179.7785999798</v>
      </c>
      <c r="BB65" s="4">
        <v>2501992.3967999802</v>
      </c>
      <c r="BC65" s="4">
        <v>1523025.1320000701</v>
      </c>
      <c r="BD65" s="4">
        <v>1536679.9559998901</v>
      </c>
      <c r="BE65" s="4">
        <v>1529396.3159999</v>
      </c>
      <c r="BF65" s="4">
        <v>1333538.43599998</v>
      </c>
      <c r="BG65" s="4">
        <v>1391024</v>
      </c>
      <c r="BH65" s="4">
        <v>1452565.92000007</v>
      </c>
      <c r="BI65" s="4">
        <v>1605358.2779999799</v>
      </c>
      <c r="BJ65" s="4">
        <v>1732608</v>
      </c>
      <c r="BK65" s="4">
        <v>1551060</v>
      </c>
      <c r="BL65" s="4">
        <v>1632495.8399999801</v>
      </c>
      <c r="BM65" s="4">
        <v>1900085.5679999799</v>
      </c>
      <c r="BN65" s="4">
        <v>1618628.90999989</v>
      </c>
      <c r="BO65" s="4">
        <v>2106660.3271999802</v>
      </c>
      <c r="BP65" s="4">
        <v>2169610.5000001001</v>
      </c>
      <c r="BQ65" s="4">
        <v>2358010.8271999802</v>
      </c>
      <c r="BR65" s="4">
        <v>2457246.4999998901</v>
      </c>
      <c r="BS65" s="4">
        <v>2398343.4537999802</v>
      </c>
      <c r="BT65" s="4">
        <v>1164529.9739999899</v>
      </c>
      <c r="BU65" s="4">
        <v>2462861.2505999799</v>
      </c>
      <c r="BV65" s="4">
        <v>2507825.2289999798</v>
      </c>
      <c r="BW65" s="4">
        <v>1738032.5000000801</v>
      </c>
      <c r="BX65" s="4">
        <v>2784926.5251999702</v>
      </c>
      <c r="BY65" s="4">
        <v>2428456.9943999802</v>
      </c>
      <c r="BZ65" s="4">
        <v>2254368.9999998999</v>
      </c>
    </row>
    <row r="66" spans="1:78" ht="15" x14ac:dyDescent="0.2">
      <c r="A66" s="4" t="s">
        <v>262</v>
      </c>
      <c r="B66" s="4" t="s">
        <v>271</v>
      </c>
      <c r="C66" s="36">
        <v>368.135555433756</v>
      </c>
      <c r="D66" s="38">
        <v>14.89775</v>
      </c>
      <c r="E66" s="41">
        <v>2262.1</v>
      </c>
      <c r="F66" s="4" t="s">
        <v>250</v>
      </c>
      <c r="G66" s="4">
        <v>5311.6237999999503</v>
      </c>
      <c r="H66" s="4">
        <v>5827.9999999997299</v>
      </c>
      <c r="I66" s="4">
        <v>3512.5000000002001</v>
      </c>
      <c r="J66" s="4">
        <v>4455.2813999999598</v>
      </c>
      <c r="K66" s="4">
        <v>4707.8823999999604</v>
      </c>
      <c r="L66" s="4">
        <v>4384.7531999999601</v>
      </c>
      <c r="M66" s="4">
        <v>1909</v>
      </c>
      <c r="N66" s="4">
        <v>2321</v>
      </c>
      <c r="O66" s="4">
        <v>5573.5</v>
      </c>
      <c r="P66" s="4">
        <v>7152.4999999995898</v>
      </c>
      <c r="Q66" s="4">
        <v>7343</v>
      </c>
      <c r="R66" s="4">
        <v>6467.73224999992</v>
      </c>
      <c r="S66" s="4">
        <v>6414.0645999999397</v>
      </c>
      <c r="T66" s="4">
        <v>6698.5000000003001</v>
      </c>
      <c r="U66" s="4">
        <v>6446.0773999999401</v>
      </c>
      <c r="V66" s="4">
        <v>6457.5</v>
      </c>
      <c r="W66" s="4">
        <v>5478.1903999999504</v>
      </c>
      <c r="X66" s="4">
        <v>2336</v>
      </c>
      <c r="Y66" s="4">
        <v>27086.330199999698</v>
      </c>
      <c r="Z66" s="4">
        <v>14219.185400001201</v>
      </c>
      <c r="AA66" s="4">
        <v>8410.3627999999208</v>
      </c>
      <c r="AB66" s="4">
        <v>5427.5194396972702</v>
      </c>
      <c r="AC66" s="4">
        <v>5780.5000000002601</v>
      </c>
      <c r="AD66" s="4">
        <v>7607.0416000002697</v>
      </c>
      <c r="AE66" s="4">
        <v>4702.88039999996</v>
      </c>
      <c r="AF66" s="4">
        <v>6567.6259999999402</v>
      </c>
      <c r="AG66" s="4">
        <v>11794.7159999999</v>
      </c>
      <c r="AH66" s="4">
        <v>11470</v>
      </c>
      <c r="AI66" s="4">
        <v>10230.5</v>
      </c>
      <c r="AJ66" s="4">
        <v>8342.3355999999203</v>
      </c>
      <c r="AK66" s="4">
        <v>3717.9865999999702</v>
      </c>
      <c r="AL66" s="4">
        <v>4728.4999999997799</v>
      </c>
      <c r="AM66" s="4">
        <v>4374.5</v>
      </c>
      <c r="AN66" s="4">
        <v>5198.5</v>
      </c>
      <c r="AO66" s="4">
        <v>1600.3700866699201</v>
      </c>
      <c r="AP66" s="4">
        <v>4104.64119999996</v>
      </c>
      <c r="AQ66" s="4">
        <v>4357.2421999999597</v>
      </c>
      <c r="AR66" s="4">
        <v>3930.9999999997799</v>
      </c>
      <c r="AS66" s="4">
        <v>2564.0755615234398</v>
      </c>
      <c r="AT66" s="4">
        <v>4315.5000000002001</v>
      </c>
      <c r="AU66" s="4">
        <v>4203.1005000001896</v>
      </c>
      <c r="AV66" s="4">
        <v>3970.5</v>
      </c>
      <c r="AW66" s="4">
        <v>3350.2371978759802</v>
      </c>
      <c r="AX66" s="4">
        <v>3020.5094999999601</v>
      </c>
      <c r="AY66" s="4">
        <v>3660</v>
      </c>
      <c r="AZ66" s="4">
        <v>4975.7406463623001</v>
      </c>
      <c r="BA66" s="4">
        <v>3877.7470703125</v>
      </c>
      <c r="BB66" s="4">
        <v>4628.31299999968</v>
      </c>
      <c r="BC66" s="4">
        <v>2947.6785999999702</v>
      </c>
      <c r="BD66" s="4">
        <v>2231.8923999999802</v>
      </c>
      <c r="BE66" s="4">
        <v>3820.5275999999599</v>
      </c>
      <c r="BF66" s="4">
        <v>4330.2313999999596</v>
      </c>
      <c r="BG66" s="4">
        <v>4726.3897999999599</v>
      </c>
      <c r="BH66" s="4">
        <v>3659.9633999999701</v>
      </c>
      <c r="BI66" s="4">
        <v>7895.9459999999099</v>
      </c>
      <c r="BJ66" s="4">
        <v>3907</v>
      </c>
      <c r="BK66" s="4">
        <v>5659.5000000002601</v>
      </c>
      <c r="BL66" s="4">
        <v>4649.8237499999404</v>
      </c>
      <c r="BM66" s="4">
        <v>5229.0000000002401</v>
      </c>
      <c r="BN66" s="4">
        <v>4211.1837999999598</v>
      </c>
      <c r="BO66" s="4">
        <v>4591.8359999999602</v>
      </c>
      <c r="BP66" s="4">
        <v>6248</v>
      </c>
      <c r="BQ66" s="4">
        <v>3484.39319999997</v>
      </c>
      <c r="BR66" s="4">
        <v>3984.4448547363299</v>
      </c>
      <c r="BS66" s="4">
        <v>5774.5</v>
      </c>
      <c r="BT66" s="4">
        <v>2284.9135999999799</v>
      </c>
      <c r="BU66" s="4">
        <v>4515.5</v>
      </c>
      <c r="BV66" s="4">
        <v>2796.6181999999699</v>
      </c>
      <c r="BW66" s="4">
        <v>5322.5</v>
      </c>
      <c r="BX66" s="4">
        <v>1833.91649999998</v>
      </c>
      <c r="BY66" s="4">
        <v>5804.8209999999499</v>
      </c>
      <c r="BZ66" s="4">
        <v>3265.99560546875</v>
      </c>
    </row>
    <row r="67" spans="1:78" ht="15.75" x14ac:dyDescent="0.2">
      <c r="A67" s="4" t="s">
        <v>252</v>
      </c>
      <c r="B67" s="5" t="s">
        <v>171</v>
      </c>
      <c r="C67" s="36">
        <v>144.09951129498501</v>
      </c>
      <c r="D67" s="38">
        <v>14.981033333333333</v>
      </c>
      <c r="E67" s="41">
        <v>2281.3000000000002</v>
      </c>
      <c r="F67" s="5" t="s">
        <v>249</v>
      </c>
      <c r="G67" s="4">
        <v>267.96728515625</v>
      </c>
      <c r="H67" s="4">
        <v>35068.500000002001</v>
      </c>
      <c r="I67" s="4">
        <v>26373.5</v>
      </c>
      <c r="J67" s="4">
        <v>20004.497250000899</v>
      </c>
      <c r="K67" s="4">
        <v>18003.868815104201</v>
      </c>
      <c r="L67" s="4">
        <v>32376</v>
      </c>
      <c r="M67" s="4">
        <v>575</v>
      </c>
      <c r="N67" s="4">
        <v>7087.5</v>
      </c>
      <c r="O67" s="4">
        <v>46723.850249996802</v>
      </c>
      <c r="P67" s="4">
        <v>23949.5</v>
      </c>
      <c r="Q67" s="4">
        <v>165.966227213542</v>
      </c>
      <c r="R67" s="4">
        <v>36423.5</v>
      </c>
      <c r="S67" s="4">
        <v>182446.17749999801</v>
      </c>
      <c r="T67" s="4">
        <v>406423.5</v>
      </c>
      <c r="U67" s="4">
        <v>234559.00000001301</v>
      </c>
      <c r="V67" s="4">
        <v>177515.5</v>
      </c>
      <c r="W67" s="4">
        <v>213900.5</v>
      </c>
      <c r="X67" s="4">
        <v>82370.664750003707</v>
      </c>
      <c r="Y67" s="4">
        <v>88630</v>
      </c>
      <c r="Z67" s="4">
        <v>113509</v>
      </c>
      <c r="AA67" s="4">
        <v>153956</v>
      </c>
      <c r="AB67" s="4">
        <v>68547</v>
      </c>
      <c r="AC67" s="4">
        <v>150160.5</v>
      </c>
      <c r="AD67" s="4">
        <v>158043.49999999101</v>
      </c>
      <c r="AE67" s="4">
        <v>63446.207249995598</v>
      </c>
      <c r="AF67" s="4">
        <v>60416.5</v>
      </c>
      <c r="AG67" s="4">
        <v>60340.155000002698</v>
      </c>
      <c r="AH67" s="4">
        <v>84018.988499999003</v>
      </c>
      <c r="AI67" s="4">
        <v>20994.500000001201</v>
      </c>
      <c r="AJ67" s="4">
        <v>51695.669999999503</v>
      </c>
      <c r="AK67" s="4">
        <v>88998.5</v>
      </c>
      <c r="AL67" s="4">
        <v>58111</v>
      </c>
      <c r="AM67" s="4">
        <v>47575.275749999397</v>
      </c>
      <c r="AN67" s="4">
        <v>38769.8752500017</v>
      </c>
      <c r="AO67" s="4">
        <v>3279.6846923828102</v>
      </c>
      <c r="AP67" s="4">
        <v>42353.166000001896</v>
      </c>
      <c r="AQ67" s="4">
        <v>48805.890750002203</v>
      </c>
      <c r="AR67" s="4">
        <v>108763.35450000501</v>
      </c>
      <c r="AS67" s="4">
        <v>47367</v>
      </c>
      <c r="AT67" s="4">
        <v>118693.817249999</v>
      </c>
      <c r="AU67" s="4">
        <v>54965.4690000025</v>
      </c>
      <c r="AV67" s="4">
        <v>56598.5</v>
      </c>
      <c r="AW67" s="4">
        <v>361</v>
      </c>
      <c r="AX67" s="4">
        <v>30812</v>
      </c>
      <c r="AY67" s="4">
        <v>22523.5</v>
      </c>
      <c r="AZ67" s="4">
        <v>34401.5</v>
      </c>
      <c r="BA67" s="4">
        <v>32950</v>
      </c>
      <c r="BB67" s="4">
        <v>46043.510250002102</v>
      </c>
      <c r="BC67" s="4">
        <v>11627.5818684896</v>
      </c>
      <c r="BD67" s="4">
        <v>14249.120999999799</v>
      </c>
      <c r="BE67" s="4">
        <v>3764.5806884765602</v>
      </c>
      <c r="BF67" s="4">
        <v>7734.6852620442696</v>
      </c>
      <c r="BG67" s="4">
        <v>23962.975499999699</v>
      </c>
      <c r="BH67" s="4">
        <v>55976.5</v>
      </c>
      <c r="BI67" s="4">
        <v>39244.112249999504</v>
      </c>
      <c r="BJ67" s="4">
        <v>13153.2510375977</v>
      </c>
      <c r="BK67" s="4">
        <v>6464.7077229817696</v>
      </c>
      <c r="BL67" s="4">
        <v>6410.7560628255196</v>
      </c>
      <c r="BM67" s="4">
        <v>31857.5</v>
      </c>
      <c r="BN67" s="4">
        <v>37392.186749999601</v>
      </c>
      <c r="BO67" s="4">
        <v>168828.5</v>
      </c>
      <c r="BP67" s="4">
        <v>156812.867249998</v>
      </c>
      <c r="BQ67" s="4">
        <v>112758</v>
      </c>
      <c r="BR67" s="4">
        <v>122567.25299999899</v>
      </c>
      <c r="BS67" s="4">
        <v>115391.66700000501</v>
      </c>
      <c r="BT67" s="4">
        <v>739.31599934895803</v>
      </c>
      <c r="BU67" s="4">
        <v>112578.5</v>
      </c>
      <c r="BV67" s="4">
        <v>146820.37349999801</v>
      </c>
      <c r="BW67" s="4">
        <v>118957.949249999</v>
      </c>
      <c r="BX67" s="4">
        <v>110013.479249999</v>
      </c>
      <c r="BY67" s="4">
        <v>111994.969499999</v>
      </c>
      <c r="BZ67" s="4">
        <v>53557</v>
      </c>
    </row>
    <row r="68" spans="1:78" ht="15.75" x14ac:dyDescent="0.2">
      <c r="A68" s="4" t="s">
        <v>61</v>
      </c>
      <c r="B68" s="4" t="s">
        <v>240</v>
      </c>
      <c r="C68" s="36">
        <v>204.10000610351599</v>
      </c>
      <c r="D68" s="38">
        <v>15.25615</v>
      </c>
      <c r="E68" s="41">
        <v>2346.4</v>
      </c>
      <c r="F68" s="5" t="s">
        <v>256</v>
      </c>
      <c r="G68" s="4">
        <v>4741825.7279996704</v>
      </c>
      <c r="H68" s="4">
        <v>4475256</v>
      </c>
      <c r="I68" s="4">
        <v>4618228</v>
      </c>
      <c r="J68" s="4">
        <v>3902726.38799995</v>
      </c>
      <c r="K68" s="4">
        <v>3767538.8279999602</v>
      </c>
      <c r="L68" s="4">
        <v>4798814.20799994</v>
      </c>
      <c r="M68" s="4">
        <v>5698528</v>
      </c>
      <c r="N68" s="4">
        <v>5053680</v>
      </c>
      <c r="O68" s="4">
        <v>6570995.8559999196</v>
      </c>
      <c r="P68" s="4">
        <v>5678816.0000003204</v>
      </c>
      <c r="Q68" s="4">
        <v>4446145.96199995</v>
      </c>
      <c r="R68" s="4">
        <v>6533084.9099999201</v>
      </c>
      <c r="S68" s="4">
        <v>6014173.5839999299</v>
      </c>
      <c r="T68" s="4">
        <v>8424352</v>
      </c>
      <c r="U68" s="4">
        <v>7211988.1919999197</v>
      </c>
      <c r="V68" s="4">
        <v>6764544</v>
      </c>
      <c r="W68" s="4">
        <v>7132396</v>
      </c>
      <c r="X68" s="4">
        <v>8100608</v>
      </c>
      <c r="Y68" s="4">
        <v>4772544</v>
      </c>
      <c r="Z68" s="4">
        <v>4632148.11839996</v>
      </c>
      <c r="AA68" s="4">
        <v>7072398.4320003204</v>
      </c>
      <c r="AB68" s="4">
        <v>4028040</v>
      </c>
      <c r="AC68" s="4">
        <v>6933024</v>
      </c>
      <c r="AD68" s="4">
        <v>7202639.5200003199</v>
      </c>
      <c r="AE68" s="4">
        <v>5949693.3600002704</v>
      </c>
      <c r="AF68" s="4">
        <v>5664714.9420002503</v>
      </c>
      <c r="AG68" s="4">
        <v>5943770.3999999296</v>
      </c>
      <c r="AH68" s="4">
        <v>5793731.4180002604</v>
      </c>
      <c r="AI68" s="4">
        <v>3934792</v>
      </c>
      <c r="AJ68" s="4">
        <v>5217167.2799999397</v>
      </c>
      <c r="AK68" s="4">
        <v>6548128</v>
      </c>
      <c r="AL68" s="4">
        <v>6060288.0000003399</v>
      </c>
      <c r="AM68" s="4">
        <v>5476784</v>
      </c>
      <c r="AN68" s="4">
        <v>5410096</v>
      </c>
      <c r="AO68" s="4">
        <v>6972715.9999996796</v>
      </c>
      <c r="AP68" s="4">
        <v>5607250.22400025</v>
      </c>
      <c r="AQ68" s="4">
        <v>7580844.5279999096</v>
      </c>
      <c r="AR68" s="4">
        <v>8901568.5599998906</v>
      </c>
      <c r="AS68" s="4">
        <v>6283708</v>
      </c>
      <c r="AT68" s="4">
        <v>9351528.0000004303</v>
      </c>
      <c r="AU68" s="4">
        <v>7205621.0959999301</v>
      </c>
      <c r="AV68" s="4">
        <v>6447780</v>
      </c>
      <c r="AW68" s="4">
        <v>6654365.5199999204</v>
      </c>
      <c r="AX68" s="4">
        <v>8228047.9679998998</v>
      </c>
      <c r="AY68" s="4">
        <v>7651264</v>
      </c>
      <c r="AZ68" s="4">
        <v>7076848.6560003199</v>
      </c>
      <c r="BA68" s="4">
        <v>7411584</v>
      </c>
      <c r="BB68" s="4">
        <v>8890762.8831999209</v>
      </c>
      <c r="BC68" s="4">
        <v>4020849.4199999501</v>
      </c>
      <c r="BD68" s="4">
        <v>5049215.3459996497</v>
      </c>
      <c r="BE68" s="4">
        <v>5269297.3319999399</v>
      </c>
      <c r="BF68" s="4">
        <v>5556632.9280002499</v>
      </c>
      <c r="BG68" s="4">
        <v>6615914.3040003004</v>
      </c>
      <c r="BH68" s="4">
        <v>6624576</v>
      </c>
      <c r="BI68" s="4">
        <v>6984738.6239999197</v>
      </c>
      <c r="BJ68" s="4">
        <v>5684896</v>
      </c>
      <c r="BK68" s="4">
        <v>5096364</v>
      </c>
      <c r="BL68" s="4">
        <v>5148873.1499999398</v>
      </c>
      <c r="BM68" s="4">
        <v>6876576</v>
      </c>
      <c r="BN68" s="4">
        <v>6599137.9199995501</v>
      </c>
      <c r="BO68" s="4">
        <v>8420656.2239999007</v>
      </c>
      <c r="BP68" s="4">
        <v>7822085.0879999101</v>
      </c>
      <c r="BQ68" s="4">
        <v>7369350.5615999298</v>
      </c>
      <c r="BR68" s="4">
        <v>8313914.8799999002</v>
      </c>
      <c r="BS68" s="4">
        <v>7846673.37599946</v>
      </c>
      <c r="BT68" s="4">
        <v>8225472.8735999204</v>
      </c>
      <c r="BU68" s="4">
        <v>7967168</v>
      </c>
      <c r="BV68" s="4">
        <v>8705534.5920003895</v>
      </c>
      <c r="BW68" s="4">
        <v>7306000</v>
      </c>
      <c r="BX68" s="4">
        <v>8131071.5039999001</v>
      </c>
      <c r="BY68" s="4">
        <v>8107795.8719994398</v>
      </c>
      <c r="BZ68" s="4">
        <v>5378264</v>
      </c>
    </row>
    <row r="69" spans="1:78" ht="15.75" x14ac:dyDescent="0.25">
      <c r="A69" s="4" t="s">
        <v>62</v>
      </c>
      <c r="B69" s="5" t="s">
        <v>193</v>
      </c>
      <c r="C69" s="34">
        <v>217.10000610351599</v>
      </c>
      <c r="D69" s="39">
        <v>15.823116666666666</v>
      </c>
      <c r="E69" s="41">
        <v>2485.4</v>
      </c>
      <c r="F69" s="5" t="s">
        <v>192</v>
      </c>
      <c r="G69" s="39">
        <v>3274761.3807999701</v>
      </c>
      <c r="H69" s="39">
        <v>117723.07039999899</v>
      </c>
      <c r="I69" s="39">
        <v>82983.680199999202</v>
      </c>
      <c r="J69" s="39">
        <v>55210.575399999499</v>
      </c>
      <c r="K69" s="39">
        <v>38398</v>
      </c>
      <c r="L69" s="39">
        <v>45464.5</v>
      </c>
      <c r="M69" s="39">
        <v>24813.421399999799</v>
      </c>
      <c r="N69" s="39">
        <v>10874</v>
      </c>
      <c r="O69" s="39">
        <v>65523.198799999402</v>
      </c>
      <c r="P69" s="39">
        <v>60747</v>
      </c>
      <c r="Q69" s="39">
        <v>397190.49600001803</v>
      </c>
      <c r="R69" s="39">
        <v>192028.780799998</v>
      </c>
      <c r="S69" s="39">
        <v>76982.780799999295</v>
      </c>
      <c r="T69" s="39">
        <v>102148.000000004</v>
      </c>
      <c r="U69" s="39">
        <v>94831.6000000028</v>
      </c>
      <c r="V69" s="39">
        <v>113716</v>
      </c>
      <c r="W69" s="39">
        <v>86479.9999999961</v>
      </c>
      <c r="X69" s="39">
        <v>50286.630750002303</v>
      </c>
      <c r="Y69" s="39">
        <v>29487.5</v>
      </c>
      <c r="Z69" s="39">
        <v>36551</v>
      </c>
      <c r="AA69" s="39">
        <v>57524.0004000021</v>
      </c>
      <c r="AB69" s="39">
        <v>38783.499999997803</v>
      </c>
      <c r="AC69" s="39">
        <v>47572.5</v>
      </c>
      <c r="AD69" s="39">
        <v>65329.269166666199</v>
      </c>
      <c r="AE69" s="39">
        <v>30826.325599999702</v>
      </c>
      <c r="AF69" s="39">
        <v>24659.5</v>
      </c>
      <c r="AG69" s="39">
        <v>27569.5</v>
      </c>
      <c r="AH69" s="39">
        <v>28119.552749999701</v>
      </c>
      <c r="AI69" s="39">
        <v>21551.617199999801</v>
      </c>
      <c r="AJ69" s="39">
        <v>23369.667676768298</v>
      </c>
      <c r="AK69" s="39">
        <v>20136.000000001099</v>
      </c>
      <c r="AL69" s="39">
        <v>20613.801749999799</v>
      </c>
      <c r="AM69" s="39">
        <v>20315.709145555</v>
      </c>
      <c r="AN69" s="39">
        <v>20739.3644999998</v>
      </c>
      <c r="AO69" s="39">
        <v>29592.332199999699</v>
      </c>
      <c r="AP69" s="39">
        <v>27133.849199999699</v>
      </c>
      <c r="AQ69" s="39">
        <v>68615.435200002496</v>
      </c>
      <c r="AR69" s="39">
        <v>69951.969599999298</v>
      </c>
      <c r="AS69" s="39">
        <v>52442</v>
      </c>
      <c r="AT69" s="39">
        <v>49166.070749999402</v>
      </c>
      <c r="AU69" s="39">
        <v>45758.3677500021</v>
      </c>
      <c r="AV69" s="39">
        <v>47341</v>
      </c>
      <c r="AW69" s="39">
        <v>22836</v>
      </c>
      <c r="AX69" s="39">
        <v>208396</v>
      </c>
      <c r="AY69" s="39">
        <v>110751.78299999901</v>
      </c>
      <c r="AZ69" s="39">
        <v>86404.9999999961</v>
      </c>
      <c r="BA69" s="39">
        <v>81626.5</v>
      </c>
      <c r="BB69" s="39">
        <v>88835.519999999204</v>
      </c>
      <c r="BC69" s="39">
        <v>22148.499999999</v>
      </c>
      <c r="BD69" s="39">
        <v>24514.499999999101</v>
      </c>
      <c r="BE69" s="39">
        <v>19737.5</v>
      </c>
      <c r="BF69" s="39">
        <v>19438.796212121699</v>
      </c>
      <c r="BG69" s="39">
        <v>24956.978799999801</v>
      </c>
      <c r="BH69" s="39">
        <v>21355.5</v>
      </c>
      <c r="BI69" s="39">
        <v>37597.532999999603</v>
      </c>
      <c r="BJ69" s="39">
        <v>29418</v>
      </c>
      <c r="BK69" s="39">
        <v>28813.5207999997</v>
      </c>
      <c r="BL69" s="39">
        <v>25460.499999998799</v>
      </c>
      <c r="BM69" s="39">
        <v>30178.5</v>
      </c>
      <c r="BN69" s="39">
        <v>29838.5</v>
      </c>
      <c r="BO69" s="39">
        <v>100664.24959999901</v>
      </c>
      <c r="BP69" s="39">
        <v>101997.98799999899</v>
      </c>
      <c r="BQ69" s="39">
        <v>95195.721333332607</v>
      </c>
      <c r="BR69" s="39">
        <v>113737.476799999</v>
      </c>
      <c r="BS69" s="39">
        <v>105767.243999999</v>
      </c>
      <c r="BT69" s="39">
        <v>3096971.7119999598</v>
      </c>
      <c r="BU69" s="39">
        <v>77728</v>
      </c>
      <c r="BV69" s="39">
        <v>108536.166666666</v>
      </c>
      <c r="BW69" s="39">
        <v>84196.055999999298</v>
      </c>
      <c r="BX69" s="39">
        <v>80864.332799999203</v>
      </c>
      <c r="BY69" s="39">
        <v>94887.618666665905</v>
      </c>
      <c r="BZ69" s="39">
        <v>64180.5</v>
      </c>
    </row>
    <row r="70" spans="1:78" ht="15.75" x14ac:dyDescent="0.2">
      <c r="A70" s="4" t="s">
        <v>223</v>
      </c>
      <c r="B70" s="4" t="s">
        <v>239</v>
      </c>
      <c r="C70" s="36">
        <v>371.29998779296898</v>
      </c>
      <c r="D70" s="38">
        <v>16.271583333333332</v>
      </c>
      <c r="E70" s="41">
        <v>2598.6999999999998</v>
      </c>
      <c r="F70" s="5" t="s">
        <v>256</v>
      </c>
      <c r="G70" s="4">
        <v>55236.085599997001</v>
      </c>
      <c r="H70" s="4">
        <v>92502.486199994906</v>
      </c>
      <c r="I70" s="4">
        <v>58756.993400002102</v>
      </c>
      <c r="J70" s="4">
        <v>69106.131400002501</v>
      </c>
      <c r="K70" s="4">
        <v>46037.499999997402</v>
      </c>
      <c r="L70" s="4">
        <v>62024.4999999965</v>
      </c>
      <c r="M70" s="4">
        <v>148351.500000008</v>
      </c>
      <c r="N70" s="4">
        <v>78445.500000003594</v>
      </c>
      <c r="O70" s="4">
        <v>105103.52460000401</v>
      </c>
      <c r="P70" s="4">
        <v>89892.442599995105</v>
      </c>
      <c r="Q70" s="4">
        <v>77230.879999995799</v>
      </c>
      <c r="R70" s="4">
        <v>111138.00000000501</v>
      </c>
      <c r="S70" s="4">
        <v>214675.83599998799</v>
      </c>
      <c r="T70" s="4">
        <v>149869.50000000701</v>
      </c>
      <c r="U70" s="4">
        <v>186531.5</v>
      </c>
      <c r="V70" s="4">
        <v>124678.35140001</v>
      </c>
      <c r="W70" s="4">
        <v>173973.99999998399</v>
      </c>
      <c r="X70" s="4">
        <v>174350.21219999</v>
      </c>
      <c r="Y70" s="4">
        <v>100500.99999999499</v>
      </c>
      <c r="Z70" s="4">
        <v>100490.00000000501</v>
      </c>
      <c r="AA70" s="4">
        <v>111456.49999999499</v>
      </c>
      <c r="AB70" s="4">
        <v>126301.118999991</v>
      </c>
      <c r="AC70" s="4">
        <v>169887.42779999101</v>
      </c>
      <c r="AD70" s="4">
        <v>121747.000000006</v>
      </c>
      <c r="AE70" s="4">
        <v>106459.56680000899</v>
      </c>
      <c r="AF70" s="4">
        <v>132784.499999994</v>
      </c>
      <c r="AG70" s="4">
        <v>85911.500000004904</v>
      </c>
      <c r="AH70" s="4">
        <v>118781.493599999</v>
      </c>
      <c r="AI70" s="4">
        <v>101987.5</v>
      </c>
      <c r="AJ70" s="4">
        <v>112050.500000006</v>
      </c>
      <c r="AK70" s="4">
        <v>99961.999999994296</v>
      </c>
      <c r="AL70" s="4">
        <v>73203.083249995005</v>
      </c>
      <c r="AM70" s="4">
        <v>95042.497500009704</v>
      </c>
      <c r="AN70" s="4">
        <v>104045.996999999</v>
      </c>
      <c r="AO70" s="4">
        <v>350811.76860001299</v>
      </c>
      <c r="AP70" s="4">
        <v>158765.843249998</v>
      </c>
      <c r="AQ70" s="4">
        <v>118681.31100000499</v>
      </c>
      <c r="AR70" s="4">
        <v>259177.12939998601</v>
      </c>
      <c r="AS70" s="4">
        <v>167686.547800006</v>
      </c>
      <c r="AT70" s="4">
        <v>243460.345200009</v>
      </c>
      <c r="AU70" s="4">
        <v>215422.13439998799</v>
      </c>
      <c r="AV70" s="4">
        <v>254364.20500000901</v>
      </c>
      <c r="AW70" s="4">
        <v>141878.000000008</v>
      </c>
      <c r="AX70" s="4">
        <v>239742.999999989</v>
      </c>
      <c r="AY70" s="4">
        <v>182237.86600000699</v>
      </c>
      <c r="AZ70" s="4">
        <v>193464.99999999101</v>
      </c>
      <c r="BA70" s="4">
        <v>207986.49999999101</v>
      </c>
      <c r="BB70" s="4">
        <v>217022.27419998799</v>
      </c>
      <c r="BC70" s="4">
        <v>57633.500000003303</v>
      </c>
      <c r="BD70" s="4">
        <v>53465.499999997002</v>
      </c>
      <c r="BE70" s="4">
        <v>93974.000000005297</v>
      </c>
      <c r="BF70" s="4">
        <v>78106.000000004395</v>
      </c>
      <c r="BG70" s="4">
        <v>90365.159999998898</v>
      </c>
      <c r="BH70" s="4">
        <v>134956.999999992</v>
      </c>
      <c r="BI70" s="4">
        <v>98248.783800003497</v>
      </c>
      <c r="BJ70" s="4">
        <v>102311.999999994</v>
      </c>
      <c r="BK70" s="4">
        <v>90936.4455000093</v>
      </c>
      <c r="BL70" s="4">
        <v>99090.999999995503</v>
      </c>
      <c r="BM70" s="4">
        <v>94450.500000005399</v>
      </c>
      <c r="BN70" s="4">
        <v>91106.499999994805</v>
      </c>
      <c r="BO70" s="4">
        <v>217467</v>
      </c>
      <c r="BP70" s="4">
        <v>175289.587800006</v>
      </c>
      <c r="BQ70" s="4">
        <v>235655.99999997899</v>
      </c>
      <c r="BR70" s="4">
        <v>235737.25719998701</v>
      </c>
      <c r="BS70" s="4">
        <v>190526.5</v>
      </c>
      <c r="BT70" s="4">
        <v>148653.93780000499</v>
      </c>
      <c r="BU70" s="4">
        <v>212079.49999998999</v>
      </c>
      <c r="BV70" s="4">
        <v>254461.743999998</v>
      </c>
      <c r="BW70" s="4">
        <v>225519.67179998799</v>
      </c>
      <c r="BX70" s="4">
        <v>279979.49999998702</v>
      </c>
      <c r="BY70" s="4">
        <v>225815.99999997899</v>
      </c>
      <c r="BZ70" s="4">
        <v>203611.412000007</v>
      </c>
    </row>
    <row r="71" spans="1:78" ht="15.75" x14ac:dyDescent="0.2">
      <c r="A71" s="4" t="s">
        <v>64</v>
      </c>
      <c r="B71" s="4" t="s">
        <v>238</v>
      </c>
      <c r="C71" s="36">
        <v>267.052973839782</v>
      </c>
      <c r="D71" s="38">
        <v>16.338666666666668</v>
      </c>
      <c r="E71" s="41">
        <v>2614.6999999999998</v>
      </c>
      <c r="F71" s="5" t="s">
        <v>255</v>
      </c>
      <c r="G71" s="4">
        <v>3865.2778930664099</v>
      </c>
      <c r="H71" s="4">
        <v>6471.9927978515598</v>
      </c>
      <c r="I71" s="4">
        <v>4871.60888671875</v>
      </c>
      <c r="J71" s="4">
        <v>3373.3878479003902</v>
      </c>
      <c r="K71" s="4">
        <v>4349.6246643066397</v>
      </c>
      <c r="L71" s="4">
        <v>3456.5405731201199</v>
      </c>
      <c r="M71" s="4">
        <v>8144.0000000004602</v>
      </c>
      <c r="N71" s="4">
        <v>9499.0576171875</v>
      </c>
      <c r="O71" s="4">
        <v>6509.3043823242197</v>
      </c>
      <c r="P71" s="4">
        <v>4775.6299896240198</v>
      </c>
      <c r="Q71" s="4">
        <v>3930.5951385498001</v>
      </c>
      <c r="R71" s="4">
        <v>4007.95166015625</v>
      </c>
      <c r="S71" s="4">
        <v>4853.2961425781205</v>
      </c>
      <c r="T71" s="4">
        <v>7831.5</v>
      </c>
      <c r="U71" s="4">
        <v>4555.4999999997899</v>
      </c>
      <c r="V71" s="4">
        <v>6635.1530000002404</v>
      </c>
      <c r="W71" s="4">
        <v>6268.5000000002901</v>
      </c>
      <c r="X71" s="4">
        <v>5455.8999938964798</v>
      </c>
      <c r="Y71" s="4">
        <v>4488.0916442871103</v>
      </c>
      <c r="Z71" s="4">
        <v>4310.6722412109402</v>
      </c>
      <c r="AA71" s="4">
        <v>6299.0000000002901</v>
      </c>
      <c r="AB71" s="4">
        <v>2637.11059570312</v>
      </c>
      <c r="AC71" s="4">
        <v>7448.4999999996598</v>
      </c>
      <c r="AD71" s="4">
        <v>6799.5000000003101</v>
      </c>
      <c r="AE71" s="4">
        <v>4025.2385559081999</v>
      </c>
      <c r="AF71" s="4">
        <v>4093.0838317871098</v>
      </c>
      <c r="AG71" s="4">
        <v>5812.5000000003301</v>
      </c>
      <c r="AH71" s="4">
        <v>5139.3460693359402</v>
      </c>
      <c r="AI71" s="4">
        <v>2947.7044677734398</v>
      </c>
      <c r="AJ71" s="4">
        <v>2900.0560913085901</v>
      </c>
      <c r="AK71" s="4">
        <v>5174.0000000002401</v>
      </c>
      <c r="AL71" s="4">
        <v>2630.4017944335901</v>
      </c>
      <c r="AM71" s="4">
        <v>2490.2326049804701</v>
      </c>
      <c r="AN71" s="4">
        <v>3288.8392639160202</v>
      </c>
      <c r="AO71" s="4">
        <v>3916.4456176757799</v>
      </c>
      <c r="AP71" s="4">
        <v>3343.5159301757799</v>
      </c>
      <c r="AQ71" s="4">
        <v>4787.9144000001697</v>
      </c>
      <c r="AR71" s="4">
        <v>8473.8882000006906</v>
      </c>
      <c r="AS71" s="4">
        <v>3825.4765319824201</v>
      </c>
      <c r="AT71" s="4">
        <v>7787.6138000002802</v>
      </c>
      <c r="AU71" s="4">
        <v>5320.6273999997102</v>
      </c>
      <c r="AV71" s="4">
        <v>5992.49475000027</v>
      </c>
      <c r="AW71" s="4">
        <v>12015</v>
      </c>
      <c r="AX71" s="4">
        <v>5281.4999999996999</v>
      </c>
      <c r="AY71" s="4">
        <v>4528.8108000001603</v>
      </c>
      <c r="AZ71" s="4">
        <v>4751.4999999997299</v>
      </c>
      <c r="BA71" s="4">
        <v>4663.5099182128897</v>
      </c>
      <c r="BB71" s="4">
        <v>9589.8343999999106</v>
      </c>
      <c r="BC71" s="4">
        <v>2140.92333984375</v>
      </c>
      <c r="BD71" s="4">
        <v>6579.6307999999399</v>
      </c>
      <c r="BE71" s="4">
        <v>3724.8929443359398</v>
      </c>
      <c r="BF71" s="4">
        <v>4549.9654296874996</v>
      </c>
      <c r="BG71" s="4">
        <v>4373.0054779052698</v>
      </c>
      <c r="BH71" s="4">
        <v>4649.5000000002601</v>
      </c>
      <c r="BI71" s="4">
        <v>6570.1270000005397</v>
      </c>
      <c r="BJ71" s="4">
        <v>6977.4999999993697</v>
      </c>
      <c r="BK71" s="4">
        <v>4325.5659484863299</v>
      </c>
      <c r="BL71" s="4">
        <v>4253.9999999997599</v>
      </c>
      <c r="BM71" s="4">
        <v>5662.9999999996799</v>
      </c>
      <c r="BN71" s="4">
        <v>3458.51114501953</v>
      </c>
      <c r="BO71" s="4">
        <v>18483.5</v>
      </c>
      <c r="BP71" s="4">
        <v>10653.2596000004</v>
      </c>
      <c r="BQ71" s="4">
        <v>11687.5000000005</v>
      </c>
      <c r="BR71" s="4">
        <v>12440.216999999901</v>
      </c>
      <c r="BS71" s="4">
        <v>9395.2565999999097</v>
      </c>
      <c r="BT71" s="4">
        <v>8042.2155999995603</v>
      </c>
      <c r="BU71" s="4">
        <v>10401.4999999995</v>
      </c>
      <c r="BV71" s="4">
        <v>11726.188599999399</v>
      </c>
      <c r="BW71" s="4">
        <v>9364.6799999998893</v>
      </c>
      <c r="BX71" s="4">
        <v>15929.369199999899</v>
      </c>
      <c r="BY71" s="4">
        <v>11370.546399999899</v>
      </c>
      <c r="BZ71" s="4">
        <v>8316.5000000004693</v>
      </c>
    </row>
    <row r="72" spans="1:78" ht="15.75" x14ac:dyDescent="0.2">
      <c r="A72" s="4" t="s">
        <v>65</v>
      </c>
      <c r="B72" s="6" t="s">
        <v>266</v>
      </c>
      <c r="C72" s="36">
        <v>230.10000610351599</v>
      </c>
      <c r="D72" s="43">
        <v>16.5731</v>
      </c>
      <c r="E72" s="41">
        <v>2670.3</v>
      </c>
      <c r="F72" s="5" t="s">
        <v>192</v>
      </c>
      <c r="G72" s="4">
        <v>607203.99999997194</v>
      </c>
      <c r="H72" s="4">
        <v>1157046.23400005</v>
      </c>
      <c r="I72" s="4">
        <v>817024.30800003698</v>
      </c>
      <c r="J72" s="4">
        <v>849348.00000004796</v>
      </c>
      <c r="K72" s="4">
        <v>753056.33999994805</v>
      </c>
      <c r="L72" s="4">
        <v>1084983.9999999399</v>
      </c>
      <c r="M72" s="4">
        <v>1316178.2608000501</v>
      </c>
      <c r="N72" s="4">
        <v>1179061.2359999199</v>
      </c>
      <c r="O72" s="4">
        <v>1931015.9999998901</v>
      </c>
      <c r="P72" s="4">
        <v>1224327.85799999</v>
      </c>
      <c r="Q72" s="4">
        <v>526307.99999996996</v>
      </c>
      <c r="R72" s="4">
        <v>1533863.9999999099</v>
      </c>
      <c r="S72" s="4">
        <v>2121500.0000001201</v>
      </c>
      <c r="T72" s="4">
        <v>2092261.60800021</v>
      </c>
      <c r="U72" s="4">
        <v>2085826.3920000901</v>
      </c>
      <c r="V72" s="4">
        <v>1537776.5039998901</v>
      </c>
      <c r="W72" s="4">
        <v>1907941.49399987</v>
      </c>
      <c r="X72" s="4">
        <v>1611268.0000000901</v>
      </c>
      <c r="Y72" s="4">
        <v>1250949.1619999099</v>
      </c>
      <c r="Z72" s="4">
        <v>1126779.1080001099</v>
      </c>
      <c r="AA72" s="4">
        <v>2010139.9999998901</v>
      </c>
      <c r="AB72" s="4">
        <v>1073264.36399999</v>
      </c>
      <c r="AC72" s="4">
        <v>1381718.5139999799</v>
      </c>
      <c r="AD72" s="4">
        <v>1944031.9999998901</v>
      </c>
      <c r="AE72" s="4">
        <v>1163315.9999999299</v>
      </c>
      <c r="AF72" s="4">
        <v>906483.99999994796</v>
      </c>
      <c r="AG72" s="4">
        <v>1096036.0000000601</v>
      </c>
      <c r="AH72" s="4">
        <v>1004231.99999994</v>
      </c>
      <c r="AI72" s="4">
        <v>547977.85200002498</v>
      </c>
      <c r="AJ72" s="4">
        <v>910820.00000005204</v>
      </c>
      <c r="AK72" s="4">
        <v>878955.25799993996</v>
      </c>
      <c r="AL72" s="4">
        <v>948770.14799998899</v>
      </c>
      <c r="AM72" s="4">
        <v>718256.00000004098</v>
      </c>
      <c r="AN72" s="4">
        <v>847308.00000004796</v>
      </c>
      <c r="AO72" s="4">
        <v>1259591.6351999301</v>
      </c>
      <c r="AP72" s="4">
        <v>1156568.0000000701</v>
      </c>
      <c r="AQ72" s="4">
        <v>646136.00000003702</v>
      </c>
      <c r="AR72" s="4">
        <v>545775.99999996903</v>
      </c>
      <c r="AS72" s="4">
        <v>370180.99800001702</v>
      </c>
      <c r="AT72" s="4">
        <v>506460.00000002899</v>
      </c>
      <c r="AU72" s="4">
        <v>811240.00000004598</v>
      </c>
      <c r="AV72" s="4">
        <v>1051137.3059999901</v>
      </c>
      <c r="AW72" s="4">
        <v>534761.819200019</v>
      </c>
      <c r="AX72" s="4">
        <v>548692.00000003097</v>
      </c>
      <c r="AY72" s="4">
        <v>457176.47399999498</v>
      </c>
      <c r="AZ72" s="4">
        <v>678012.000000039</v>
      </c>
      <c r="BA72" s="4">
        <v>524005.871999964</v>
      </c>
      <c r="BB72" s="4">
        <v>974375.99999994505</v>
      </c>
      <c r="BC72" s="4">
        <v>274147.50000001601</v>
      </c>
      <c r="BD72" s="4">
        <v>621543.99999996496</v>
      </c>
      <c r="BE72" s="4">
        <v>493284.000000028</v>
      </c>
      <c r="BF72" s="4">
        <v>467527.93639997399</v>
      </c>
      <c r="BG72" s="4">
        <v>651963.99999996298</v>
      </c>
      <c r="BH72" s="4">
        <v>1242188.7839999101</v>
      </c>
      <c r="BI72" s="4">
        <v>799656.00000004505</v>
      </c>
      <c r="BJ72" s="4">
        <v>532538.13599996397</v>
      </c>
      <c r="BK72" s="4">
        <v>450393.08400002</v>
      </c>
      <c r="BL72" s="4">
        <v>465328.00000002602</v>
      </c>
      <c r="BM72" s="4">
        <v>661302.48600002995</v>
      </c>
      <c r="BN72" s="4">
        <v>1078415.9999999399</v>
      </c>
      <c r="BO72" s="4">
        <v>1778776.0000000999</v>
      </c>
      <c r="BP72" s="4">
        <v>1480012.0000000801</v>
      </c>
      <c r="BQ72" s="4">
        <v>1344211.7699999099</v>
      </c>
      <c r="BR72" s="4">
        <v>1411668.0000000801</v>
      </c>
      <c r="BS72" s="4">
        <v>1186631.9999999299</v>
      </c>
      <c r="BT72" s="4">
        <v>38119.499999997803</v>
      </c>
      <c r="BU72" s="4">
        <v>1599495.3479998901</v>
      </c>
      <c r="BV72" s="4">
        <v>1458827.9999999199</v>
      </c>
      <c r="BW72" s="4">
        <v>1139611.9999999399</v>
      </c>
      <c r="BX72" s="4">
        <v>1378700.0000000801</v>
      </c>
      <c r="BY72" s="4">
        <v>1425003.9999999199</v>
      </c>
      <c r="BZ72" s="4">
        <v>993832.66799998796</v>
      </c>
    </row>
    <row r="73" spans="1:78" ht="15.75" x14ac:dyDescent="0.2">
      <c r="A73" s="4" t="s">
        <v>66</v>
      </c>
      <c r="B73" s="5" t="s">
        <v>185</v>
      </c>
      <c r="C73" s="36">
        <v>437.20001220703102</v>
      </c>
      <c r="D73" s="38">
        <v>16.698391666666666</v>
      </c>
      <c r="E73" s="41">
        <v>2700</v>
      </c>
      <c r="F73" s="5" t="s">
        <v>255</v>
      </c>
      <c r="G73" s="4">
        <v>28562.920599999699</v>
      </c>
      <c r="H73" s="4">
        <v>28337.330399998398</v>
      </c>
      <c r="I73" s="4">
        <v>11315.896087646501</v>
      </c>
      <c r="J73" s="4">
        <v>21363.7487792969</v>
      </c>
      <c r="K73" s="4">
        <v>13153.5</v>
      </c>
      <c r="L73" s="4">
        <v>1432.5728000000499</v>
      </c>
      <c r="M73" s="4">
        <v>20905.447499998601</v>
      </c>
      <c r="N73" s="4">
        <v>20047.5158000007</v>
      </c>
      <c r="O73" s="4">
        <v>25964.3816000021</v>
      </c>
      <c r="P73" s="4">
        <v>8841.4704589843805</v>
      </c>
      <c r="Q73" s="4">
        <v>210464.65219998799</v>
      </c>
      <c r="R73" s="4">
        <v>14479.5674133301</v>
      </c>
      <c r="S73" s="4">
        <v>1793.0000000001</v>
      </c>
      <c r="T73" s="4">
        <v>49265.620499999401</v>
      </c>
      <c r="U73" s="4">
        <v>108764.00000000501</v>
      </c>
      <c r="V73" s="4">
        <v>394592.774000014</v>
      </c>
      <c r="W73" s="4">
        <v>149645.83439999199</v>
      </c>
      <c r="X73" s="4">
        <v>3333.6659999997701</v>
      </c>
      <c r="Y73" s="4">
        <v>2902.4504999997998</v>
      </c>
      <c r="Z73" s="4">
        <v>1329.88600000018</v>
      </c>
      <c r="AA73" s="4">
        <v>1812.7247999998999</v>
      </c>
      <c r="AB73" s="4">
        <v>29070.123399999698</v>
      </c>
      <c r="AC73" s="4">
        <v>11051.8937988281</v>
      </c>
      <c r="AD73" s="4">
        <v>6324.5000000003602</v>
      </c>
      <c r="AE73" s="4">
        <v>137320.500000008</v>
      </c>
      <c r="AF73" s="4">
        <v>33717.999999998101</v>
      </c>
      <c r="AG73" s="4">
        <v>67669.0000000031</v>
      </c>
      <c r="AH73" s="4">
        <v>314445.72799998301</v>
      </c>
      <c r="AI73" s="4">
        <v>394983.999999978</v>
      </c>
      <c r="AJ73" s="4">
        <v>40578.000000001797</v>
      </c>
      <c r="AK73" s="4">
        <v>11906.5000000005</v>
      </c>
      <c r="AL73" s="4">
        <v>16897.7563999991</v>
      </c>
      <c r="AM73" s="4">
        <v>10266.6050000004</v>
      </c>
      <c r="AN73" s="4">
        <v>9586.8331999994698</v>
      </c>
      <c r="AO73" s="4">
        <v>20587.788750000898</v>
      </c>
      <c r="AP73" s="4">
        <v>15498.6969999991</v>
      </c>
      <c r="AQ73" s="4">
        <v>23445.8746000008</v>
      </c>
      <c r="AR73" s="4">
        <v>53370.671999999402</v>
      </c>
      <c r="AS73" s="4">
        <v>50496.735750002299</v>
      </c>
      <c r="AT73" s="4">
        <v>6900.9487499995303</v>
      </c>
      <c r="AU73" s="4">
        <v>16089.9999999991</v>
      </c>
      <c r="AV73" s="4">
        <v>4888.9432500004996</v>
      </c>
      <c r="AW73" s="4">
        <v>0</v>
      </c>
      <c r="AX73" s="4">
        <v>6307.4999999994297</v>
      </c>
      <c r="AY73" s="4">
        <v>5027.01225000051</v>
      </c>
      <c r="AZ73" s="4">
        <v>5084.9999999997099</v>
      </c>
      <c r="BA73" s="4">
        <v>6446.4999999996298</v>
      </c>
      <c r="BB73" s="4">
        <v>6728.5000000003802</v>
      </c>
      <c r="BC73" s="4">
        <v>12916.0000000007</v>
      </c>
      <c r="BD73" s="4">
        <v>16498.499999999302</v>
      </c>
      <c r="BE73" s="4">
        <v>14269.5000000006</v>
      </c>
      <c r="BF73" s="4">
        <v>17123.5000000008</v>
      </c>
      <c r="BG73" s="4">
        <v>26180.4679999986</v>
      </c>
      <c r="BH73" s="4">
        <v>13877.9621582031</v>
      </c>
      <c r="BI73" s="4">
        <v>10387.5</v>
      </c>
      <c r="BJ73" s="4">
        <v>12962.682999999301</v>
      </c>
      <c r="BK73" s="4">
        <v>7892.1556000002802</v>
      </c>
      <c r="BL73" s="4">
        <v>15868.999999998599</v>
      </c>
      <c r="BM73" s="4">
        <v>12497.496999999301</v>
      </c>
      <c r="BN73" s="4">
        <v>7206.4079589843795</v>
      </c>
      <c r="BO73" s="4">
        <v>2914</v>
      </c>
      <c r="BP73" s="4">
        <v>6257.6381632487</v>
      </c>
      <c r="BQ73" s="4">
        <v>8593.9496256510392</v>
      </c>
      <c r="BR73" s="4">
        <v>6468.6585388183603</v>
      </c>
      <c r="BS73" s="4">
        <v>243508.000000014</v>
      </c>
      <c r="BT73" s="4">
        <v>242023.999999986</v>
      </c>
      <c r="BU73" s="4">
        <v>21845.234599998799</v>
      </c>
      <c r="BV73" s="4">
        <v>2190.9999999998799</v>
      </c>
      <c r="BW73" s="4">
        <v>4160.2117309570303</v>
      </c>
      <c r="BX73" s="4">
        <v>4332.8591461181604</v>
      </c>
      <c r="BY73" s="4">
        <v>11238.4999999994</v>
      </c>
      <c r="BZ73" s="4">
        <v>63228.598500006403</v>
      </c>
    </row>
    <row r="74" spans="1:78" ht="15.75" x14ac:dyDescent="0.2">
      <c r="A74" s="4" t="s">
        <v>67</v>
      </c>
      <c r="B74" s="4" t="s">
        <v>237</v>
      </c>
      <c r="C74" s="36">
        <v>361.18850848619502</v>
      </c>
      <c r="D74" s="38">
        <v>17.131533333333334</v>
      </c>
      <c r="E74" s="41">
        <v>2793.6</v>
      </c>
      <c r="F74" s="5" t="s">
        <v>255</v>
      </c>
      <c r="G74" s="4">
        <v>616351.999999944</v>
      </c>
      <c r="H74" s="4">
        <v>116229.934999998</v>
      </c>
      <c r="I74" s="4">
        <v>89499.227249998905</v>
      </c>
      <c r="J74" s="4">
        <v>51243.5</v>
      </c>
      <c r="K74" s="4">
        <v>50246</v>
      </c>
      <c r="L74" s="4">
        <v>63956</v>
      </c>
      <c r="M74" s="4">
        <v>108456.347999997</v>
      </c>
      <c r="N74" s="4">
        <v>128553.64533333101</v>
      </c>
      <c r="O74" s="4">
        <v>174940.24251302099</v>
      </c>
      <c r="P74" s="4">
        <v>92073.013499998895</v>
      </c>
      <c r="Q74" s="4">
        <v>57801</v>
      </c>
      <c r="R74" s="4">
        <v>97656</v>
      </c>
      <c r="S74" s="4">
        <v>132592</v>
      </c>
      <c r="T74" s="4">
        <v>160056.48824999799</v>
      </c>
      <c r="U74" s="4">
        <v>138821.5</v>
      </c>
      <c r="V74" s="4">
        <v>144967.447499998</v>
      </c>
      <c r="W74" s="4">
        <v>134174.553749983</v>
      </c>
      <c r="X74" s="4">
        <v>102132.040499999</v>
      </c>
      <c r="Y74" s="4">
        <v>78335.147999999099</v>
      </c>
      <c r="Z74" s="4">
        <v>67854</v>
      </c>
      <c r="AA74" s="4">
        <v>106534</v>
      </c>
      <c r="AB74" s="4">
        <v>81545.752499989801</v>
      </c>
      <c r="AC74" s="4">
        <v>82940.449499989598</v>
      </c>
      <c r="AD74" s="4">
        <v>114624.00000001299</v>
      </c>
      <c r="AE74" s="4">
        <v>56554.5</v>
      </c>
      <c r="AF74" s="4">
        <v>47145.5</v>
      </c>
      <c r="AG74" s="4">
        <v>74082.5</v>
      </c>
      <c r="AH74" s="4">
        <v>64418.5</v>
      </c>
      <c r="AI74" s="4">
        <v>34563.664550781199</v>
      </c>
      <c r="AJ74" s="4">
        <v>49417.5</v>
      </c>
      <c r="AK74" s="4">
        <v>53444.5</v>
      </c>
      <c r="AL74" s="4">
        <v>47235.105749999399</v>
      </c>
      <c r="AM74" s="4">
        <v>49243.609499999402</v>
      </c>
      <c r="AN74" s="4">
        <v>42516.7477499995</v>
      </c>
      <c r="AO74" s="4">
        <v>71869.416750007294</v>
      </c>
      <c r="AP74" s="4">
        <v>56724</v>
      </c>
      <c r="AQ74" s="4">
        <v>81548</v>
      </c>
      <c r="AR74" s="4">
        <v>81396</v>
      </c>
      <c r="AS74" s="4">
        <v>54961.967249999398</v>
      </c>
      <c r="AT74" s="4">
        <v>81862.910999999003</v>
      </c>
      <c r="AU74" s="4">
        <v>71791</v>
      </c>
      <c r="AV74" s="4">
        <v>71531.247749999195</v>
      </c>
      <c r="AW74" s="4">
        <v>53307.5</v>
      </c>
      <c r="AX74" s="4">
        <v>77890.5</v>
      </c>
      <c r="AY74" s="4">
        <v>60804.887250006199</v>
      </c>
      <c r="AZ74" s="4">
        <v>67116</v>
      </c>
      <c r="BA74" s="4">
        <v>62935.999999992797</v>
      </c>
      <c r="BB74" s="4">
        <v>100043.5</v>
      </c>
      <c r="BC74" s="4">
        <v>23905.5</v>
      </c>
      <c r="BD74" s="4">
        <v>43603.999999993401</v>
      </c>
      <c r="BE74" s="4">
        <v>33261.5</v>
      </c>
      <c r="BF74" s="4">
        <v>56930</v>
      </c>
      <c r="BG74" s="4">
        <v>53276.499999993903</v>
      </c>
      <c r="BH74" s="4">
        <v>56736</v>
      </c>
      <c r="BI74" s="4">
        <v>94076.5</v>
      </c>
      <c r="BJ74" s="4">
        <v>51074.524499999403</v>
      </c>
      <c r="BK74" s="4">
        <v>49983.4792499994</v>
      </c>
      <c r="BL74" s="4">
        <v>44350.5</v>
      </c>
      <c r="BM74" s="4">
        <v>55422.4236666574</v>
      </c>
      <c r="BN74" s="4">
        <v>51738.999999994099</v>
      </c>
      <c r="BO74" s="4">
        <v>203314.5</v>
      </c>
      <c r="BP74" s="4">
        <v>124639.5</v>
      </c>
      <c r="BQ74" s="4">
        <v>133219.49999998501</v>
      </c>
      <c r="BR74" s="4">
        <v>217548</v>
      </c>
      <c r="BS74" s="4">
        <v>120326</v>
      </c>
      <c r="BT74" s="4">
        <v>187540</v>
      </c>
      <c r="BU74" s="4">
        <v>139615.77299999801</v>
      </c>
      <c r="BV74" s="4">
        <v>170385.499999981</v>
      </c>
      <c r="BW74" s="4">
        <v>119318.12924999899</v>
      </c>
      <c r="BX74" s="4">
        <v>152688.5</v>
      </c>
      <c r="BY74" s="4">
        <v>137303.49999998399</v>
      </c>
      <c r="BZ74" s="4">
        <v>81185.572499999005</v>
      </c>
    </row>
    <row r="75" spans="1:78" ht="15.75" x14ac:dyDescent="0.2">
      <c r="A75" s="4" t="s">
        <v>148</v>
      </c>
      <c r="B75" s="4" t="s">
        <v>232</v>
      </c>
      <c r="C75" s="36">
        <v>361.20001220703102</v>
      </c>
      <c r="D75" s="38">
        <v>17.231616666666664</v>
      </c>
      <c r="E75" s="41">
        <v>2813.6</v>
      </c>
      <c r="F75" s="5" t="s">
        <v>255</v>
      </c>
      <c r="G75" s="4">
        <v>8339654.5279991599</v>
      </c>
      <c r="H75" s="4">
        <v>7064416</v>
      </c>
      <c r="I75" s="4">
        <v>1106528.0000000999</v>
      </c>
      <c r="J75" s="4">
        <v>454476.00000005198</v>
      </c>
      <c r="K75" s="4">
        <v>231472.55199999799</v>
      </c>
      <c r="L75" s="4">
        <v>343577.37599999702</v>
      </c>
      <c r="M75" s="4">
        <v>11156544</v>
      </c>
      <c r="N75" s="4">
        <v>6164032</v>
      </c>
      <c r="O75" s="4">
        <v>12339749.926398801</v>
      </c>
      <c r="P75" s="4">
        <v>1016248</v>
      </c>
      <c r="Q75" s="4">
        <v>257604</v>
      </c>
      <c r="R75" s="4">
        <v>3162768.6015999699</v>
      </c>
      <c r="S75" s="4">
        <v>2120391.8176001702</v>
      </c>
      <c r="T75" s="4">
        <v>1441056</v>
      </c>
      <c r="U75" s="4">
        <v>840812.19039999205</v>
      </c>
      <c r="V75" s="4">
        <v>1464224</v>
      </c>
      <c r="W75" s="4">
        <v>2104575.9999997602</v>
      </c>
      <c r="X75" s="4">
        <v>1331136</v>
      </c>
      <c r="Y75" s="4">
        <v>2252172.0000001998</v>
      </c>
      <c r="Z75" s="4">
        <v>821338.46400008397</v>
      </c>
      <c r="AA75" s="4">
        <v>942796.96799999103</v>
      </c>
      <c r="AB75" s="4">
        <v>1063136</v>
      </c>
      <c r="AC75" s="4">
        <v>1196919.9999998901</v>
      </c>
      <c r="AD75" s="4">
        <v>1000211.85599999</v>
      </c>
      <c r="AE75" s="4">
        <v>554577.14999999397</v>
      </c>
      <c r="AF75" s="4">
        <v>497628.68999999401</v>
      </c>
      <c r="AG75" s="4">
        <v>1020464.02240008</v>
      </c>
      <c r="AH75" s="4">
        <v>1030844.17279999</v>
      </c>
      <c r="AI75" s="4">
        <v>496696</v>
      </c>
      <c r="AJ75" s="4">
        <v>552760.24200005597</v>
      </c>
      <c r="AK75" s="4">
        <v>461724.615999954</v>
      </c>
      <c r="AL75" s="4">
        <v>635520</v>
      </c>
      <c r="AM75" s="4">
        <v>972768</v>
      </c>
      <c r="AN75" s="4">
        <v>514120</v>
      </c>
      <c r="AO75" s="4">
        <v>891991.99999991897</v>
      </c>
      <c r="AP75" s="4">
        <v>697514.89440005703</v>
      </c>
      <c r="AQ75" s="4">
        <v>1252991.9999998601</v>
      </c>
      <c r="AR75" s="4">
        <v>796544</v>
      </c>
      <c r="AS75" s="4">
        <v>605004.00000006903</v>
      </c>
      <c r="AT75" s="4">
        <v>1157216</v>
      </c>
      <c r="AU75" s="4">
        <v>1020606.0480001</v>
      </c>
      <c r="AV75" s="4">
        <v>482131.99999994499</v>
      </c>
      <c r="AW75" s="4">
        <v>891828.58879991097</v>
      </c>
      <c r="AX75" s="4">
        <v>1005238.3680001</v>
      </c>
      <c r="AY75" s="4">
        <v>581239.99999993399</v>
      </c>
      <c r="AZ75" s="4">
        <v>833248.41600008495</v>
      </c>
      <c r="BA75" s="4">
        <v>781062.33599999105</v>
      </c>
      <c r="BB75" s="4">
        <v>1084349.9039998599</v>
      </c>
      <c r="BC75" s="4">
        <v>695723.687999913</v>
      </c>
      <c r="BD75" s="4">
        <v>1182478.9439999899</v>
      </c>
      <c r="BE75" s="4">
        <v>1035301.39200011</v>
      </c>
      <c r="BF75" s="4">
        <v>1532536.76959999</v>
      </c>
      <c r="BG75" s="4">
        <v>1314353.53120011</v>
      </c>
      <c r="BH75" s="4">
        <v>1040519.99999999</v>
      </c>
      <c r="BI75" s="4">
        <v>1947866.8351999801</v>
      </c>
      <c r="BJ75" s="4">
        <v>1112428</v>
      </c>
      <c r="BK75" s="4">
        <v>1184704.0000001299</v>
      </c>
      <c r="BL75" s="4">
        <v>1577044.12800016</v>
      </c>
      <c r="BM75" s="4">
        <v>1618128</v>
      </c>
      <c r="BN75" s="4">
        <v>1311700.47039999</v>
      </c>
      <c r="BO75" s="4">
        <v>1323445.39199983</v>
      </c>
      <c r="BP75" s="4">
        <v>1094784</v>
      </c>
      <c r="BQ75" s="4">
        <v>822667.12799999001</v>
      </c>
      <c r="BR75" s="4">
        <v>1847456.00000021</v>
      </c>
      <c r="BS75" s="4">
        <v>1004726.11199987</v>
      </c>
      <c r="BT75" s="4">
        <v>1990562.78399998</v>
      </c>
      <c r="BU75" s="4">
        <v>1083232.0000001199</v>
      </c>
      <c r="BV75" s="4">
        <v>1989250.12799998</v>
      </c>
      <c r="BW75" s="4">
        <v>919264.00000010501</v>
      </c>
      <c r="BX75" s="4">
        <v>1380561.9360001399</v>
      </c>
      <c r="BY75" s="4">
        <v>989998.75199998799</v>
      </c>
      <c r="BZ75" s="4">
        <v>596795.99999993201</v>
      </c>
    </row>
    <row r="76" spans="1:78" ht="15.75" x14ac:dyDescent="0.2">
      <c r="A76" s="4" t="s">
        <v>68</v>
      </c>
      <c r="B76" s="4" t="s">
        <v>236</v>
      </c>
      <c r="C76" s="36">
        <v>204.10000610351599</v>
      </c>
      <c r="D76" s="38">
        <v>17.906733333333332</v>
      </c>
      <c r="E76" s="41">
        <v>2937.6</v>
      </c>
      <c r="F76" s="5" t="s">
        <v>255</v>
      </c>
      <c r="G76" s="4">
        <v>1537728.0000001399</v>
      </c>
      <c r="H76" s="4">
        <v>1576595.9039998001</v>
      </c>
      <c r="I76" s="4">
        <v>1591803.5039999799</v>
      </c>
      <c r="J76" s="4">
        <v>897696</v>
      </c>
      <c r="K76" s="4">
        <v>687276</v>
      </c>
      <c r="L76" s="4">
        <v>1494112</v>
      </c>
      <c r="M76" s="4">
        <v>2143513.0623997902</v>
      </c>
      <c r="N76" s="4">
        <v>2271884.3904001801</v>
      </c>
      <c r="O76" s="4">
        <v>2677632</v>
      </c>
      <c r="P76" s="4">
        <v>1489595.5999999901</v>
      </c>
      <c r="Q76" s="4">
        <v>1189252</v>
      </c>
      <c r="R76" s="4">
        <v>1431360</v>
      </c>
      <c r="S76" s="4">
        <v>177164</v>
      </c>
      <c r="T76" s="4">
        <v>20992</v>
      </c>
      <c r="U76" s="4">
        <v>197012</v>
      </c>
      <c r="V76" s="4">
        <v>10156</v>
      </c>
      <c r="W76" s="4">
        <v>102574.060546875</v>
      </c>
      <c r="X76" s="4">
        <v>102104.056640625</v>
      </c>
      <c r="Y76" s="4">
        <v>129507.101318359</v>
      </c>
      <c r="Z76" s="4">
        <v>73655.892578125</v>
      </c>
      <c r="AA76" s="4">
        <v>140168</v>
      </c>
      <c r="AB76" s="4">
        <v>101797.354980469</v>
      </c>
      <c r="AC76" s="4">
        <v>103303.59375</v>
      </c>
      <c r="AD76" s="4">
        <v>16614.499999998501</v>
      </c>
      <c r="AE76" s="4">
        <v>54538.953002929702</v>
      </c>
      <c r="AF76" s="4">
        <v>53359.7216796875</v>
      </c>
      <c r="AG76" s="4">
        <v>10377.1859999999</v>
      </c>
      <c r="AH76" s="4">
        <v>13120.5</v>
      </c>
      <c r="AI76" s="4">
        <v>7082.9999999991996</v>
      </c>
      <c r="AJ76" s="4">
        <v>58321.634765625</v>
      </c>
      <c r="AK76" s="4">
        <v>59643.765299479201</v>
      </c>
      <c r="AL76" s="4">
        <v>46140.577758789099</v>
      </c>
      <c r="AM76" s="4">
        <v>12922</v>
      </c>
      <c r="AN76" s="4">
        <v>45553.2967122396</v>
      </c>
      <c r="AO76" s="4">
        <v>58959.982910156199</v>
      </c>
      <c r="AP76" s="4">
        <v>54682.688069661497</v>
      </c>
      <c r="AQ76" s="4">
        <v>224245.66239999799</v>
      </c>
      <c r="AR76" s="4">
        <v>74065.391845703096</v>
      </c>
      <c r="AS76" s="4">
        <v>57273.90625</v>
      </c>
      <c r="AT76" s="4">
        <v>367967.12799996301</v>
      </c>
      <c r="AU76" s="4">
        <v>300592</v>
      </c>
      <c r="AV76" s="4">
        <v>53909.672526041701</v>
      </c>
      <c r="AW76" s="4">
        <v>93969.44921875</v>
      </c>
      <c r="AX76" s="4">
        <v>76285.026041666701</v>
      </c>
      <c r="AY76" s="4">
        <v>205029.97919999799</v>
      </c>
      <c r="AZ76" s="4">
        <v>88587.1962890625</v>
      </c>
      <c r="BA76" s="4">
        <v>107794.23925781299</v>
      </c>
      <c r="BB76" s="4">
        <v>107200.83203125</v>
      </c>
      <c r="BC76" s="4">
        <v>49676</v>
      </c>
      <c r="BD76" s="4">
        <v>113981.892089844</v>
      </c>
      <c r="BE76" s="4">
        <v>67983</v>
      </c>
      <c r="BF76" s="4">
        <v>448860.00000004098</v>
      </c>
      <c r="BG76" s="4">
        <v>82713.336181640596</v>
      </c>
      <c r="BH76" s="4">
        <v>63217.904663085901</v>
      </c>
      <c r="BI76" s="4">
        <v>214983.99999997599</v>
      </c>
      <c r="BJ76" s="4">
        <v>8543.9999999990305</v>
      </c>
      <c r="BK76" s="4">
        <v>114620.89746093799</v>
      </c>
      <c r="BL76" s="4">
        <v>357940</v>
      </c>
      <c r="BM76" s="4">
        <v>101153.51692708299</v>
      </c>
      <c r="BN76" s="4">
        <v>86981.595703125</v>
      </c>
      <c r="BO76" s="4">
        <v>537363.99999995099</v>
      </c>
      <c r="BP76" s="4">
        <v>382480.93119996198</v>
      </c>
      <c r="BQ76" s="4">
        <v>388208.00000003498</v>
      </c>
      <c r="BR76" s="4">
        <v>578591.34399999504</v>
      </c>
      <c r="BS76" s="4">
        <v>17701.0775999998</v>
      </c>
      <c r="BT76" s="4">
        <v>326696</v>
      </c>
      <c r="BU76" s="4">
        <v>390231.01800004003</v>
      </c>
      <c r="BV76" s="4">
        <v>449112.00000004098</v>
      </c>
      <c r="BW76" s="4">
        <v>395558.16000003199</v>
      </c>
      <c r="BX76" s="4">
        <v>380688</v>
      </c>
      <c r="BY76" s="4">
        <v>325976.00000002998</v>
      </c>
      <c r="BZ76" s="4">
        <v>344101.58559999702</v>
      </c>
    </row>
    <row r="77" spans="1:78" ht="15.75" x14ac:dyDescent="0.2">
      <c r="A77" s="4" t="s">
        <v>69</v>
      </c>
      <c r="B77" s="4" t="s">
        <v>235</v>
      </c>
      <c r="C77" s="36">
        <v>361.20001220703102</v>
      </c>
      <c r="D77" s="43">
        <v>18.105233333333334</v>
      </c>
      <c r="E77" s="41">
        <v>2970.8</v>
      </c>
      <c r="F77" s="5" t="s">
        <v>255</v>
      </c>
      <c r="G77" s="4">
        <v>221680.636799998</v>
      </c>
      <c r="H77" s="4">
        <v>291849.85200002999</v>
      </c>
      <c r="I77" s="4">
        <v>255554.18079997401</v>
      </c>
      <c r="J77" s="4">
        <v>147037.79159998501</v>
      </c>
      <c r="K77" s="4">
        <v>100989.99999999101</v>
      </c>
      <c r="L77" s="4">
        <v>224911.99999998001</v>
      </c>
      <c r="M77" s="4">
        <v>402028.74720003299</v>
      </c>
      <c r="N77" s="4">
        <v>383897.497599961</v>
      </c>
      <c r="O77" s="4">
        <v>573661.37279994204</v>
      </c>
      <c r="P77" s="4">
        <v>247855.102399998</v>
      </c>
      <c r="Q77" s="4">
        <v>167021.781999998</v>
      </c>
      <c r="R77" s="4">
        <v>258011.99999997101</v>
      </c>
      <c r="S77" s="4">
        <v>165762.27840001299</v>
      </c>
      <c r="T77" s="4">
        <v>101876.5</v>
      </c>
      <c r="U77" s="4">
        <v>81108.000000007407</v>
      </c>
      <c r="V77" s="4">
        <v>128303.300799987</v>
      </c>
      <c r="W77" s="4">
        <v>152323.999999986</v>
      </c>
      <c r="X77" s="4">
        <v>57057.814000004597</v>
      </c>
      <c r="Y77" s="4">
        <v>105341</v>
      </c>
      <c r="Z77" s="4">
        <v>63770</v>
      </c>
      <c r="AA77" s="4">
        <v>120577.000000011</v>
      </c>
      <c r="AB77" s="4">
        <v>58331.823399999499</v>
      </c>
      <c r="AC77" s="4">
        <v>70090.524999999296</v>
      </c>
      <c r="AD77" s="4">
        <v>66492.5</v>
      </c>
      <c r="AE77" s="4">
        <v>11173.499999998699</v>
      </c>
      <c r="AF77" s="4">
        <v>13324.378448486301</v>
      </c>
      <c r="AG77" s="4">
        <v>13230.4870605469</v>
      </c>
      <c r="AH77" s="4">
        <v>10140.5677499999</v>
      </c>
      <c r="AI77" s="4">
        <v>12713.0224609375</v>
      </c>
      <c r="AJ77" s="4">
        <v>23174.8103027344</v>
      </c>
      <c r="AK77" s="4">
        <v>15899.791625976601</v>
      </c>
      <c r="AL77" s="4">
        <v>11210.500518798801</v>
      </c>
      <c r="AM77" s="4">
        <v>51804.713600004201</v>
      </c>
      <c r="AN77" s="4">
        <v>22054.408325195302</v>
      </c>
      <c r="AO77" s="4">
        <v>15542.726074218799</v>
      </c>
      <c r="AP77" s="4">
        <v>16193.626546224001</v>
      </c>
      <c r="AQ77" s="4">
        <v>70921.857399999295</v>
      </c>
      <c r="AR77" s="4">
        <v>89402.246599999198</v>
      </c>
      <c r="AS77" s="4">
        <v>59179.662399999397</v>
      </c>
      <c r="AT77" s="4">
        <v>108334.816600009</v>
      </c>
      <c r="AU77" s="4">
        <v>104536.798000009</v>
      </c>
      <c r="AV77" s="4">
        <v>27556.490844726599</v>
      </c>
      <c r="AW77" s="4">
        <v>6667.4999999992397</v>
      </c>
      <c r="AX77" s="4">
        <v>59312</v>
      </c>
      <c r="AY77" s="4">
        <v>50933.8653999995</v>
      </c>
      <c r="AZ77" s="4">
        <v>41082</v>
      </c>
      <c r="BA77" s="4">
        <v>62432</v>
      </c>
      <c r="BB77" s="4">
        <v>80107.033499999103</v>
      </c>
      <c r="BC77" s="4">
        <v>32374.000000002899</v>
      </c>
      <c r="BD77" s="4">
        <v>53851.999999995103</v>
      </c>
      <c r="BE77" s="4">
        <v>44791.409400003598</v>
      </c>
      <c r="BF77" s="4">
        <v>98975.999999988795</v>
      </c>
      <c r="BG77" s="4">
        <v>116679.653199999</v>
      </c>
      <c r="BH77" s="4">
        <v>158451.999999986</v>
      </c>
      <c r="BI77" s="4">
        <v>90998.884999999194</v>
      </c>
      <c r="BJ77" s="4">
        <v>57294</v>
      </c>
      <c r="BK77" s="4">
        <v>46517.599599999601</v>
      </c>
      <c r="BL77" s="4">
        <v>103964</v>
      </c>
      <c r="BM77" s="4">
        <v>123354</v>
      </c>
      <c r="BN77" s="4">
        <v>205139.999999981</v>
      </c>
      <c r="BO77" s="4">
        <v>280992.00000002602</v>
      </c>
      <c r="BP77" s="4">
        <v>328731.44000002701</v>
      </c>
      <c r="BQ77" s="4">
        <v>282827.99999997398</v>
      </c>
      <c r="BR77" s="4">
        <v>605217.99040004902</v>
      </c>
      <c r="BS77" s="4">
        <v>206324</v>
      </c>
      <c r="BT77" s="4">
        <v>46284.394042968801</v>
      </c>
      <c r="BU77" s="4">
        <v>455660</v>
      </c>
      <c r="BV77" s="4">
        <v>555462.09599999501</v>
      </c>
      <c r="BW77" s="4">
        <v>266414.52319997299</v>
      </c>
      <c r="BX77" s="4">
        <v>327476</v>
      </c>
      <c r="BY77" s="4">
        <v>284151.99999997398</v>
      </c>
      <c r="BZ77" s="4">
        <v>137593.51539999901</v>
      </c>
    </row>
    <row r="78" spans="1:78" ht="15.75" x14ac:dyDescent="0.2">
      <c r="A78" s="4" t="s">
        <v>70</v>
      </c>
      <c r="B78" s="5" t="s">
        <v>182</v>
      </c>
      <c r="C78" s="36">
        <v>204.10000610351599</v>
      </c>
      <c r="D78" s="38">
        <v>18.806933333333333</v>
      </c>
      <c r="E78" s="41">
        <v>3075.2</v>
      </c>
      <c r="F78" s="5" t="s">
        <v>255</v>
      </c>
      <c r="G78" s="4">
        <v>2753845.64266665</v>
      </c>
      <c r="H78" s="4">
        <v>2385119.9999997802</v>
      </c>
      <c r="I78" s="4">
        <v>2066224.51200014</v>
      </c>
      <c r="J78" s="4">
        <v>2068017.10933347</v>
      </c>
      <c r="K78" s="4">
        <v>1354467.33866666</v>
      </c>
      <c r="L78" s="4">
        <v>2402816.6719999802</v>
      </c>
      <c r="M78" s="4">
        <v>3395083.3173333099</v>
      </c>
      <c r="N78" s="4">
        <v>3258848</v>
      </c>
      <c r="O78" s="4">
        <v>3924027.5733333002</v>
      </c>
      <c r="P78" s="4">
        <v>2657397.5039999802</v>
      </c>
      <c r="Q78" s="4">
        <v>1895447.6053333201</v>
      </c>
      <c r="R78" s="4">
        <v>2745042.7093333099</v>
      </c>
      <c r="S78" s="4">
        <v>1476686.4383998499</v>
      </c>
      <c r="T78" s="4">
        <v>2211232.00000017</v>
      </c>
      <c r="U78" s="4">
        <v>1821215.99999983</v>
      </c>
      <c r="V78" s="4">
        <v>1525088</v>
      </c>
      <c r="W78" s="4">
        <v>1584576.0000001399</v>
      </c>
      <c r="X78" s="4">
        <v>1706666.3935998301</v>
      </c>
      <c r="Y78" s="4">
        <v>1512000</v>
      </c>
      <c r="Z78" s="4">
        <v>1173600</v>
      </c>
      <c r="AA78" s="4">
        <v>1705056</v>
      </c>
      <c r="AB78" s="4">
        <v>1012809.49066666</v>
      </c>
      <c r="AC78" s="4">
        <v>1687456</v>
      </c>
      <c r="AD78" s="4">
        <v>1806752</v>
      </c>
      <c r="AE78" s="4">
        <v>1078407.1904000901</v>
      </c>
      <c r="AF78" s="4">
        <v>1137984</v>
      </c>
      <c r="AG78" s="4">
        <v>1283489.1904001001</v>
      </c>
      <c r="AH78" s="4">
        <v>1380075.8719998801</v>
      </c>
      <c r="AI78" s="4">
        <v>766943.99999993003</v>
      </c>
      <c r="AJ78" s="4">
        <v>996554.462399991</v>
      </c>
      <c r="AK78" s="4">
        <v>1270616</v>
      </c>
      <c r="AL78" s="4">
        <v>1257824</v>
      </c>
      <c r="AM78" s="4">
        <v>1101848.56319999</v>
      </c>
      <c r="AN78" s="4">
        <v>1161054.88933324</v>
      </c>
      <c r="AO78" s="4">
        <v>1284000</v>
      </c>
      <c r="AP78" s="4">
        <v>1040640.0895998999</v>
      </c>
      <c r="AQ78" s="4">
        <v>1368899.34080011</v>
      </c>
      <c r="AR78" s="4">
        <v>1587898.9055999899</v>
      </c>
      <c r="AS78" s="4">
        <v>1147200.0000000999</v>
      </c>
      <c r="AT78" s="4">
        <v>1719151.38559983</v>
      </c>
      <c r="AU78" s="4">
        <v>1226570.4319998799</v>
      </c>
      <c r="AV78" s="4">
        <v>1136000.0000000999</v>
      </c>
      <c r="AW78" s="4">
        <v>1156160.0000001099</v>
      </c>
      <c r="AX78" s="4">
        <v>1312780.90239999</v>
      </c>
      <c r="AY78" s="4">
        <v>1291840</v>
      </c>
      <c r="AZ78" s="4">
        <v>1153069.04319988</v>
      </c>
      <c r="BA78" s="4">
        <v>1295807.9999998801</v>
      </c>
      <c r="BB78" s="4">
        <v>1646706.4191999801</v>
      </c>
      <c r="BC78" s="4">
        <v>724928</v>
      </c>
      <c r="BD78" s="4">
        <v>1054117.4783999899</v>
      </c>
      <c r="BE78" s="4">
        <v>916730.54559999099</v>
      </c>
      <c r="BF78" s="4">
        <v>1246367.31733342</v>
      </c>
      <c r="BG78" s="4">
        <v>1215333.9391999899</v>
      </c>
      <c r="BH78" s="4">
        <v>1294272</v>
      </c>
      <c r="BI78" s="4">
        <v>1390347.91679999</v>
      </c>
      <c r="BJ78" s="4">
        <v>1144160</v>
      </c>
      <c r="BK78" s="4">
        <v>1010708.1215999899</v>
      </c>
      <c r="BL78" s="4">
        <v>986218.32959999098</v>
      </c>
      <c r="BM78" s="4">
        <v>1433792</v>
      </c>
      <c r="BN78" s="4">
        <v>1267360.0000001199</v>
      </c>
      <c r="BO78" s="4">
        <v>2019495.4752001599</v>
      </c>
      <c r="BP78" s="4">
        <v>1816790.42559982</v>
      </c>
      <c r="BQ78" s="4">
        <v>1665529.9456001399</v>
      </c>
      <c r="BR78" s="4">
        <v>2064505.47199998</v>
      </c>
      <c r="BS78" s="4">
        <v>1565682.0223999899</v>
      </c>
      <c r="BT78" s="4">
        <v>1752604.7615999801</v>
      </c>
      <c r="BU78" s="4">
        <v>1961311.9999998501</v>
      </c>
      <c r="BV78" s="4">
        <v>1942280.6015999799</v>
      </c>
      <c r="BW78" s="4">
        <v>1535333.88800013</v>
      </c>
      <c r="BX78" s="4">
        <v>1730912.77866652</v>
      </c>
      <c r="BY78" s="4">
        <v>1820670.68800012</v>
      </c>
      <c r="BZ78" s="4">
        <v>1352320.0000001199</v>
      </c>
    </row>
    <row r="79" spans="1:78" ht="15.75" x14ac:dyDescent="0.2">
      <c r="A79" s="4" t="s">
        <v>71</v>
      </c>
      <c r="B79" s="4" t="s">
        <v>234</v>
      </c>
      <c r="C79" s="36">
        <v>204.10000610351599</v>
      </c>
      <c r="D79" s="43">
        <v>19.815566666666665</v>
      </c>
      <c r="E79" s="41">
        <v>3200.4</v>
      </c>
      <c r="F79" s="5" t="s">
        <v>256</v>
      </c>
      <c r="G79" s="4">
        <v>9419776</v>
      </c>
      <c r="H79" s="4">
        <v>10049044.565333299</v>
      </c>
      <c r="I79" s="4">
        <v>9857236.6506665908</v>
      </c>
      <c r="J79" s="4">
        <v>8775788.2879999299</v>
      </c>
      <c r="K79" s="4">
        <v>6531840</v>
      </c>
      <c r="L79" s="4">
        <v>9393920</v>
      </c>
      <c r="M79" s="4">
        <v>11087185.1008009</v>
      </c>
      <c r="N79" s="4">
        <v>10115532.5951999</v>
      </c>
      <c r="O79" s="4">
        <v>16039680.000001499</v>
      </c>
      <c r="P79" s="4">
        <v>12588642.816000899</v>
      </c>
      <c r="Q79" s="4">
        <v>8582699.9466672502</v>
      </c>
      <c r="R79" s="4">
        <v>12358400</v>
      </c>
      <c r="S79" s="4">
        <v>7200927.9999994496</v>
      </c>
      <c r="T79" s="4">
        <v>10297703.423999101</v>
      </c>
      <c r="U79" s="4">
        <v>8263457.5679999404</v>
      </c>
      <c r="V79" s="4">
        <v>7600100.5226666098</v>
      </c>
      <c r="W79" s="4">
        <v>7916365.90933327</v>
      </c>
      <c r="X79" s="4">
        <v>11010901.077333201</v>
      </c>
      <c r="Y79" s="4">
        <v>7218821.4719994003</v>
      </c>
      <c r="Z79" s="4">
        <v>5242175.9999995204</v>
      </c>
      <c r="AA79" s="4">
        <v>8221952.0000006203</v>
      </c>
      <c r="AB79" s="4">
        <v>4849263.8826666297</v>
      </c>
      <c r="AC79" s="4">
        <v>8478473.2159999292</v>
      </c>
      <c r="AD79" s="4">
        <v>9033728</v>
      </c>
      <c r="AE79" s="4">
        <v>8314368</v>
      </c>
      <c r="AF79" s="4">
        <v>8121344.00000061</v>
      </c>
      <c r="AG79" s="4">
        <v>9106176</v>
      </c>
      <c r="AH79" s="4">
        <v>8465668.9493339099</v>
      </c>
      <c r="AI79" s="4">
        <v>5581751.8079999499</v>
      </c>
      <c r="AJ79" s="4">
        <v>6375072</v>
      </c>
      <c r="AK79" s="4">
        <v>6933350.3466671398</v>
      </c>
      <c r="AL79" s="4">
        <v>8308432.5546672298</v>
      </c>
      <c r="AM79" s="4">
        <v>7841076.8213332696</v>
      </c>
      <c r="AN79" s="4">
        <v>6544440.7295999397</v>
      </c>
      <c r="AO79" s="4">
        <v>10155576.0640007</v>
      </c>
      <c r="AP79" s="4">
        <v>8277702.3146666</v>
      </c>
      <c r="AQ79" s="4">
        <v>7074709.4506666102</v>
      </c>
      <c r="AR79" s="4">
        <v>6292692.07040051</v>
      </c>
      <c r="AS79" s="4">
        <v>5332820.2751994599</v>
      </c>
      <c r="AT79" s="4">
        <v>7116061.2863999298</v>
      </c>
      <c r="AU79" s="4">
        <v>5330688</v>
      </c>
      <c r="AV79" s="4">
        <v>5991259.5455999402</v>
      </c>
      <c r="AW79" s="4">
        <v>5767682.15040047</v>
      </c>
      <c r="AX79" s="4">
        <v>6183679.9999994403</v>
      </c>
      <c r="AY79" s="4">
        <v>6753738.4960004603</v>
      </c>
      <c r="AZ79" s="4">
        <v>5736960</v>
      </c>
      <c r="BA79" s="4">
        <v>5343488.0000004899</v>
      </c>
      <c r="BB79" s="4">
        <v>7119902.8224005802</v>
      </c>
      <c r="BC79" s="4">
        <v>4585600</v>
      </c>
      <c r="BD79" s="4">
        <v>7274496</v>
      </c>
      <c r="BE79" s="4">
        <v>5864320</v>
      </c>
      <c r="BF79" s="4">
        <v>7467392</v>
      </c>
      <c r="BG79" s="4">
        <v>7594466.6453326996</v>
      </c>
      <c r="BH79" s="4">
        <v>8152220.5013332702</v>
      </c>
      <c r="BI79" s="4">
        <v>9283328</v>
      </c>
      <c r="BJ79" s="4">
        <v>7076053.8986671502</v>
      </c>
      <c r="BK79" s="4">
        <v>7040490.04799941</v>
      </c>
      <c r="BL79" s="4">
        <v>7589119.9999994198</v>
      </c>
      <c r="BM79" s="4">
        <v>7596419.2959993603</v>
      </c>
      <c r="BN79" s="4">
        <v>8499712</v>
      </c>
      <c r="BO79" s="4">
        <v>8023744</v>
      </c>
      <c r="BP79" s="4">
        <v>7444896.7679999303</v>
      </c>
      <c r="BQ79" s="4">
        <v>6004992</v>
      </c>
      <c r="BR79" s="4">
        <v>7171123.3023999296</v>
      </c>
      <c r="BS79" s="4">
        <v>7849792</v>
      </c>
      <c r="BT79" s="4">
        <v>5450371.2767999498</v>
      </c>
      <c r="BU79" s="4">
        <v>8449279.4879992902</v>
      </c>
      <c r="BV79" s="4">
        <v>7968256</v>
      </c>
      <c r="BW79" s="4">
        <v>6663756.5119999498</v>
      </c>
      <c r="BX79" s="4">
        <v>8058879.99999939</v>
      </c>
      <c r="BY79" s="4">
        <v>8266752</v>
      </c>
      <c r="BZ79" s="4">
        <v>6588746.4447999401</v>
      </c>
    </row>
    <row r="80" spans="1:78" ht="15.75" x14ac:dyDescent="0.25">
      <c r="A80" s="4" t="s">
        <v>72</v>
      </c>
      <c r="B80" s="4" t="s">
        <v>233</v>
      </c>
      <c r="C80" s="34">
        <v>204.10000610351599</v>
      </c>
      <c r="D80" s="39">
        <v>20.357500000000002</v>
      </c>
      <c r="E80" s="41">
        <v>3254.9</v>
      </c>
      <c r="F80" s="5" t="s">
        <v>255</v>
      </c>
      <c r="G80" s="39">
        <v>134177.53600000701</v>
      </c>
      <c r="H80" s="39">
        <v>81060.708899999605</v>
      </c>
      <c r="I80" s="39">
        <v>78646.354313498698</v>
      </c>
      <c r="J80" s="39">
        <v>33034.756624999798</v>
      </c>
      <c r="K80" s="39">
        <v>25300.323499999799</v>
      </c>
      <c r="L80" s="39">
        <v>24029.5</v>
      </c>
      <c r="M80" s="39">
        <v>11571.782999999899</v>
      </c>
      <c r="N80" s="39">
        <v>17254.749666666499</v>
      </c>
      <c r="O80" s="39">
        <v>100293.0546</v>
      </c>
      <c r="P80" s="39">
        <v>114489.436444444</v>
      </c>
      <c r="Q80" s="39">
        <v>34665.664249999798</v>
      </c>
      <c r="R80" s="39">
        <v>23829.5</v>
      </c>
      <c r="S80" s="39">
        <v>44523.5</v>
      </c>
      <c r="T80" s="39">
        <v>53150.681571431698</v>
      </c>
      <c r="U80" s="39">
        <v>55510.332888888603</v>
      </c>
      <c r="V80" s="39">
        <v>50602.2424444442</v>
      </c>
      <c r="W80" s="39">
        <v>53667.731399999699</v>
      </c>
      <c r="X80" s="39">
        <v>52468.838969696699</v>
      </c>
      <c r="Y80" s="39">
        <v>27144.253285714101</v>
      </c>
      <c r="Z80" s="39">
        <v>45722.142599999803</v>
      </c>
      <c r="AA80" s="39">
        <v>40307.8644040402</v>
      </c>
      <c r="AB80" s="39">
        <v>36355.086499999801</v>
      </c>
      <c r="AC80" s="39">
        <v>40509.124749999799</v>
      </c>
      <c r="AD80" s="39">
        <v>29076.5</v>
      </c>
      <c r="AE80" s="39">
        <v>47516.556888888597</v>
      </c>
      <c r="AF80" s="39">
        <v>30103.760144927699</v>
      </c>
      <c r="AG80" s="39">
        <v>35193.437208080599</v>
      </c>
      <c r="AH80" s="39">
        <v>36295.571625001801</v>
      </c>
      <c r="AI80" s="39">
        <v>39712.232999999702</v>
      </c>
      <c r="AJ80" s="39">
        <v>37097.318219696899</v>
      </c>
      <c r="AK80" s="39">
        <v>26751.727272727301</v>
      </c>
      <c r="AL80" s="39">
        <v>25324.733571428402</v>
      </c>
      <c r="AM80" s="39">
        <v>22316.683464934998</v>
      </c>
      <c r="AN80" s="39">
        <v>36752.849099999803</v>
      </c>
      <c r="AO80" s="39">
        <v>15121.999999998599</v>
      </c>
      <c r="AP80" s="39">
        <v>27503.8560000016</v>
      </c>
      <c r="AQ80" s="39">
        <v>51968.891699997403</v>
      </c>
      <c r="AR80" s="39">
        <v>36502.663499999697</v>
      </c>
      <c r="AS80" s="39">
        <v>34054.7271428569</v>
      </c>
      <c r="AT80" s="39">
        <v>36922.303333333002</v>
      </c>
      <c r="AU80" s="39">
        <v>32793</v>
      </c>
      <c r="AV80" s="39">
        <v>32882.392285711903</v>
      </c>
      <c r="AW80" s="39">
        <v>87075.911699999604</v>
      </c>
      <c r="AX80" s="39">
        <v>52703.5</v>
      </c>
      <c r="AY80" s="39">
        <v>37523.267871428303</v>
      </c>
      <c r="AZ80" s="39">
        <v>41813.789888888699</v>
      </c>
      <c r="BA80" s="39">
        <v>34592</v>
      </c>
      <c r="BB80" s="39">
        <v>38520.002571428297</v>
      </c>
      <c r="BC80" s="39">
        <v>23399.183571428399</v>
      </c>
      <c r="BD80" s="39">
        <v>20786</v>
      </c>
      <c r="BE80" s="39">
        <v>30801.3932333347</v>
      </c>
      <c r="BF80" s="39">
        <v>26375.5</v>
      </c>
      <c r="BG80" s="39">
        <v>31043.758999999802</v>
      </c>
      <c r="BH80" s="39">
        <v>27966.489874999901</v>
      </c>
      <c r="BI80" s="39">
        <v>29538.342833330898</v>
      </c>
      <c r="BJ80" s="39">
        <v>41032.616333335201</v>
      </c>
      <c r="BK80" s="39">
        <v>24682.049999999799</v>
      </c>
      <c r="BL80" s="39">
        <v>29346.0625860164</v>
      </c>
      <c r="BM80" s="39">
        <v>27626.722912986901</v>
      </c>
      <c r="BN80" s="39">
        <v>29527</v>
      </c>
      <c r="BO80" s="39">
        <v>39046.5</v>
      </c>
      <c r="BP80" s="39">
        <v>84535.503461538203</v>
      </c>
      <c r="BQ80" s="39">
        <v>52392.275111110597</v>
      </c>
      <c r="BR80" s="39">
        <v>56629.8199113636</v>
      </c>
      <c r="BS80" s="39">
        <v>74177.728384615097</v>
      </c>
      <c r="BT80" s="39">
        <v>42851.279000002898</v>
      </c>
      <c r="BU80" s="39">
        <v>49297.707569999802</v>
      </c>
      <c r="BV80" s="39">
        <v>46643.822999999698</v>
      </c>
      <c r="BW80" s="39">
        <v>50829.522386363402</v>
      </c>
      <c r="BX80" s="39">
        <v>48105</v>
      </c>
      <c r="BY80" s="39">
        <v>52756.881436060299</v>
      </c>
      <c r="BZ80" s="39">
        <v>56047.688636361097</v>
      </c>
    </row>
  </sheetData>
  <sortState ref="A2:BZ80">
    <sortCondition ref="D1"/>
  </sortState>
  <phoneticPr fontId="39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BX79"/>
  <sheetViews>
    <sheetView topLeftCell="A67" workbookViewId="0">
      <selection activeCell="E1" sqref="E1:E1048576"/>
    </sheetView>
  </sheetViews>
  <sheetFormatPr defaultRowHeight="14.25" x14ac:dyDescent="0.2"/>
  <cols>
    <col min="1" max="2" width="17.875" customWidth="1"/>
    <col min="3" max="3" width="9" style="35"/>
  </cols>
  <sheetData>
    <row r="1" spans="1:76" ht="15.75" x14ac:dyDescent="0.2">
      <c r="A1" s="3" t="s">
        <v>147</v>
      </c>
      <c r="B1" s="31" t="s">
        <v>170</v>
      </c>
      <c r="C1" s="32" t="s">
        <v>73</v>
      </c>
      <c r="D1" s="3" t="s">
        <v>282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  <c r="R1" t="s">
        <v>88</v>
      </c>
      <c r="S1" t="s">
        <v>89</v>
      </c>
      <c r="T1" t="s">
        <v>90</v>
      </c>
      <c r="U1" t="s">
        <v>91</v>
      </c>
      <c r="V1" t="s">
        <v>92</v>
      </c>
      <c r="W1" t="s">
        <v>93</v>
      </c>
      <c r="X1" t="s">
        <v>94</v>
      </c>
      <c r="Y1" t="s">
        <v>95</v>
      </c>
      <c r="Z1" t="s">
        <v>96</v>
      </c>
      <c r="AA1" t="s">
        <v>97</v>
      </c>
      <c r="AB1" t="s">
        <v>98</v>
      </c>
      <c r="AC1" t="s">
        <v>99</v>
      </c>
      <c r="AD1" t="s">
        <v>100</v>
      </c>
      <c r="AE1" t="s">
        <v>101</v>
      </c>
      <c r="AF1" t="s">
        <v>102</v>
      </c>
      <c r="AG1" t="s">
        <v>103</v>
      </c>
      <c r="AH1" t="s">
        <v>104</v>
      </c>
      <c r="AI1" t="s">
        <v>105</v>
      </c>
      <c r="AJ1" t="s">
        <v>106</v>
      </c>
      <c r="AK1" t="s">
        <v>107</v>
      </c>
      <c r="AL1" t="s">
        <v>108</v>
      </c>
      <c r="AM1" t="s">
        <v>109</v>
      </c>
      <c r="AN1" t="s">
        <v>110</v>
      </c>
      <c r="AO1" t="s">
        <v>111</v>
      </c>
      <c r="AP1" t="s">
        <v>112</v>
      </c>
      <c r="AQ1" t="s">
        <v>113</v>
      </c>
      <c r="AR1" t="s">
        <v>114</v>
      </c>
      <c r="AS1" t="s">
        <v>115</v>
      </c>
      <c r="AT1" t="s">
        <v>116</v>
      </c>
      <c r="AU1" t="s">
        <v>117</v>
      </c>
      <c r="AV1" t="s">
        <v>118</v>
      </c>
      <c r="AW1" t="s">
        <v>119</v>
      </c>
      <c r="AX1" t="s">
        <v>120</v>
      </c>
      <c r="AY1" t="s">
        <v>121</v>
      </c>
      <c r="AZ1" t="s">
        <v>122</v>
      </c>
      <c r="BA1" t="s">
        <v>123</v>
      </c>
      <c r="BB1" t="s">
        <v>124</v>
      </c>
      <c r="BC1" t="s">
        <v>125</v>
      </c>
      <c r="BD1" t="s">
        <v>126</v>
      </c>
      <c r="BE1" t="s">
        <v>127</v>
      </c>
      <c r="BF1" t="s">
        <v>128</v>
      </c>
      <c r="BG1" t="s">
        <v>129</v>
      </c>
      <c r="BH1" t="s">
        <v>130</v>
      </c>
      <c r="BI1" t="s">
        <v>131</v>
      </c>
      <c r="BJ1" t="s">
        <v>132</v>
      </c>
      <c r="BK1" t="s">
        <v>133</v>
      </c>
      <c r="BL1" t="s">
        <v>134</v>
      </c>
      <c r="BM1" t="s">
        <v>135</v>
      </c>
      <c r="BN1" t="s">
        <v>136</v>
      </c>
      <c r="BO1" t="s">
        <v>137</v>
      </c>
      <c r="BP1" t="s">
        <v>138</v>
      </c>
      <c r="BQ1" t="s">
        <v>139</v>
      </c>
      <c r="BR1" t="s">
        <v>140</v>
      </c>
      <c r="BS1" t="s">
        <v>141</v>
      </c>
      <c r="BT1" t="s">
        <v>142</v>
      </c>
      <c r="BU1" t="s">
        <v>143</v>
      </c>
      <c r="BV1" t="s">
        <v>144</v>
      </c>
      <c r="BW1" t="s">
        <v>145</v>
      </c>
      <c r="BX1" t="s">
        <v>146</v>
      </c>
    </row>
    <row r="2" spans="1:76" ht="15" x14ac:dyDescent="0.2">
      <c r="A2" t="s">
        <v>7</v>
      </c>
      <c r="B2" s="4" t="s">
        <v>247</v>
      </c>
      <c r="C2" s="33">
        <v>175.10000610351599</v>
      </c>
      <c r="D2" s="4">
        <v>8.9796666666666667</v>
      </c>
      <c r="E2">
        <v>60.011989100000001</v>
      </c>
      <c r="F2">
        <v>64.523619510000003</v>
      </c>
      <c r="G2">
        <v>87.607285880000006</v>
      </c>
      <c r="H2">
        <v>83.719740540000004</v>
      </c>
      <c r="I2">
        <v>75.891083320000007</v>
      </c>
      <c r="J2">
        <v>81.608530830000007</v>
      </c>
      <c r="K2">
        <v>115.750773</v>
      </c>
      <c r="L2">
        <v>62.620987</v>
      </c>
      <c r="M2">
        <v>57.35413775</v>
      </c>
      <c r="N2">
        <v>61.79767099</v>
      </c>
      <c r="O2">
        <v>65.1632575</v>
      </c>
      <c r="P2">
        <v>83.451662420000005</v>
      </c>
      <c r="Q2">
        <v>75.370233839999997</v>
      </c>
      <c r="R2">
        <v>54.980928300000002</v>
      </c>
      <c r="S2">
        <v>54.929456680000001</v>
      </c>
      <c r="T2">
        <v>46.390834249999997</v>
      </c>
      <c r="U2">
        <v>64.496201790000001</v>
      </c>
      <c r="V2">
        <v>60.562670429999997</v>
      </c>
      <c r="W2">
        <v>113.6984123</v>
      </c>
      <c r="X2">
        <v>107.1342724</v>
      </c>
      <c r="Y2">
        <v>102.01205</v>
      </c>
      <c r="Z2">
        <v>132.44211999999999</v>
      </c>
      <c r="AA2">
        <v>69.419759400000004</v>
      </c>
      <c r="AB2">
        <v>67.479347369999999</v>
      </c>
      <c r="AC2">
        <v>80.264055850000005</v>
      </c>
      <c r="AD2">
        <v>80.378427990000006</v>
      </c>
      <c r="AE2">
        <v>80.321720810000002</v>
      </c>
      <c r="AF2">
        <v>91.228114239999996</v>
      </c>
      <c r="AG2">
        <v>97.755474469999996</v>
      </c>
      <c r="AH2">
        <v>80.824450810000002</v>
      </c>
      <c r="AI2">
        <v>65.008616309999994</v>
      </c>
      <c r="AJ2">
        <v>51.618229849999999</v>
      </c>
      <c r="AK2">
        <v>67.291070640000001</v>
      </c>
      <c r="AL2">
        <v>68.602611710000005</v>
      </c>
      <c r="AM2">
        <v>74.855408519999997</v>
      </c>
      <c r="AN2">
        <v>81.898665469999997</v>
      </c>
      <c r="AO2">
        <v>106.3425089</v>
      </c>
      <c r="AP2">
        <v>67.209926659999994</v>
      </c>
      <c r="AQ2">
        <v>63.023822199999998</v>
      </c>
      <c r="AR2">
        <v>73.878391100000002</v>
      </c>
      <c r="AS2">
        <v>61.352771500000003</v>
      </c>
      <c r="AT2">
        <v>70.52466493</v>
      </c>
      <c r="AU2">
        <v>116.4401599</v>
      </c>
      <c r="AV2">
        <v>107.2305887</v>
      </c>
      <c r="AW2">
        <v>111.34749770000001</v>
      </c>
      <c r="AX2">
        <v>127.70095139999999</v>
      </c>
      <c r="AY2">
        <v>114.4299749</v>
      </c>
      <c r="AZ2">
        <v>112.46536810000001</v>
      </c>
      <c r="BA2">
        <v>80.695973960000003</v>
      </c>
      <c r="BB2">
        <v>73.248982429999998</v>
      </c>
      <c r="BC2">
        <v>65.613399979999997</v>
      </c>
      <c r="BD2">
        <v>61.741443189999998</v>
      </c>
      <c r="BE2">
        <v>55.475807230000001</v>
      </c>
      <c r="BF2">
        <v>49.282326359999999</v>
      </c>
      <c r="BG2">
        <v>66.572997700000002</v>
      </c>
      <c r="BH2">
        <v>80.092255550000004</v>
      </c>
      <c r="BI2">
        <v>62.95640049</v>
      </c>
      <c r="BJ2">
        <v>60.428335750000002</v>
      </c>
      <c r="BK2">
        <v>73.073096520000007</v>
      </c>
      <c r="BL2">
        <v>71.201319229999996</v>
      </c>
      <c r="BM2">
        <v>62.151383099999997</v>
      </c>
      <c r="BN2">
        <v>73.273036320000003</v>
      </c>
      <c r="BO2">
        <v>83.574010049999998</v>
      </c>
      <c r="BP2">
        <v>77.943212819999999</v>
      </c>
      <c r="BQ2">
        <v>82.823085860000006</v>
      </c>
      <c r="BR2">
        <v>57.216455089999997</v>
      </c>
      <c r="BS2">
        <v>85.767214010000004</v>
      </c>
      <c r="BT2">
        <v>73.968682150000006</v>
      </c>
      <c r="BU2">
        <v>76.941950090000006</v>
      </c>
      <c r="BV2">
        <v>100.2075377</v>
      </c>
      <c r="BW2">
        <v>88.118748909999994</v>
      </c>
      <c r="BX2">
        <v>104.6360054</v>
      </c>
    </row>
    <row r="3" spans="1:76" ht="15" x14ac:dyDescent="0.2">
      <c r="A3" t="s">
        <v>37</v>
      </c>
      <c r="B3" s="4" t="s">
        <v>244</v>
      </c>
      <c r="C3" s="33">
        <v>204.10000610351599</v>
      </c>
      <c r="D3" s="4">
        <v>12.255100000000001</v>
      </c>
      <c r="E3">
        <v>19.412009130000001</v>
      </c>
      <c r="F3">
        <v>11.314982219999999</v>
      </c>
      <c r="G3">
        <v>12.801721369999999</v>
      </c>
      <c r="H3">
        <v>51.584477880000001</v>
      </c>
      <c r="I3">
        <v>19.239589079999998</v>
      </c>
      <c r="J3">
        <v>106.7598469</v>
      </c>
      <c r="K3">
        <v>26.133515370000001</v>
      </c>
      <c r="L3">
        <v>20.989250210000002</v>
      </c>
      <c r="M3">
        <v>35.920485650000003</v>
      </c>
      <c r="N3">
        <v>15.7013471</v>
      </c>
      <c r="O3">
        <v>8.2896518189999995</v>
      </c>
      <c r="P3">
        <v>74.023409909999998</v>
      </c>
      <c r="Q3">
        <v>37.114954040000001</v>
      </c>
      <c r="R3">
        <v>49.808423589999997</v>
      </c>
      <c r="S3">
        <v>0.490642617</v>
      </c>
      <c r="T3">
        <v>41.973928700000002</v>
      </c>
      <c r="U3">
        <v>21.524297300000001</v>
      </c>
      <c r="V3">
        <v>16.8504088</v>
      </c>
      <c r="W3">
        <v>12.3357388</v>
      </c>
      <c r="X3">
        <v>15.404073540000001</v>
      </c>
      <c r="Y3">
        <v>37.763927959999997</v>
      </c>
      <c r="Z3">
        <v>26.820280279999999</v>
      </c>
      <c r="AA3">
        <v>13.34285126</v>
      </c>
      <c r="AB3">
        <v>57.021349979999997</v>
      </c>
      <c r="AC3">
        <v>8.2621197290000001</v>
      </c>
      <c r="AD3">
        <v>6.4311106589999998</v>
      </c>
      <c r="AE3">
        <v>11.69780504</v>
      </c>
      <c r="AF3">
        <v>10.806996229999999</v>
      </c>
      <c r="AG3">
        <v>10.5294267</v>
      </c>
      <c r="AH3">
        <v>26.067314929999998</v>
      </c>
      <c r="AI3">
        <v>20.088987939999999</v>
      </c>
      <c r="AJ3">
        <v>8.6065797059999998</v>
      </c>
      <c r="AK3">
        <v>6.5109555510000003</v>
      </c>
      <c r="AL3">
        <v>30.896151199999998</v>
      </c>
      <c r="AM3">
        <v>9.8982476070000001</v>
      </c>
      <c r="AN3">
        <v>13.13834475</v>
      </c>
      <c r="AO3">
        <v>44.620149580000003</v>
      </c>
      <c r="AP3">
        <v>127.6081555</v>
      </c>
      <c r="AQ3">
        <v>63.163554470000001</v>
      </c>
      <c r="AR3">
        <v>118.5475599</v>
      </c>
      <c r="AS3">
        <v>100.5723741</v>
      </c>
      <c r="AT3">
        <v>58.805520909999998</v>
      </c>
      <c r="AU3">
        <v>39.514777500000001</v>
      </c>
      <c r="AV3">
        <v>58.254030389999997</v>
      </c>
      <c r="AW3">
        <v>85.431074550000005</v>
      </c>
      <c r="AX3">
        <v>61.543522490000001</v>
      </c>
      <c r="AY3">
        <v>73.802063820000001</v>
      </c>
      <c r="AZ3">
        <v>70.258687069999993</v>
      </c>
      <c r="BA3">
        <v>55.225917070000001</v>
      </c>
      <c r="BB3">
        <v>11.23443134</v>
      </c>
      <c r="BC3">
        <v>35.42803266</v>
      </c>
      <c r="BD3">
        <v>45.011679719999997</v>
      </c>
      <c r="BE3">
        <v>58.211544050000001</v>
      </c>
      <c r="BF3">
        <v>114.5348889</v>
      </c>
      <c r="BG3">
        <v>10.264530300000001</v>
      </c>
      <c r="BH3">
        <v>15.302341070000001</v>
      </c>
      <c r="BI3">
        <v>9.3017083849999995</v>
      </c>
      <c r="BJ3">
        <v>37.817144429999999</v>
      </c>
      <c r="BK3">
        <v>24.801047000000001</v>
      </c>
      <c r="BL3">
        <v>133.45357290000001</v>
      </c>
      <c r="BM3">
        <v>64.653197879999993</v>
      </c>
      <c r="BN3">
        <v>164.8536594</v>
      </c>
      <c r="BO3">
        <v>77.880726150000001</v>
      </c>
      <c r="BP3">
        <v>66.860044029999997</v>
      </c>
      <c r="BQ3">
        <v>102.99478449999999</v>
      </c>
      <c r="BR3">
        <v>27.194086420000001</v>
      </c>
      <c r="BS3">
        <v>95.443035620000003</v>
      </c>
      <c r="BT3">
        <v>118.8737711</v>
      </c>
      <c r="BU3">
        <v>58.515465919999997</v>
      </c>
      <c r="BV3">
        <v>59.431940699999998</v>
      </c>
      <c r="BW3">
        <v>107.147429</v>
      </c>
      <c r="BX3">
        <v>112.06604969999999</v>
      </c>
    </row>
    <row r="4" spans="1:76" ht="15" x14ac:dyDescent="0.2">
      <c r="A4" t="s">
        <v>63</v>
      </c>
      <c r="B4" s="4" t="s">
        <v>239</v>
      </c>
      <c r="C4" s="33">
        <v>371.29998779296898</v>
      </c>
      <c r="D4" s="4">
        <v>16.271583333333332</v>
      </c>
      <c r="E4">
        <v>20.057577240000001</v>
      </c>
      <c r="F4">
        <v>26.067377199999999</v>
      </c>
      <c r="G4">
        <v>23.79688883</v>
      </c>
      <c r="H4">
        <v>28.0207494</v>
      </c>
      <c r="I4">
        <v>17.122357869999998</v>
      </c>
      <c r="J4">
        <v>24.22847174</v>
      </c>
      <c r="K4">
        <v>44.848396719999997</v>
      </c>
      <c r="L4">
        <v>23.831476729999999</v>
      </c>
      <c r="M4">
        <v>28.644824759999999</v>
      </c>
      <c r="N4">
        <v>25.79702189</v>
      </c>
      <c r="O4">
        <v>27.62190416</v>
      </c>
      <c r="P4">
        <v>33.439202979999997</v>
      </c>
      <c r="Q4">
        <v>77.878165539999998</v>
      </c>
      <c r="R4">
        <v>43.892283579999997</v>
      </c>
      <c r="S4">
        <v>51.057351949999997</v>
      </c>
      <c r="T4">
        <v>34.815074279999997</v>
      </c>
      <c r="U4">
        <v>50.349722399999997</v>
      </c>
      <c r="V4">
        <v>44.503958109999999</v>
      </c>
      <c r="W4">
        <v>43.915127980000001</v>
      </c>
      <c r="X4">
        <v>40.05805608</v>
      </c>
      <c r="Y4">
        <v>37.93334059</v>
      </c>
      <c r="Z4">
        <v>67.845672300000004</v>
      </c>
      <c r="AA4">
        <v>48.953439150000001</v>
      </c>
      <c r="AB4">
        <v>40.548488859999999</v>
      </c>
      <c r="AC4">
        <v>34.276071969999997</v>
      </c>
      <c r="AD4">
        <v>42.088672289999998</v>
      </c>
      <c r="AE4">
        <v>28.990698569999999</v>
      </c>
      <c r="AF4">
        <v>39.26115892</v>
      </c>
      <c r="AG4">
        <v>41.66041173</v>
      </c>
      <c r="AH4">
        <v>42.033607230000001</v>
      </c>
      <c r="AI4">
        <v>35.248762210000002</v>
      </c>
      <c r="AJ4">
        <v>18.108906940000001</v>
      </c>
      <c r="AK4">
        <v>30.09851287</v>
      </c>
      <c r="AL4">
        <v>31.763436710000001</v>
      </c>
      <c r="AM4">
        <v>85.179499480000004</v>
      </c>
      <c r="AN4">
        <v>49.120431119999999</v>
      </c>
      <c r="AO4">
        <v>34.742414910000001</v>
      </c>
      <c r="AP4">
        <v>68.886259530000004</v>
      </c>
      <c r="AQ4">
        <v>46.448219109999997</v>
      </c>
      <c r="AR4">
        <v>73.932314610000006</v>
      </c>
      <c r="AS4">
        <v>69.016920089999999</v>
      </c>
      <c r="AT4">
        <v>75.346831289999997</v>
      </c>
      <c r="AU4">
        <v>48.724183170000003</v>
      </c>
      <c r="AV4">
        <v>66.091513570000004</v>
      </c>
      <c r="AW4">
        <v>53.313357699999997</v>
      </c>
      <c r="AX4">
        <v>60.182103240000004</v>
      </c>
      <c r="AY4">
        <v>56.784773919999999</v>
      </c>
      <c r="AZ4">
        <v>60.289989370000001</v>
      </c>
      <c r="BA4">
        <v>22.076691830000001</v>
      </c>
      <c r="BB4">
        <v>18.251499290000002</v>
      </c>
      <c r="BC4">
        <v>30.329216710000001</v>
      </c>
      <c r="BD4">
        <v>23.536026939999999</v>
      </c>
      <c r="BE4">
        <v>27.170316249999999</v>
      </c>
      <c r="BF4">
        <v>37.574225779999999</v>
      </c>
      <c r="BG4">
        <v>28.60656006</v>
      </c>
      <c r="BH4">
        <v>34.104818520000002</v>
      </c>
      <c r="BI4">
        <v>27.589847389999999</v>
      </c>
      <c r="BJ4">
        <v>29.167162149999999</v>
      </c>
      <c r="BK4">
        <v>28.18512621</v>
      </c>
      <c r="BL4">
        <v>31.23937046</v>
      </c>
      <c r="BM4">
        <v>64.856744750000004</v>
      </c>
      <c r="BN4">
        <v>58.382758219999999</v>
      </c>
      <c r="BO4">
        <v>77.491388279999995</v>
      </c>
      <c r="BP4">
        <v>76.184594480000001</v>
      </c>
      <c r="BQ4">
        <v>63.812495730000002</v>
      </c>
      <c r="BR4">
        <v>54.455642390000001</v>
      </c>
      <c r="BS4">
        <v>78.137480729999993</v>
      </c>
      <c r="BT4">
        <v>83.4570121</v>
      </c>
      <c r="BU4">
        <v>92.956996099999998</v>
      </c>
      <c r="BV4">
        <v>97.704440570000003</v>
      </c>
      <c r="BW4">
        <v>74.120172519999997</v>
      </c>
      <c r="BX4">
        <v>87.973196470000005</v>
      </c>
    </row>
    <row r="5" spans="1:76" ht="15" x14ac:dyDescent="0.25">
      <c r="A5" t="s">
        <v>54</v>
      </c>
      <c r="B5" s="1" t="s">
        <v>242</v>
      </c>
      <c r="C5" s="34">
        <v>204.10000610351599</v>
      </c>
      <c r="D5" s="1">
        <v>14.139433333333333</v>
      </c>
      <c r="E5">
        <v>24.90481381</v>
      </c>
      <c r="F5">
        <v>20.037102040000001</v>
      </c>
      <c r="G5">
        <v>28.784733249999999</v>
      </c>
      <c r="H5">
        <v>25.743268690000001</v>
      </c>
      <c r="I5">
        <v>179.88117840000001</v>
      </c>
      <c r="J5">
        <v>33.117316359999997</v>
      </c>
      <c r="K5">
        <v>28.54254916</v>
      </c>
      <c r="L5">
        <v>23.067580159999999</v>
      </c>
      <c r="M5">
        <v>25.825006739999999</v>
      </c>
      <c r="N5">
        <v>25.082466780000001</v>
      </c>
      <c r="O5">
        <v>22.585847579999999</v>
      </c>
      <c r="P5">
        <v>33.76251225</v>
      </c>
      <c r="Q5">
        <v>27.97522129</v>
      </c>
      <c r="R5">
        <v>30.441202830000002</v>
      </c>
      <c r="S5">
        <v>26.053465129999999</v>
      </c>
      <c r="T5">
        <v>33.529219580000003</v>
      </c>
      <c r="U5">
        <v>26.59123112</v>
      </c>
      <c r="V5">
        <v>26.592981630000001</v>
      </c>
      <c r="W5">
        <v>24.071368150000001</v>
      </c>
      <c r="X5">
        <v>20.432638170000001</v>
      </c>
      <c r="Y5">
        <v>29.556670369999999</v>
      </c>
      <c r="Z5">
        <v>28.683746549999999</v>
      </c>
      <c r="AA5">
        <v>19.379677430000001</v>
      </c>
      <c r="AB5">
        <v>30.58796924</v>
      </c>
      <c r="AC5">
        <v>20.043216189999999</v>
      </c>
      <c r="AD5">
        <v>17.507983679999999</v>
      </c>
      <c r="AE5">
        <v>20.596501719999999</v>
      </c>
      <c r="AF5">
        <v>20.395957809999999</v>
      </c>
      <c r="AG5">
        <v>17.286900790000001</v>
      </c>
      <c r="AH5">
        <v>21.159142630000002</v>
      </c>
      <c r="AI5">
        <v>21.546591370000002</v>
      </c>
      <c r="AJ5">
        <v>14.556152559999999</v>
      </c>
      <c r="AK5">
        <v>17.178283830000002</v>
      </c>
      <c r="AL5">
        <v>17.26182768</v>
      </c>
      <c r="AM5">
        <v>16.78067257</v>
      </c>
      <c r="AN5">
        <v>18.097172010000001</v>
      </c>
      <c r="AO5">
        <v>23.93491487</v>
      </c>
      <c r="AP5">
        <v>26.0304182</v>
      </c>
      <c r="AQ5">
        <v>19.886793690000001</v>
      </c>
      <c r="AR5">
        <v>31.24939431</v>
      </c>
      <c r="AS5">
        <v>25.08264604</v>
      </c>
      <c r="AT5">
        <v>20.345564769999999</v>
      </c>
      <c r="AU5">
        <v>19.13368088</v>
      </c>
      <c r="AV5">
        <v>26.54209681</v>
      </c>
      <c r="AW5">
        <v>19.875549240000002</v>
      </c>
      <c r="AX5">
        <v>22.456371749999999</v>
      </c>
      <c r="AY5">
        <v>21.781527700000002</v>
      </c>
      <c r="AZ5">
        <v>25.7776791</v>
      </c>
      <c r="BA5">
        <v>15.613628110000001</v>
      </c>
      <c r="BB5">
        <v>17.384078989999999</v>
      </c>
      <c r="BC5">
        <v>15.79119356</v>
      </c>
      <c r="BD5">
        <v>16.092614529999999</v>
      </c>
      <c r="BE5">
        <v>18.811503219999999</v>
      </c>
      <c r="BF5">
        <v>19.567054330000001</v>
      </c>
      <c r="BG5">
        <v>16.456544690000001</v>
      </c>
      <c r="BH5">
        <v>18.178769620000001</v>
      </c>
      <c r="BI5">
        <v>16.998880509999999</v>
      </c>
      <c r="BJ5">
        <v>15.06988686</v>
      </c>
      <c r="BK5">
        <v>18.375142790000002</v>
      </c>
      <c r="BL5">
        <v>23.957177900000001</v>
      </c>
      <c r="BM5">
        <v>27.131083589999999</v>
      </c>
      <c r="BN5">
        <v>31.855897519999999</v>
      </c>
      <c r="BO5">
        <v>23.33363641</v>
      </c>
      <c r="BP5">
        <v>28.588763400000001</v>
      </c>
      <c r="BQ5">
        <v>26.586812890000001</v>
      </c>
      <c r="BR5">
        <v>36.557898799999997</v>
      </c>
      <c r="BS5">
        <v>30.966397270000002</v>
      </c>
      <c r="BT5">
        <v>35.251889089999999</v>
      </c>
      <c r="BU5">
        <v>31.20375907</v>
      </c>
      <c r="BV5">
        <v>28.679868890000002</v>
      </c>
      <c r="BW5">
        <v>27.11562322</v>
      </c>
      <c r="BX5">
        <v>24.595425909999999</v>
      </c>
    </row>
    <row r="6" spans="1:76" ht="15" x14ac:dyDescent="0.2">
      <c r="A6" t="s">
        <v>29</v>
      </c>
      <c r="B6" s="4" t="s">
        <v>246</v>
      </c>
      <c r="C6" s="33">
        <v>263.20001220703102</v>
      </c>
      <c r="D6" s="4">
        <v>11.23855</v>
      </c>
      <c r="E6">
        <v>62.56185284</v>
      </c>
      <c r="F6">
        <v>97.629566879999999</v>
      </c>
      <c r="G6">
        <v>151.92940440000001</v>
      </c>
      <c r="H6">
        <v>163.60124569999999</v>
      </c>
      <c r="I6">
        <v>132.454804</v>
      </c>
      <c r="J6">
        <v>128.46740339999999</v>
      </c>
      <c r="K6">
        <v>124.3720986</v>
      </c>
      <c r="L6">
        <v>85.809326310000003</v>
      </c>
      <c r="M6">
        <v>98.107533040000007</v>
      </c>
      <c r="N6">
        <v>116.81738660000001</v>
      </c>
      <c r="O6">
        <v>75.982142730000007</v>
      </c>
      <c r="P6">
        <v>175.41037119999999</v>
      </c>
      <c r="Q6">
        <v>149.79634150000001</v>
      </c>
      <c r="R6">
        <v>106.956278</v>
      </c>
      <c r="S6">
        <v>100.3645399</v>
      </c>
      <c r="T6">
        <v>63.194467709999998</v>
      </c>
      <c r="U6">
        <v>112.2371873</v>
      </c>
      <c r="V6">
        <v>100.62288479999999</v>
      </c>
      <c r="W6">
        <v>238.0604476</v>
      </c>
      <c r="X6">
        <v>219.13179769999999</v>
      </c>
      <c r="Y6">
        <v>224.76160870000001</v>
      </c>
      <c r="Z6">
        <v>259.78592200000003</v>
      </c>
      <c r="AA6">
        <v>141.69438690000001</v>
      </c>
      <c r="AB6">
        <v>130.77084769999999</v>
      </c>
      <c r="AC6">
        <v>150.9083488</v>
      </c>
      <c r="AD6">
        <v>136.300455</v>
      </c>
      <c r="AE6">
        <v>127.1563515</v>
      </c>
      <c r="AF6">
        <v>158.4135881</v>
      </c>
      <c r="AG6">
        <v>152.46883510000001</v>
      </c>
      <c r="AH6">
        <v>147.01575829999999</v>
      </c>
      <c r="AI6">
        <v>80.482887099999999</v>
      </c>
      <c r="AJ6">
        <v>52.626546740000002</v>
      </c>
      <c r="AK6">
        <v>127.6146653</v>
      </c>
      <c r="AL6">
        <v>110.845074</v>
      </c>
      <c r="AM6">
        <v>156.07818380000001</v>
      </c>
      <c r="AN6">
        <v>138.81824570000001</v>
      </c>
      <c r="AO6">
        <v>98.868503540000006</v>
      </c>
      <c r="AP6">
        <v>129.53962279999999</v>
      </c>
      <c r="AQ6">
        <v>100.5392387</v>
      </c>
      <c r="AR6">
        <v>128.97110499999999</v>
      </c>
      <c r="AS6">
        <v>105.49454900000001</v>
      </c>
      <c r="AT6">
        <v>129.61700870000001</v>
      </c>
      <c r="AU6">
        <v>109.1607601</v>
      </c>
      <c r="AV6">
        <v>106.745807</v>
      </c>
      <c r="AW6">
        <v>102.6365828</v>
      </c>
      <c r="AX6">
        <v>128.18227379999999</v>
      </c>
      <c r="AY6">
        <v>102.6979706</v>
      </c>
      <c r="AZ6">
        <v>120.35772470000001</v>
      </c>
      <c r="BA6">
        <v>102.07486400000001</v>
      </c>
      <c r="BB6">
        <v>81.502504340000002</v>
      </c>
      <c r="BC6">
        <v>83.590739970000001</v>
      </c>
      <c r="BD6">
        <v>77.369169929999998</v>
      </c>
      <c r="BE6">
        <v>59.600820159999998</v>
      </c>
      <c r="BF6">
        <v>68.341451950000007</v>
      </c>
      <c r="BG6">
        <v>86.133535440000003</v>
      </c>
      <c r="BH6">
        <v>102.24245380000001</v>
      </c>
      <c r="BI6">
        <v>77.644912550000001</v>
      </c>
      <c r="BJ6">
        <v>80.515802829999998</v>
      </c>
      <c r="BK6">
        <v>98.215468700000002</v>
      </c>
      <c r="BL6">
        <v>93.593690510000002</v>
      </c>
      <c r="BM6">
        <v>95.118838179999997</v>
      </c>
      <c r="BN6">
        <v>121.57921570000001</v>
      </c>
      <c r="BO6">
        <v>140.7984156</v>
      </c>
      <c r="BP6">
        <v>149.49338969999999</v>
      </c>
      <c r="BQ6">
        <v>151.1981691</v>
      </c>
      <c r="BR6">
        <v>81.684939880000002</v>
      </c>
      <c r="BS6">
        <v>170.18982500000001</v>
      </c>
      <c r="BT6">
        <v>169.7931533</v>
      </c>
      <c r="BU6">
        <v>119.9524973</v>
      </c>
      <c r="BV6">
        <v>192.7198277</v>
      </c>
      <c r="BW6">
        <v>154.08771150000001</v>
      </c>
      <c r="BX6">
        <v>162.46606679999999</v>
      </c>
    </row>
    <row r="7" spans="1:76" ht="15" x14ac:dyDescent="0.2">
      <c r="A7" t="s">
        <v>40</v>
      </c>
      <c r="B7" s="4" t="s">
        <v>245</v>
      </c>
      <c r="C7" s="33">
        <v>292.10000610351602</v>
      </c>
      <c r="D7" s="4">
        <v>12.615183333333333</v>
      </c>
      <c r="E7">
        <v>80.569887629999997</v>
      </c>
      <c r="F7">
        <v>46.252436039999999</v>
      </c>
      <c r="G7">
        <v>186.70533209999999</v>
      </c>
      <c r="H7">
        <v>198.09662259999999</v>
      </c>
      <c r="I7">
        <v>25.567590119999998</v>
      </c>
      <c r="J7">
        <v>296.47372799999999</v>
      </c>
      <c r="K7">
        <v>69.126226090000003</v>
      </c>
      <c r="L7">
        <v>50.240265540000003</v>
      </c>
      <c r="M7">
        <v>62.030045729999998</v>
      </c>
      <c r="N7">
        <v>47.124101400000001</v>
      </c>
      <c r="O7">
        <v>88.165910299999993</v>
      </c>
      <c r="P7">
        <v>115.2957169</v>
      </c>
      <c r="Q7">
        <v>36.405519920000003</v>
      </c>
      <c r="R7">
        <v>50.968592530000002</v>
      </c>
      <c r="S7">
        <v>23.077173640000002</v>
      </c>
      <c r="T7">
        <v>71.368558570000005</v>
      </c>
      <c r="U7">
        <v>28.090854119999999</v>
      </c>
      <c r="V7">
        <v>28.54605729</v>
      </c>
      <c r="W7">
        <v>77.287406140000002</v>
      </c>
      <c r="X7">
        <v>53.306365800000002</v>
      </c>
      <c r="Y7">
        <v>135.8817583</v>
      </c>
      <c r="Z7">
        <v>54.995152240000003</v>
      </c>
      <c r="AA7">
        <v>34.614149689999998</v>
      </c>
      <c r="AB7">
        <v>39.822261689999998</v>
      </c>
      <c r="AC7">
        <v>236.1935546</v>
      </c>
      <c r="AD7">
        <v>96.895122630000003</v>
      </c>
      <c r="AE7">
        <v>150.44445329999999</v>
      </c>
      <c r="AF7">
        <v>149.84101609999999</v>
      </c>
      <c r="AG7">
        <v>128.8535364</v>
      </c>
      <c r="AH7">
        <v>169.8877908</v>
      </c>
      <c r="AI7">
        <v>30.215088609999999</v>
      </c>
      <c r="AJ7">
        <v>26.237019650000001</v>
      </c>
      <c r="AK7">
        <v>29.846115879999999</v>
      </c>
      <c r="AL7">
        <v>26.438697810000001</v>
      </c>
      <c r="AM7">
        <v>24.49719954</v>
      </c>
      <c r="AN7">
        <v>23.861020310000001</v>
      </c>
      <c r="AO7">
        <v>20.76954615</v>
      </c>
      <c r="AP7">
        <v>20.721656509999999</v>
      </c>
      <c r="AQ7">
        <v>15.411982269999999</v>
      </c>
      <c r="AR7">
        <v>19.066964049999999</v>
      </c>
      <c r="AS7">
        <v>18.302502260000001</v>
      </c>
      <c r="AT7">
        <v>24.304450150000001</v>
      </c>
      <c r="AU7">
        <v>18.394256590000001</v>
      </c>
      <c r="AV7">
        <v>19.519826649999999</v>
      </c>
      <c r="AW7">
        <v>19.795150249999999</v>
      </c>
      <c r="AX7">
        <v>29.042884780000001</v>
      </c>
      <c r="AY7">
        <v>18.15142097</v>
      </c>
      <c r="AZ7">
        <v>39.395047550000001</v>
      </c>
      <c r="BA7">
        <v>246.30315440000001</v>
      </c>
      <c r="BB7">
        <v>292.15097809999997</v>
      </c>
      <c r="BC7">
        <v>106.8335637</v>
      </c>
      <c r="BD7">
        <v>134.90636939999999</v>
      </c>
      <c r="BE7">
        <v>111.014291</v>
      </c>
      <c r="BF7">
        <v>129.56268600000001</v>
      </c>
      <c r="BG7">
        <v>37.110082839999997</v>
      </c>
      <c r="BH7">
        <v>179.52535760000001</v>
      </c>
      <c r="BI7">
        <v>173.59807609999999</v>
      </c>
      <c r="BJ7">
        <v>198.0297573</v>
      </c>
      <c r="BK7">
        <v>39.212493029999997</v>
      </c>
      <c r="BL7">
        <v>201.20010970000001</v>
      </c>
      <c r="BM7">
        <v>45.509353310000002</v>
      </c>
      <c r="BN7">
        <v>33.739278480000003</v>
      </c>
      <c r="BO7">
        <v>44.537094869999997</v>
      </c>
      <c r="BP7">
        <v>69.284544830000002</v>
      </c>
      <c r="BQ7">
        <v>37.87891982</v>
      </c>
      <c r="BR7">
        <v>115.47880360000001</v>
      </c>
      <c r="BS7">
        <v>53.657667279999998</v>
      </c>
      <c r="BT7">
        <v>55.59138231</v>
      </c>
      <c r="BU7">
        <v>45.594417739999997</v>
      </c>
      <c r="BV7">
        <v>50.357589539999999</v>
      </c>
      <c r="BW7">
        <v>34.643801979999999</v>
      </c>
      <c r="BX7">
        <v>51.019939460000003</v>
      </c>
    </row>
    <row r="8" spans="1:76" ht="15" x14ac:dyDescent="0.2">
      <c r="A8" t="s">
        <v>16</v>
      </c>
      <c r="B8" s="4" t="s">
        <v>209</v>
      </c>
      <c r="C8" s="33">
        <v>261.07604490134798</v>
      </c>
      <c r="D8" s="4">
        <v>9.629783333333334</v>
      </c>
      <c r="E8">
        <v>2.6415161540000001</v>
      </c>
      <c r="F8">
        <v>2.1494440610000001</v>
      </c>
      <c r="G8">
        <v>2.6542016859999999</v>
      </c>
      <c r="H8">
        <v>2.9232182309999999</v>
      </c>
      <c r="I8">
        <v>1.901823013</v>
      </c>
      <c r="J8">
        <v>2.9447449670000001</v>
      </c>
      <c r="K8">
        <v>43.205181379999999</v>
      </c>
      <c r="L8">
        <v>5.2116307920000002</v>
      </c>
      <c r="M8">
        <v>3.02953004</v>
      </c>
      <c r="N8">
        <v>2.5410122240000002</v>
      </c>
      <c r="O8">
        <v>2.50625849</v>
      </c>
      <c r="P8">
        <v>2.2226006620000001</v>
      </c>
      <c r="Q8">
        <v>1.197869809</v>
      </c>
      <c r="R8">
        <v>0.74418740900000002</v>
      </c>
      <c r="S8">
        <v>0.64518365700000002</v>
      </c>
      <c r="T8">
        <v>1.024807604</v>
      </c>
      <c r="U8">
        <v>0.78660922799999999</v>
      </c>
      <c r="V8">
        <v>0.92946913900000006</v>
      </c>
      <c r="W8">
        <v>1.7550582729999999</v>
      </c>
      <c r="X8">
        <v>0.83970838000000003</v>
      </c>
      <c r="Y8">
        <v>1.2312376869999999</v>
      </c>
      <c r="Z8">
        <v>1.1291396650000001</v>
      </c>
      <c r="AA8">
        <v>0.60641634300000002</v>
      </c>
      <c r="AB8">
        <v>1.3567009400000001</v>
      </c>
      <c r="AC8">
        <v>1.8826552830000001</v>
      </c>
      <c r="AD8">
        <v>1.4056024410000001</v>
      </c>
      <c r="AE8">
        <v>1.686060951</v>
      </c>
      <c r="AF8">
        <v>1.68292157</v>
      </c>
      <c r="AG8">
        <v>1.518953215</v>
      </c>
      <c r="AH8">
        <v>1.2471227460000001</v>
      </c>
      <c r="AI8">
        <v>2.317605586</v>
      </c>
      <c r="AJ8">
        <v>1.458299319</v>
      </c>
      <c r="AK8">
        <v>1.9867246569999999</v>
      </c>
      <c r="AL8">
        <v>1.3611723339999999</v>
      </c>
      <c r="AM8">
        <v>8.7525890999999995E-2</v>
      </c>
      <c r="AN8">
        <v>1.5727898890000001</v>
      </c>
      <c r="AO8">
        <v>0.554791751</v>
      </c>
      <c r="AP8">
        <v>0.62594136600000005</v>
      </c>
      <c r="AQ8">
        <v>0.47670010800000001</v>
      </c>
      <c r="AR8">
        <v>0.54350198699999996</v>
      </c>
      <c r="AS8">
        <v>0.31037241300000001</v>
      </c>
      <c r="AT8">
        <v>0.56755048799999996</v>
      </c>
      <c r="AU8">
        <v>16.464562170000001</v>
      </c>
      <c r="AV8">
        <v>0.57671525899999998</v>
      </c>
      <c r="AW8">
        <v>0.390682209</v>
      </c>
      <c r="AX8">
        <v>0.69369700099999998</v>
      </c>
      <c r="AY8">
        <v>0.31970810700000002</v>
      </c>
      <c r="AZ8">
        <v>0.69277719599999998</v>
      </c>
      <c r="BA8">
        <v>2.961192123</v>
      </c>
      <c r="BB8">
        <v>2.2247060410000001</v>
      </c>
      <c r="BC8">
        <v>1.7759442700000001</v>
      </c>
      <c r="BD8">
        <v>1.782091815</v>
      </c>
      <c r="BE8">
        <v>1.9962601710000001</v>
      </c>
      <c r="BF8">
        <v>1.4899447180000001</v>
      </c>
      <c r="BG8">
        <v>2.1912345960000001</v>
      </c>
      <c r="BH8">
        <v>2.9399038910000002</v>
      </c>
      <c r="BI8">
        <v>2.497750704</v>
      </c>
      <c r="BJ8">
        <v>2.3031199629999999</v>
      </c>
      <c r="BK8">
        <v>2.6874950019999999</v>
      </c>
      <c r="BL8">
        <v>2.2949526809999998</v>
      </c>
      <c r="BM8">
        <v>0.86563341400000005</v>
      </c>
      <c r="BN8">
        <v>0.87886318100000005</v>
      </c>
      <c r="BO8">
        <v>1.0216830610000001</v>
      </c>
      <c r="BP8">
        <v>0.87560394699999999</v>
      </c>
      <c r="BQ8">
        <v>0.69128961700000002</v>
      </c>
      <c r="BR8">
        <v>0.66554434100000004</v>
      </c>
      <c r="BS8">
        <v>1.168675374</v>
      </c>
      <c r="BT8">
        <v>1.165396359</v>
      </c>
      <c r="BU8">
        <v>1.1635928600000001</v>
      </c>
      <c r="BV8">
        <v>0.74243363299999998</v>
      </c>
      <c r="BW8">
        <v>0.84700422099999995</v>
      </c>
      <c r="BX8">
        <v>1.034361632</v>
      </c>
    </row>
    <row r="9" spans="1:76" ht="15" x14ac:dyDescent="0.2">
      <c r="A9" t="s">
        <v>57</v>
      </c>
      <c r="B9" s="4" t="s">
        <v>241</v>
      </c>
      <c r="C9" s="33">
        <v>204.10000610351599</v>
      </c>
      <c r="D9" s="4">
        <v>14.647500000000001</v>
      </c>
      <c r="E9">
        <v>74.585777050000004</v>
      </c>
      <c r="F9">
        <v>54.141931190000001</v>
      </c>
      <c r="G9">
        <v>80.891582659999997</v>
      </c>
      <c r="H9">
        <v>71.043032859999997</v>
      </c>
      <c r="I9">
        <v>61.234349520000002</v>
      </c>
      <c r="J9">
        <v>87.724767029999995</v>
      </c>
      <c r="K9">
        <v>1.685841291</v>
      </c>
      <c r="L9">
        <v>67.306745860000007</v>
      </c>
      <c r="M9">
        <v>75.104157330000007</v>
      </c>
      <c r="N9">
        <v>73.284824630000003</v>
      </c>
      <c r="O9">
        <v>68.275479219999994</v>
      </c>
      <c r="P9">
        <v>6.1957212449999997</v>
      </c>
      <c r="Q9">
        <v>107.5383812</v>
      </c>
      <c r="R9">
        <v>118.01757550000001</v>
      </c>
      <c r="S9">
        <v>91.051226099999994</v>
      </c>
      <c r="T9">
        <v>101.63006489999999</v>
      </c>
      <c r="U9">
        <v>97.437978860000001</v>
      </c>
      <c r="V9">
        <v>86.434671440000002</v>
      </c>
      <c r="W9">
        <v>82.577168380000003</v>
      </c>
      <c r="X9">
        <v>79.853018149999997</v>
      </c>
      <c r="Y9">
        <v>108.840046</v>
      </c>
      <c r="Z9">
        <v>99.340355639999999</v>
      </c>
      <c r="AA9">
        <v>78.9068805</v>
      </c>
      <c r="AB9">
        <v>113.5971842</v>
      </c>
      <c r="AC9">
        <v>78.469375049999996</v>
      </c>
      <c r="AD9">
        <v>70.795831849999999</v>
      </c>
      <c r="AE9">
        <v>74.392356660000004</v>
      </c>
      <c r="AF9">
        <v>73.704035140000002</v>
      </c>
      <c r="AG9">
        <v>60.916877329999998</v>
      </c>
      <c r="AH9">
        <v>71.868332050000006</v>
      </c>
      <c r="AI9">
        <v>82.403088120000007</v>
      </c>
      <c r="AJ9">
        <v>56.139016570000003</v>
      </c>
      <c r="AK9">
        <v>59.159154119999997</v>
      </c>
      <c r="AL9">
        <v>61.794987050000003</v>
      </c>
      <c r="AM9">
        <v>62.812051769999997</v>
      </c>
      <c r="AN9">
        <v>63.530930910000002</v>
      </c>
      <c r="AO9">
        <v>92.994071300000002</v>
      </c>
      <c r="AP9">
        <v>93.292863080000004</v>
      </c>
      <c r="AQ9">
        <v>72.435274390000004</v>
      </c>
      <c r="AR9">
        <v>116.09077379999999</v>
      </c>
      <c r="AS9">
        <v>89.100210919999995</v>
      </c>
      <c r="AT9">
        <v>68.75916015</v>
      </c>
      <c r="AU9">
        <v>70.625133079999998</v>
      </c>
      <c r="AV9">
        <v>93.350682579999997</v>
      </c>
      <c r="AW9">
        <v>77.522331080000001</v>
      </c>
      <c r="AX9">
        <v>80.660474199999996</v>
      </c>
      <c r="AY9">
        <v>73.597843789999999</v>
      </c>
      <c r="AZ9">
        <v>95.532879190000003</v>
      </c>
      <c r="BA9">
        <v>49.906266899999999</v>
      </c>
      <c r="BB9">
        <v>63.009669549999998</v>
      </c>
      <c r="BC9">
        <v>51.939437159999997</v>
      </c>
      <c r="BD9">
        <v>59.907544569999999</v>
      </c>
      <c r="BE9">
        <v>62.589405220000003</v>
      </c>
      <c r="BF9">
        <v>68.096167210000004</v>
      </c>
      <c r="BG9">
        <v>63.38578828</v>
      </c>
      <c r="BH9">
        <v>66.896852920000001</v>
      </c>
      <c r="BI9">
        <v>52.05067184</v>
      </c>
      <c r="BJ9">
        <v>53.04034206</v>
      </c>
      <c r="BK9">
        <v>63.991160270000002</v>
      </c>
      <c r="BL9">
        <v>78.259498010000001</v>
      </c>
      <c r="BM9">
        <v>105.3695815</v>
      </c>
      <c r="BN9">
        <v>113.2206247</v>
      </c>
      <c r="BO9">
        <v>95.152332549999997</v>
      </c>
      <c r="BP9">
        <v>117.0649136</v>
      </c>
      <c r="BQ9">
        <v>105.58913010000001</v>
      </c>
      <c r="BR9">
        <v>129.0723888</v>
      </c>
      <c r="BS9">
        <v>117.7634978</v>
      </c>
      <c r="BT9">
        <v>118.80030480000001</v>
      </c>
      <c r="BU9">
        <v>120.21304739999999</v>
      </c>
      <c r="BV9">
        <v>113.1109417</v>
      </c>
      <c r="BW9">
        <v>102.12629080000001</v>
      </c>
      <c r="BX9">
        <v>94.604576510000001</v>
      </c>
    </row>
    <row r="10" spans="1:76" ht="15" x14ac:dyDescent="0.2">
      <c r="A10" t="s">
        <v>28</v>
      </c>
      <c r="B10" s="4" t="s">
        <v>195</v>
      </c>
      <c r="C10" s="33">
        <v>174.10000610351599</v>
      </c>
      <c r="D10" s="4">
        <v>11.146850000000001</v>
      </c>
      <c r="E10">
        <v>38.873388009999999</v>
      </c>
      <c r="F10">
        <v>2727.6440910000001</v>
      </c>
      <c r="G10">
        <v>3226.8353219999999</v>
      </c>
      <c r="H10">
        <v>2554.5909019999999</v>
      </c>
      <c r="I10">
        <v>1895.416606</v>
      </c>
      <c r="J10">
        <v>2684.3957959999998</v>
      </c>
      <c r="K10">
        <v>2610.9563090000001</v>
      </c>
      <c r="L10">
        <v>2715.2571029999999</v>
      </c>
      <c r="M10">
        <v>2967.3364430000001</v>
      </c>
      <c r="N10">
        <v>2547.6261730000001</v>
      </c>
      <c r="O10">
        <v>1038.1897879999999</v>
      </c>
      <c r="P10">
        <v>2314.6496499999998</v>
      </c>
      <c r="Q10">
        <v>3548.1440640000001</v>
      </c>
      <c r="R10">
        <v>3203.7340989999998</v>
      </c>
      <c r="S10">
        <v>2832.8777329999998</v>
      </c>
      <c r="T10">
        <v>2805.3926660000002</v>
      </c>
      <c r="U10">
        <v>2554.2940079999998</v>
      </c>
      <c r="V10">
        <v>2240.560594</v>
      </c>
      <c r="W10">
        <v>3779.4506019999999</v>
      </c>
      <c r="X10">
        <v>2737.813799</v>
      </c>
      <c r="Y10">
        <v>3001.5967049999999</v>
      </c>
      <c r="Z10">
        <v>3331.83653</v>
      </c>
      <c r="AA10">
        <v>2398.9111579999999</v>
      </c>
      <c r="AB10">
        <v>3039.292692</v>
      </c>
      <c r="AC10">
        <v>963.90785249999999</v>
      </c>
      <c r="AD10">
        <v>1005.844706</v>
      </c>
      <c r="AE10">
        <v>1403.5473280000001</v>
      </c>
      <c r="AF10">
        <v>997.12966989999995</v>
      </c>
      <c r="AG10">
        <v>590.45037360000003</v>
      </c>
      <c r="AH10">
        <v>611.55745279999996</v>
      </c>
      <c r="AI10">
        <v>939.76732930000003</v>
      </c>
      <c r="AJ10">
        <v>570.92736849999994</v>
      </c>
      <c r="AK10">
        <v>945.72083970000006</v>
      </c>
      <c r="AL10">
        <v>512.51704500000005</v>
      </c>
      <c r="AM10">
        <v>622.59821729999999</v>
      </c>
      <c r="AN10">
        <v>643.5814335</v>
      </c>
      <c r="AO10">
        <v>913.21191099999999</v>
      </c>
      <c r="AP10">
        <v>1128.839236</v>
      </c>
      <c r="AQ10">
        <v>741.37126699999999</v>
      </c>
      <c r="AR10">
        <v>1149.1736510000001</v>
      </c>
      <c r="AS10">
        <v>862.2002774</v>
      </c>
      <c r="AT10">
        <v>826.59403859999998</v>
      </c>
      <c r="AU10">
        <v>1079.6298859999999</v>
      </c>
      <c r="AV10">
        <v>1245.4010760000001</v>
      </c>
      <c r="AW10">
        <v>802.40117329999998</v>
      </c>
      <c r="AX10">
        <v>982.07764859999997</v>
      </c>
      <c r="AY10">
        <v>924.68883470000003</v>
      </c>
      <c r="AZ10">
        <v>1141.051794</v>
      </c>
      <c r="BA10">
        <v>538.43266389999997</v>
      </c>
      <c r="BB10">
        <v>1007.9511189999999</v>
      </c>
      <c r="BC10">
        <v>851.38042919999998</v>
      </c>
      <c r="BD10">
        <v>871.72124399999996</v>
      </c>
      <c r="BE10">
        <v>870.7643233</v>
      </c>
      <c r="BF10">
        <v>695.13899240000001</v>
      </c>
      <c r="BG10">
        <v>1774.1562690000001</v>
      </c>
      <c r="BH10">
        <v>1201.6320069999999</v>
      </c>
      <c r="BI10">
        <v>1054.1748219999999</v>
      </c>
      <c r="BJ10">
        <v>777.38297460000001</v>
      </c>
      <c r="BK10">
        <v>1024.240362</v>
      </c>
      <c r="BL10">
        <v>894.98299680000002</v>
      </c>
      <c r="BM10">
        <v>2793.812394</v>
      </c>
      <c r="BN10">
        <v>2707.7460030000002</v>
      </c>
      <c r="BO10">
        <v>2770.9765219999999</v>
      </c>
      <c r="BP10">
        <v>3192.2847609999999</v>
      </c>
      <c r="BQ10">
        <v>2411.4908890000002</v>
      </c>
      <c r="BR10">
        <v>0.58447141499999999</v>
      </c>
      <c r="BS10">
        <v>3388.9363429999999</v>
      </c>
      <c r="BT10">
        <v>2987.1515129999998</v>
      </c>
      <c r="BU10">
        <v>3510.48864</v>
      </c>
      <c r="BV10">
        <v>3077.7671169999999</v>
      </c>
      <c r="BW10">
        <v>2652.3105190000001</v>
      </c>
      <c r="BX10">
        <v>1422.1997160000001</v>
      </c>
    </row>
    <row r="11" spans="1:76" ht="15.75" x14ac:dyDescent="0.2">
      <c r="A11" t="s">
        <v>259</v>
      </c>
      <c r="B11" s="5" t="s">
        <v>268</v>
      </c>
      <c r="C11" s="33">
        <v>267.08463672074299</v>
      </c>
      <c r="D11" s="4">
        <v>11.771983333333333</v>
      </c>
      <c r="E11">
        <v>4.5864625180000003</v>
      </c>
      <c r="F11">
        <v>4.7368367989999998</v>
      </c>
      <c r="G11">
        <v>7.4515414619999998</v>
      </c>
      <c r="H11">
        <v>5.1742555379999997</v>
      </c>
      <c r="I11">
        <v>4.2832783880000003</v>
      </c>
      <c r="J11">
        <v>7.1104215890000004</v>
      </c>
      <c r="K11">
        <v>2.2318735410000001</v>
      </c>
      <c r="L11">
        <v>6.0463520710000003</v>
      </c>
      <c r="M11">
        <v>5.9815528899999997</v>
      </c>
      <c r="N11">
        <v>4.0116706679999998</v>
      </c>
      <c r="O11">
        <v>2.8271305149999999</v>
      </c>
      <c r="P11">
        <v>7.0188607630000002</v>
      </c>
      <c r="Q11">
        <v>9.9535290360000008</v>
      </c>
      <c r="R11">
        <v>7.8664742109999999</v>
      </c>
      <c r="S11">
        <v>6.3558371549999997</v>
      </c>
      <c r="T11">
        <v>10.02897396</v>
      </c>
      <c r="U11">
        <v>7.9960091880000004</v>
      </c>
      <c r="V11">
        <v>4.1960219739999998</v>
      </c>
      <c r="W11">
        <v>5.2568763980000002</v>
      </c>
      <c r="X11">
        <v>5.258250887</v>
      </c>
      <c r="Y11">
        <v>8.0543534520000009</v>
      </c>
      <c r="Z11">
        <v>8.8445620060000003</v>
      </c>
      <c r="AA11">
        <v>4.9329367489999996</v>
      </c>
      <c r="AB11">
        <v>7.5114022059999996</v>
      </c>
      <c r="AC11">
        <v>3.1516986079999998</v>
      </c>
      <c r="AD11">
        <v>2.7216169159999999</v>
      </c>
      <c r="AE11">
        <v>3.4176941749999998</v>
      </c>
      <c r="AF11">
        <v>3.1630319579999999</v>
      </c>
      <c r="AG11">
        <v>2.339923389</v>
      </c>
      <c r="AH11">
        <v>3.0799133269999999</v>
      </c>
      <c r="AI11">
        <v>3.2780050030000001</v>
      </c>
      <c r="AJ11">
        <v>2.1513260010000002</v>
      </c>
      <c r="AK11">
        <v>2.6558118689999999</v>
      </c>
      <c r="AL11">
        <v>2.210214202</v>
      </c>
      <c r="AM11">
        <v>4.057467913</v>
      </c>
      <c r="AN11">
        <v>2.3538327410000002</v>
      </c>
      <c r="AO11">
        <v>3.1151611410000002</v>
      </c>
      <c r="AP11">
        <v>3.2206902350000002</v>
      </c>
      <c r="AQ11">
        <v>2.61874582</v>
      </c>
      <c r="AR11">
        <v>3.4453211449999999</v>
      </c>
      <c r="AS11">
        <v>3.713042755</v>
      </c>
      <c r="AT11">
        <v>3.803309203</v>
      </c>
      <c r="AU11">
        <v>7.0496177700000002</v>
      </c>
      <c r="AV11">
        <v>3.6663409100000002</v>
      </c>
      <c r="AW11">
        <v>2.589501764</v>
      </c>
      <c r="AX11">
        <v>3.479598878</v>
      </c>
      <c r="AY11">
        <v>2.7590292559999998</v>
      </c>
      <c r="AZ11">
        <v>3.7452353430000001</v>
      </c>
      <c r="BA11">
        <v>2.179102844</v>
      </c>
      <c r="BB11">
        <v>2.584680343</v>
      </c>
      <c r="BC11">
        <v>2.5546525080000002</v>
      </c>
      <c r="BD11">
        <v>2.6200958120000002</v>
      </c>
      <c r="BE11">
        <v>2.752055157</v>
      </c>
      <c r="BF11">
        <v>3.2172728350000002</v>
      </c>
      <c r="BG11">
        <v>3.4029853370000001</v>
      </c>
      <c r="BH11">
        <v>2.6826369830000001</v>
      </c>
      <c r="BI11">
        <v>2.180937787</v>
      </c>
      <c r="BJ11">
        <v>2.5848135659999998</v>
      </c>
      <c r="BK11">
        <v>2.6821221</v>
      </c>
      <c r="BL11">
        <v>3.5446555339999999</v>
      </c>
      <c r="BM11">
        <v>7.6447879470000002</v>
      </c>
      <c r="BN11">
        <v>6.7005938269999996</v>
      </c>
      <c r="BO11">
        <v>8.8990396050000005</v>
      </c>
      <c r="BP11">
        <v>10.215912599999999</v>
      </c>
      <c r="BQ11">
        <v>7.589971813</v>
      </c>
      <c r="BR11">
        <v>4.5464586249999996</v>
      </c>
      <c r="BS11">
        <v>10.01511644</v>
      </c>
      <c r="BT11">
        <v>9.3912273289999995</v>
      </c>
      <c r="BU11">
        <v>8.1887763860000007</v>
      </c>
      <c r="BV11">
        <v>9.1526055490000005</v>
      </c>
      <c r="BW11">
        <v>7.8375535510000001</v>
      </c>
      <c r="BX11">
        <v>6.3469773439999999</v>
      </c>
    </row>
    <row r="12" spans="1:76" ht="15" x14ac:dyDescent="0.25">
      <c r="A12" t="s">
        <v>6</v>
      </c>
      <c r="B12" s="1" t="s">
        <v>197</v>
      </c>
      <c r="C12" s="34">
        <v>233.10000610351599</v>
      </c>
      <c r="D12" s="1">
        <v>8.8047833333333347</v>
      </c>
      <c r="E12">
        <v>4.0544371520000002</v>
      </c>
      <c r="F12">
        <v>3.1234846749999998</v>
      </c>
      <c r="G12">
        <v>2.9552491750000001</v>
      </c>
      <c r="H12">
        <v>3.7621820060000002</v>
      </c>
      <c r="I12">
        <v>2.0134100859999999</v>
      </c>
      <c r="J12">
        <v>3.495156911</v>
      </c>
      <c r="K12">
        <v>3.9820123710000002</v>
      </c>
      <c r="L12">
        <v>3.186609791</v>
      </c>
      <c r="M12">
        <v>3.9675431149999998</v>
      </c>
      <c r="N12">
        <v>2.8516617360000001</v>
      </c>
      <c r="O12">
        <v>3.212716302</v>
      </c>
      <c r="P12">
        <v>3.768788239</v>
      </c>
      <c r="Q12">
        <v>5.3852199189999999</v>
      </c>
      <c r="R12">
        <v>5.2837785449999997</v>
      </c>
      <c r="S12">
        <v>4.1286515579999996</v>
      </c>
      <c r="T12">
        <v>5.1189129749999998</v>
      </c>
      <c r="U12">
        <v>4.1748090480000002</v>
      </c>
      <c r="V12">
        <v>3.037562624</v>
      </c>
      <c r="W12">
        <v>4.0947267680000001</v>
      </c>
      <c r="X12">
        <v>3.2165549169999998</v>
      </c>
      <c r="Y12">
        <v>4.1506252080000001</v>
      </c>
      <c r="Z12">
        <v>4.0485745389999996</v>
      </c>
      <c r="AA12">
        <v>2.9014292089999998</v>
      </c>
      <c r="AB12">
        <v>3.9180025010000001</v>
      </c>
      <c r="AC12">
        <v>2.1703691470000002</v>
      </c>
      <c r="AD12">
        <v>1.916404751</v>
      </c>
      <c r="AE12">
        <v>2.557533726</v>
      </c>
      <c r="AF12">
        <v>2.2908810609999999</v>
      </c>
      <c r="AG12">
        <v>1.540199834</v>
      </c>
      <c r="AH12">
        <v>2.4451212409999998</v>
      </c>
      <c r="AI12">
        <v>1.9510355619999999</v>
      </c>
      <c r="AJ12">
        <v>1.6302846310000001</v>
      </c>
      <c r="AK12">
        <v>2.2497906090000002</v>
      </c>
      <c r="AL12">
        <v>2.2193177469999998</v>
      </c>
      <c r="AM12">
        <v>1.4922683940000001</v>
      </c>
      <c r="AN12">
        <v>2.1526868939999999</v>
      </c>
      <c r="AO12">
        <v>2.2703905899999999</v>
      </c>
      <c r="AP12">
        <v>3.05684018</v>
      </c>
      <c r="AQ12">
        <v>2.5988302249999999</v>
      </c>
      <c r="AR12">
        <v>3.2704115300000001</v>
      </c>
      <c r="AS12">
        <v>2.5064920829999999</v>
      </c>
      <c r="AT12">
        <v>2.2401012890000001</v>
      </c>
      <c r="AU12">
        <v>2.5900439770000001</v>
      </c>
      <c r="AV12">
        <v>2.5872247370000001</v>
      </c>
      <c r="AW12">
        <v>2.4882781810000001</v>
      </c>
      <c r="AX12">
        <v>2.2518755160000001</v>
      </c>
      <c r="AY12">
        <v>2.4638755849999998</v>
      </c>
      <c r="AZ12">
        <v>3.1392442360000001</v>
      </c>
      <c r="BA12">
        <v>1.813186298</v>
      </c>
      <c r="BB12">
        <v>2.044608722</v>
      </c>
      <c r="BC12">
        <v>1.5924808960000001</v>
      </c>
      <c r="BD12">
        <v>2.4095949879999998</v>
      </c>
      <c r="BE12">
        <v>2.2260887980000001</v>
      </c>
      <c r="BF12">
        <v>2.4906840959999998</v>
      </c>
      <c r="BG12">
        <v>2.6597693690000002</v>
      </c>
      <c r="BH12">
        <v>2.2969386639999998</v>
      </c>
      <c r="BI12">
        <v>2.3064082529999999</v>
      </c>
      <c r="BJ12">
        <v>2.0094243029999999</v>
      </c>
      <c r="BK12">
        <v>2.7357467139999998</v>
      </c>
      <c r="BL12">
        <v>3.3973391849999999</v>
      </c>
      <c r="BM12">
        <v>7.2234096059999997</v>
      </c>
      <c r="BN12">
        <v>6.0541426700000001</v>
      </c>
      <c r="BO12">
        <v>5.6184198079999996</v>
      </c>
      <c r="BP12">
        <v>8.4639086060000004</v>
      </c>
      <c r="BQ12">
        <v>5.8494522599999996</v>
      </c>
      <c r="BR12">
        <v>7.4080607140000003</v>
      </c>
      <c r="BS12">
        <v>7.1439482920000001</v>
      </c>
      <c r="BT12">
        <v>7.6837016340000002</v>
      </c>
      <c r="BU12">
        <v>6.9227022150000002</v>
      </c>
      <c r="BV12">
        <v>6.1295292190000001</v>
      </c>
      <c r="BW12">
        <v>6.3480841059999999</v>
      </c>
      <c r="BX12">
        <v>5.2232849540000004</v>
      </c>
    </row>
    <row r="13" spans="1:76" ht="15" x14ac:dyDescent="0.2">
      <c r="A13" t="s">
        <v>31</v>
      </c>
      <c r="B13" s="4" t="s">
        <v>272</v>
      </c>
      <c r="C13" s="33">
        <v>268.07461664984402</v>
      </c>
      <c r="D13" s="4">
        <v>11.405216666666666</v>
      </c>
      <c r="E13">
        <v>4.3701353679999997</v>
      </c>
      <c r="F13">
        <v>7.6335433879999997</v>
      </c>
      <c r="G13">
        <v>6.7851328259999999</v>
      </c>
      <c r="H13">
        <v>7.3870432519999998</v>
      </c>
      <c r="I13">
        <v>5.8014249070000004</v>
      </c>
      <c r="J13">
        <v>10.98034206</v>
      </c>
      <c r="K13">
        <v>8.7514707470000008</v>
      </c>
      <c r="L13">
        <v>8.3999761819999996</v>
      </c>
      <c r="M13">
        <v>10.043726230000001</v>
      </c>
      <c r="N13">
        <v>7.1653689030000001</v>
      </c>
      <c r="O13">
        <v>8.5906984319999999</v>
      </c>
      <c r="P13">
        <v>9.8939879360000003</v>
      </c>
      <c r="Q13">
        <v>11.63624227</v>
      </c>
      <c r="R13">
        <v>11.67758959</v>
      </c>
      <c r="S13">
        <v>10.66042549</v>
      </c>
      <c r="T13">
        <v>11.296668009999999</v>
      </c>
      <c r="U13">
        <v>11.398463530000001</v>
      </c>
      <c r="V13">
        <v>11.98919607</v>
      </c>
      <c r="W13">
        <v>13.65703055</v>
      </c>
      <c r="X13">
        <v>9.5409448020000003</v>
      </c>
      <c r="Y13">
        <v>13.052800680000001</v>
      </c>
      <c r="Z13">
        <v>12.764260500000001</v>
      </c>
      <c r="AA13">
        <v>11.0964242</v>
      </c>
      <c r="AB13">
        <v>13.981330249999999</v>
      </c>
      <c r="AC13">
        <v>11.62832901</v>
      </c>
      <c r="AD13">
        <v>10.276318399999999</v>
      </c>
      <c r="AE13">
        <v>10.37687588</v>
      </c>
      <c r="AF13">
        <v>10.182518780000001</v>
      </c>
      <c r="AG13">
        <v>8.1858505739999998</v>
      </c>
      <c r="AH13">
        <v>10.619393669999999</v>
      </c>
      <c r="AI13">
        <v>14.42063739</v>
      </c>
      <c r="AJ13">
        <v>8.8170364980000002</v>
      </c>
      <c r="AK13">
        <v>8.7255428790000007</v>
      </c>
      <c r="AL13">
        <v>8.7533170269999996</v>
      </c>
      <c r="AM13">
        <v>9.344235158</v>
      </c>
      <c r="AN13">
        <v>9.7919555739999993</v>
      </c>
      <c r="AO13">
        <v>8.1001800839999998</v>
      </c>
      <c r="AP13">
        <v>6.8690114539999998</v>
      </c>
      <c r="AQ13">
        <v>6.8751106069999999</v>
      </c>
      <c r="AR13">
        <v>9.7443570190000006</v>
      </c>
      <c r="AS13">
        <v>8.7064837470000001</v>
      </c>
      <c r="AT13">
        <v>7.4726811260000003</v>
      </c>
      <c r="AU13">
        <v>9.8234461819999996</v>
      </c>
      <c r="AV13">
        <v>6.9631751319999999</v>
      </c>
      <c r="AW13">
        <v>8.5330680349999994</v>
      </c>
      <c r="AX13">
        <v>8.5741571430000008</v>
      </c>
      <c r="AY13">
        <v>6.213831485</v>
      </c>
      <c r="AZ13">
        <v>9.3499501570000003</v>
      </c>
      <c r="BA13">
        <v>6.2876253919999998</v>
      </c>
      <c r="BB13">
        <v>8.2026007550000006</v>
      </c>
      <c r="BC13">
        <v>6.3750932980000004</v>
      </c>
      <c r="BD13">
        <v>6.4496114589999998</v>
      </c>
      <c r="BE13">
        <v>8.2396871919999999</v>
      </c>
      <c r="BF13">
        <v>5.6279066660000003</v>
      </c>
      <c r="BG13">
        <v>7.8275213959999999</v>
      </c>
      <c r="BH13">
        <v>9.7114195740000007</v>
      </c>
      <c r="BI13">
        <v>7.1318773520000001</v>
      </c>
      <c r="BJ13">
        <v>6.6342923950000001</v>
      </c>
      <c r="BK13">
        <v>9.3227108990000005</v>
      </c>
      <c r="BL13">
        <v>9.3665135100000008</v>
      </c>
      <c r="BM13">
        <v>9.8076787719999992</v>
      </c>
      <c r="BN13">
        <v>12.06409405</v>
      </c>
      <c r="BO13">
        <v>8.6999255689999995</v>
      </c>
      <c r="BP13">
        <v>11.629447750000001</v>
      </c>
      <c r="BQ13">
        <v>10.17491905</v>
      </c>
      <c r="BR13">
        <v>1.8526883009999999</v>
      </c>
      <c r="BS13">
        <v>12.84527512</v>
      </c>
      <c r="BT13">
        <v>12.560610759999999</v>
      </c>
      <c r="BU13">
        <v>13.34834581</v>
      </c>
      <c r="BV13">
        <v>12.719955779999999</v>
      </c>
      <c r="BW13">
        <v>11.855433229999999</v>
      </c>
      <c r="BX13">
        <v>11.37221151</v>
      </c>
    </row>
    <row r="14" spans="1:76" ht="15" x14ac:dyDescent="0.2">
      <c r="A14" t="s">
        <v>45</v>
      </c>
      <c r="B14" s="4" t="s">
        <v>215</v>
      </c>
      <c r="C14" s="33">
        <v>264.10000610351602</v>
      </c>
      <c r="D14" s="4">
        <v>13.155283333333333</v>
      </c>
      <c r="E14">
        <v>70.233911199999994</v>
      </c>
      <c r="F14">
        <v>202.9988232</v>
      </c>
      <c r="G14">
        <v>364.14181009999999</v>
      </c>
      <c r="H14">
        <v>266.50631559999999</v>
      </c>
      <c r="I14">
        <v>222.55364599999999</v>
      </c>
      <c r="J14">
        <v>348.51183880000002</v>
      </c>
      <c r="K14">
        <v>106.968013</v>
      </c>
      <c r="L14">
        <v>257.92453449999999</v>
      </c>
      <c r="M14">
        <v>255.56994069999999</v>
      </c>
      <c r="N14">
        <v>247.33589409999999</v>
      </c>
      <c r="O14">
        <v>21.36837345</v>
      </c>
      <c r="P14">
        <v>303.4001849</v>
      </c>
      <c r="Q14">
        <v>421.74485299999998</v>
      </c>
      <c r="R14">
        <v>411.16681169999998</v>
      </c>
      <c r="S14">
        <v>378.60913149999999</v>
      </c>
      <c r="T14">
        <v>552.16075239999998</v>
      </c>
      <c r="U14">
        <v>485.5874086</v>
      </c>
      <c r="V14">
        <v>195.2235067</v>
      </c>
      <c r="W14">
        <v>319.63777590000001</v>
      </c>
      <c r="X14">
        <v>279.99740100000002</v>
      </c>
      <c r="Y14">
        <v>375.05428460000002</v>
      </c>
      <c r="Z14">
        <v>289.97071360000001</v>
      </c>
      <c r="AA14">
        <v>208.01708629999999</v>
      </c>
      <c r="AB14">
        <v>294.62075650000003</v>
      </c>
      <c r="AC14">
        <v>111.94470990000001</v>
      </c>
      <c r="AD14">
        <v>128.3607116</v>
      </c>
      <c r="AE14">
        <v>164.70203789999999</v>
      </c>
      <c r="AF14">
        <v>161.02005370000001</v>
      </c>
      <c r="AG14">
        <v>104.97913149999999</v>
      </c>
      <c r="AH14">
        <v>162.0964242</v>
      </c>
      <c r="AI14">
        <v>152.91030960000001</v>
      </c>
      <c r="AJ14">
        <v>84.878710069999997</v>
      </c>
      <c r="AK14">
        <v>126.8047368</v>
      </c>
      <c r="AL14">
        <v>124.7037852</v>
      </c>
      <c r="AM14">
        <v>73.154902800000002</v>
      </c>
      <c r="AN14">
        <v>112.96169140000001</v>
      </c>
      <c r="AO14">
        <v>200.40359419999999</v>
      </c>
      <c r="AP14">
        <v>265.1947394</v>
      </c>
      <c r="AQ14">
        <v>187.10079060000001</v>
      </c>
      <c r="AR14">
        <v>250.5144517</v>
      </c>
      <c r="AS14">
        <v>268.10869939999998</v>
      </c>
      <c r="AT14">
        <v>173.35823830000001</v>
      </c>
      <c r="AU14">
        <v>118.43512389999999</v>
      </c>
      <c r="AV14">
        <v>206.3945923</v>
      </c>
      <c r="AW14">
        <v>138.88061640000001</v>
      </c>
      <c r="AX14">
        <v>173.1911341</v>
      </c>
      <c r="AY14">
        <v>167.92565949999999</v>
      </c>
      <c r="AZ14">
        <v>243.5960657</v>
      </c>
      <c r="BA14">
        <v>111.2861238</v>
      </c>
      <c r="BB14">
        <v>121.9645503</v>
      </c>
      <c r="BC14">
        <v>86.129987679999999</v>
      </c>
      <c r="BD14">
        <v>110.24621430000001</v>
      </c>
      <c r="BE14">
        <v>128.86246879999999</v>
      </c>
      <c r="BF14">
        <v>148.4937401</v>
      </c>
      <c r="BG14">
        <v>154.6853505</v>
      </c>
      <c r="BH14">
        <v>127.192386</v>
      </c>
      <c r="BI14">
        <v>108.7469961</v>
      </c>
      <c r="BJ14">
        <v>110.8672416</v>
      </c>
      <c r="BK14">
        <v>146.3885033</v>
      </c>
      <c r="BL14">
        <v>172.14141849999999</v>
      </c>
      <c r="BM14">
        <v>328.70031820000003</v>
      </c>
      <c r="BN14">
        <v>343.9905096</v>
      </c>
      <c r="BO14">
        <v>339.3447779</v>
      </c>
      <c r="BP14">
        <v>461.53393779999999</v>
      </c>
      <c r="BQ14">
        <v>376.38898169999999</v>
      </c>
      <c r="BR14">
        <v>41.297640250000001</v>
      </c>
      <c r="BS14">
        <v>439.32762109999999</v>
      </c>
      <c r="BT14">
        <v>479.74263989999997</v>
      </c>
      <c r="BU14">
        <v>369.30747059999999</v>
      </c>
      <c r="BV14">
        <v>469.7082388</v>
      </c>
      <c r="BW14">
        <v>316.62829040000003</v>
      </c>
      <c r="BX14">
        <v>233.34576240000001</v>
      </c>
    </row>
    <row r="15" spans="1:76" ht="15.75" x14ac:dyDescent="0.2">
      <c r="A15" t="s">
        <v>65</v>
      </c>
      <c r="B15" s="6" t="s">
        <v>266</v>
      </c>
      <c r="C15" s="33">
        <v>230.10000610351599</v>
      </c>
      <c r="D15" s="4">
        <v>16.5731</v>
      </c>
      <c r="E15">
        <v>220.49066289999999</v>
      </c>
      <c r="F15">
        <v>326.05783760000003</v>
      </c>
      <c r="G15">
        <v>330.8991067</v>
      </c>
      <c r="H15">
        <v>344.38865229999999</v>
      </c>
      <c r="I15">
        <v>280.07820029999999</v>
      </c>
      <c r="J15">
        <v>423.82452389999997</v>
      </c>
      <c r="K15">
        <v>397.89611029999998</v>
      </c>
      <c r="L15">
        <v>358.19480290000001</v>
      </c>
      <c r="M15">
        <v>526.27745010000001</v>
      </c>
      <c r="N15">
        <v>351.35336899999999</v>
      </c>
      <c r="O15">
        <v>188.23596380000001</v>
      </c>
      <c r="P15">
        <v>461.50902159999998</v>
      </c>
      <c r="Q15">
        <v>769.61865509999996</v>
      </c>
      <c r="R15">
        <v>612.76070059999995</v>
      </c>
      <c r="S15">
        <v>570.93183829999998</v>
      </c>
      <c r="T15">
        <v>429.40737189999999</v>
      </c>
      <c r="U15">
        <v>552.17632849999995</v>
      </c>
      <c r="V15">
        <v>411.28601259999999</v>
      </c>
      <c r="W15">
        <v>546.61737240000002</v>
      </c>
      <c r="X15">
        <v>449.16489899999999</v>
      </c>
      <c r="Y15">
        <v>684.1352928</v>
      </c>
      <c r="Z15">
        <v>576.52966900000001</v>
      </c>
      <c r="AA15">
        <v>398.14525470000001</v>
      </c>
      <c r="AB15">
        <v>647.47024480000005</v>
      </c>
      <c r="AC15">
        <v>374.54504220000001</v>
      </c>
      <c r="AD15">
        <v>287.32802409999999</v>
      </c>
      <c r="AE15">
        <v>369.85559910000001</v>
      </c>
      <c r="AF15">
        <v>331.93143939999999</v>
      </c>
      <c r="AG15">
        <v>223.84098969999999</v>
      </c>
      <c r="AH15">
        <v>341.67674520000003</v>
      </c>
      <c r="AI15">
        <v>309.9386255</v>
      </c>
      <c r="AJ15">
        <v>234.70582870000001</v>
      </c>
      <c r="AK15">
        <v>227.46074680000001</v>
      </c>
      <c r="AL15">
        <v>258.66842359999998</v>
      </c>
      <c r="AM15">
        <v>305.83747360000001</v>
      </c>
      <c r="AN15">
        <v>357.82960379999997</v>
      </c>
      <c r="AO15">
        <v>189.1479358</v>
      </c>
      <c r="AP15">
        <v>145.0608982</v>
      </c>
      <c r="AQ15">
        <v>102.53802899999999</v>
      </c>
      <c r="AR15">
        <v>153.79818850000001</v>
      </c>
      <c r="AS15">
        <v>259.90498339999999</v>
      </c>
      <c r="AT15">
        <v>311.36403510000002</v>
      </c>
      <c r="AU15">
        <v>183.6495639</v>
      </c>
      <c r="AV15">
        <v>151.26149570000001</v>
      </c>
      <c r="AW15">
        <v>133.7461496</v>
      </c>
      <c r="AX15">
        <v>210.9125071</v>
      </c>
      <c r="AY15">
        <v>143.0648382</v>
      </c>
      <c r="AZ15">
        <v>270.68704769999999</v>
      </c>
      <c r="BA15">
        <v>105.0130545</v>
      </c>
      <c r="BB15">
        <v>212.17626079999999</v>
      </c>
      <c r="BC15">
        <v>159.20272979999999</v>
      </c>
      <c r="BD15">
        <v>140.8822639</v>
      </c>
      <c r="BE15">
        <v>196.02762899999999</v>
      </c>
      <c r="BF15">
        <v>345.84557919999997</v>
      </c>
      <c r="BG15">
        <v>232.8314561</v>
      </c>
      <c r="BH15">
        <v>177.51697239999999</v>
      </c>
      <c r="BI15">
        <v>136.64792349999999</v>
      </c>
      <c r="BJ15">
        <v>136.96801149999999</v>
      </c>
      <c r="BK15">
        <v>197.34034260000001</v>
      </c>
      <c r="BL15">
        <v>369.77643669999998</v>
      </c>
      <c r="BM15">
        <v>530.49713750000001</v>
      </c>
      <c r="BN15">
        <v>492.9396198</v>
      </c>
      <c r="BO15">
        <v>442.02072600000002</v>
      </c>
      <c r="BP15">
        <v>456.2170418</v>
      </c>
      <c r="BQ15">
        <v>397.4352619</v>
      </c>
      <c r="BR15">
        <v>13.964122919999999</v>
      </c>
      <c r="BS15">
        <v>589.30984339999998</v>
      </c>
      <c r="BT15">
        <v>478.45866389999998</v>
      </c>
      <c r="BU15">
        <v>469.73688550000003</v>
      </c>
      <c r="BV15">
        <v>481.12491169999998</v>
      </c>
      <c r="BW15">
        <v>467.73276609999999</v>
      </c>
      <c r="BX15">
        <v>429.39949039999999</v>
      </c>
    </row>
    <row r="16" spans="1:76" ht="15" x14ac:dyDescent="0.2">
      <c r="A16" t="s">
        <v>3</v>
      </c>
      <c r="B16" s="4" t="s">
        <v>162</v>
      </c>
      <c r="C16" s="33">
        <v>116.09999847412099</v>
      </c>
      <c r="D16" s="4">
        <v>7.2209166666666667</v>
      </c>
      <c r="E16">
        <v>36.868612519999999</v>
      </c>
      <c r="F16">
        <v>2672.194493</v>
      </c>
      <c r="G16">
        <v>1712.635839</v>
      </c>
      <c r="H16">
        <v>1673.1508960000001</v>
      </c>
      <c r="I16">
        <v>1097.447956</v>
      </c>
      <c r="J16">
        <v>1706.6461730000001</v>
      </c>
      <c r="K16">
        <v>2233.0823340000002</v>
      </c>
      <c r="L16">
        <v>2436.3029649999999</v>
      </c>
      <c r="M16">
        <v>3215.0656439999998</v>
      </c>
      <c r="N16">
        <v>1556.0958350000001</v>
      </c>
      <c r="O16">
        <v>31.997123869999999</v>
      </c>
      <c r="P16">
        <v>1779.248079</v>
      </c>
      <c r="Q16">
        <v>1518.56951</v>
      </c>
      <c r="R16">
        <v>1578.2273399999999</v>
      </c>
      <c r="S16">
        <v>1092.5402610000001</v>
      </c>
      <c r="T16">
        <v>1925.713456</v>
      </c>
      <c r="U16">
        <v>1272.123617</v>
      </c>
      <c r="V16">
        <v>887.79302610000002</v>
      </c>
      <c r="W16">
        <v>859.42404899999997</v>
      </c>
      <c r="X16">
        <v>933.00470499999994</v>
      </c>
      <c r="Y16">
        <v>1334.982491</v>
      </c>
      <c r="Z16">
        <v>1235.8095209999999</v>
      </c>
      <c r="AA16">
        <v>864.79782660000001</v>
      </c>
      <c r="AB16">
        <v>1601.800199</v>
      </c>
      <c r="AC16">
        <v>587.68866820000005</v>
      </c>
      <c r="AD16">
        <v>672.32204639999998</v>
      </c>
      <c r="AE16">
        <v>824.99581290000003</v>
      </c>
      <c r="AF16">
        <v>755.31398439999998</v>
      </c>
      <c r="AG16">
        <v>591.09481249999999</v>
      </c>
      <c r="AH16">
        <v>679.05623060000005</v>
      </c>
      <c r="AI16">
        <v>686.17345950000004</v>
      </c>
      <c r="AJ16">
        <v>530.95849469999996</v>
      </c>
      <c r="AK16">
        <v>688.77133300000003</v>
      </c>
      <c r="AL16">
        <v>648.94845299999997</v>
      </c>
      <c r="AM16">
        <v>385.88806599999998</v>
      </c>
      <c r="AN16">
        <v>525.24392060000002</v>
      </c>
      <c r="AO16">
        <v>543.91211529999998</v>
      </c>
      <c r="AP16">
        <v>554.34153649999996</v>
      </c>
      <c r="AQ16">
        <v>449.92739289999997</v>
      </c>
      <c r="AR16">
        <v>658.20741610000005</v>
      </c>
      <c r="AS16">
        <v>599.63048430000003</v>
      </c>
      <c r="AT16">
        <v>602.40093190000005</v>
      </c>
      <c r="AU16">
        <v>443.47370549999999</v>
      </c>
      <c r="AV16">
        <v>406.94545799999997</v>
      </c>
      <c r="AW16">
        <v>509.84503560000002</v>
      </c>
      <c r="AX16">
        <v>460.61855869999999</v>
      </c>
      <c r="AY16">
        <v>346.09071519999998</v>
      </c>
      <c r="AZ16">
        <v>558.8348178</v>
      </c>
      <c r="BA16">
        <v>1078.063662</v>
      </c>
      <c r="BB16">
        <v>1295.003815</v>
      </c>
      <c r="BC16">
        <v>1115.2239070000001</v>
      </c>
      <c r="BD16">
        <v>1013.9546769999999</v>
      </c>
      <c r="BE16">
        <v>1516.6571610000001</v>
      </c>
      <c r="BF16">
        <v>1548.4889290000001</v>
      </c>
      <c r="BG16">
        <v>1465.1546510000001</v>
      </c>
      <c r="BH16">
        <v>1430.167657</v>
      </c>
      <c r="BI16">
        <v>1076.4745029999999</v>
      </c>
      <c r="BJ16">
        <v>945.1336354</v>
      </c>
      <c r="BK16">
        <v>1575.517834</v>
      </c>
      <c r="BL16">
        <v>1666.203178</v>
      </c>
      <c r="BM16">
        <v>2093.0112450000001</v>
      </c>
      <c r="BN16">
        <v>2040.014396</v>
      </c>
      <c r="BO16">
        <v>1973.0064560000001</v>
      </c>
      <c r="BP16">
        <v>2632.5981069999998</v>
      </c>
      <c r="BQ16">
        <v>1833.6483929999999</v>
      </c>
      <c r="BR16">
        <v>0.24765242800000001</v>
      </c>
      <c r="BS16">
        <v>2228.9188939999999</v>
      </c>
      <c r="BT16">
        <v>2632.774754</v>
      </c>
      <c r="BU16">
        <v>2049.6669299999999</v>
      </c>
      <c r="BV16">
        <v>1910.7866570000001</v>
      </c>
      <c r="BW16">
        <v>1794.023373</v>
      </c>
      <c r="BX16">
        <v>1142.170284</v>
      </c>
    </row>
    <row r="17" spans="1:76" ht="15" x14ac:dyDescent="0.2">
      <c r="A17" t="s">
        <v>32</v>
      </c>
      <c r="B17" s="4" t="s">
        <v>267</v>
      </c>
      <c r="C17" s="33">
        <v>188.07817853860999</v>
      </c>
      <c r="D17" s="4">
        <v>11.663691666666667</v>
      </c>
      <c r="E17">
        <v>0.223075568</v>
      </c>
      <c r="F17">
        <v>4.1019988209999996</v>
      </c>
      <c r="G17">
        <v>17.709253870000001</v>
      </c>
      <c r="H17">
        <v>17.81449877</v>
      </c>
      <c r="I17">
        <v>12.754802099999999</v>
      </c>
      <c r="J17">
        <v>21.15327074</v>
      </c>
      <c r="K17">
        <v>1.220734714</v>
      </c>
      <c r="L17">
        <v>10.79765547</v>
      </c>
      <c r="M17">
        <v>12.83761402</v>
      </c>
      <c r="N17">
        <v>15.08008145</v>
      </c>
      <c r="O17">
        <v>0.14166540599999999</v>
      </c>
      <c r="P17">
        <v>19.532842559999999</v>
      </c>
      <c r="Q17">
        <v>38.39396447</v>
      </c>
      <c r="R17">
        <v>43.259098590000001</v>
      </c>
      <c r="S17">
        <v>21.292275459999999</v>
      </c>
      <c r="T17">
        <v>56.157502039999997</v>
      </c>
      <c r="U17">
        <v>57.831535909999999</v>
      </c>
      <c r="V17">
        <v>14.18215747</v>
      </c>
      <c r="W17">
        <v>23.355405749999999</v>
      </c>
      <c r="X17">
        <v>27.18409557</v>
      </c>
      <c r="Y17">
        <v>28.843444600000002</v>
      </c>
      <c r="Z17">
        <v>31.020453280000002</v>
      </c>
      <c r="AA17">
        <v>20.052945090000001</v>
      </c>
      <c r="AB17">
        <v>42.802402659999998</v>
      </c>
      <c r="AC17">
        <v>11.55235061</v>
      </c>
      <c r="AD17">
        <v>2.1690241289999999</v>
      </c>
      <c r="AE17">
        <v>14.911886190000001</v>
      </c>
      <c r="AF17">
        <v>16.119722469999999</v>
      </c>
      <c r="AG17">
        <v>6.2890422749999999</v>
      </c>
      <c r="AH17">
        <v>11.671030650000001</v>
      </c>
      <c r="AI17">
        <v>12.76343522</v>
      </c>
      <c r="AJ17">
        <v>8.4174433129999997</v>
      </c>
      <c r="AK17">
        <v>6.5815848340000001</v>
      </c>
      <c r="AL17">
        <v>1.245247891</v>
      </c>
      <c r="AM17">
        <v>3.333128275</v>
      </c>
      <c r="AN17">
        <v>3.3678951129999999</v>
      </c>
      <c r="AO17">
        <v>9.2545973569999997</v>
      </c>
      <c r="AP17">
        <v>15.795927499999999</v>
      </c>
      <c r="AQ17">
        <v>11.454493429999999</v>
      </c>
      <c r="AR17">
        <v>1.6526414920000001</v>
      </c>
      <c r="AS17">
        <v>10.40057975</v>
      </c>
      <c r="AT17">
        <v>16.035511830000001</v>
      </c>
      <c r="AU17">
        <v>3.5982659300000002</v>
      </c>
      <c r="AV17">
        <v>11.51374787</v>
      </c>
      <c r="AW17">
        <v>3.1582039759999998</v>
      </c>
      <c r="AX17">
        <v>8.9283358120000003</v>
      </c>
      <c r="AY17">
        <v>1.6147484000000001</v>
      </c>
      <c r="AZ17">
        <v>13.55300282</v>
      </c>
      <c r="BA17">
        <v>1.895346824</v>
      </c>
      <c r="BB17">
        <v>5.3386019019999997</v>
      </c>
      <c r="BC17">
        <v>2.2252173270000002</v>
      </c>
      <c r="BD17">
        <v>1.9527977700000001</v>
      </c>
      <c r="BE17">
        <v>10.18743825</v>
      </c>
      <c r="BF17">
        <v>1.6253712680000001</v>
      </c>
      <c r="BG17">
        <v>2.1174939780000002</v>
      </c>
      <c r="BH17">
        <v>4.7266134390000003</v>
      </c>
      <c r="BI17">
        <v>4.2676060649999998</v>
      </c>
      <c r="BJ17">
        <v>3.1957657679999998</v>
      </c>
      <c r="BK17">
        <v>10.596111479999999</v>
      </c>
      <c r="BL17">
        <v>6.7564502500000003</v>
      </c>
      <c r="BM17">
        <v>14.82334125</v>
      </c>
      <c r="BN17">
        <v>17.113399730000001</v>
      </c>
      <c r="BO17">
        <v>13.24538111</v>
      </c>
      <c r="BP17">
        <v>15.86584218</v>
      </c>
      <c r="BQ17">
        <v>19.76634717</v>
      </c>
      <c r="BR17">
        <v>0.23216292599999999</v>
      </c>
      <c r="BS17">
        <v>15.624769730000001</v>
      </c>
      <c r="BT17">
        <v>16.158516890000001</v>
      </c>
      <c r="BU17">
        <v>4.9914384219999999</v>
      </c>
      <c r="BV17">
        <v>2.16905999</v>
      </c>
      <c r="BW17">
        <v>16.1303467</v>
      </c>
      <c r="BX17">
        <v>7.7261715530000004</v>
      </c>
    </row>
    <row r="18" spans="1:76" ht="15" x14ac:dyDescent="0.2">
      <c r="A18" t="s">
        <v>26</v>
      </c>
      <c r="B18" s="4" t="s">
        <v>196</v>
      </c>
      <c r="C18" s="33">
        <v>232.10000610351599</v>
      </c>
      <c r="D18" s="4">
        <v>11.080183333333334</v>
      </c>
      <c r="E18">
        <v>11.56006919</v>
      </c>
      <c r="F18">
        <v>1437.3340189999999</v>
      </c>
      <c r="G18">
        <v>1213.233626</v>
      </c>
      <c r="H18">
        <v>1340.7748610000001</v>
      </c>
      <c r="I18">
        <v>669.63353189999998</v>
      </c>
      <c r="J18">
        <v>1279.702213</v>
      </c>
      <c r="K18">
        <v>1353.275987</v>
      </c>
      <c r="L18">
        <v>1306.781614</v>
      </c>
      <c r="M18">
        <v>1829.692642</v>
      </c>
      <c r="N18">
        <v>1042.089864</v>
      </c>
      <c r="O18">
        <v>4.8113353849999996</v>
      </c>
      <c r="P18">
        <v>1401.4629319999999</v>
      </c>
      <c r="Q18">
        <v>1194.982949</v>
      </c>
      <c r="R18">
        <v>1195.095744</v>
      </c>
      <c r="S18">
        <v>861.75220149999996</v>
      </c>
      <c r="T18">
        <v>967.89420189999998</v>
      </c>
      <c r="U18">
        <v>991.71145179999996</v>
      </c>
      <c r="V18">
        <v>962.40438900000004</v>
      </c>
      <c r="W18">
        <v>1082.3209690000001</v>
      </c>
      <c r="X18">
        <v>820.46767829999999</v>
      </c>
      <c r="Y18">
        <v>1030.426944</v>
      </c>
      <c r="Z18">
        <v>968.31622709999999</v>
      </c>
      <c r="AA18">
        <v>867.27247790000001</v>
      </c>
      <c r="AB18">
        <v>1250.7176360000001</v>
      </c>
      <c r="AC18">
        <v>871.65378039999996</v>
      </c>
      <c r="AD18">
        <v>1035.9311540000001</v>
      </c>
      <c r="AE18">
        <v>1126.265081</v>
      </c>
      <c r="AF18">
        <v>1086.111697</v>
      </c>
      <c r="AG18">
        <v>828.48270479999996</v>
      </c>
      <c r="AH18">
        <v>688.01433229999998</v>
      </c>
      <c r="AI18">
        <v>836.06617719999997</v>
      </c>
      <c r="AJ18">
        <v>800.06827659999999</v>
      </c>
      <c r="AK18">
        <v>849.87555620000001</v>
      </c>
      <c r="AL18">
        <v>911.3150852</v>
      </c>
      <c r="AM18">
        <v>433.18878230000001</v>
      </c>
      <c r="AN18">
        <v>576.97860990000004</v>
      </c>
      <c r="AO18">
        <v>368.86271349999998</v>
      </c>
      <c r="AP18">
        <v>510.35189029999998</v>
      </c>
      <c r="AQ18">
        <v>466.365343</v>
      </c>
      <c r="AR18">
        <v>517.24730409999995</v>
      </c>
      <c r="AS18">
        <v>524.10739460000002</v>
      </c>
      <c r="AT18">
        <v>502.81418669999999</v>
      </c>
      <c r="AU18">
        <v>352.47330570000003</v>
      </c>
      <c r="AV18">
        <v>269.8490357</v>
      </c>
      <c r="AW18">
        <v>282.38974589999998</v>
      </c>
      <c r="AX18">
        <v>299.07749999999999</v>
      </c>
      <c r="AY18">
        <v>249.46095299999999</v>
      </c>
      <c r="AZ18">
        <v>381.97261200000003</v>
      </c>
      <c r="BA18">
        <v>720.25771970000005</v>
      </c>
      <c r="BB18">
        <v>847.73454509999999</v>
      </c>
      <c r="BC18">
        <v>685.53182670000001</v>
      </c>
      <c r="BD18">
        <v>550.50937450000004</v>
      </c>
      <c r="BE18">
        <v>706.88820329999999</v>
      </c>
      <c r="BF18">
        <v>686.25486950000004</v>
      </c>
      <c r="BG18">
        <v>827.9347745</v>
      </c>
      <c r="BH18">
        <v>762.71412910000004</v>
      </c>
      <c r="BI18">
        <v>781.76555169999995</v>
      </c>
      <c r="BJ18">
        <v>508.2419893</v>
      </c>
      <c r="BK18">
        <v>850.76577729999997</v>
      </c>
      <c r="BL18">
        <v>892.34555209999996</v>
      </c>
      <c r="BM18">
        <v>757.52045669999995</v>
      </c>
      <c r="BN18">
        <v>802.40726840000002</v>
      </c>
      <c r="BO18">
        <v>756.79328050000004</v>
      </c>
      <c r="BP18">
        <v>887.67364069999996</v>
      </c>
      <c r="BQ18">
        <v>869.74072420000005</v>
      </c>
      <c r="BR18">
        <v>0.13943212599999999</v>
      </c>
      <c r="BS18">
        <v>1309.91443</v>
      </c>
      <c r="BT18">
        <v>1216.7178879999999</v>
      </c>
      <c r="BU18">
        <v>1077.5673770000001</v>
      </c>
      <c r="BV18">
        <v>1001.145219</v>
      </c>
      <c r="BW18">
        <v>1002.725216</v>
      </c>
      <c r="BX18">
        <v>1009.611268</v>
      </c>
    </row>
    <row r="19" spans="1:76" ht="15.75" x14ac:dyDescent="0.2">
      <c r="A19" t="s">
        <v>21</v>
      </c>
      <c r="B19" s="5" t="s">
        <v>173</v>
      </c>
      <c r="C19" s="33">
        <v>248.10000610351599</v>
      </c>
      <c r="D19" s="4">
        <v>10.43455</v>
      </c>
      <c r="E19">
        <v>0.35477265899999999</v>
      </c>
      <c r="F19">
        <v>14.36326847</v>
      </c>
      <c r="G19">
        <v>26.417915570000002</v>
      </c>
      <c r="H19">
        <v>20.274315359999999</v>
      </c>
      <c r="I19">
        <v>31.733541559999999</v>
      </c>
      <c r="J19">
        <v>33.24064705</v>
      </c>
      <c r="K19">
        <v>17.226470469999999</v>
      </c>
      <c r="L19">
        <v>15.75562669</v>
      </c>
      <c r="M19">
        <v>18.022196059999999</v>
      </c>
      <c r="N19">
        <v>24.197061919999999</v>
      </c>
      <c r="O19">
        <v>14.50535805</v>
      </c>
      <c r="P19">
        <v>46.124242559999999</v>
      </c>
      <c r="Q19">
        <v>72.775488289999998</v>
      </c>
      <c r="R19">
        <v>48.588992070000003</v>
      </c>
      <c r="S19">
        <v>54.136310350000002</v>
      </c>
      <c r="T19">
        <v>81.239829159999999</v>
      </c>
      <c r="U19">
        <v>58.016802650000002</v>
      </c>
      <c r="V19">
        <v>12.27807447</v>
      </c>
      <c r="W19">
        <v>41.020488100000001</v>
      </c>
      <c r="X19">
        <v>40.7988742</v>
      </c>
      <c r="Y19">
        <v>64.230200190000005</v>
      </c>
      <c r="Z19">
        <v>50.657764139999998</v>
      </c>
      <c r="AA19">
        <v>21.89622117</v>
      </c>
      <c r="AB19">
        <v>40.533721720000003</v>
      </c>
      <c r="AC19">
        <v>9.8543303000000009</v>
      </c>
      <c r="AD19">
        <v>11.147846550000001</v>
      </c>
      <c r="AE19">
        <v>12.402578650000001</v>
      </c>
      <c r="AF19">
        <v>11.85075148</v>
      </c>
      <c r="AG19">
        <v>8.6088012690000006</v>
      </c>
      <c r="AH19">
        <v>9.1946464320000008</v>
      </c>
      <c r="AI19">
        <v>11.68808544</v>
      </c>
      <c r="AJ19">
        <v>9.1706674289999999</v>
      </c>
      <c r="AK19">
        <v>9.926009552</v>
      </c>
      <c r="AL19">
        <v>10.93461362</v>
      </c>
      <c r="AM19">
        <v>8.4920442390000002</v>
      </c>
      <c r="AN19">
        <v>8.3463914119999991</v>
      </c>
      <c r="AO19">
        <v>16.645759559999998</v>
      </c>
      <c r="AP19">
        <v>14.503671150000001</v>
      </c>
      <c r="AQ19">
        <v>10.85808643</v>
      </c>
      <c r="AR19">
        <v>17.283848070000001</v>
      </c>
      <c r="AS19">
        <v>16.022198379999999</v>
      </c>
      <c r="AT19">
        <v>13.46426872</v>
      </c>
      <c r="AU19">
        <v>16.639149069999998</v>
      </c>
      <c r="AV19">
        <v>12.122345839999999</v>
      </c>
      <c r="AW19">
        <v>15.315463019999999</v>
      </c>
      <c r="AX19">
        <v>13.778505409999999</v>
      </c>
      <c r="AY19">
        <v>11.9676291</v>
      </c>
      <c r="AZ19">
        <v>14.77369844</v>
      </c>
      <c r="BA19">
        <v>7.2266967339999999</v>
      </c>
      <c r="BB19">
        <v>8.9688066519999996</v>
      </c>
      <c r="BC19">
        <v>6.7049340989999999</v>
      </c>
      <c r="BD19">
        <v>7.4617561410000004</v>
      </c>
      <c r="BE19">
        <v>8.9591377170000008</v>
      </c>
      <c r="BF19">
        <v>8.2751956149999994</v>
      </c>
      <c r="BG19">
        <v>11.31829284</v>
      </c>
      <c r="BH19">
        <v>9.9533852150000008</v>
      </c>
      <c r="BI19">
        <v>7.0706126019999997</v>
      </c>
      <c r="BJ19">
        <v>6.443777087</v>
      </c>
      <c r="BK19">
        <v>10.637703650000001</v>
      </c>
      <c r="BL19">
        <v>10.79244445</v>
      </c>
      <c r="BM19">
        <v>37.621558010000001</v>
      </c>
      <c r="BN19">
        <v>36.392804220000002</v>
      </c>
      <c r="BO19">
        <v>40.506018480000002</v>
      </c>
      <c r="BP19">
        <v>48.085500099999997</v>
      </c>
      <c r="BQ19">
        <v>41.664266359999999</v>
      </c>
      <c r="BR19">
        <v>2.7143616999999998E-2</v>
      </c>
      <c r="BS19">
        <v>60.817174219999998</v>
      </c>
      <c r="BT19">
        <v>60.113661350000001</v>
      </c>
      <c r="BU19">
        <v>47.469676999999997</v>
      </c>
      <c r="BV19">
        <v>41.632642089999997</v>
      </c>
      <c r="BW19">
        <v>52.635543650000002</v>
      </c>
      <c r="BX19">
        <v>25.782288650000002</v>
      </c>
    </row>
    <row r="20" spans="1:76" ht="15" x14ac:dyDescent="0.2">
      <c r="A20" t="s">
        <v>67</v>
      </c>
      <c r="B20" s="4" t="s">
        <v>237</v>
      </c>
      <c r="C20" s="33">
        <v>361.18850848619502</v>
      </c>
      <c r="D20" s="4">
        <v>17.131533333333334</v>
      </c>
      <c r="E20">
        <v>223.81252610000001</v>
      </c>
      <c r="F20">
        <v>32.753817570000002</v>
      </c>
      <c r="G20">
        <v>36.247653909999997</v>
      </c>
      <c r="H20">
        <v>20.777914240000001</v>
      </c>
      <c r="I20">
        <v>18.687591489999999</v>
      </c>
      <c r="J20">
        <v>24.982968639999999</v>
      </c>
      <c r="K20">
        <v>32.787624809999997</v>
      </c>
      <c r="L20">
        <v>39.05416125</v>
      </c>
      <c r="M20">
        <v>47.678064159999998</v>
      </c>
      <c r="N20">
        <v>26.422794570000001</v>
      </c>
      <c r="O20">
        <v>20.67273715</v>
      </c>
      <c r="P20">
        <v>29.382738629999999</v>
      </c>
      <c r="Q20">
        <v>48.100531099999998</v>
      </c>
      <c r="R20">
        <v>46.875747019999999</v>
      </c>
      <c r="S20">
        <v>37.998183599999997</v>
      </c>
      <c r="T20">
        <v>40.480583809999999</v>
      </c>
      <c r="U20">
        <v>38.831385910000002</v>
      </c>
      <c r="V20">
        <v>26.069828050000002</v>
      </c>
      <c r="W20">
        <v>34.229490749999997</v>
      </c>
      <c r="X20">
        <v>27.04845594</v>
      </c>
      <c r="Y20">
        <v>36.258006549999998</v>
      </c>
      <c r="Z20">
        <v>43.804254829999998</v>
      </c>
      <c r="AA20">
        <v>23.8994745</v>
      </c>
      <c r="AB20">
        <v>38.176135649999999</v>
      </c>
      <c r="AC20">
        <v>18.208472669999999</v>
      </c>
      <c r="AD20">
        <v>14.94369824</v>
      </c>
      <c r="AE20">
        <v>24.9990214</v>
      </c>
      <c r="AF20">
        <v>21.29241592</v>
      </c>
      <c r="AG20">
        <v>14.118754709999999</v>
      </c>
      <c r="AH20">
        <v>18.538032269999999</v>
      </c>
      <c r="AI20">
        <v>18.84568608</v>
      </c>
      <c r="AJ20">
        <v>11.68497414</v>
      </c>
      <c r="AK20">
        <v>15.594701880000001</v>
      </c>
      <c r="AL20">
        <v>12.97962502</v>
      </c>
      <c r="AM20">
        <v>17.45038649</v>
      </c>
      <c r="AN20">
        <v>17.5497908</v>
      </c>
      <c r="AO20">
        <v>23.872119600000001</v>
      </c>
      <c r="AP20">
        <v>21.634107889999999</v>
      </c>
      <c r="AQ20">
        <v>15.224152030000001</v>
      </c>
      <c r="AR20">
        <v>24.859549449999999</v>
      </c>
      <c r="AS20">
        <v>23.000392810000001</v>
      </c>
      <c r="AT20">
        <v>21.18872369</v>
      </c>
      <c r="AU20">
        <v>18.307027120000001</v>
      </c>
      <c r="AV20">
        <v>21.472581210000001</v>
      </c>
      <c r="AW20">
        <v>17.788359660000001</v>
      </c>
      <c r="AX20">
        <v>20.87810219</v>
      </c>
      <c r="AY20">
        <v>17.18287741</v>
      </c>
      <c r="AZ20">
        <v>27.79263821</v>
      </c>
      <c r="BA20">
        <v>9.1570762929999994</v>
      </c>
      <c r="BB20">
        <v>14.88508244</v>
      </c>
      <c r="BC20">
        <v>10.734833480000001</v>
      </c>
      <c r="BD20">
        <v>17.15496907</v>
      </c>
      <c r="BE20">
        <v>16.01877708</v>
      </c>
      <c r="BF20">
        <v>15.79622601</v>
      </c>
      <c r="BG20">
        <v>27.391739040000001</v>
      </c>
      <c r="BH20">
        <v>17.025250110000002</v>
      </c>
      <c r="BI20">
        <v>15.1648391</v>
      </c>
      <c r="BJ20">
        <v>13.05444717</v>
      </c>
      <c r="BK20">
        <v>16.538694939999999</v>
      </c>
      <c r="BL20">
        <v>17.74070772</v>
      </c>
      <c r="BM20">
        <v>60.635943070000003</v>
      </c>
      <c r="BN20">
        <v>41.513006480000001</v>
      </c>
      <c r="BO20">
        <v>43.806921959999997</v>
      </c>
      <c r="BP20">
        <v>70.306265359999998</v>
      </c>
      <c r="BQ20">
        <v>40.300443039999998</v>
      </c>
      <c r="BR20">
        <v>68.700576150000003</v>
      </c>
      <c r="BS20">
        <v>51.439317670000001</v>
      </c>
      <c r="BT20">
        <v>55.882131870000002</v>
      </c>
      <c r="BU20">
        <v>49.181762200000001</v>
      </c>
      <c r="BV20">
        <v>53.283702820000002</v>
      </c>
      <c r="BW20">
        <v>45.067484620000002</v>
      </c>
      <c r="BX20">
        <v>35.077377290000001</v>
      </c>
    </row>
    <row r="21" spans="1:76" ht="15.75" x14ac:dyDescent="0.2">
      <c r="A21" t="s">
        <v>42</v>
      </c>
      <c r="B21" s="5" t="s">
        <v>186</v>
      </c>
      <c r="C21" s="33">
        <v>273.10000610351602</v>
      </c>
      <c r="D21" s="4">
        <v>12.868366666666667</v>
      </c>
      <c r="E21">
        <v>614.39526090000004</v>
      </c>
      <c r="F21">
        <v>1393.810277</v>
      </c>
      <c r="G21">
        <v>263.236178</v>
      </c>
      <c r="H21">
        <v>395.32745419999998</v>
      </c>
      <c r="I21">
        <v>71.381124810000003</v>
      </c>
      <c r="J21">
        <v>302.9792832</v>
      </c>
      <c r="K21">
        <v>709.19653410000001</v>
      </c>
      <c r="L21">
        <v>765.64279109999995</v>
      </c>
      <c r="M21">
        <v>1105.6311840000001</v>
      </c>
      <c r="N21">
        <v>190.72962860000001</v>
      </c>
      <c r="O21">
        <v>81.947925359999999</v>
      </c>
      <c r="P21">
        <v>268.93452969999998</v>
      </c>
      <c r="Q21">
        <v>456.27287530000001</v>
      </c>
      <c r="R21">
        <v>420.69489859999999</v>
      </c>
      <c r="S21">
        <v>364.86292659999998</v>
      </c>
      <c r="T21">
        <v>255.51385579999999</v>
      </c>
      <c r="U21">
        <v>559.18076280000002</v>
      </c>
      <c r="V21">
        <v>472.54369359999998</v>
      </c>
      <c r="W21">
        <v>676.35265990000005</v>
      </c>
      <c r="X21">
        <v>374.735162</v>
      </c>
      <c r="Y21">
        <v>347.60654410000001</v>
      </c>
      <c r="Z21">
        <v>192.4173241</v>
      </c>
      <c r="AA21">
        <v>502.33115140000001</v>
      </c>
      <c r="AB21">
        <v>375.43863390000001</v>
      </c>
      <c r="AC21">
        <v>246.60400490000001</v>
      </c>
      <c r="AD21">
        <v>602.89805460000002</v>
      </c>
      <c r="AE21">
        <v>879.03075909999995</v>
      </c>
      <c r="AF21">
        <v>805.7123431</v>
      </c>
      <c r="AG21">
        <v>584.57865230000004</v>
      </c>
      <c r="AH21">
        <v>244.12553399999999</v>
      </c>
      <c r="AI21">
        <v>427.66090919999999</v>
      </c>
      <c r="AJ21">
        <v>414.39053230000002</v>
      </c>
      <c r="AK21">
        <v>369.29254639999999</v>
      </c>
      <c r="AL21">
        <v>501.67500710000002</v>
      </c>
      <c r="AM21">
        <v>184.48852740000001</v>
      </c>
      <c r="AN21">
        <v>197.5717832</v>
      </c>
      <c r="AO21">
        <v>140.35368009999999</v>
      </c>
      <c r="AP21">
        <v>249.50006809999999</v>
      </c>
      <c r="AQ21">
        <v>363.18385569999998</v>
      </c>
      <c r="AR21">
        <v>237.86440400000001</v>
      </c>
      <c r="AS21">
        <v>125.8562166</v>
      </c>
      <c r="AT21">
        <v>163.17476429999999</v>
      </c>
      <c r="AU21">
        <v>240.64882679999999</v>
      </c>
      <c r="AV21">
        <v>69.55293168</v>
      </c>
      <c r="AW21">
        <v>131.64580749999999</v>
      </c>
      <c r="AX21">
        <v>95.047126539999994</v>
      </c>
      <c r="AY21">
        <v>92.574881590000004</v>
      </c>
      <c r="AZ21">
        <v>195.70846230000001</v>
      </c>
      <c r="BA21">
        <v>561.97569599999997</v>
      </c>
      <c r="BB21">
        <v>1710.3260949999999</v>
      </c>
      <c r="BC21">
        <v>469.3688818</v>
      </c>
      <c r="BD21">
        <v>403.97133739999998</v>
      </c>
      <c r="BE21">
        <v>791.69945640000003</v>
      </c>
      <c r="BF21">
        <v>536.78769980000004</v>
      </c>
      <c r="BG21">
        <v>628.12983569999994</v>
      </c>
      <c r="BH21">
        <v>931.4090205</v>
      </c>
      <c r="BI21">
        <v>686.61174830000004</v>
      </c>
      <c r="BJ21">
        <v>318.5440031</v>
      </c>
      <c r="BK21">
        <v>1014.834638</v>
      </c>
      <c r="BL21">
        <v>660.29294949999996</v>
      </c>
      <c r="BM21">
        <v>863.57438449999995</v>
      </c>
      <c r="BN21">
        <v>756.0201538</v>
      </c>
      <c r="BO21">
        <v>1012.436287</v>
      </c>
      <c r="BP21">
        <v>1345.5662669999999</v>
      </c>
      <c r="BQ21">
        <v>961.03389800000002</v>
      </c>
      <c r="BR21">
        <v>175.03839769999999</v>
      </c>
      <c r="BS21">
        <v>1013.9577860000001</v>
      </c>
      <c r="BT21">
        <v>961.59596150000004</v>
      </c>
      <c r="BU21">
        <v>641.62923269999999</v>
      </c>
      <c r="BV21">
        <v>894.03467990000001</v>
      </c>
      <c r="BW21">
        <v>679.68924909999998</v>
      </c>
      <c r="BX21">
        <v>887.76917060000005</v>
      </c>
    </row>
    <row r="22" spans="1:76" ht="15" x14ac:dyDescent="0.2">
      <c r="A22" t="s">
        <v>71</v>
      </c>
      <c r="B22" s="4" t="s">
        <v>234</v>
      </c>
      <c r="C22" s="33">
        <v>204.10000610351599</v>
      </c>
      <c r="D22" s="4">
        <v>19.815566666666665</v>
      </c>
      <c r="E22">
        <v>3420.5516680000001</v>
      </c>
      <c r="F22">
        <v>2831.8399439999998</v>
      </c>
      <c r="G22">
        <v>3992.2322640000002</v>
      </c>
      <c r="H22">
        <v>3558.3552340000001</v>
      </c>
      <c r="I22">
        <v>2429.3348249999999</v>
      </c>
      <c r="J22">
        <v>3669.522935</v>
      </c>
      <c r="K22">
        <v>3351.7859669999998</v>
      </c>
      <c r="L22">
        <v>3073.0644809999999</v>
      </c>
      <c r="M22">
        <v>4371.4406769999996</v>
      </c>
      <c r="N22">
        <v>3612.6451229999998</v>
      </c>
      <c r="O22">
        <v>3069.6337450000001</v>
      </c>
      <c r="P22">
        <v>3718.395563</v>
      </c>
      <c r="Q22">
        <v>2612.2877789999998</v>
      </c>
      <c r="R22">
        <v>3015.8886149999998</v>
      </c>
      <c r="S22">
        <v>2261.87138</v>
      </c>
      <c r="T22">
        <v>2122.2454520000001</v>
      </c>
      <c r="U22">
        <v>2291.0712290000001</v>
      </c>
      <c r="V22">
        <v>2810.5998509999999</v>
      </c>
      <c r="W22">
        <v>3154.3513870000002</v>
      </c>
      <c r="X22">
        <v>2089.6743970000002</v>
      </c>
      <c r="Y22">
        <v>2798.2765079999999</v>
      </c>
      <c r="Z22">
        <v>2604.8982850000002</v>
      </c>
      <c r="AA22">
        <v>2443.0908639999998</v>
      </c>
      <c r="AB22">
        <v>3008.7313789999998</v>
      </c>
      <c r="AC22">
        <v>2676.9212440000001</v>
      </c>
      <c r="AD22">
        <v>2574.2205319999998</v>
      </c>
      <c r="AE22">
        <v>3072.8645590000001</v>
      </c>
      <c r="AF22">
        <v>2798.179783</v>
      </c>
      <c r="AG22">
        <v>2280.0645030000001</v>
      </c>
      <c r="AH22">
        <v>2391.486629</v>
      </c>
      <c r="AI22">
        <v>2444.8492200000001</v>
      </c>
      <c r="AJ22">
        <v>2055.331897</v>
      </c>
      <c r="AK22">
        <v>2483.1497250000002</v>
      </c>
      <c r="AL22">
        <v>1997.904147</v>
      </c>
      <c r="AM22">
        <v>2465.8434040000002</v>
      </c>
      <c r="AN22">
        <v>2561.031379</v>
      </c>
      <c r="AO22">
        <v>2071.0294570000001</v>
      </c>
      <c r="AP22">
        <v>1672.524193</v>
      </c>
      <c r="AQ22">
        <v>1477.1608570000001</v>
      </c>
      <c r="AR22">
        <v>2160.9551289999999</v>
      </c>
      <c r="AS22">
        <v>1707.8452440000001</v>
      </c>
      <c r="AT22">
        <v>1774.7089149999999</v>
      </c>
      <c r="AU22">
        <v>1980.755308</v>
      </c>
      <c r="AV22">
        <v>1704.695322</v>
      </c>
      <c r="AW22">
        <v>1975.7939670000001</v>
      </c>
      <c r="AX22">
        <v>1784.62419</v>
      </c>
      <c r="AY22">
        <v>1458.8867929999999</v>
      </c>
      <c r="AZ22">
        <v>1977.948425</v>
      </c>
      <c r="BA22">
        <v>1756.528374</v>
      </c>
      <c r="BB22">
        <v>2483.2921900000001</v>
      </c>
      <c r="BC22">
        <v>1892.6536289999999</v>
      </c>
      <c r="BD22">
        <v>2250.182307</v>
      </c>
      <c r="BE22">
        <v>2283.4470769999998</v>
      </c>
      <c r="BF22">
        <v>2269.7108979999998</v>
      </c>
      <c r="BG22">
        <v>2702.9757490000002</v>
      </c>
      <c r="BH22">
        <v>2358.7412429999999</v>
      </c>
      <c r="BI22">
        <v>2136.0637630000001</v>
      </c>
      <c r="BJ22">
        <v>2233.8365100000001</v>
      </c>
      <c r="BK22">
        <v>2266.8597479999999</v>
      </c>
      <c r="BL22">
        <v>2914.4534359999998</v>
      </c>
      <c r="BM22">
        <v>2392.9787809999998</v>
      </c>
      <c r="BN22">
        <v>2479.6316400000001</v>
      </c>
      <c r="BO22">
        <v>1974.6374659999999</v>
      </c>
      <c r="BP22">
        <v>2317.5340510000001</v>
      </c>
      <c r="BQ22">
        <v>2629.1083840000001</v>
      </c>
      <c r="BR22">
        <v>1996.606841</v>
      </c>
      <c r="BS22">
        <v>3113.0090989999999</v>
      </c>
      <c r="BT22">
        <v>2613.3863070000002</v>
      </c>
      <c r="BU22">
        <v>2746.7350550000001</v>
      </c>
      <c r="BV22">
        <v>2812.307194</v>
      </c>
      <c r="BW22">
        <v>2713.417492</v>
      </c>
      <c r="BX22">
        <v>2846.7612880000001</v>
      </c>
    </row>
    <row r="23" spans="1:76" ht="15.75" x14ac:dyDescent="0.2">
      <c r="A23" t="s">
        <v>0</v>
      </c>
      <c r="B23" s="5" t="s">
        <v>190</v>
      </c>
      <c r="C23" s="33">
        <v>174.10000610351599</v>
      </c>
      <c r="D23" s="4">
        <v>9.1213666666666668</v>
      </c>
      <c r="E23">
        <v>79.274909469999997</v>
      </c>
      <c r="F23">
        <v>1707.4490390000001</v>
      </c>
      <c r="G23">
        <v>2070.3218660000002</v>
      </c>
      <c r="H23">
        <v>1884.9255129999999</v>
      </c>
      <c r="I23">
        <v>1414.8496</v>
      </c>
      <c r="J23">
        <v>2149.2750270000001</v>
      </c>
      <c r="K23">
        <v>1932.9859570000001</v>
      </c>
      <c r="L23">
        <v>1995.032318</v>
      </c>
      <c r="M23">
        <v>2255.1609279999998</v>
      </c>
      <c r="N23">
        <v>1884.76088</v>
      </c>
      <c r="O23">
        <v>452.64250490000001</v>
      </c>
      <c r="P23">
        <v>1991.0150799999999</v>
      </c>
      <c r="Q23">
        <v>2102.9983280000001</v>
      </c>
      <c r="R23">
        <v>2276.3638660000001</v>
      </c>
      <c r="S23">
        <v>1774.2644330000001</v>
      </c>
      <c r="T23">
        <v>1999.3432299999999</v>
      </c>
      <c r="U23">
        <v>1926.5964980000001</v>
      </c>
      <c r="V23">
        <v>1519.2108929999999</v>
      </c>
      <c r="W23">
        <v>2124.9641689999999</v>
      </c>
      <c r="X23">
        <v>1810.5970279999999</v>
      </c>
      <c r="Y23">
        <v>2133.9387190000002</v>
      </c>
      <c r="Z23">
        <v>2009.5119199999999</v>
      </c>
      <c r="AA23">
        <v>1657.3040249999999</v>
      </c>
      <c r="AB23">
        <v>2204.02009</v>
      </c>
      <c r="AC23">
        <v>1413.9863780000001</v>
      </c>
      <c r="AD23">
        <v>1383.8626469999999</v>
      </c>
      <c r="AE23">
        <v>1750.7905960000001</v>
      </c>
      <c r="AF23">
        <v>1623.5308749999999</v>
      </c>
      <c r="AG23">
        <v>1327.266711</v>
      </c>
      <c r="AH23">
        <v>1398.0943890000001</v>
      </c>
      <c r="AI23">
        <v>1738.5258960000001</v>
      </c>
      <c r="AJ23">
        <v>1210.186078</v>
      </c>
      <c r="AK23">
        <v>1432.9859839999999</v>
      </c>
      <c r="AL23">
        <v>1360.1855840000001</v>
      </c>
      <c r="AM23">
        <v>1132.9163530000001</v>
      </c>
      <c r="AN23">
        <v>1207.775742</v>
      </c>
      <c r="AO23">
        <v>1397.2740759999999</v>
      </c>
      <c r="AP23">
        <v>1445.1904420000001</v>
      </c>
      <c r="AQ23">
        <v>1160.5928510000001</v>
      </c>
      <c r="AR23">
        <v>1680.559966</v>
      </c>
      <c r="AS23">
        <v>1383.84476</v>
      </c>
      <c r="AT23">
        <v>1207.47255</v>
      </c>
      <c r="AU23">
        <v>1446.9066310000001</v>
      </c>
      <c r="AV23">
        <v>1316.0183750000001</v>
      </c>
      <c r="AW23">
        <v>1305.083216</v>
      </c>
      <c r="AX23">
        <v>1344.3959259999999</v>
      </c>
      <c r="AY23">
        <v>1195.1961329999999</v>
      </c>
      <c r="AZ23">
        <v>1408.1954969999999</v>
      </c>
      <c r="BA23">
        <v>1114.3025279999999</v>
      </c>
      <c r="BB23">
        <v>1378.5048139999999</v>
      </c>
      <c r="BC23">
        <v>1184.170775</v>
      </c>
      <c r="BD23">
        <v>1296.472743</v>
      </c>
      <c r="BE23">
        <v>1377.1523870000001</v>
      </c>
      <c r="BF23">
        <v>1294.1686790000001</v>
      </c>
      <c r="BG23">
        <v>1604.9462129999999</v>
      </c>
      <c r="BH23">
        <v>1483.0329260000001</v>
      </c>
      <c r="BI23">
        <v>1259.606164</v>
      </c>
      <c r="BJ23">
        <v>1154.2273259999999</v>
      </c>
      <c r="BK23">
        <v>1469.8276020000001</v>
      </c>
      <c r="BL23">
        <v>1592.9288329999999</v>
      </c>
      <c r="BM23">
        <v>1987.8542930000001</v>
      </c>
      <c r="BN23">
        <v>2045.847274</v>
      </c>
      <c r="BO23">
        <v>1816.917901</v>
      </c>
      <c r="BP23">
        <v>2210.945361</v>
      </c>
      <c r="BQ23">
        <v>1946.6583780000001</v>
      </c>
      <c r="BR23">
        <v>5.8912509740000001</v>
      </c>
      <c r="BS23">
        <v>2240.5437510000002</v>
      </c>
      <c r="BT23">
        <v>2353.4421090000001</v>
      </c>
      <c r="BU23">
        <v>2181.0516240000002</v>
      </c>
      <c r="BV23">
        <v>2190.9178299999999</v>
      </c>
      <c r="BW23">
        <v>1989.5271319999999</v>
      </c>
      <c r="BX23">
        <v>1690.1572759999999</v>
      </c>
    </row>
    <row r="24" spans="1:76" ht="15" x14ac:dyDescent="0.2">
      <c r="A24" t="s">
        <v>46</v>
      </c>
      <c r="B24" s="4" t="s">
        <v>216</v>
      </c>
      <c r="C24" s="33">
        <v>217.10000610351599</v>
      </c>
      <c r="D24" s="4">
        <v>13.200066666666666</v>
      </c>
      <c r="E24">
        <v>4542.0544950000003</v>
      </c>
      <c r="F24">
        <v>3805.6694040000002</v>
      </c>
      <c r="G24">
        <v>2346.8934129999998</v>
      </c>
      <c r="H24">
        <v>1302.3586190000001</v>
      </c>
      <c r="I24">
        <v>1062.586953</v>
      </c>
      <c r="J24">
        <v>1748.025492</v>
      </c>
      <c r="K24">
        <v>3804.4551070000002</v>
      </c>
      <c r="L24">
        <v>3898.4265799999998</v>
      </c>
      <c r="M24">
        <v>4034.8700950000002</v>
      </c>
      <c r="N24">
        <v>1574.835403</v>
      </c>
      <c r="O24">
        <v>1470.3326489999999</v>
      </c>
      <c r="P24">
        <v>2731.1334400000001</v>
      </c>
      <c r="Q24">
        <v>1449.7141360000001</v>
      </c>
      <c r="R24">
        <v>1662.9246459999999</v>
      </c>
      <c r="S24">
        <v>1487.4608350000001</v>
      </c>
      <c r="T24">
        <v>1633.240626</v>
      </c>
      <c r="U24">
        <v>1341.1963860000001</v>
      </c>
      <c r="V24">
        <v>1006.991506</v>
      </c>
      <c r="W24">
        <v>1235.101592</v>
      </c>
      <c r="X24">
        <v>1060.178418</v>
      </c>
      <c r="Y24">
        <v>1604.147917</v>
      </c>
      <c r="Z24">
        <v>1532.9677099999999</v>
      </c>
      <c r="AA24">
        <v>907.51983240000004</v>
      </c>
      <c r="AB24">
        <v>1323.237378</v>
      </c>
      <c r="AC24">
        <v>811.45952439999996</v>
      </c>
      <c r="AD24">
        <v>682.25323479999997</v>
      </c>
      <c r="AE24">
        <v>971.22240009999996</v>
      </c>
      <c r="AF24">
        <v>1263.328747</v>
      </c>
      <c r="AG24">
        <v>1632.4669140000001</v>
      </c>
      <c r="AH24">
        <v>802.76666560000001</v>
      </c>
      <c r="AI24">
        <v>904.65573940000002</v>
      </c>
      <c r="AJ24">
        <v>598.46154990000002</v>
      </c>
      <c r="AK24">
        <v>652.57460160000005</v>
      </c>
      <c r="AL24">
        <v>766.07381610000004</v>
      </c>
      <c r="AM24">
        <v>954.28047100000003</v>
      </c>
      <c r="AN24">
        <v>936.87369579999995</v>
      </c>
      <c r="AO24">
        <v>1032.6778939999999</v>
      </c>
      <c r="AP24">
        <v>857.67452739999999</v>
      </c>
      <c r="AQ24">
        <v>615.71481940000001</v>
      </c>
      <c r="AR24">
        <v>1434.0978070000001</v>
      </c>
      <c r="AS24">
        <v>1162.9444060000001</v>
      </c>
      <c r="AT24">
        <v>772.39000480000004</v>
      </c>
      <c r="AU24">
        <v>930.98252249999996</v>
      </c>
      <c r="AV24">
        <v>699.75534430000005</v>
      </c>
      <c r="AW24">
        <v>933.24861680000004</v>
      </c>
      <c r="AX24">
        <v>841.04918339999995</v>
      </c>
      <c r="AY24">
        <v>782.70897990000003</v>
      </c>
      <c r="AZ24">
        <v>982.01812540000003</v>
      </c>
      <c r="BA24">
        <v>1068.3695600000001</v>
      </c>
      <c r="BB24">
        <v>1437.903957</v>
      </c>
      <c r="BC24">
        <v>952.55828810000003</v>
      </c>
      <c r="BD24">
        <v>1378.0694779999999</v>
      </c>
      <c r="BE24">
        <v>1149.3121140000001</v>
      </c>
      <c r="BF24">
        <v>1158.927876</v>
      </c>
      <c r="BG24">
        <v>1578.745277</v>
      </c>
      <c r="BH24">
        <v>1068.769088</v>
      </c>
      <c r="BI24">
        <v>1166.943857</v>
      </c>
      <c r="BJ24">
        <v>1127.984275</v>
      </c>
      <c r="BK24">
        <v>1238.5341820000001</v>
      </c>
      <c r="BL24">
        <v>1333.5864979999999</v>
      </c>
      <c r="BM24">
        <v>2325.7666949999998</v>
      </c>
      <c r="BN24">
        <v>2016.7688310000001</v>
      </c>
      <c r="BO24">
        <v>1898.9842590000001</v>
      </c>
      <c r="BP24">
        <v>2517.4108000000001</v>
      </c>
      <c r="BQ24">
        <v>2092.4197949999998</v>
      </c>
      <c r="BR24">
        <v>3517.2731490000001</v>
      </c>
      <c r="BS24">
        <v>2314.4058369999998</v>
      </c>
      <c r="BT24">
        <v>2141.665555</v>
      </c>
      <c r="BU24">
        <v>2292.1467720000001</v>
      </c>
      <c r="BV24">
        <v>2225.6802819999998</v>
      </c>
      <c r="BW24">
        <v>1965.2454789999999</v>
      </c>
      <c r="BX24">
        <v>1672.580301</v>
      </c>
    </row>
    <row r="25" spans="1:76" ht="15.75" x14ac:dyDescent="0.2">
      <c r="A25" t="s">
        <v>18</v>
      </c>
      <c r="B25" s="5" t="s">
        <v>187</v>
      </c>
      <c r="C25" s="33">
        <v>245.09969666112701</v>
      </c>
      <c r="D25" s="4">
        <v>9.7798333333333325</v>
      </c>
      <c r="E25">
        <v>1152.0316190000001</v>
      </c>
      <c r="F25">
        <v>938.03500659999997</v>
      </c>
      <c r="G25">
        <v>165.8503389</v>
      </c>
      <c r="H25">
        <v>169.2468921</v>
      </c>
      <c r="I25">
        <v>72.675413280000001</v>
      </c>
      <c r="J25">
        <v>179.44018399999999</v>
      </c>
      <c r="K25">
        <v>3251.0064619999998</v>
      </c>
      <c r="L25">
        <v>690.66335809999998</v>
      </c>
      <c r="M25">
        <v>1011.615196</v>
      </c>
      <c r="N25">
        <v>142.8153035</v>
      </c>
      <c r="O25">
        <v>122.1661005</v>
      </c>
      <c r="P25">
        <v>123.3957078</v>
      </c>
      <c r="Q25">
        <v>240.00348260000001</v>
      </c>
      <c r="R25">
        <v>297.09524479999999</v>
      </c>
      <c r="S25">
        <v>169.6919996</v>
      </c>
      <c r="T25">
        <v>205.30274299999999</v>
      </c>
      <c r="U25">
        <v>306.32051519999999</v>
      </c>
      <c r="V25">
        <v>989.0912472</v>
      </c>
      <c r="W25">
        <v>234.7304857</v>
      </c>
      <c r="X25">
        <v>174.2447707</v>
      </c>
      <c r="Y25">
        <v>248.59676949999999</v>
      </c>
      <c r="Z25">
        <v>151.94346730000001</v>
      </c>
      <c r="AA25">
        <v>341.10640940000002</v>
      </c>
      <c r="AB25">
        <v>455.68232380000001</v>
      </c>
      <c r="AC25">
        <v>389.27936999999997</v>
      </c>
      <c r="AD25">
        <v>748.68861679999998</v>
      </c>
      <c r="AE25">
        <v>1104.9626510000001</v>
      </c>
      <c r="AF25">
        <v>1010.1577160000001</v>
      </c>
      <c r="AG25">
        <v>886.04092820000005</v>
      </c>
      <c r="AH25">
        <v>385.36749329999998</v>
      </c>
      <c r="AI25">
        <v>561.19307409999999</v>
      </c>
      <c r="AJ25">
        <v>527.60449440000002</v>
      </c>
      <c r="AK25">
        <v>534.40282669999999</v>
      </c>
      <c r="AL25">
        <v>870.66314199999999</v>
      </c>
      <c r="AM25">
        <v>243.88927469999999</v>
      </c>
      <c r="AN25">
        <v>346.77455300000003</v>
      </c>
      <c r="AO25">
        <v>391.21841840000002</v>
      </c>
      <c r="AP25">
        <v>240.25709459999999</v>
      </c>
      <c r="AQ25">
        <v>252.8096376</v>
      </c>
      <c r="AR25">
        <v>815.03630339999995</v>
      </c>
      <c r="AS25">
        <v>489.82753489999999</v>
      </c>
      <c r="AT25">
        <v>346.06001259999999</v>
      </c>
      <c r="AU25">
        <v>1856.149678</v>
      </c>
      <c r="AV25">
        <v>176.5939616</v>
      </c>
      <c r="AW25">
        <v>622.01085780000005</v>
      </c>
      <c r="AX25">
        <v>233.65208139999999</v>
      </c>
      <c r="AY25">
        <v>376.8351136</v>
      </c>
      <c r="AZ25">
        <v>501.37454289999999</v>
      </c>
      <c r="BA25">
        <v>685.74475489999998</v>
      </c>
      <c r="BB25">
        <v>1488.637964</v>
      </c>
      <c r="BC25">
        <v>687.51474440000004</v>
      </c>
      <c r="BD25">
        <v>525.20783040000003</v>
      </c>
      <c r="BE25">
        <v>747.42676170000004</v>
      </c>
      <c r="BF25">
        <v>545.45535540000003</v>
      </c>
      <c r="BG25">
        <v>1447.8995279999999</v>
      </c>
      <c r="BH25">
        <v>939.05181719999996</v>
      </c>
      <c r="BI25">
        <v>874.00183670000001</v>
      </c>
      <c r="BJ25">
        <v>457.24135410000002</v>
      </c>
      <c r="BK25">
        <v>979.20071050000001</v>
      </c>
      <c r="BL25">
        <v>813.92401589999997</v>
      </c>
      <c r="BM25">
        <v>3265.7519929999999</v>
      </c>
      <c r="BN25">
        <v>1691.506803</v>
      </c>
      <c r="BO25">
        <v>2098.1733180000001</v>
      </c>
      <c r="BP25">
        <v>2932.8962540000002</v>
      </c>
      <c r="BQ25">
        <v>1707.1839190000001</v>
      </c>
      <c r="BR25">
        <v>1737.1303929999999</v>
      </c>
      <c r="BS25">
        <v>2462.7971889999999</v>
      </c>
      <c r="BT25">
        <v>2102.4552429999999</v>
      </c>
      <c r="BU25">
        <v>2081.1593109999999</v>
      </c>
      <c r="BV25">
        <v>1987.453831</v>
      </c>
      <c r="BW25">
        <v>1936.911069</v>
      </c>
      <c r="BX25">
        <v>3710.8358990000002</v>
      </c>
    </row>
    <row r="26" spans="1:76" ht="15.75" x14ac:dyDescent="0.2">
      <c r="A26" t="s">
        <v>70</v>
      </c>
      <c r="B26" s="5" t="s">
        <v>182</v>
      </c>
      <c r="C26" s="33">
        <v>204.10000610351599</v>
      </c>
      <c r="D26" s="4">
        <v>18.806933333333333</v>
      </c>
      <c r="E26">
        <v>999.98888580000005</v>
      </c>
      <c r="F26">
        <v>672.13136929999996</v>
      </c>
      <c r="G26">
        <v>836.83170580000001</v>
      </c>
      <c r="H26">
        <v>838.52746479999996</v>
      </c>
      <c r="I26">
        <v>503.75616609999997</v>
      </c>
      <c r="J26">
        <v>938.60612879999996</v>
      </c>
      <c r="K26">
        <v>1026.373468</v>
      </c>
      <c r="L26">
        <v>990.02696500000002</v>
      </c>
      <c r="M26">
        <v>1069.4511210000001</v>
      </c>
      <c r="N26">
        <v>762.61073339999996</v>
      </c>
      <c r="O26">
        <v>677.91370610000001</v>
      </c>
      <c r="P26">
        <v>825.92848830000003</v>
      </c>
      <c r="Q26">
        <v>535.69900089999999</v>
      </c>
      <c r="R26">
        <v>647.60356179999997</v>
      </c>
      <c r="S26">
        <v>498.50275310000001</v>
      </c>
      <c r="T26">
        <v>425.86424510000001</v>
      </c>
      <c r="U26">
        <v>458.59129359999997</v>
      </c>
      <c r="V26">
        <v>435.63703620000001</v>
      </c>
      <c r="W26">
        <v>660.68669469999998</v>
      </c>
      <c r="X26">
        <v>467.82898410000001</v>
      </c>
      <c r="Y26">
        <v>580.30235990000006</v>
      </c>
      <c r="Z26">
        <v>544.05488539999999</v>
      </c>
      <c r="AA26">
        <v>486.24418939999998</v>
      </c>
      <c r="AB26">
        <v>601.74840730000005</v>
      </c>
      <c r="AC26">
        <v>347.20752270000003</v>
      </c>
      <c r="AD26">
        <v>360.70652560000002</v>
      </c>
      <c r="AE26">
        <v>433.11137889999998</v>
      </c>
      <c r="AF26">
        <v>456.16010110000002</v>
      </c>
      <c r="AG26">
        <v>313.28547930000002</v>
      </c>
      <c r="AH26">
        <v>373.838393</v>
      </c>
      <c r="AI26">
        <v>448.04667019999999</v>
      </c>
      <c r="AJ26">
        <v>311.15926760000002</v>
      </c>
      <c r="AK26">
        <v>348.93867499999999</v>
      </c>
      <c r="AL26">
        <v>354.44990239999998</v>
      </c>
      <c r="AM26">
        <v>311.76399170000002</v>
      </c>
      <c r="AN26">
        <v>321.96276499999999</v>
      </c>
      <c r="AO26">
        <v>400.72753210000002</v>
      </c>
      <c r="AP26">
        <v>422.04501759999999</v>
      </c>
      <c r="AQ26">
        <v>317.76786909999998</v>
      </c>
      <c r="AR26">
        <v>522.05972610000003</v>
      </c>
      <c r="AS26">
        <v>392.96850219999999</v>
      </c>
      <c r="AT26">
        <v>336.50175089999999</v>
      </c>
      <c r="AU26">
        <v>397.05205610000002</v>
      </c>
      <c r="AV26">
        <v>361.90285770000003</v>
      </c>
      <c r="AW26">
        <v>377.92545269999999</v>
      </c>
      <c r="AX26">
        <v>358.69082359999999</v>
      </c>
      <c r="AY26">
        <v>353.78336730000001</v>
      </c>
      <c r="AZ26">
        <v>457.46416060000001</v>
      </c>
      <c r="BA26">
        <v>277.68593019999997</v>
      </c>
      <c r="BB26">
        <v>359.84371979999997</v>
      </c>
      <c r="BC26">
        <v>295.866084</v>
      </c>
      <c r="BD26">
        <v>375.57338429999999</v>
      </c>
      <c r="BE26">
        <v>365.41746260000002</v>
      </c>
      <c r="BF26">
        <v>360.34639440000001</v>
      </c>
      <c r="BG26">
        <v>404.8199851</v>
      </c>
      <c r="BH26">
        <v>381.3958202</v>
      </c>
      <c r="BI26">
        <v>306.64584129999997</v>
      </c>
      <c r="BJ26">
        <v>290.2906413</v>
      </c>
      <c r="BK26">
        <v>427.86018580000001</v>
      </c>
      <c r="BL26">
        <v>434.5631601</v>
      </c>
      <c r="BM26">
        <v>602.28863479999995</v>
      </c>
      <c r="BN26">
        <v>605.10859500000004</v>
      </c>
      <c r="BO26">
        <v>547.68063510000002</v>
      </c>
      <c r="BP26">
        <v>667.19836339999995</v>
      </c>
      <c r="BQ26">
        <v>524.38940170000001</v>
      </c>
      <c r="BR26">
        <v>642.02280529999996</v>
      </c>
      <c r="BS26">
        <v>722.61571070000002</v>
      </c>
      <c r="BT26">
        <v>637.01888210000004</v>
      </c>
      <c r="BU26">
        <v>632.84956520000003</v>
      </c>
      <c r="BV26">
        <v>604.03659819999996</v>
      </c>
      <c r="BW26">
        <v>597.60347139999999</v>
      </c>
      <c r="BX26">
        <v>584.28902330000005</v>
      </c>
    </row>
    <row r="27" spans="1:76" ht="15.75" x14ac:dyDescent="0.2">
      <c r="A27" t="s">
        <v>51</v>
      </c>
      <c r="B27" s="5" t="s">
        <v>183</v>
      </c>
      <c r="C27" s="33">
        <v>374.28225546403797</v>
      </c>
      <c r="D27" s="4">
        <v>13.848533333333334</v>
      </c>
      <c r="E27">
        <v>0.108104273</v>
      </c>
      <c r="F27">
        <v>0.86273654499999997</v>
      </c>
      <c r="G27">
        <v>1.0070454710000001</v>
      </c>
      <c r="H27">
        <v>1.0896481</v>
      </c>
      <c r="I27">
        <v>0.47066725799999998</v>
      </c>
      <c r="J27">
        <v>0.75214546100000002</v>
      </c>
      <c r="K27">
        <v>1.3477056350000001</v>
      </c>
      <c r="L27">
        <v>0.53544152</v>
      </c>
      <c r="M27">
        <v>0.69682202299999996</v>
      </c>
      <c r="N27">
        <v>0.847872179</v>
      </c>
      <c r="O27">
        <v>0.77882233000000001</v>
      </c>
      <c r="P27">
        <v>0.84047702700000004</v>
      </c>
      <c r="Q27">
        <v>2.3301542500000001</v>
      </c>
      <c r="R27">
        <v>2.0016201570000001</v>
      </c>
      <c r="S27">
        <v>1.620694525</v>
      </c>
      <c r="T27">
        <v>1.5291134719999999</v>
      </c>
      <c r="U27">
        <v>1.6140365910000001</v>
      </c>
      <c r="V27">
        <v>1.3265660379999999</v>
      </c>
      <c r="W27">
        <v>1.412916949</v>
      </c>
      <c r="X27">
        <v>1.375862081</v>
      </c>
      <c r="Y27">
        <v>1.4667566590000001</v>
      </c>
      <c r="Z27">
        <v>1.5755312260000001</v>
      </c>
      <c r="AA27">
        <v>1.5352750180000001</v>
      </c>
      <c r="AB27">
        <v>1.4421842570000001</v>
      </c>
      <c r="AC27">
        <v>0.73522286699999995</v>
      </c>
      <c r="AD27">
        <v>1.222529419</v>
      </c>
      <c r="AE27">
        <v>0.42316077099999999</v>
      </c>
      <c r="AF27">
        <v>1.549484971</v>
      </c>
      <c r="AG27">
        <v>1.2054406179999999</v>
      </c>
      <c r="AH27">
        <v>1.1222022739999999</v>
      </c>
      <c r="AI27">
        <v>1.6765394840000001</v>
      </c>
      <c r="AJ27">
        <v>1.0585348240000001</v>
      </c>
      <c r="AK27">
        <v>1.1224892200000001</v>
      </c>
      <c r="AL27">
        <v>1.238989597</v>
      </c>
      <c r="AM27">
        <v>2.0861964309999999</v>
      </c>
      <c r="AN27">
        <v>1.4824055270000001</v>
      </c>
      <c r="AO27">
        <v>1.1901317039999999</v>
      </c>
      <c r="AP27">
        <v>1.4787731369999999</v>
      </c>
      <c r="AQ27">
        <v>1.379431649</v>
      </c>
      <c r="AR27">
        <v>1.543873139</v>
      </c>
      <c r="AS27">
        <v>1.665680303</v>
      </c>
      <c r="AT27">
        <v>1.795811501</v>
      </c>
      <c r="AU27">
        <v>1.3084090580000001</v>
      </c>
      <c r="AV27">
        <v>1.633648386</v>
      </c>
      <c r="AW27">
        <v>1.1138772299999999</v>
      </c>
      <c r="AX27">
        <v>1.522228012</v>
      </c>
      <c r="AY27">
        <v>1.3221063280000001</v>
      </c>
      <c r="AZ27">
        <v>1.862644661</v>
      </c>
      <c r="BA27">
        <v>1.1920824640000001</v>
      </c>
      <c r="BB27">
        <v>0.26503530400000003</v>
      </c>
      <c r="BC27">
        <v>1.167774651</v>
      </c>
      <c r="BD27">
        <v>0.38450273200000001</v>
      </c>
      <c r="BE27">
        <v>1.033175943</v>
      </c>
      <c r="BF27">
        <v>0.63938298500000001</v>
      </c>
      <c r="BG27">
        <v>0.86190043900000002</v>
      </c>
      <c r="BH27">
        <v>1.281864098</v>
      </c>
      <c r="BI27">
        <v>1.054608073</v>
      </c>
      <c r="BJ27">
        <v>0.698835239</v>
      </c>
      <c r="BK27">
        <v>1.042650182</v>
      </c>
      <c r="BL27">
        <v>1.254055599</v>
      </c>
      <c r="BM27">
        <v>1.3357262640000001</v>
      </c>
      <c r="BN27">
        <v>2.1814976740000001</v>
      </c>
      <c r="BO27">
        <v>1.8847043649999999</v>
      </c>
      <c r="BP27">
        <v>2.2217529620000001</v>
      </c>
      <c r="BQ27">
        <v>1.3348834650000001</v>
      </c>
      <c r="BR27">
        <v>0.427122479</v>
      </c>
      <c r="BS27">
        <v>2.2288466809999998</v>
      </c>
      <c r="BT27">
        <v>1.9831061080000001</v>
      </c>
      <c r="BU27">
        <v>2.0366317230000002</v>
      </c>
      <c r="BV27">
        <v>2.1927571979999998</v>
      </c>
      <c r="BW27">
        <v>1.7442791520000001</v>
      </c>
      <c r="BX27">
        <v>2.2655284939999998</v>
      </c>
    </row>
    <row r="28" spans="1:76" ht="15" x14ac:dyDescent="0.2">
      <c r="A28" t="s">
        <v>61</v>
      </c>
      <c r="B28" s="4" t="s">
        <v>240</v>
      </c>
      <c r="C28" s="33">
        <v>204.10000610351599</v>
      </c>
      <c r="D28" s="4">
        <v>15.25615</v>
      </c>
      <c r="E28">
        <v>1721.873206</v>
      </c>
      <c r="F28">
        <v>1261.1356840000001</v>
      </c>
      <c r="G28">
        <v>1870.4064310000001</v>
      </c>
      <c r="H28">
        <v>1582.454637</v>
      </c>
      <c r="I28">
        <v>1401.2304770000001</v>
      </c>
      <c r="J28">
        <v>1874.5485160000001</v>
      </c>
      <c r="K28">
        <v>1722.7317849999999</v>
      </c>
      <c r="L28">
        <v>1535.290837</v>
      </c>
      <c r="M28">
        <v>1790.8535939999999</v>
      </c>
      <c r="N28">
        <v>1629.68695</v>
      </c>
      <c r="O28">
        <v>1590.1802190000001</v>
      </c>
      <c r="P28">
        <v>1965.6746780000001</v>
      </c>
      <c r="Q28">
        <v>2181.7677050000002</v>
      </c>
      <c r="R28">
        <v>2467.2401450000002</v>
      </c>
      <c r="S28">
        <v>1974.0634660000001</v>
      </c>
      <c r="T28">
        <v>1888.9253759999999</v>
      </c>
      <c r="U28">
        <v>2064.1829160000002</v>
      </c>
      <c r="V28">
        <v>2067.7297410000001</v>
      </c>
      <c r="W28">
        <v>2085.4208469999999</v>
      </c>
      <c r="X28">
        <v>1846.500638</v>
      </c>
      <c r="Y28">
        <v>2407.035018</v>
      </c>
      <c r="Z28">
        <v>2163.7581989999999</v>
      </c>
      <c r="AA28">
        <v>1997.7662439999999</v>
      </c>
      <c r="AB28">
        <v>2398.8775770000002</v>
      </c>
      <c r="AC28">
        <v>1915.5828260000001</v>
      </c>
      <c r="AD28">
        <v>1795.5433869999999</v>
      </c>
      <c r="AE28">
        <v>2005.7158360000001</v>
      </c>
      <c r="AF28">
        <v>1915.0172560000001</v>
      </c>
      <c r="AG28">
        <v>1607.3053540000001</v>
      </c>
      <c r="AH28">
        <v>1957.1207649999999</v>
      </c>
      <c r="AI28">
        <v>2309.0114920000001</v>
      </c>
      <c r="AJ28">
        <v>1499.1881020000001</v>
      </c>
      <c r="AK28">
        <v>1734.414162</v>
      </c>
      <c r="AL28">
        <v>1651.608393</v>
      </c>
      <c r="AM28">
        <v>1693.0231879999999</v>
      </c>
      <c r="AN28">
        <v>1734.8224459999999</v>
      </c>
      <c r="AO28">
        <v>2219.1939379999999</v>
      </c>
      <c r="AP28">
        <v>2365.9331499999998</v>
      </c>
      <c r="AQ28">
        <v>1740.5513430000001</v>
      </c>
      <c r="AR28">
        <v>2839.80584</v>
      </c>
      <c r="AS28">
        <v>2308.536106</v>
      </c>
      <c r="AT28">
        <v>1909.9377280000001</v>
      </c>
      <c r="AU28">
        <v>2285.2628629999999</v>
      </c>
      <c r="AV28">
        <v>2268.2795489999999</v>
      </c>
      <c r="AW28">
        <v>2238.3634280000001</v>
      </c>
      <c r="AX28">
        <v>2201.4299040000001</v>
      </c>
      <c r="AY28">
        <v>2023.5213429999999</v>
      </c>
      <c r="AZ28">
        <v>2469.903155</v>
      </c>
      <c r="BA28">
        <v>1540.1989040000001</v>
      </c>
      <c r="BB28">
        <v>1723.648901</v>
      </c>
      <c r="BC28">
        <v>1700.6157089999999</v>
      </c>
      <c r="BD28">
        <v>1674.4048130000001</v>
      </c>
      <c r="BE28">
        <v>1989.223324</v>
      </c>
      <c r="BF28">
        <v>1844.389801</v>
      </c>
      <c r="BG28">
        <v>2033.708075</v>
      </c>
      <c r="BH28">
        <v>1895.010814</v>
      </c>
      <c r="BI28">
        <v>1546.2216960000001</v>
      </c>
      <c r="BJ28">
        <v>1515.5565899999999</v>
      </c>
      <c r="BK28">
        <v>2052.0501469999999</v>
      </c>
      <c r="BL28">
        <v>2262.768454</v>
      </c>
      <c r="BM28">
        <v>2511.3527629999999</v>
      </c>
      <c r="BN28">
        <v>2605.25972</v>
      </c>
      <c r="BO28">
        <v>2423.2831150000002</v>
      </c>
      <c r="BP28">
        <v>2686.8567200000002</v>
      </c>
      <c r="BQ28">
        <v>2628.0638720000002</v>
      </c>
      <c r="BR28">
        <v>3013.195721</v>
      </c>
      <c r="BS28">
        <v>2935.3824209999998</v>
      </c>
      <c r="BT28">
        <v>2855.1950259999999</v>
      </c>
      <c r="BU28">
        <v>3011.461519</v>
      </c>
      <c r="BV28">
        <v>2837.4998620000001</v>
      </c>
      <c r="BW28">
        <v>2661.2429090000001</v>
      </c>
      <c r="BX28">
        <v>2323.7551910000002</v>
      </c>
    </row>
    <row r="29" spans="1:76" ht="15" x14ac:dyDescent="0.2">
      <c r="A29" t="s">
        <v>68</v>
      </c>
      <c r="B29" s="4" t="s">
        <v>236</v>
      </c>
      <c r="C29" s="33">
        <v>204.10000610351599</v>
      </c>
      <c r="D29" s="4">
        <v>17.906733333333332</v>
      </c>
      <c r="E29">
        <v>558.3867467</v>
      </c>
      <c r="F29">
        <v>444.2877355</v>
      </c>
      <c r="G29">
        <v>644.68872269999997</v>
      </c>
      <c r="H29">
        <v>363.99251620000001</v>
      </c>
      <c r="I29">
        <v>255.6130464</v>
      </c>
      <c r="J29">
        <v>583.6411478</v>
      </c>
      <c r="K29">
        <v>648.00911470000005</v>
      </c>
      <c r="L29">
        <v>690.19076910000001</v>
      </c>
      <c r="M29">
        <v>729.75953660000005</v>
      </c>
      <c r="N29">
        <v>427.47898700000002</v>
      </c>
      <c r="O29">
        <v>425.3402883</v>
      </c>
      <c r="P29">
        <v>430.66761659999997</v>
      </c>
      <c r="Q29">
        <v>64.269959659999998</v>
      </c>
      <c r="R29">
        <v>6.1479274759999996</v>
      </c>
      <c r="S29">
        <v>53.926071589999999</v>
      </c>
      <c r="T29">
        <v>2.8359525959999998</v>
      </c>
      <c r="U29">
        <v>29.685904050000001</v>
      </c>
      <c r="V29">
        <v>26.06268498</v>
      </c>
      <c r="W29">
        <v>56.589694899999998</v>
      </c>
      <c r="X29">
        <v>29.361248639999999</v>
      </c>
      <c r="Y29">
        <v>47.705073140000003</v>
      </c>
      <c r="Z29">
        <v>54.682888339999998</v>
      </c>
      <c r="AA29">
        <v>29.767159700000001</v>
      </c>
      <c r="AB29">
        <v>5.5335479989999996</v>
      </c>
      <c r="AC29">
        <v>17.55954053</v>
      </c>
      <c r="AD29">
        <v>16.913418660000001</v>
      </c>
      <c r="AE29">
        <v>3.5017648549999998</v>
      </c>
      <c r="AF29">
        <v>4.3367533099999998</v>
      </c>
      <c r="AG29">
        <v>2.8933025739999998</v>
      </c>
      <c r="AH29">
        <v>21.878248549999999</v>
      </c>
      <c r="AI29">
        <v>21.031681039999999</v>
      </c>
      <c r="AJ29">
        <v>11.414210880000001</v>
      </c>
      <c r="AK29">
        <v>4.0922007889999996</v>
      </c>
      <c r="AL29">
        <v>13.90663071</v>
      </c>
      <c r="AM29">
        <v>14.31588756</v>
      </c>
      <c r="AN29">
        <v>16.91823102</v>
      </c>
      <c r="AO29">
        <v>65.645009970000004</v>
      </c>
      <c r="AP29">
        <v>19.685717709999999</v>
      </c>
      <c r="AQ29">
        <v>15.864545980000001</v>
      </c>
      <c r="AR29">
        <v>111.7416532</v>
      </c>
      <c r="AS29">
        <v>96.303632410000006</v>
      </c>
      <c r="AT29">
        <v>15.968925349999999</v>
      </c>
      <c r="AU29">
        <v>32.271279939999999</v>
      </c>
      <c r="AV29">
        <v>21.029989759999999</v>
      </c>
      <c r="AW29">
        <v>59.981149139999999</v>
      </c>
      <c r="AX29">
        <v>27.557252179999999</v>
      </c>
      <c r="AY29">
        <v>29.430138540000002</v>
      </c>
      <c r="AZ29">
        <v>29.780984669999999</v>
      </c>
      <c r="BA29">
        <v>19.028546649999999</v>
      </c>
      <c r="BB29">
        <v>38.909959180000001</v>
      </c>
      <c r="BC29">
        <v>21.940868099999999</v>
      </c>
      <c r="BD29">
        <v>135.25697199999999</v>
      </c>
      <c r="BE29">
        <v>24.869623449999999</v>
      </c>
      <c r="BF29">
        <v>17.600893790000001</v>
      </c>
      <c r="BG29">
        <v>62.595713349999997</v>
      </c>
      <c r="BH29">
        <v>2.848068354</v>
      </c>
      <c r="BI29">
        <v>34.775639759999997</v>
      </c>
      <c r="BJ29">
        <v>105.35865029999999</v>
      </c>
      <c r="BK29">
        <v>30.18538431</v>
      </c>
      <c r="BL29">
        <v>29.82498824</v>
      </c>
      <c r="BM29">
        <v>160.26192380000001</v>
      </c>
      <c r="BN29">
        <v>127.3908622</v>
      </c>
      <c r="BO29">
        <v>127.65546759999999</v>
      </c>
      <c r="BP29">
        <v>186.98676409999999</v>
      </c>
      <c r="BQ29">
        <v>5.9285712950000002</v>
      </c>
      <c r="BR29">
        <v>119.6768872</v>
      </c>
      <c r="BS29">
        <v>143.77471019999999</v>
      </c>
      <c r="BT29">
        <v>147.29736980000001</v>
      </c>
      <c r="BU29">
        <v>163.0451927</v>
      </c>
      <c r="BV29">
        <v>132.8486838</v>
      </c>
      <c r="BW29">
        <v>106.9959496</v>
      </c>
      <c r="BX29">
        <v>148.67396719999999</v>
      </c>
    </row>
    <row r="30" spans="1:76" ht="15" x14ac:dyDescent="0.2">
      <c r="A30" t="s">
        <v>53</v>
      </c>
      <c r="B30" s="4" t="s">
        <v>207</v>
      </c>
      <c r="C30" s="33">
        <v>333.10000610351602</v>
      </c>
      <c r="D30" s="4">
        <v>14.088166666666666</v>
      </c>
      <c r="E30">
        <v>6.1916362439999997</v>
      </c>
      <c r="F30">
        <v>6.150915081</v>
      </c>
      <c r="G30">
        <v>9.2205048999999999</v>
      </c>
      <c r="H30">
        <v>0.84541358799999999</v>
      </c>
      <c r="I30">
        <v>6.7020339670000002</v>
      </c>
      <c r="J30">
        <v>16.71729654</v>
      </c>
      <c r="K30">
        <v>0.57916163300000001</v>
      </c>
      <c r="L30">
        <v>0.62272823899999996</v>
      </c>
      <c r="M30">
        <v>6.4525005330000003</v>
      </c>
      <c r="N30">
        <v>1.18555173</v>
      </c>
      <c r="O30">
        <v>2.3261055979999998</v>
      </c>
      <c r="P30">
        <v>7.0109689389999996</v>
      </c>
      <c r="Q30">
        <v>10.75239822</v>
      </c>
      <c r="R30">
        <v>12.771848240000001</v>
      </c>
      <c r="S30">
        <v>10.406464639999999</v>
      </c>
      <c r="T30">
        <v>11.6411537</v>
      </c>
      <c r="U30">
        <v>8.3957346860000008</v>
      </c>
      <c r="V30">
        <v>5.9561501830000001</v>
      </c>
      <c r="W30">
        <v>13.16591178</v>
      </c>
      <c r="X30">
        <v>10.35821748</v>
      </c>
      <c r="Y30">
        <v>8.9580255730000005</v>
      </c>
      <c r="Z30">
        <v>0</v>
      </c>
      <c r="AA30">
        <v>8.5768260319999996</v>
      </c>
      <c r="AB30">
        <v>9.1353096849999993</v>
      </c>
      <c r="AC30">
        <v>10.89781331</v>
      </c>
      <c r="AD30">
        <v>6.2959705220000002</v>
      </c>
      <c r="AE30">
        <v>8.0047823190000003</v>
      </c>
      <c r="AF30">
        <v>7.3269820079999999</v>
      </c>
      <c r="AG30">
        <v>6.5188052409999999</v>
      </c>
      <c r="AH30">
        <v>7.0964995000000002</v>
      </c>
      <c r="AI30">
        <v>8.1376253970000008</v>
      </c>
      <c r="AJ30">
        <v>5.8471277439999998</v>
      </c>
      <c r="AK30">
        <v>4.3351641809999997</v>
      </c>
      <c r="AL30">
        <v>4.6834190439999999</v>
      </c>
      <c r="AM30">
        <v>5.4422001340000001</v>
      </c>
      <c r="AN30">
        <v>5.93006206</v>
      </c>
      <c r="AO30">
        <v>8.0240684550000001</v>
      </c>
      <c r="AP30">
        <v>4.318820959</v>
      </c>
      <c r="AQ30">
        <v>0.60838425799999996</v>
      </c>
      <c r="AR30">
        <v>10.84487287</v>
      </c>
      <c r="AS30">
        <v>4.5116910900000002</v>
      </c>
      <c r="AT30">
        <v>6.0953525280000003</v>
      </c>
      <c r="AU30">
        <v>6.7182144749999999</v>
      </c>
      <c r="AV30">
        <v>7.282270692</v>
      </c>
      <c r="AW30">
        <v>6.9322956949999996</v>
      </c>
      <c r="AX30">
        <v>7.2046499470000001</v>
      </c>
      <c r="AY30">
        <v>5.5611171849999996</v>
      </c>
      <c r="AZ30">
        <v>2.7873604969999999</v>
      </c>
      <c r="BA30">
        <v>16.366462510000002</v>
      </c>
      <c r="BB30">
        <v>25.806180439999999</v>
      </c>
      <c r="BC30">
        <v>4.9019540079999997</v>
      </c>
      <c r="BD30">
        <v>6.3211933360000003</v>
      </c>
      <c r="BE30">
        <v>6.9870388200000004</v>
      </c>
      <c r="BF30">
        <v>4.2460068030000002</v>
      </c>
      <c r="BG30">
        <v>9.0683414649999996</v>
      </c>
      <c r="BH30">
        <v>5.1194465869999997</v>
      </c>
      <c r="BI30">
        <v>5.8596170750000001</v>
      </c>
      <c r="BJ30">
        <v>14.03933303</v>
      </c>
      <c r="BK30">
        <v>8.6969836110000003</v>
      </c>
      <c r="BL30">
        <v>8.0950820639999996</v>
      </c>
      <c r="BM30">
        <v>15.10660786</v>
      </c>
      <c r="BN30">
        <v>10.69953407</v>
      </c>
      <c r="BO30">
        <v>15.094569809999999</v>
      </c>
      <c r="BP30">
        <v>15.02704774</v>
      </c>
      <c r="BQ30">
        <v>14.891028110000001</v>
      </c>
      <c r="BR30">
        <v>7.4623726550000002</v>
      </c>
      <c r="BS30">
        <v>16.540122279999999</v>
      </c>
      <c r="BT30">
        <v>14.55961651</v>
      </c>
      <c r="BU30">
        <v>12.40178725</v>
      </c>
      <c r="BV30">
        <v>7.0017786690000001</v>
      </c>
      <c r="BW30">
        <v>12.649756119999999</v>
      </c>
      <c r="BX30">
        <v>0.88335520300000003</v>
      </c>
    </row>
    <row r="31" spans="1:76" ht="15" x14ac:dyDescent="0.2">
      <c r="A31" t="s">
        <v>52</v>
      </c>
      <c r="B31" s="4" t="s">
        <v>206</v>
      </c>
      <c r="C31" s="33">
        <v>333.10000610351602</v>
      </c>
      <c r="D31" s="4">
        <v>13.881349999999999</v>
      </c>
      <c r="E31">
        <v>1615.5293830000001</v>
      </c>
      <c r="F31">
        <v>997.72004389999995</v>
      </c>
      <c r="G31">
        <v>1045.8459849999999</v>
      </c>
      <c r="H31">
        <v>908.62214119999999</v>
      </c>
      <c r="I31">
        <v>500.0595075</v>
      </c>
      <c r="J31">
        <v>972.30607689999999</v>
      </c>
      <c r="K31">
        <v>1258.8432089999999</v>
      </c>
      <c r="L31">
        <v>1115.0667020000001</v>
      </c>
      <c r="M31">
        <v>1374.0475269999999</v>
      </c>
      <c r="N31">
        <v>831.19639470000004</v>
      </c>
      <c r="O31">
        <v>590.7665346</v>
      </c>
      <c r="P31">
        <v>1099.8777219999999</v>
      </c>
      <c r="Q31">
        <v>1859.4654210000001</v>
      </c>
      <c r="R31">
        <v>1669.6687119999999</v>
      </c>
      <c r="S31">
        <v>1432.6008959999999</v>
      </c>
      <c r="T31">
        <v>1773.782381</v>
      </c>
      <c r="U31">
        <v>1563.879758</v>
      </c>
      <c r="V31">
        <v>1051.557892</v>
      </c>
      <c r="W31">
        <v>942.21858239999995</v>
      </c>
      <c r="X31">
        <v>1285.9094419999999</v>
      </c>
      <c r="Y31">
        <v>2297.2602459999998</v>
      </c>
      <c r="Z31">
        <v>1393.0876290000001</v>
      </c>
      <c r="AA31">
        <v>1191.9425779999999</v>
      </c>
      <c r="AB31">
        <v>1588.4941369999999</v>
      </c>
      <c r="AC31">
        <v>348.48147030000001</v>
      </c>
      <c r="AD31">
        <v>319.12643129999998</v>
      </c>
      <c r="AE31">
        <v>418.95029249999999</v>
      </c>
      <c r="AF31">
        <v>584.88012470000001</v>
      </c>
      <c r="AG31">
        <v>297.02683459999997</v>
      </c>
      <c r="AH31">
        <v>622.01508330000001</v>
      </c>
      <c r="AI31">
        <v>388.08689020000003</v>
      </c>
      <c r="AJ31">
        <v>309.39422619999999</v>
      </c>
      <c r="AK31">
        <v>815.8393681</v>
      </c>
      <c r="AL31">
        <v>621.66709019999996</v>
      </c>
      <c r="AM31">
        <v>391.0637322</v>
      </c>
      <c r="AN31">
        <v>369.0146408</v>
      </c>
      <c r="AO31">
        <v>732.93859099999997</v>
      </c>
      <c r="AP31">
        <v>1198.116436</v>
      </c>
      <c r="AQ31">
        <v>967.01612179999995</v>
      </c>
      <c r="AR31">
        <v>872.48140809999995</v>
      </c>
      <c r="AS31">
        <v>1046.3889200000001</v>
      </c>
      <c r="AT31">
        <v>811.47902450000004</v>
      </c>
      <c r="AU31">
        <v>533.36630200000002</v>
      </c>
      <c r="AV31">
        <v>613.72648479999998</v>
      </c>
      <c r="AW31">
        <v>607.94630340000003</v>
      </c>
      <c r="AX31">
        <v>554.47605659999999</v>
      </c>
      <c r="AY31">
        <v>691.99103890000004</v>
      </c>
      <c r="AZ31">
        <v>1150.421619</v>
      </c>
      <c r="BA31">
        <v>571.65314999999998</v>
      </c>
      <c r="BB31">
        <v>654.20080680000001</v>
      </c>
      <c r="BC31">
        <v>530.86295559999996</v>
      </c>
      <c r="BD31">
        <v>489.86371250000002</v>
      </c>
      <c r="BE31">
        <v>1150.089052</v>
      </c>
      <c r="BF31">
        <v>1345.566738</v>
      </c>
      <c r="BG31">
        <v>968.82315600000004</v>
      </c>
      <c r="BH31">
        <v>631.9256302</v>
      </c>
      <c r="BI31">
        <v>545.42606709999995</v>
      </c>
      <c r="BJ31">
        <v>487.53910400000001</v>
      </c>
      <c r="BK31">
        <v>1130.6104170000001</v>
      </c>
      <c r="BL31">
        <v>1627.0360720000001</v>
      </c>
      <c r="BM31">
        <v>2441.727437</v>
      </c>
      <c r="BN31">
        <v>2987.9359399999998</v>
      </c>
      <c r="BO31">
        <v>2816.2175659999998</v>
      </c>
      <c r="BP31">
        <v>3544.7610540000001</v>
      </c>
      <c r="BQ31">
        <v>2463.338205</v>
      </c>
      <c r="BR31">
        <v>3136.0930170000001</v>
      </c>
      <c r="BS31">
        <v>3849.1956700000001</v>
      </c>
      <c r="BT31">
        <v>3227.2079979999999</v>
      </c>
      <c r="BU31">
        <v>3537.357168</v>
      </c>
      <c r="BV31">
        <v>3550.528061</v>
      </c>
      <c r="BW31">
        <v>2661.7510550000002</v>
      </c>
      <c r="BX31">
        <v>2255.7038200000002</v>
      </c>
    </row>
    <row r="32" spans="1:76" ht="15" x14ac:dyDescent="0.2">
      <c r="A32" t="s">
        <v>44</v>
      </c>
      <c r="B32" s="4" t="s">
        <v>243</v>
      </c>
      <c r="C32" s="33">
        <v>204.10000610351599</v>
      </c>
      <c r="D32" s="4">
        <v>13.693391666666667</v>
      </c>
      <c r="E32">
        <v>1545.4783050000001</v>
      </c>
      <c r="F32">
        <v>238.60280359999999</v>
      </c>
      <c r="G32">
        <v>1463.1331849999999</v>
      </c>
      <c r="H32">
        <v>2184.8876879999998</v>
      </c>
      <c r="I32">
        <v>421.71178320000001</v>
      </c>
      <c r="J32">
        <v>982.02502670000001</v>
      </c>
      <c r="K32">
        <v>1.294541097</v>
      </c>
      <c r="L32">
        <v>248.39522909999999</v>
      </c>
      <c r="M32">
        <v>404.17555240000002</v>
      </c>
      <c r="N32">
        <v>1377.8397849999999</v>
      </c>
      <c r="O32">
        <v>1355.9593110000001</v>
      </c>
      <c r="P32">
        <v>1923.155933</v>
      </c>
      <c r="Q32">
        <v>1574.175266</v>
      </c>
      <c r="R32">
        <v>683.23010969999996</v>
      </c>
      <c r="S32">
        <v>745.50993770000002</v>
      </c>
      <c r="T32">
        <v>777.61060659999998</v>
      </c>
      <c r="U32">
        <v>1284.7299889999999</v>
      </c>
      <c r="V32">
        <v>314.25218660000002</v>
      </c>
      <c r="W32">
        <v>1698.0809589999999</v>
      </c>
      <c r="X32">
        <v>1122.123869</v>
      </c>
      <c r="Y32">
        <v>1122.406121</v>
      </c>
      <c r="Z32">
        <v>383.41113730000001</v>
      </c>
      <c r="AA32">
        <v>948.00608839999995</v>
      </c>
      <c r="AB32">
        <v>827.1686459</v>
      </c>
      <c r="AC32">
        <v>401.48306639999998</v>
      </c>
      <c r="AD32">
        <v>420.01531790000001</v>
      </c>
      <c r="AE32">
        <v>348.63290000000001</v>
      </c>
      <c r="AF32">
        <v>383.74507260000001</v>
      </c>
      <c r="AG32">
        <v>298.26810549999999</v>
      </c>
      <c r="AH32">
        <v>186.35777619999999</v>
      </c>
      <c r="AI32">
        <v>104.00801559999999</v>
      </c>
      <c r="AJ32">
        <v>138.28660339999999</v>
      </c>
      <c r="AK32">
        <v>75.868807259999997</v>
      </c>
      <c r="AL32">
        <v>74.065079359999999</v>
      </c>
      <c r="AM32">
        <v>132.3625026</v>
      </c>
      <c r="AN32">
        <v>48.396508990000001</v>
      </c>
      <c r="AO32">
        <v>12.938202479999999</v>
      </c>
      <c r="AP32">
        <v>46.65595399</v>
      </c>
      <c r="AQ32">
        <v>56.660096439999997</v>
      </c>
      <c r="AR32">
        <v>58.076231790000001</v>
      </c>
      <c r="AS32">
        <v>42.130465639999997</v>
      </c>
      <c r="AT32">
        <v>77.881975639999993</v>
      </c>
      <c r="AU32">
        <v>11.400307010000001</v>
      </c>
      <c r="AV32">
        <v>17.714636110000001</v>
      </c>
      <c r="AW32">
        <v>6.5826268050000003</v>
      </c>
      <c r="AX32">
        <v>18.497436019999999</v>
      </c>
      <c r="AY32">
        <v>14.93763693</v>
      </c>
      <c r="AZ32">
        <v>16.003392059999999</v>
      </c>
      <c r="BA32">
        <v>286.16009969999999</v>
      </c>
      <c r="BB32">
        <v>253.04841239999999</v>
      </c>
      <c r="BC32">
        <v>359.95103870000003</v>
      </c>
      <c r="BD32">
        <v>90.733899460000004</v>
      </c>
      <c r="BE32">
        <v>409.0877524</v>
      </c>
      <c r="BF32">
        <v>376.35323949999997</v>
      </c>
      <c r="BG32">
        <v>82.054481980000006</v>
      </c>
      <c r="BH32">
        <v>625.05269729999998</v>
      </c>
      <c r="BI32">
        <v>150.1493692</v>
      </c>
      <c r="BJ32">
        <v>48.135600830000001</v>
      </c>
      <c r="BK32">
        <v>106.95299489999999</v>
      </c>
      <c r="BL32">
        <v>314.71220820000002</v>
      </c>
      <c r="BM32">
        <v>232.9674895</v>
      </c>
      <c r="BN32">
        <v>160.65254899999999</v>
      </c>
      <c r="BO32">
        <v>264.4671409</v>
      </c>
      <c r="BP32">
        <v>243.56860839999999</v>
      </c>
      <c r="BQ32">
        <v>307.96048560000003</v>
      </c>
      <c r="BR32">
        <v>9.2196656739999998</v>
      </c>
      <c r="BS32">
        <v>412.15593860000001</v>
      </c>
      <c r="BT32">
        <v>256.66381059999998</v>
      </c>
      <c r="BU32">
        <v>500.3725091</v>
      </c>
      <c r="BV32">
        <v>449.2637355</v>
      </c>
      <c r="BW32">
        <v>139.20835270000001</v>
      </c>
      <c r="BX32">
        <v>313.03381519999999</v>
      </c>
    </row>
    <row r="33" spans="1:76" ht="15" x14ac:dyDescent="0.2">
      <c r="A33" t="s">
        <v>47</v>
      </c>
      <c r="B33" s="4" t="s">
        <v>217</v>
      </c>
      <c r="C33" s="33">
        <v>319.20001220703102</v>
      </c>
      <c r="D33" s="4">
        <v>13.347675000000001</v>
      </c>
      <c r="E33">
        <v>5715.227433</v>
      </c>
      <c r="F33">
        <v>5191.0391499999996</v>
      </c>
      <c r="G33">
        <v>4679.3201099999997</v>
      </c>
      <c r="H33">
        <v>3256.1309110000002</v>
      </c>
      <c r="I33">
        <v>3139.3168719999999</v>
      </c>
      <c r="J33">
        <v>3708.3389080000002</v>
      </c>
      <c r="K33">
        <v>5340.1889570000003</v>
      </c>
      <c r="L33">
        <v>4802.6844140000003</v>
      </c>
      <c r="M33">
        <v>5037.5433929999999</v>
      </c>
      <c r="N33">
        <v>3215.0188069999999</v>
      </c>
      <c r="O33">
        <v>3272.5020530000002</v>
      </c>
      <c r="P33">
        <v>3538.3842020000002</v>
      </c>
      <c r="Q33">
        <v>3639.6864209999999</v>
      </c>
      <c r="R33">
        <v>3379.5700900000002</v>
      </c>
      <c r="S33">
        <v>2873.329639</v>
      </c>
      <c r="T33">
        <v>2931.7070450000001</v>
      </c>
      <c r="U33">
        <v>2942.4101639999999</v>
      </c>
      <c r="V33">
        <v>2599.2750780000001</v>
      </c>
      <c r="W33">
        <v>3983.3096559999999</v>
      </c>
      <c r="X33">
        <v>3386.5703560000002</v>
      </c>
      <c r="Y33">
        <v>2977.5701589999999</v>
      </c>
      <c r="Z33">
        <v>4682.9880439999997</v>
      </c>
      <c r="AA33">
        <v>2556.7295989999998</v>
      </c>
      <c r="AB33">
        <v>3057.9424530000001</v>
      </c>
      <c r="AC33">
        <v>2893.7782400000001</v>
      </c>
      <c r="AD33">
        <v>2775.6133869999999</v>
      </c>
      <c r="AE33">
        <v>3225.0376510000001</v>
      </c>
      <c r="AF33">
        <v>3159.6274720000001</v>
      </c>
      <c r="AG33">
        <v>3651.7973910000001</v>
      </c>
      <c r="AH33">
        <v>3001.9790830000002</v>
      </c>
      <c r="AI33">
        <v>3382.954467</v>
      </c>
      <c r="AJ33">
        <v>2244.9744949999999</v>
      </c>
      <c r="AK33">
        <v>2535.7381409999998</v>
      </c>
      <c r="AL33">
        <v>2528.7635719999998</v>
      </c>
      <c r="AM33">
        <v>2543.7865630000001</v>
      </c>
      <c r="AN33">
        <v>2679.577452</v>
      </c>
      <c r="AO33">
        <v>3054.0388200000002</v>
      </c>
      <c r="AP33">
        <v>2156.6597649999999</v>
      </c>
      <c r="AQ33">
        <v>2039.0768049999999</v>
      </c>
      <c r="AR33">
        <v>3168.0811290000001</v>
      </c>
      <c r="AS33">
        <v>2770.4574269999998</v>
      </c>
      <c r="AT33">
        <v>2228.418862</v>
      </c>
      <c r="AU33">
        <v>2980.9626509999998</v>
      </c>
      <c r="AV33">
        <v>2480.3865930000002</v>
      </c>
      <c r="AW33">
        <v>2576.1840350000002</v>
      </c>
      <c r="AX33">
        <v>2720.0899209999998</v>
      </c>
      <c r="AY33">
        <v>2284.7881389999998</v>
      </c>
      <c r="AZ33">
        <v>2365.0252070000001</v>
      </c>
      <c r="BA33">
        <v>3004.0616070000001</v>
      </c>
      <c r="BB33">
        <v>3409.086268</v>
      </c>
      <c r="BC33">
        <v>2628.8479699999998</v>
      </c>
      <c r="BD33">
        <v>3313.8662960000001</v>
      </c>
      <c r="BE33">
        <v>2564.4331280000001</v>
      </c>
      <c r="BF33">
        <v>2337.382834</v>
      </c>
      <c r="BG33">
        <v>3388.5843719999998</v>
      </c>
      <c r="BH33">
        <v>3021.8431909999999</v>
      </c>
      <c r="BI33">
        <v>3039.6401729999998</v>
      </c>
      <c r="BJ33">
        <v>2745.9884029999998</v>
      </c>
      <c r="BK33">
        <v>2849.8752899999999</v>
      </c>
      <c r="BL33">
        <v>2665.3163559999998</v>
      </c>
      <c r="BM33">
        <v>3715.5835489999999</v>
      </c>
      <c r="BN33">
        <v>2671.4486219999999</v>
      </c>
      <c r="BO33">
        <v>2866.8860599999998</v>
      </c>
      <c r="BP33">
        <v>3611.8652929999998</v>
      </c>
      <c r="BQ33">
        <v>3313.277259</v>
      </c>
      <c r="BR33">
        <v>4764.7794880000001</v>
      </c>
      <c r="BS33">
        <v>2980.7864420000001</v>
      </c>
      <c r="BT33">
        <v>3299.537742</v>
      </c>
      <c r="BU33">
        <v>3628.821848</v>
      </c>
      <c r="BV33">
        <v>3365.9524700000002</v>
      </c>
      <c r="BW33">
        <v>2954.8021819999999</v>
      </c>
      <c r="BX33">
        <v>2736.9903800000002</v>
      </c>
    </row>
    <row r="34" spans="1:76" ht="15" x14ac:dyDescent="0.25">
      <c r="A34" t="s">
        <v>43</v>
      </c>
      <c r="B34" s="1" t="s">
        <v>231</v>
      </c>
      <c r="C34" s="34">
        <v>291.11554368718299</v>
      </c>
      <c r="D34" s="1">
        <v>13.047400000000001</v>
      </c>
      <c r="E34">
        <v>6.78584488</v>
      </c>
      <c r="F34">
        <v>2.8996594</v>
      </c>
      <c r="G34">
        <v>5.4092296229999999</v>
      </c>
      <c r="H34">
        <v>8.2325442609999993</v>
      </c>
      <c r="I34">
        <v>2.9977264020000001</v>
      </c>
      <c r="J34">
        <v>5.6694282349999998</v>
      </c>
      <c r="K34">
        <v>3.1217985580000001</v>
      </c>
      <c r="L34">
        <v>3.0469301199999999</v>
      </c>
      <c r="M34">
        <v>3.9711941610000001</v>
      </c>
      <c r="N34">
        <v>2.9777217829999998</v>
      </c>
      <c r="O34">
        <v>3.7619796499999998</v>
      </c>
      <c r="P34">
        <v>7.1226237250000004</v>
      </c>
      <c r="Q34">
        <v>3.3614854620000001</v>
      </c>
      <c r="R34">
        <v>3.275889534</v>
      </c>
      <c r="S34">
        <v>3.5665646259999999</v>
      </c>
      <c r="T34">
        <v>3.1564211040000001</v>
      </c>
      <c r="U34">
        <v>4.104599179</v>
      </c>
      <c r="V34">
        <v>5.2832911029999998</v>
      </c>
      <c r="W34">
        <v>2.937634912</v>
      </c>
      <c r="X34">
        <v>3.7245086180000002</v>
      </c>
      <c r="Y34">
        <v>8.9871810930000002</v>
      </c>
      <c r="Z34">
        <v>5.0106627640000001</v>
      </c>
      <c r="AA34">
        <v>4.3580896310000004</v>
      </c>
      <c r="AB34">
        <v>6.7935952789999998</v>
      </c>
      <c r="AC34">
        <v>7.763110213</v>
      </c>
      <c r="AD34">
        <v>5.3201138370000001</v>
      </c>
      <c r="AE34">
        <v>10.54219528</v>
      </c>
      <c r="AF34">
        <v>9.5571855939999999</v>
      </c>
      <c r="AG34">
        <v>10.41518958</v>
      </c>
      <c r="AH34">
        <v>9.1713820459999997</v>
      </c>
      <c r="AI34">
        <v>6.765215006</v>
      </c>
      <c r="AJ34">
        <v>5.6648881769999999</v>
      </c>
      <c r="AK34">
        <v>5.4391763380000002</v>
      </c>
      <c r="AL34">
        <v>5.4439526889999996</v>
      </c>
      <c r="AM34">
        <v>5.7236210129999998</v>
      </c>
      <c r="AN34">
        <v>5.2517263229999998</v>
      </c>
      <c r="AO34">
        <v>3.180494725</v>
      </c>
      <c r="AP34">
        <v>5.0293799029999997</v>
      </c>
      <c r="AQ34">
        <v>3.710013472</v>
      </c>
      <c r="AR34">
        <v>6.344954703</v>
      </c>
      <c r="AS34">
        <v>4.5790560109999996</v>
      </c>
      <c r="AT34">
        <v>2.92410579</v>
      </c>
      <c r="AU34">
        <v>2.742127918</v>
      </c>
      <c r="AV34">
        <v>2.8150071649999999</v>
      </c>
      <c r="AW34">
        <v>2.9959933689999998</v>
      </c>
      <c r="AX34">
        <v>3.3009195340000002</v>
      </c>
      <c r="AY34">
        <v>2.6702499479999999</v>
      </c>
      <c r="AZ34">
        <v>3.1771022019999999</v>
      </c>
      <c r="BA34">
        <v>4.5889732800000003</v>
      </c>
      <c r="BB34">
        <v>3.6240908749999998</v>
      </c>
      <c r="BC34">
        <v>10.25381677</v>
      </c>
      <c r="BD34">
        <v>9.0884121750000002</v>
      </c>
      <c r="BE34">
        <v>8.5103840490000007</v>
      </c>
      <c r="BF34">
        <v>7.5934109359999997</v>
      </c>
      <c r="BG34">
        <v>5.1154747919999997</v>
      </c>
      <c r="BH34">
        <v>9.1845990499999992</v>
      </c>
      <c r="BI34">
        <v>7.2014318790000003</v>
      </c>
      <c r="BJ34">
        <v>4.3988188990000001</v>
      </c>
      <c r="BK34">
        <v>3.9277711310000001</v>
      </c>
      <c r="BL34">
        <v>8.7927049890000006</v>
      </c>
      <c r="BM34">
        <v>3.1158439429999998</v>
      </c>
      <c r="BN34">
        <v>4.7364424339999998</v>
      </c>
      <c r="BO34">
        <v>2.877597792</v>
      </c>
      <c r="BP34">
        <v>3.0095326500000001</v>
      </c>
      <c r="BQ34">
        <v>5.0894582589999997</v>
      </c>
      <c r="BR34">
        <v>4.2236103639999998</v>
      </c>
      <c r="BS34">
        <v>4.0403984399999997</v>
      </c>
      <c r="BT34">
        <v>3.493839854</v>
      </c>
      <c r="BU34">
        <v>3.8050110469999998</v>
      </c>
      <c r="BV34">
        <v>4.9327735329999998</v>
      </c>
      <c r="BW34">
        <v>3.2120185650000002</v>
      </c>
      <c r="BX34">
        <v>5.1288225560000003</v>
      </c>
    </row>
    <row r="35" spans="1:76" ht="15.75" x14ac:dyDescent="0.2">
      <c r="A35" t="s">
        <v>33</v>
      </c>
      <c r="B35" s="5" t="s">
        <v>176</v>
      </c>
      <c r="C35" s="33">
        <v>246.10000610351599</v>
      </c>
      <c r="D35" s="4">
        <v>11.696425</v>
      </c>
      <c r="E35">
        <v>0.14855137400000001</v>
      </c>
      <c r="F35">
        <v>1540.474005</v>
      </c>
      <c r="G35">
        <v>1804.6212740000001</v>
      </c>
      <c r="H35">
        <v>2199.765832</v>
      </c>
      <c r="I35">
        <v>1311.700368</v>
      </c>
      <c r="J35">
        <v>2347.0021689999999</v>
      </c>
      <c r="K35">
        <v>1657.8159450000001</v>
      </c>
      <c r="L35">
        <v>1736.9078919999999</v>
      </c>
      <c r="M35">
        <v>2217.885409</v>
      </c>
      <c r="N35">
        <v>1680.1686930000001</v>
      </c>
      <c r="O35">
        <v>0.57772049299999995</v>
      </c>
      <c r="P35">
        <v>1933.681231</v>
      </c>
      <c r="Q35">
        <v>1149.743158</v>
      </c>
      <c r="R35">
        <v>1095.30206</v>
      </c>
      <c r="S35">
        <v>910.04584260000001</v>
      </c>
      <c r="T35">
        <v>974.17566209999995</v>
      </c>
      <c r="U35">
        <v>1301.337156</v>
      </c>
      <c r="V35">
        <v>806.15261910000004</v>
      </c>
      <c r="W35">
        <v>1523.0058879999999</v>
      </c>
      <c r="X35">
        <v>1021.174795</v>
      </c>
      <c r="Y35">
        <v>1323.5469089999999</v>
      </c>
      <c r="Z35">
        <v>795.32848239999998</v>
      </c>
      <c r="AA35">
        <v>994.38097500000003</v>
      </c>
      <c r="AB35">
        <v>1175.4149199999999</v>
      </c>
      <c r="AC35">
        <v>959.9889154</v>
      </c>
      <c r="AD35">
        <v>1103.920758</v>
      </c>
      <c r="AE35">
        <v>1054.4857689999999</v>
      </c>
      <c r="AF35">
        <v>1170.4384560000001</v>
      </c>
      <c r="AG35">
        <v>990.23955920000003</v>
      </c>
      <c r="AH35">
        <v>1132.83536</v>
      </c>
      <c r="AI35">
        <v>1194.8198520000001</v>
      </c>
      <c r="AJ35">
        <v>907.91121669999995</v>
      </c>
      <c r="AK35">
        <v>917.28322500000002</v>
      </c>
      <c r="AL35">
        <v>1080.0773489999999</v>
      </c>
      <c r="AM35">
        <v>573.44380579999995</v>
      </c>
      <c r="AN35">
        <v>872.85613980000005</v>
      </c>
      <c r="AO35">
        <v>761.9699081</v>
      </c>
      <c r="AP35">
        <v>1516.2579020000001</v>
      </c>
      <c r="AQ35">
        <v>1070.495815</v>
      </c>
      <c r="AR35">
        <v>1373.328068</v>
      </c>
      <c r="AS35">
        <v>1008.004846</v>
      </c>
      <c r="AT35">
        <v>1028.9728660000001</v>
      </c>
      <c r="AU35">
        <v>654.06853349999994</v>
      </c>
      <c r="AV35">
        <v>1131.862691</v>
      </c>
      <c r="AW35">
        <v>602.54308200000003</v>
      </c>
      <c r="AX35">
        <v>766.40406759999996</v>
      </c>
      <c r="AY35">
        <v>958.55529200000001</v>
      </c>
      <c r="AZ35">
        <v>1227.8193530000001</v>
      </c>
      <c r="BA35">
        <v>955.71446300000002</v>
      </c>
      <c r="BB35">
        <v>1199.862449</v>
      </c>
      <c r="BC35">
        <v>947.20466859999999</v>
      </c>
      <c r="BD35">
        <v>960.82049749999999</v>
      </c>
      <c r="BE35">
        <v>1215.683951</v>
      </c>
      <c r="BF35">
        <v>1203.1503</v>
      </c>
      <c r="BG35">
        <v>1010.9173929999999</v>
      </c>
      <c r="BH35">
        <v>1155.560428</v>
      </c>
      <c r="BI35">
        <v>840.13282700000002</v>
      </c>
      <c r="BJ35">
        <v>800.14764460000004</v>
      </c>
      <c r="BK35">
        <v>1277.6874479999999</v>
      </c>
      <c r="BL35">
        <v>1475.0459470000001</v>
      </c>
      <c r="BM35">
        <v>1147.5081090000001</v>
      </c>
      <c r="BN35">
        <v>1351.8399750000001</v>
      </c>
      <c r="BO35">
        <v>1118.078381</v>
      </c>
      <c r="BP35">
        <v>1309.8332949999999</v>
      </c>
      <c r="BQ35">
        <v>1352.8792350000001</v>
      </c>
      <c r="BR35">
        <v>0</v>
      </c>
      <c r="BS35">
        <v>1305.9649919999999</v>
      </c>
      <c r="BT35">
        <v>1631.251661</v>
      </c>
      <c r="BU35">
        <v>1346.6510270000001</v>
      </c>
      <c r="BV35">
        <v>1442.351555</v>
      </c>
      <c r="BW35">
        <v>1343.2879720000001</v>
      </c>
      <c r="BX35">
        <v>1764.5262889999999</v>
      </c>
    </row>
    <row r="36" spans="1:76" ht="15.75" x14ac:dyDescent="0.2">
      <c r="A36" t="s">
        <v>20</v>
      </c>
      <c r="B36" s="5" t="s">
        <v>212</v>
      </c>
      <c r="C36" s="33">
        <v>261.08419171035899</v>
      </c>
      <c r="D36" s="4">
        <v>10.246666666666666</v>
      </c>
      <c r="E36">
        <v>15.536866549999999</v>
      </c>
      <c r="F36">
        <v>12.042381880000001</v>
      </c>
      <c r="G36">
        <v>14.47691146</v>
      </c>
      <c r="H36">
        <v>15.262249479999999</v>
      </c>
      <c r="I36">
        <v>12.48961678</v>
      </c>
      <c r="J36">
        <v>14.953924170000001</v>
      </c>
      <c r="K36">
        <v>505.75568770000001</v>
      </c>
      <c r="L36">
        <v>30.73588075</v>
      </c>
      <c r="M36">
        <v>20.676954899999998</v>
      </c>
      <c r="N36">
        <v>16.775069989999999</v>
      </c>
      <c r="O36">
        <v>18.145198990000001</v>
      </c>
      <c r="P36">
        <v>15.206688979999999</v>
      </c>
      <c r="Q36">
        <v>4.4685859189999997</v>
      </c>
      <c r="R36">
        <v>3.6406672279999999</v>
      </c>
      <c r="S36">
        <v>2.625873919</v>
      </c>
      <c r="T36">
        <v>3.518552648</v>
      </c>
      <c r="U36">
        <v>3.2887044639999998</v>
      </c>
      <c r="V36">
        <v>2.6396379109999999</v>
      </c>
      <c r="W36">
        <v>5.9592891149999998</v>
      </c>
      <c r="X36">
        <v>4.1138963860000004</v>
      </c>
      <c r="Y36">
        <v>4.6359518350000002</v>
      </c>
      <c r="Z36">
        <v>5.2189136119999997</v>
      </c>
      <c r="AA36">
        <v>3.0771775369999999</v>
      </c>
      <c r="AB36">
        <v>4.3337836689999998</v>
      </c>
      <c r="AC36">
        <v>6.9900421350000004</v>
      </c>
      <c r="AD36">
        <v>5.0737034589999999</v>
      </c>
      <c r="AE36">
        <v>6.9182650700000003</v>
      </c>
      <c r="AF36">
        <v>6.6957976439999998</v>
      </c>
      <c r="AG36">
        <v>5.4459282680000003</v>
      </c>
      <c r="AH36">
        <v>4.9007942269999996</v>
      </c>
      <c r="AI36">
        <v>9.7507128769999998</v>
      </c>
      <c r="AJ36">
        <v>5.624904141</v>
      </c>
      <c r="AK36">
        <v>7.5242721440000002</v>
      </c>
      <c r="AL36">
        <v>6.220484023</v>
      </c>
      <c r="AM36">
        <v>0.38050947299999999</v>
      </c>
      <c r="AN36">
        <v>5.0888566290000004</v>
      </c>
      <c r="AO36">
        <v>1.445818914</v>
      </c>
      <c r="AP36">
        <v>1.605364953</v>
      </c>
      <c r="AQ36">
        <v>1.366966905</v>
      </c>
      <c r="AR36">
        <v>1.639122642</v>
      </c>
      <c r="AS36">
        <v>1.141809906</v>
      </c>
      <c r="AT36">
        <v>1.4487940699999999</v>
      </c>
      <c r="AU36">
        <v>144.7798191</v>
      </c>
      <c r="AV36">
        <v>1.624413774</v>
      </c>
      <c r="AW36">
        <v>1.6452910160000001</v>
      </c>
      <c r="AX36">
        <v>1.909858533</v>
      </c>
      <c r="AY36">
        <v>1.2308632719999999</v>
      </c>
      <c r="AZ36">
        <v>1.9019348599999999</v>
      </c>
      <c r="BA36">
        <v>11.86655908</v>
      </c>
      <c r="BB36">
        <v>9.7163637299999994</v>
      </c>
      <c r="BC36">
        <v>8.2468969209999994</v>
      </c>
      <c r="BD36">
        <v>6.4625915000000003</v>
      </c>
      <c r="BE36">
        <v>8.6736595459999997</v>
      </c>
      <c r="BF36">
        <v>6.7073634980000003</v>
      </c>
      <c r="BG36">
        <v>10.60252251</v>
      </c>
      <c r="BH36">
        <v>13.571659049999999</v>
      </c>
      <c r="BI36">
        <v>12.75056354</v>
      </c>
      <c r="BJ36">
        <v>9.4237626530000007</v>
      </c>
      <c r="BK36">
        <v>12.67130319</v>
      </c>
      <c r="BL36">
        <v>11.301837539999999</v>
      </c>
      <c r="BM36">
        <v>2.7156406309999999</v>
      </c>
      <c r="BN36">
        <v>2.749381944</v>
      </c>
      <c r="BO36">
        <v>2.357028412</v>
      </c>
      <c r="BP36">
        <v>2.723360896</v>
      </c>
      <c r="BQ36">
        <v>2.5838237560000001</v>
      </c>
      <c r="BR36">
        <v>1.1472388849999999</v>
      </c>
      <c r="BS36">
        <v>4.3497419480000001</v>
      </c>
      <c r="BT36">
        <v>3.310755205</v>
      </c>
      <c r="BU36">
        <v>3.3332721670000001</v>
      </c>
      <c r="BV36">
        <v>2.2345245770000002</v>
      </c>
      <c r="BW36">
        <v>2.2588768039999998</v>
      </c>
      <c r="BX36">
        <v>2.3582062600000002</v>
      </c>
    </row>
    <row r="37" spans="1:76" ht="15.75" x14ac:dyDescent="0.2">
      <c r="A37" t="s">
        <v>17</v>
      </c>
      <c r="B37" s="5" t="s">
        <v>180</v>
      </c>
      <c r="C37" s="33">
        <v>292.10000610351602</v>
      </c>
      <c r="D37" s="4">
        <v>9.704816666666666</v>
      </c>
      <c r="E37">
        <v>137.5735324</v>
      </c>
      <c r="F37">
        <v>83.342422010000007</v>
      </c>
      <c r="G37">
        <v>105.5154703</v>
      </c>
      <c r="H37">
        <v>90.738008140000005</v>
      </c>
      <c r="I37">
        <v>34.9279364</v>
      </c>
      <c r="J37">
        <v>125.22031389999999</v>
      </c>
      <c r="K37">
        <v>129.27816429999999</v>
      </c>
      <c r="L37">
        <v>96.96807948</v>
      </c>
      <c r="M37">
        <v>129.88494879999999</v>
      </c>
      <c r="N37">
        <v>75.61095589</v>
      </c>
      <c r="O37">
        <v>68.116617489999996</v>
      </c>
      <c r="P37">
        <v>96.527272969999999</v>
      </c>
      <c r="Q37">
        <v>174.38691700000001</v>
      </c>
      <c r="R37">
        <v>163.34063950000001</v>
      </c>
      <c r="S37">
        <v>147.37138730000001</v>
      </c>
      <c r="T37">
        <v>132.87253290000001</v>
      </c>
      <c r="U37">
        <v>154.1914305</v>
      </c>
      <c r="V37">
        <v>149.61884929999999</v>
      </c>
      <c r="W37">
        <v>182.0451836</v>
      </c>
      <c r="X37">
        <v>134.46694959999999</v>
      </c>
      <c r="Y37">
        <v>224.05946460000001</v>
      </c>
      <c r="Z37">
        <v>169.1382753</v>
      </c>
      <c r="AA37">
        <v>156.6007893</v>
      </c>
      <c r="AB37">
        <v>184.58776409999999</v>
      </c>
      <c r="AC37">
        <v>148.22596609999999</v>
      </c>
      <c r="AD37">
        <v>150.3164151</v>
      </c>
      <c r="AE37">
        <v>171.68511889999999</v>
      </c>
      <c r="AF37">
        <v>160.59068540000001</v>
      </c>
      <c r="AG37">
        <v>118.2957578</v>
      </c>
      <c r="AH37">
        <v>142.44070790000001</v>
      </c>
      <c r="AI37">
        <v>152.7468695</v>
      </c>
      <c r="AJ37">
        <v>112.9386648</v>
      </c>
      <c r="AK37">
        <v>126.9187889</v>
      </c>
      <c r="AL37">
        <v>123.02253210000001</v>
      </c>
      <c r="AM37">
        <v>108.0650614</v>
      </c>
      <c r="AN37">
        <v>105.6282471</v>
      </c>
      <c r="AO37">
        <v>107.8076581</v>
      </c>
      <c r="AP37">
        <v>107.17974340000001</v>
      </c>
      <c r="AQ37">
        <v>90.331276270000004</v>
      </c>
      <c r="AR37">
        <v>132.5066075</v>
      </c>
      <c r="AS37">
        <v>124.0880544</v>
      </c>
      <c r="AT37">
        <v>108.6365339</v>
      </c>
      <c r="AU37">
        <v>97.804324379999997</v>
      </c>
      <c r="AV37">
        <v>114.9324317</v>
      </c>
      <c r="AW37">
        <v>99.740303040000001</v>
      </c>
      <c r="AX37">
        <v>101.06714239999999</v>
      </c>
      <c r="AY37">
        <v>101.20413379999999</v>
      </c>
      <c r="AZ37">
        <v>138.68652700000001</v>
      </c>
      <c r="BA37">
        <v>96.610018220000001</v>
      </c>
      <c r="BB37">
        <v>110.1780803</v>
      </c>
      <c r="BC37">
        <v>70.876013130000004</v>
      </c>
      <c r="BD37">
        <v>87.717096389999995</v>
      </c>
      <c r="BE37">
        <v>101.18517490000001</v>
      </c>
      <c r="BF37">
        <v>88.169145689999993</v>
      </c>
      <c r="BG37">
        <v>73.600276410000006</v>
      </c>
      <c r="BH37">
        <v>94.872110259999999</v>
      </c>
      <c r="BI37">
        <v>99.064304269999994</v>
      </c>
      <c r="BJ37">
        <v>81.832358650000003</v>
      </c>
      <c r="BK37">
        <v>80.290181419999996</v>
      </c>
      <c r="BL37">
        <v>117.11030719999999</v>
      </c>
      <c r="BM37">
        <v>157.5470708</v>
      </c>
      <c r="BN37">
        <v>169.78495570000001</v>
      </c>
      <c r="BO37">
        <v>166.3008677</v>
      </c>
      <c r="BP37">
        <v>243.88830820000001</v>
      </c>
      <c r="BQ37">
        <v>168.5772863</v>
      </c>
      <c r="BR37">
        <v>254.8966542</v>
      </c>
      <c r="BS37">
        <v>253.09153689999999</v>
      </c>
      <c r="BT37">
        <v>242.26501640000001</v>
      </c>
      <c r="BU37">
        <v>203.1537328</v>
      </c>
      <c r="BV37">
        <v>225.2488099</v>
      </c>
      <c r="BW37">
        <v>182.78764659999999</v>
      </c>
      <c r="BX37">
        <v>145.93228790000001</v>
      </c>
    </row>
    <row r="38" spans="1:76" ht="15.75" x14ac:dyDescent="0.2">
      <c r="A38" t="s">
        <v>9</v>
      </c>
      <c r="B38" s="5" t="s">
        <v>191</v>
      </c>
      <c r="C38" s="33">
        <v>205.10000610351599</v>
      </c>
      <c r="D38" s="4">
        <v>9.2047166666666662</v>
      </c>
      <c r="E38">
        <v>1208.7832880000001</v>
      </c>
      <c r="F38">
        <v>930.40169170000001</v>
      </c>
      <c r="G38">
        <v>1390.5351900000001</v>
      </c>
      <c r="H38">
        <v>1192.537493</v>
      </c>
      <c r="I38">
        <v>960.25939330000006</v>
      </c>
      <c r="J38">
        <v>1393.347771</v>
      </c>
      <c r="K38">
        <v>1088.208513</v>
      </c>
      <c r="L38">
        <v>1118.79784</v>
      </c>
      <c r="M38">
        <v>1312.829596</v>
      </c>
      <c r="N38">
        <v>1272.6181670000001</v>
      </c>
      <c r="O38">
        <v>1112.730104</v>
      </c>
      <c r="P38">
        <v>1484.8934159999999</v>
      </c>
      <c r="Q38">
        <v>1496.4700660000001</v>
      </c>
      <c r="R38">
        <v>2399.2720420000001</v>
      </c>
      <c r="S38">
        <v>1179.657588</v>
      </c>
      <c r="T38">
        <v>1389.064155</v>
      </c>
      <c r="U38">
        <v>1536.018744</v>
      </c>
      <c r="V38">
        <v>839.9142319</v>
      </c>
      <c r="W38">
        <v>1454.477288</v>
      </c>
      <c r="X38">
        <v>1112.4587369999999</v>
      </c>
      <c r="Y38">
        <v>1394.818632</v>
      </c>
      <c r="Z38">
        <v>1400.113846</v>
      </c>
      <c r="AA38">
        <v>949.97101190000001</v>
      </c>
      <c r="AB38">
        <v>1367.4453060000001</v>
      </c>
      <c r="AC38">
        <v>785.38663929999996</v>
      </c>
      <c r="AD38">
        <v>759.53563929999996</v>
      </c>
      <c r="AE38">
        <v>979.25637170000005</v>
      </c>
      <c r="AF38">
        <v>867.86370480000005</v>
      </c>
      <c r="AG38">
        <v>666.10745010000005</v>
      </c>
      <c r="AH38">
        <v>720.7570442</v>
      </c>
      <c r="AI38">
        <v>844.66700349999996</v>
      </c>
      <c r="AJ38">
        <v>599.20442909999997</v>
      </c>
      <c r="AK38">
        <v>776.74472839999999</v>
      </c>
      <c r="AL38">
        <v>631.3420582</v>
      </c>
      <c r="AM38">
        <v>620.29865240000004</v>
      </c>
      <c r="AN38">
        <v>624.33757609999998</v>
      </c>
      <c r="AO38">
        <v>905.3529714</v>
      </c>
      <c r="AP38">
        <v>779.49491980000005</v>
      </c>
      <c r="AQ38">
        <v>676.64723319999996</v>
      </c>
      <c r="AR38">
        <v>1006.553198</v>
      </c>
      <c r="AS38">
        <v>819.05042749999996</v>
      </c>
      <c r="AT38">
        <v>679.85320820000004</v>
      </c>
      <c r="AU38">
        <v>923.29026810000005</v>
      </c>
      <c r="AV38">
        <v>810.52973999999995</v>
      </c>
      <c r="AW38">
        <v>741.91021769999998</v>
      </c>
      <c r="AX38">
        <v>760.90037519999998</v>
      </c>
      <c r="AY38">
        <v>683.48296730000004</v>
      </c>
      <c r="AZ38">
        <v>961.32420930000001</v>
      </c>
      <c r="BA38">
        <v>614.13680509999995</v>
      </c>
      <c r="BB38">
        <v>737.92785930000002</v>
      </c>
      <c r="BC38">
        <v>648.90232730000002</v>
      </c>
      <c r="BD38">
        <v>713.53823269999998</v>
      </c>
      <c r="BE38">
        <v>714.00534740000001</v>
      </c>
      <c r="BF38">
        <v>678.02048249999996</v>
      </c>
      <c r="BG38">
        <v>942.99643900000001</v>
      </c>
      <c r="BH38">
        <v>772.07852990000004</v>
      </c>
      <c r="BI38">
        <v>714.09352460000002</v>
      </c>
      <c r="BJ38">
        <v>631.95527809999999</v>
      </c>
      <c r="BK38">
        <v>805.75552449999998</v>
      </c>
      <c r="BL38">
        <v>841.00946369999997</v>
      </c>
      <c r="BM38">
        <v>1225.3122249999999</v>
      </c>
      <c r="BN38">
        <v>1196.9982540000001</v>
      </c>
      <c r="BO38">
        <v>1115.6634340000001</v>
      </c>
      <c r="BP38">
        <v>1439.863112</v>
      </c>
      <c r="BQ38">
        <v>1190.191726</v>
      </c>
      <c r="BR38">
        <v>1721.989863</v>
      </c>
      <c r="BS38">
        <v>1490.9026060000001</v>
      </c>
      <c r="BT38">
        <v>1487.707269</v>
      </c>
      <c r="BU38">
        <v>1317.757889</v>
      </c>
      <c r="BV38">
        <v>1324.4345989999999</v>
      </c>
      <c r="BW38">
        <v>1195.4165599999999</v>
      </c>
      <c r="BX38">
        <v>1102.1352179999999</v>
      </c>
    </row>
    <row r="39" spans="1:76" ht="15" x14ac:dyDescent="0.2">
      <c r="A39" t="s">
        <v>13</v>
      </c>
      <c r="B39" s="4" t="s">
        <v>166</v>
      </c>
      <c r="C39" s="33">
        <v>174.10000610351599</v>
      </c>
      <c r="D39" s="4">
        <v>9.4881166666666665</v>
      </c>
      <c r="E39">
        <v>100.21453219999999</v>
      </c>
      <c r="F39">
        <v>1769.8512539999999</v>
      </c>
      <c r="G39">
        <v>396.74797009999997</v>
      </c>
      <c r="H39">
        <v>161.38962179999999</v>
      </c>
      <c r="I39">
        <v>90.181966540000005</v>
      </c>
      <c r="J39">
        <v>138.14930089999999</v>
      </c>
      <c r="K39">
        <v>1804.121355</v>
      </c>
      <c r="L39">
        <v>1585.377176</v>
      </c>
      <c r="M39">
        <v>2029.0541109999999</v>
      </c>
      <c r="N39">
        <v>215.3756219</v>
      </c>
      <c r="O39">
        <v>55.724174159999997</v>
      </c>
      <c r="P39">
        <v>135.02893259999999</v>
      </c>
      <c r="Q39">
        <v>556.46748119999995</v>
      </c>
      <c r="R39">
        <v>541.79079469999999</v>
      </c>
      <c r="S39">
        <v>385.33606759999998</v>
      </c>
      <c r="T39">
        <v>855.55294930000002</v>
      </c>
      <c r="U39">
        <v>492.38853110000002</v>
      </c>
      <c r="V39">
        <v>191.31204930000001</v>
      </c>
      <c r="W39">
        <v>261.78923739999999</v>
      </c>
      <c r="X39">
        <v>237.644049</v>
      </c>
      <c r="Y39">
        <v>571.30916000000002</v>
      </c>
      <c r="Z39">
        <v>515.48049509999998</v>
      </c>
      <c r="AA39">
        <v>256.45316889999998</v>
      </c>
      <c r="AB39">
        <v>512.97050730000001</v>
      </c>
      <c r="AC39">
        <v>142.9561731</v>
      </c>
      <c r="AD39">
        <v>117.7111613</v>
      </c>
      <c r="AE39">
        <v>160.62814</v>
      </c>
      <c r="AF39">
        <v>149.81408160000001</v>
      </c>
      <c r="AG39">
        <v>104.8034827</v>
      </c>
      <c r="AH39">
        <v>142.77482839999999</v>
      </c>
      <c r="AI39">
        <v>246.77025040000001</v>
      </c>
      <c r="AJ39">
        <v>101.5985632</v>
      </c>
      <c r="AK39">
        <v>130.51909040000001</v>
      </c>
      <c r="AL39">
        <v>121.5290335</v>
      </c>
      <c r="AM39">
        <v>104.703897</v>
      </c>
      <c r="AN39">
        <v>108.5508395</v>
      </c>
      <c r="AO39">
        <v>104.7807943</v>
      </c>
      <c r="AP39">
        <v>109.5531672</v>
      </c>
      <c r="AQ39">
        <v>79.245855300000002</v>
      </c>
      <c r="AR39">
        <v>145.07753779999999</v>
      </c>
      <c r="AS39">
        <v>128.1750035</v>
      </c>
      <c r="AT39">
        <v>128.1419995</v>
      </c>
      <c r="AU39">
        <v>114.1414766</v>
      </c>
      <c r="AV39">
        <v>89.910239730000001</v>
      </c>
      <c r="AW39">
        <v>87.430177740000005</v>
      </c>
      <c r="AX39">
        <v>107.9392533</v>
      </c>
      <c r="AY39">
        <v>83.104450360000001</v>
      </c>
      <c r="AZ39">
        <v>122.9981969</v>
      </c>
      <c r="BA39">
        <v>79.616441249999994</v>
      </c>
      <c r="BB39">
        <v>88.288433870000006</v>
      </c>
      <c r="BC39">
        <v>71.518245890000003</v>
      </c>
      <c r="BD39">
        <v>62.440260449999997</v>
      </c>
      <c r="BE39">
        <v>92.58438683</v>
      </c>
      <c r="BF39">
        <v>99.265426489999996</v>
      </c>
      <c r="BG39">
        <v>143.1381323</v>
      </c>
      <c r="BH39">
        <v>91.338025450000004</v>
      </c>
      <c r="BI39">
        <v>75.97475566</v>
      </c>
      <c r="BJ39">
        <v>72.570281289999997</v>
      </c>
      <c r="BK39">
        <v>104.78425439999999</v>
      </c>
      <c r="BL39">
        <v>126.989439</v>
      </c>
      <c r="BM39">
        <v>415.8810105</v>
      </c>
      <c r="BN39">
        <v>423.19555339999999</v>
      </c>
      <c r="BO39">
        <v>412.6849828</v>
      </c>
      <c r="BP39">
        <v>549.87545039999998</v>
      </c>
      <c r="BQ39">
        <v>493.26327550000002</v>
      </c>
      <c r="BR39">
        <v>0.16938228899999999</v>
      </c>
      <c r="BS39">
        <v>643.04409720000001</v>
      </c>
      <c r="BT39">
        <v>548.98126070000001</v>
      </c>
      <c r="BU39">
        <v>367.47478150000001</v>
      </c>
      <c r="BV39">
        <v>395.1722097</v>
      </c>
      <c r="BW39">
        <v>534.47295689999999</v>
      </c>
      <c r="BX39">
        <v>206.48519680000001</v>
      </c>
    </row>
    <row r="40" spans="1:76" ht="15.75" x14ac:dyDescent="0.2">
      <c r="A40" t="s">
        <v>2</v>
      </c>
      <c r="B40" s="5" t="s">
        <v>280</v>
      </c>
      <c r="C40" s="33">
        <v>177.03152861448399</v>
      </c>
      <c r="D40" s="4">
        <v>6.8045249999999999</v>
      </c>
      <c r="E40">
        <v>5.6115820999999997</v>
      </c>
      <c r="F40">
        <v>2.751264683</v>
      </c>
      <c r="G40">
        <v>3.168812816</v>
      </c>
      <c r="H40">
        <v>4.0267518730000003</v>
      </c>
      <c r="I40">
        <v>1.7971911110000001</v>
      </c>
      <c r="J40">
        <v>4.7242482770000001</v>
      </c>
      <c r="K40">
        <v>4.1817268289999996</v>
      </c>
      <c r="L40">
        <v>3.3347753550000001</v>
      </c>
      <c r="M40">
        <v>4.0282750759999999</v>
      </c>
      <c r="N40">
        <v>2.2236376980000001</v>
      </c>
      <c r="O40">
        <v>2.714149881</v>
      </c>
      <c r="P40">
        <v>4.576861063</v>
      </c>
      <c r="Q40">
        <v>3.3036741890000001</v>
      </c>
      <c r="R40">
        <v>2.6236760810000002</v>
      </c>
      <c r="S40">
        <v>2.3866549199999998</v>
      </c>
      <c r="T40">
        <v>3.7036332359999999</v>
      </c>
      <c r="U40">
        <v>2.4485487849999998</v>
      </c>
      <c r="V40">
        <v>2.7050949549999999</v>
      </c>
      <c r="W40">
        <v>3.7378392950000001</v>
      </c>
      <c r="X40">
        <v>3.0957910310000001</v>
      </c>
      <c r="Y40">
        <v>5.1805174559999996</v>
      </c>
      <c r="Z40">
        <v>5.9763011779999999</v>
      </c>
      <c r="AA40">
        <v>2.77133042</v>
      </c>
      <c r="AB40">
        <v>3.986339402</v>
      </c>
      <c r="AC40">
        <v>3.7306314180000002</v>
      </c>
      <c r="AD40">
        <v>2.3829579839999999</v>
      </c>
      <c r="AE40">
        <v>3.0198419009999999</v>
      </c>
      <c r="AF40">
        <v>3.2788695950000002</v>
      </c>
      <c r="AG40">
        <v>2.407156268</v>
      </c>
      <c r="AH40">
        <v>3.6535479130000001</v>
      </c>
      <c r="AI40">
        <v>2.4579527350000001</v>
      </c>
      <c r="AJ40">
        <v>1.975888799</v>
      </c>
      <c r="AK40">
        <v>2.4798926529999998</v>
      </c>
      <c r="AL40">
        <v>1.977828578</v>
      </c>
      <c r="AM40">
        <v>2.7826878719999999</v>
      </c>
      <c r="AN40">
        <v>2.3344113229999999</v>
      </c>
      <c r="AO40">
        <v>1.9385682630000001</v>
      </c>
      <c r="AP40">
        <v>1.8793060669999999</v>
      </c>
      <c r="AQ40">
        <v>1.4831660170000001</v>
      </c>
      <c r="AR40">
        <v>2.046437606</v>
      </c>
      <c r="AS40">
        <v>1.934314656</v>
      </c>
      <c r="AT40">
        <v>2.6244893029999998</v>
      </c>
      <c r="AU40">
        <v>1.876005956</v>
      </c>
      <c r="AV40">
        <v>2.3428368220000002</v>
      </c>
      <c r="AW40">
        <v>2.1317986229999999</v>
      </c>
      <c r="AX40">
        <v>2.1727213910000001</v>
      </c>
      <c r="AY40">
        <v>2.15509591</v>
      </c>
      <c r="AZ40">
        <v>2.6108015930000001</v>
      </c>
      <c r="BA40">
        <v>3.2557210520000002</v>
      </c>
      <c r="BB40">
        <v>3.1263734790000002</v>
      </c>
      <c r="BC40">
        <v>2.4841587519999999</v>
      </c>
      <c r="BD40">
        <v>2.0316766450000001</v>
      </c>
      <c r="BE40">
        <v>3.0551518940000002</v>
      </c>
      <c r="BF40">
        <v>2.7073198980000002</v>
      </c>
      <c r="BG40">
        <v>2.7469080049999999</v>
      </c>
      <c r="BH40">
        <v>3.9960959059999999</v>
      </c>
      <c r="BI40">
        <v>2.525647604</v>
      </c>
      <c r="BJ40">
        <v>2.1646432770000001</v>
      </c>
      <c r="BK40">
        <v>2.8617673849999998</v>
      </c>
      <c r="BL40">
        <v>3.3318081199999998</v>
      </c>
      <c r="BM40">
        <v>5.7154173110000004</v>
      </c>
      <c r="BN40">
        <v>6.1193448569999997</v>
      </c>
      <c r="BO40">
        <v>6.7785563619999998</v>
      </c>
      <c r="BP40">
        <v>10.14192077</v>
      </c>
      <c r="BQ40">
        <v>5.6672236280000003</v>
      </c>
      <c r="BR40">
        <v>9.9496999610000003</v>
      </c>
      <c r="BS40">
        <v>8.5965063530000005</v>
      </c>
      <c r="BT40">
        <v>8.3647471430000007</v>
      </c>
      <c r="BU40">
        <v>6.6826261819999999</v>
      </c>
      <c r="BV40">
        <v>7.3169874400000001</v>
      </c>
      <c r="BW40">
        <v>6.0054472170000004</v>
      </c>
      <c r="BX40">
        <v>4.4591730030000001</v>
      </c>
    </row>
    <row r="41" spans="1:76" ht="15.75" x14ac:dyDescent="0.2">
      <c r="A41" t="s">
        <v>56</v>
      </c>
      <c r="B41" s="5" t="s">
        <v>269</v>
      </c>
      <c r="C41" s="33">
        <v>352.14378377782703</v>
      </c>
      <c r="D41" s="4">
        <v>14.421633333333334</v>
      </c>
      <c r="E41">
        <v>4.9773868999999998E-2</v>
      </c>
      <c r="F41">
        <v>53.368772739999997</v>
      </c>
      <c r="G41">
        <v>79.355102090000003</v>
      </c>
      <c r="H41">
        <v>54.72805176</v>
      </c>
      <c r="I41">
        <v>49.36445973</v>
      </c>
      <c r="J41">
        <v>66.054949089999994</v>
      </c>
      <c r="K41">
        <v>3.7148063809999998</v>
      </c>
      <c r="L41">
        <v>41.08666831</v>
      </c>
      <c r="M41">
        <v>70.157824759999997</v>
      </c>
      <c r="N41">
        <v>49.255684909999999</v>
      </c>
      <c r="O41">
        <v>2.701063795</v>
      </c>
      <c r="P41">
        <v>68.001290170000004</v>
      </c>
      <c r="Q41">
        <v>135.01930519999999</v>
      </c>
      <c r="R41">
        <v>107.2759456</v>
      </c>
      <c r="S41">
        <v>112.203192</v>
      </c>
      <c r="T41">
        <v>123.3790169</v>
      </c>
      <c r="U41">
        <v>104.7986405</v>
      </c>
      <c r="V41">
        <v>59.810002079999997</v>
      </c>
      <c r="W41">
        <v>74.360462269999999</v>
      </c>
      <c r="X41">
        <v>59.215286239999998</v>
      </c>
      <c r="Y41">
        <v>90.341771550000004</v>
      </c>
      <c r="Z41">
        <v>80.55245841</v>
      </c>
      <c r="AA41">
        <v>44.860689929999999</v>
      </c>
      <c r="AB41">
        <v>97.976888619999997</v>
      </c>
      <c r="AC41">
        <v>38.538163679999997</v>
      </c>
      <c r="AD41">
        <v>30.477277229999999</v>
      </c>
      <c r="AE41">
        <v>42.056869499999998</v>
      </c>
      <c r="AF41">
        <v>40.67435502</v>
      </c>
      <c r="AG41">
        <v>20.728762379999999</v>
      </c>
      <c r="AH41">
        <v>42.107695589999999</v>
      </c>
      <c r="AI41">
        <v>28.226655300000001</v>
      </c>
      <c r="AJ41">
        <v>16.972269260000001</v>
      </c>
      <c r="AK41">
        <v>25.884763419999999</v>
      </c>
      <c r="AL41">
        <v>23.665203550000001</v>
      </c>
      <c r="AM41">
        <v>7.5812009009999999</v>
      </c>
      <c r="AN41">
        <v>35.449133439999997</v>
      </c>
      <c r="AO41">
        <v>26.49479723</v>
      </c>
      <c r="AP41">
        <v>32.915631429999998</v>
      </c>
      <c r="AQ41">
        <v>21.841631370000002</v>
      </c>
      <c r="AR41">
        <v>25.176808340000001</v>
      </c>
      <c r="AS41">
        <v>44.68907754</v>
      </c>
      <c r="AT41">
        <v>45.39337527</v>
      </c>
      <c r="AU41">
        <v>4.2397299320000004</v>
      </c>
      <c r="AV41">
        <v>20.583110949999998</v>
      </c>
      <c r="AW41">
        <v>12.62590631</v>
      </c>
      <c r="AX41">
        <v>19.383076280000001</v>
      </c>
      <c r="AY41">
        <v>17.491664660000001</v>
      </c>
      <c r="AZ41">
        <v>41.641920509999999</v>
      </c>
      <c r="BA41">
        <v>10.324622189999999</v>
      </c>
      <c r="BB41">
        <v>19.432296919999999</v>
      </c>
      <c r="BC41">
        <v>9.7511422959999994</v>
      </c>
      <c r="BD41">
        <v>12.661168719999999</v>
      </c>
      <c r="BE41">
        <v>15.306891520000001</v>
      </c>
      <c r="BF41">
        <v>39.478314709999999</v>
      </c>
      <c r="BG41">
        <v>30.42605798</v>
      </c>
      <c r="BH41">
        <v>16.007551459999998</v>
      </c>
      <c r="BI41">
        <v>12.690016869999999</v>
      </c>
      <c r="BJ41">
        <v>13.33451857</v>
      </c>
      <c r="BK41">
        <v>18.679373429999998</v>
      </c>
      <c r="BL41">
        <v>42.91393643</v>
      </c>
      <c r="BM41">
        <v>125.3168799</v>
      </c>
      <c r="BN41">
        <v>101.8972294</v>
      </c>
      <c r="BO41">
        <v>103.3718336</v>
      </c>
      <c r="BP41">
        <v>145.1665969</v>
      </c>
      <c r="BQ41">
        <v>107.85885209999999</v>
      </c>
      <c r="BR41">
        <v>0.35753312500000001</v>
      </c>
      <c r="BS41">
        <v>145.31365600000001</v>
      </c>
      <c r="BT41">
        <v>145.3097234</v>
      </c>
      <c r="BU41">
        <v>118.7483622</v>
      </c>
      <c r="BV41">
        <v>132.03742800000001</v>
      </c>
      <c r="BW41">
        <v>111.9931024</v>
      </c>
      <c r="BX41">
        <v>82.624496050000005</v>
      </c>
    </row>
    <row r="42" spans="1:76" ht="15" x14ac:dyDescent="0.2">
      <c r="A42" t="s">
        <v>4</v>
      </c>
      <c r="B42" s="4" t="s">
        <v>204</v>
      </c>
      <c r="C42" s="33">
        <v>188.10000610351599</v>
      </c>
      <c r="D42" s="4">
        <v>8.1294333333333331</v>
      </c>
      <c r="E42">
        <v>11.260672120000001</v>
      </c>
      <c r="F42">
        <v>19.03656436</v>
      </c>
      <c r="G42">
        <v>19.589899819999999</v>
      </c>
      <c r="H42">
        <v>28.81461449</v>
      </c>
      <c r="I42">
        <v>15.84537671</v>
      </c>
      <c r="J42">
        <v>25.388239540000001</v>
      </c>
      <c r="K42">
        <v>72.01548803</v>
      </c>
      <c r="L42">
        <v>15.25608207</v>
      </c>
      <c r="M42">
        <v>18.213715090000001</v>
      </c>
      <c r="N42">
        <v>13.01639479</v>
      </c>
      <c r="O42">
        <v>11.80489436</v>
      </c>
      <c r="P42">
        <v>19.8261416</v>
      </c>
      <c r="Q42">
        <v>43.329254579999997</v>
      </c>
      <c r="R42">
        <v>38.611837100000002</v>
      </c>
      <c r="S42">
        <v>35.45006755</v>
      </c>
      <c r="T42">
        <v>43.448072689999996</v>
      </c>
      <c r="U42">
        <v>68.549091950000005</v>
      </c>
      <c r="V42">
        <v>110.1185098</v>
      </c>
      <c r="W42">
        <v>58.361489740000003</v>
      </c>
      <c r="X42">
        <v>67.997326090000001</v>
      </c>
      <c r="Y42">
        <v>76.35224728</v>
      </c>
      <c r="Z42">
        <v>62.868691630000001</v>
      </c>
      <c r="AA42">
        <v>76.803948149999997</v>
      </c>
      <c r="AB42">
        <v>63.755798560000002</v>
      </c>
      <c r="AC42">
        <v>74.885279299999993</v>
      </c>
      <c r="AD42">
        <v>84.907042469999993</v>
      </c>
      <c r="AE42">
        <v>97.338624010000004</v>
      </c>
      <c r="AF42">
        <v>78.833849060000006</v>
      </c>
      <c r="AG42">
        <v>93.281867270000006</v>
      </c>
      <c r="AH42">
        <v>77.760469299999997</v>
      </c>
      <c r="AI42">
        <v>75.355926249999996</v>
      </c>
      <c r="AJ42">
        <v>98.457839190000001</v>
      </c>
      <c r="AK42">
        <v>59.871633699999997</v>
      </c>
      <c r="AL42">
        <v>66.657243449999996</v>
      </c>
      <c r="AM42">
        <v>171.21767629999999</v>
      </c>
      <c r="AN42">
        <v>64.488767449999997</v>
      </c>
      <c r="AO42">
        <v>160.7101457</v>
      </c>
      <c r="AP42">
        <v>84.489196860000007</v>
      </c>
      <c r="AQ42">
        <v>61.948807299999999</v>
      </c>
      <c r="AR42">
        <v>141.3050844</v>
      </c>
      <c r="AS42">
        <v>91.664499219999996</v>
      </c>
      <c r="AT42">
        <v>113.9807854</v>
      </c>
      <c r="AU42">
        <v>106.79113510000001</v>
      </c>
      <c r="AV42">
        <v>105.6952837</v>
      </c>
      <c r="AW42">
        <v>174.0965976</v>
      </c>
      <c r="AX42">
        <v>144.06474510000001</v>
      </c>
      <c r="AY42">
        <v>130.3920258</v>
      </c>
      <c r="AZ42">
        <v>157.84221059999999</v>
      </c>
      <c r="BA42">
        <v>63.114275550000002</v>
      </c>
      <c r="BB42">
        <v>80.527162630000007</v>
      </c>
      <c r="BC42">
        <v>54.903976569999998</v>
      </c>
      <c r="BD42">
        <v>49.366566220000003</v>
      </c>
      <c r="BE42">
        <v>62.785373730000003</v>
      </c>
      <c r="BF42">
        <v>52.395924379999997</v>
      </c>
      <c r="BG42">
        <v>48.023350630000003</v>
      </c>
      <c r="BH42">
        <v>59.092418219999999</v>
      </c>
      <c r="BI42">
        <v>48.832965399999999</v>
      </c>
      <c r="BJ42">
        <v>39.81534568</v>
      </c>
      <c r="BK42">
        <v>58.904640180000001</v>
      </c>
      <c r="BL42">
        <v>53.778703540000002</v>
      </c>
      <c r="BM42">
        <v>69.234067449999998</v>
      </c>
      <c r="BN42">
        <v>79.884680979999999</v>
      </c>
      <c r="BO42">
        <v>92.513940840000004</v>
      </c>
      <c r="BP42">
        <v>91.831232959999994</v>
      </c>
      <c r="BQ42">
        <v>94.177971839999998</v>
      </c>
      <c r="BR42">
        <v>64.35588783</v>
      </c>
      <c r="BS42">
        <v>119.4727402</v>
      </c>
      <c r="BT42">
        <v>71.983969680000001</v>
      </c>
      <c r="BU42">
        <v>49.938696229999998</v>
      </c>
      <c r="BV42">
        <v>101.27179820000001</v>
      </c>
      <c r="BW42">
        <v>84.864170200000004</v>
      </c>
      <c r="BX42">
        <v>78.878715700000001</v>
      </c>
    </row>
    <row r="43" spans="1:76" ht="15" x14ac:dyDescent="0.2">
      <c r="A43" t="s">
        <v>22</v>
      </c>
      <c r="B43" s="4" t="s">
        <v>226</v>
      </c>
      <c r="C43" s="33">
        <v>160</v>
      </c>
      <c r="D43" s="4">
        <v>10.500866666666667</v>
      </c>
      <c r="E43">
        <v>3.2917238019999999</v>
      </c>
      <c r="F43">
        <v>4.2550385899999998</v>
      </c>
      <c r="G43">
        <v>9.5097249850000001</v>
      </c>
      <c r="H43">
        <v>4.7069465880000001</v>
      </c>
      <c r="I43">
        <v>8.1691988989999995</v>
      </c>
      <c r="J43">
        <v>3.1223613669999999</v>
      </c>
      <c r="K43">
        <v>0</v>
      </c>
      <c r="L43">
        <v>6.0908240969999996</v>
      </c>
      <c r="M43">
        <v>8.9522642920000006</v>
      </c>
      <c r="N43">
        <v>4.9620082779999999</v>
      </c>
      <c r="O43">
        <v>4.705675652</v>
      </c>
      <c r="P43">
        <v>1.6500662800000001</v>
      </c>
      <c r="Q43">
        <v>1.3924964449999999</v>
      </c>
      <c r="R43">
        <v>2.9735714770000001</v>
      </c>
      <c r="S43">
        <v>0.44506828199999998</v>
      </c>
      <c r="T43">
        <v>5.532118294</v>
      </c>
      <c r="U43">
        <v>3.197225961</v>
      </c>
      <c r="V43">
        <v>3.3074811319999999</v>
      </c>
      <c r="W43">
        <v>0.84879887899999995</v>
      </c>
      <c r="X43">
        <v>2.2936373720000001</v>
      </c>
      <c r="Y43">
        <v>2.1884532069999998</v>
      </c>
      <c r="Z43">
        <v>16.39593854</v>
      </c>
      <c r="AA43">
        <v>5.131881795</v>
      </c>
      <c r="AB43">
        <v>4.5037408780000003</v>
      </c>
      <c r="AC43">
        <v>2.056785343</v>
      </c>
      <c r="AD43">
        <v>2.1197353300000001</v>
      </c>
      <c r="AE43">
        <v>9.2622366379999992</v>
      </c>
      <c r="AF43">
        <v>7.0344256310000004</v>
      </c>
      <c r="AG43">
        <v>4.3318416749999997</v>
      </c>
      <c r="AH43">
        <v>3.2091666760000002</v>
      </c>
      <c r="AI43">
        <v>0.60227772400000001</v>
      </c>
      <c r="AJ43">
        <v>4.4560315929999996</v>
      </c>
      <c r="AK43">
        <v>5.9262807200000003</v>
      </c>
      <c r="AL43">
        <v>3.7337593359999999</v>
      </c>
      <c r="AM43">
        <v>6.3768358479999998</v>
      </c>
      <c r="AN43">
        <v>3.6133054329999998</v>
      </c>
      <c r="AO43">
        <v>3.2556749169999999</v>
      </c>
      <c r="AP43">
        <v>2.684096373</v>
      </c>
      <c r="AQ43">
        <v>1.6228978780000001</v>
      </c>
      <c r="AR43">
        <v>1.896915562</v>
      </c>
      <c r="AS43">
        <v>1.7406688189999999</v>
      </c>
      <c r="AT43">
        <v>0.73669942899999996</v>
      </c>
      <c r="AU43">
        <v>1.8501919739999999</v>
      </c>
      <c r="AV43">
        <v>4.3076403279999997</v>
      </c>
      <c r="AW43">
        <v>5.3134064859999999</v>
      </c>
      <c r="AX43">
        <v>4.0977895020000004</v>
      </c>
      <c r="AY43">
        <v>0.41424403399999998</v>
      </c>
      <c r="AZ43">
        <v>2.6891692210000002</v>
      </c>
      <c r="BA43">
        <v>8.3562662129999996</v>
      </c>
      <c r="BB43">
        <v>1.6773607500000001</v>
      </c>
      <c r="BC43">
        <v>9.9238935860000002</v>
      </c>
      <c r="BD43">
        <v>0.58534212900000004</v>
      </c>
      <c r="BE43">
        <v>1.4203646860000001</v>
      </c>
      <c r="BF43">
        <v>2.078091497</v>
      </c>
      <c r="BG43">
        <v>3.9639625889999999</v>
      </c>
      <c r="BH43">
        <v>0</v>
      </c>
      <c r="BI43">
        <v>9.1759678989999998</v>
      </c>
      <c r="BJ43">
        <v>2.5874278999999998</v>
      </c>
      <c r="BK43">
        <v>1.479356404</v>
      </c>
      <c r="BL43">
        <v>1.601289261</v>
      </c>
      <c r="BM43">
        <v>2.3244605780000001</v>
      </c>
      <c r="BN43">
        <v>5.2382736559999996</v>
      </c>
      <c r="BO43">
        <v>3.426629648</v>
      </c>
      <c r="BP43">
        <v>7.6374538779999996</v>
      </c>
      <c r="BQ43">
        <v>7.9647159680000001</v>
      </c>
      <c r="BR43">
        <v>0.620844654</v>
      </c>
      <c r="BS43">
        <v>1.721451088</v>
      </c>
      <c r="BT43">
        <v>0.67857963799999998</v>
      </c>
      <c r="BU43">
        <v>10.196554799999999</v>
      </c>
      <c r="BV43">
        <v>4.5417806890000003</v>
      </c>
      <c r="BW43">
        <v>5.5018050230000002</v>
      </c>
      <c r="BX43">
        <v>4.8294565929999997</v>
      </c>
    </row>
    <row r="44" spans="1:76" ht="15.75" x14ac:dyDescent="0.2">
      <c r="A44" t="s">
        <v>55</v>
      </c>
      <c r="B44" s="5" t="s">
        <v>181</v>
      </c>
      <c r="C44" s="33">
        <v>305.10000610351602</v>
      </c>
      <c r="D44" s="4">
        <v>14.2964</v>
      </c>
      <c r="E44">
        <v>1432.3621109999999</v>
      </c>
      <c r="F44">
        <v>1005.517454</v>
      </c>
      <c r="G44">
        <v>1210.493228</v>
      </c>
      <c r="H44">
        <v>1101.119019</v>
      </c>
      <c r="I44">
        <v>789.23628050000002</v>
      </c>
      <c r="J44">
        <v>1292.609641</v>
      </c>
      <c r="K44">
        <v>1284.5720610000001</v>
      </c>
      <c r="L44">
        <v>1146.4852510000001</v>
      </c>
      <c r="M44">
        <v>1395.1049909999999</v>
      </c>
      <c r="N44">
        <v>1005.645928</v>
      </c>
      <c r="O44">
        <v>1058.6115239999999</v>
      </c>
      <c r="P44">
        <v>1299.067513</v>
      </c>
      <c r="Q44">
        <v>1117.1721279999999</v>
      </c>
      <c r="R44">
        <v>1209.2132770000001</v>
      </c>
      <c r="S44">
        <v>1134.3263159999999</v>
      </c>
      <c r="T44">
        <v>1062.1611250000001</v>
      </c>
      <c r="U44">
        <v>901.73770530000002</v>
      </c>
      <c r="V44">
        <v>929.56005549999998</v>
      </c>
      <c r="W44">
        <v>1240.9370779999999</v>
      </c>
      <c r="X44">
        <v>826.69080750000001</v>
      </c>
      <c r="Y44">
        <v>1192.98623</v>
      </c>
      <c r="Z44">
        <v>1052.050236</v>
      </c>
      <c r="AA44">
        <v>869.37131350000004</v>
      </c>
      <c r="AB44">
        <v>1138.8614299999999</v>
      </c>
      <c r="AC44">
        <v>755.12753999999995</v>
      </c>
      <c r="AD44">
        <v>759.35686829999997</v>
      </c>
      <c r="AE44">
        <v>899.55105860000003</v>
      </c>
      <c r="AF44">
        <v>827.54104949999999</v>
      </c>
      <c r="AG44">
        <v>679.86841289999995</v>
      </c>
      <c r="AH44">
        <v>782.10145339999997</v>
      </c>
      <c r="AI44">
        <v>847.12266050000005</v>
      </c>
      <c r="AJ44">
        <v>597.85170319999997</v>
      </c>
      <c r="AK44">
        <v>654.9717756</v>
      </c>
      <c r="AL44">
        <v>651.21856460000004</v>
      </c>
      <c r="AM44">
        <v>712.03144789999999</v>
      </c>
      <c r="AN44">
        <v>676.2542717</v>
      </c>
      <c r="AO44">
        <v>1188.9830770000001</v>
      </c>
      <c r="AP44">
        <v>899.35625789999995</v>
      </c>
      <c r="AQ44">
        <v>717.32722490000003</v>
      </c>
      <c r="AR44">
        <v>1609.1239820000001</v>
      </c>
      <c r="AS44">
        <v>1221.1292390000001</v>
      </c>
      <c r="AT44">
        <v>822.28091559999996</v>
      </c>
      <c r="AU44">
        <v>943.26100840000004</v>
      </c>
      <c r="AV44">
        <v>875.4813312</v>
      </c>
      <c r="AW44">
        <v>1002.539417</v>
      </c>
      <c r="AX44">
        <v>943.95301519999998</v>
      </c>
      <c r="AY44">
        <v>925.34501720000003</v>
      </c>
      <c r="AZ44">
        <v>1116.573793</v>
      </c>
      <c r="BA44">
        <v>558.44241409999995</v>
      </c>
      <c r="BB44">
        <v>824.6753506</v>
      </c>
      <c r="BC44">
        <v>651.34327900000005</v>
      </c>
      <c r="BD44">
        <v>994.63263110000003</v>
      </c>
      <c r="BE44">
        <v>784.01283190000004</v>
      </c>
      <c r="BF44">
        <v>709.41692950000004</v>
      </c>
      <c r="BG44">
        <v>919.5057094</v>
      </c>
      <c r="BH44">
        <v>756.62427300000002</v>
      </c>
      <c r="BI44">
        <v>647.18895669999995</v>
      </c>
      <c r="BJ44">
        <v>786.41340249999996</v>
      </c>
      <c r="BK44">
        <v>859.9053212</v>
      </c>
      <c r="BL44">
        <v>903.39185299999997</v>
      </c>
      <c r="BM44">
        <v>1679.105145</v>
      </c>
      <c r="BN44">
        <v>1519.5366739999999</v>
      </c>
      <c r="BO44">
        <v>1501.5485550000001</v>
      </c>
      <c r="BP44">
        <v>1889.2569189999999</v>
      </c>
      <c r="BQ44">
        <v>1364.7557509999999</v>
      </c>
      <c r="BR44">
        <v>1954.6863470000001</v>
      </c>
      <c r="BS44">
        <v>1822.4674600000001</v>
      </c>
      <c r="BT44">
        <v>1704.686506</v>
      </c>
      <c r="BU44">
        <v>1827.1200859999999</v>
      </c>
      <c r="BV44">
        <v>1786.4694569999999</v>
      </c>
      <c r="BW44">
        <v>1456.165849</v>
      </c>
      <c r="BX44">
        <v>1578.8498489999999</v>
      </c>
    </row>
    <row r="45" spans="1:76" ht="15.75" x14ac:dyDescent="0.2">
      <c r="A45" t="s">
        <v>10</v>
      </c>
      <c r="B45" s="5" t="s">
        <v>175</v>
      </c>
      <c r="C45" s="33">
        <v>158.10000610351599</v>
      </c>
      <c r="D45" s="4">
        <v>9.3714333333333322</v>
      </c>
      <c r="E45">
        <v>16.03830237</v>
      </c>
      <c r="F45">
        <v>142.10044500000001</v>
      </c>
      <c r="G45">
        <v>279.9418048</v>
      </c>
      <c r="H45">
        <v>169.0210855</v>
      </c>
      <c r="I45">
        <v>228.51481140000001</v>
      </c>
      <c r="J45">
        <v>225.63578519999999</v>
      </c>
      <c r="K45">
        <v>136.67369619999999</v>
      </c>
      <c r="L45">
        <v>157.7614322</v>
      </c>
      <c r="M45">
        <v>211.3802709</v>
      </c>
      <c r="N45">
        <v>181.66658240000001</v>
      </c>
      <c r="O45">
        <v>30.65985697</v>
      </c>
      <c r="P45">
        <v>264.41696669999999</v>
      </c>
      <c r="Q45">
        <v>362.47787099999999</v>
      </c>
      <c r="R45">
        <v>291.62169749999998</v>
      </c>
      <c r="S45">
        <v>274.95420780000001</v>
      </c>
      <c r="T45">
        <v>497.8406377</v>
      </c>
      <c r="U45">
        <v>267.10329830000001</v>
      </c>
      <c r="V45">
        <v>126.22517070000001</v>
      </c>
      <c r="W45">
        <v>190.03365479999999</v>
      </c>
      <c r="X45">
        <v>170.6786414</v>
      </c>
      <c r="Y45">
        <v>325.86259710000002</v>
      </c>
      <c r="Z45">
        <v>298.00759299999999</v>
      </c>
      <c r="AA45">
        <v>144.80315630000001</v>
      </c>
      <c r="AB45">
        <v>269.74019019999997</v>
      </c>
      <c r="AC45">
        <v>85.649961239999996</v>
      </c>
      <c r="AD45">
        <v>83.73326994</v>
      </c>
      <c r="AE45">
        <v>109.358929</v>
      </c>
      <c r="AF45">
        <v>85.769084599999999</v>
      </c>
      <c r="AG45">
        <v>62.396088630000001</v>
      </c>
      <c r="AH45">
        <v>83.611993089999999</v>
      </c>
      <c r="AI45">
        <v>80.190969289999998</v>
      </c>
      <c r="AJ45">
        <v>57.671472450000003</v>
      </c>
      <c r="AK45">
        <v>69.039974900000004</v>
      </c>
      <c r="AL45">
        <v>64.967351390000005</v>
      </c>
      <c r="AM45">
        <v>69.206614669999993</v>
      </c>
      <c r="AN45">
        <v>81.319847229999993</v>
      </c>
      <c r="AO45">
        <v>122.28445550000001</v>
      </c>
      <c r="AP45">
        <v>111.9043341</v>
      </c>
      <c r="AQ45">
        <v>77.999582020000005</v>
      </c>
      <c r="AR45">
        <v>154.599885</v>
      </c>
      <c r="AS45">
        <v>129.3719633</v>
      </c>
      <c r="AT45">
        <v>120.49111139999999</v>
      </c>
      <c r="AU45">
        <v>78.163613639999994</v>
      </c>
      <c r="AV45">
        <v>111.8573981</v>
      </c>
      <c r="AW45">
        <v>102.1234398</v>
      </c>
      <c r="AX45">
        <v>99.806666960000001</v>
      </c>
      <c r="AY45">
        <v>94.723529209999995</v>
      </c>
      <c r="AZ45">
        <v>153.92426929999999</v>
      </c>
      <c r="BA45">
        <v>52.113227440000003</v>
      </c>
      <c r="BB45">
        <v>82.331874760000005</v>
      </c>
      <c r="BC45">
        <v>68.771161620000001</v>
      </c>
      <c r="BD45">
        <v>93.771055739999994</v>
      </c>
      <c r="BE45">
        <v>77.904238090000007</v>
      </c>
      <c r="BF45">
        <v>104.46053620000001</v>
      </c>
      <c r="BG45">
        <v>106.5312749</v>
      </c>
      <c r="BH45">
        <v>86.308869909999999</v>
      </c>
      <c r="BI45">
        <v>65.461193719999997</v>
      </c>
      <c r="BJ45">
        <v>84.589509230000004</v>
      </c>
      <c r="BK45">
        <v>97.138554299999996</v>
      </c>
      <c r="BL45">
        <v>123.03113430000001</v>
      </c>
      <c r="BM45">
        <v>364.29910089999998</v>
      </c>
      <c r="BN45">
        <v>341.13942859999997</v>
      </c>
      <c r="BO45">
        <v>378.66510190000002</v>
      </c>
      <c r="BP45">
        <v>530.71554460000004</v>
      </c>
      <c r="BQ45">
        <v>361.71461260000001</v>
      </c>
      <c r="BR45">
        <v>4.6554701090000004</v>
      </c>
      <c r="BS45">
        <v>504.3401973</v>
      </c>
      <c r="BT45">
        <v>493.08108759999999</v>
      </c>
      <c r="BU45">
        <v>431.26140450000003</v>
      </c>
      <c r="BV45">
        <v>486.62747039999999</v>
      </c>
      <c r="BW45">
        <v>425.14918169999999</v>
      </c>
      <c r="BX45">
        <v>261.65229199999999</v>
      </c>
    </row>
    <row r="46" spans="1:76" ht="15" x14ac:dyDescent="0.2">
      <c r="A46" t="s">
        <v>1</v>
      </c>
      <c r="B46" s="4" t="s">
        <v>194</v>
      </c>
      <c r="C46" s="33">
        <v>117.069113088827</v>
      </c>
      <c r="D46" s="4">
        <v>6.5624500000000001</v>
      </c>
      <c r="E46">
        <v>76.874914039999993</v>
      </c>
      <c r="F46">
        <v>46.640107399999998</v>
      </c>
      <c r="G46">
        <v>90.812762280000001</v>
      </c>
      <c r="H46">
        <v>90.089866970000003</v>
      </c>
      <c r="I46">
        <v>67.993137669999996</v>
      </c>
      <c r="J46">
        <v>92.568254879999998</v>
      </c>
      <c r="K46">
        <v>77.06104689</v>
      </c>
      <c r="L46">
        <v>72.477128980000003</v>
      </c>
      <c r="M46">
        <v>55.537481939999999</v>
      </c>
      <c r="N46">
        <v>104.9318803</v>
      </c>
      <c r="O46">
        <v>73.761052919999997</v>
      </c>
      <c r="P46">
        <v>127.46643090000001</v>
      </c>
      <c r="Q46">
        <v>75.655164409999998</v>
      </c>
      <c r="R46">
        <v>59.84216473</v>
      </c>
      <c r="S46">
        <v>35.032830490000002</v>
      </c>
      <c r="T46">
        <v>65.026167610000002</v>
      </c>
      <c r="U46">
        <v>62.732010539999997</v>
      </c>
      <c r="V46">
        <v>51.14005246</v>
      </c>
      <c r="W46">
        <v>71.008618639999995</v>
      </c>
      <c r="X46">
        <v>67.573615180000004</v>
      </c>
      <c r="Y46">
        <v>59.592373610000003</v>
      </c>
      <c r="Z46">
        <v>96.369008500000007</v>
      </c>
      <c r="AA46">
        <v>56.604202180000001</v>
      </c>
      <c r="AB46">
        <v>64.335813040000005</v>
      </c>
      <c r="AC46">
        <v>56.143796860000002</v>
      </c>
      <c r="AD46">
        <v>53.201667579999999</v>
      </c>
      <c r="AE46">
        <v>99.154653819999993</v>
      </c>
      <c r="AF46">
        <v>78.169478479999995</v>
      </c>
      <c r="AG46">
        <v>69.256787650000007</v>
      </c>
      <c r="AH46">
        <v>139.5970164</v>
      </c>
      <c r="AI46">
        <v>105.0546624</v>
      </c>
      <c r="AJ46">
        <v>72.754906270000006</v>
      </c>
      <c r="AK46">
        <v>86.193206270000005</v>
      </c>
      <c r="AL46">
        <v>67.619952249999997</v>
      </c>
      <c r="AM46">
        <v>74.931988250000003</v>
      </c>
      <c r="AN46">
        <v>58.030268700000001</v>
      </c>
      <c r="AO46">
        <v>47.456185959999999</v>
      </c>
      <c r="AP46">
        <v>47.951406370000001</v>
      </c>
      <c r="AQ46">
        <v>39.282281099999999</v>
      </c>
      <c r="AR46">
        <v>39.846594400000001</v>
      </c>
      <c r="AS46">
        <v>37.132299150000001</v>
      </c>
      <c r="AT46">
        <v>36.765186010000001</v>
      </c>
      <c r="AU46">
        <v>56.837454409999999</v>
      </c>
      <c r="AV46">
        <v>44.771777559999997</v>
      </c>
      <c r="AW46">
        <v>40.826416270000003</v>
      </c>
      <c r="AX46">
        <v>45.96211649</v>
      </c>
      <c r="AY46">
        <v>34.463792439999999</v>
      </c>
      <c r="AZ46">
        <v>52.910564720000004</v>
      </c>
      <c r="BA46">
        <v>96.123477940000001</v>
      </c>
      <c r="BB46">
        <v>133.05354869999999</v>
      </c>
      <c r="BC46">
        <v>113.8150864</v>
      </c>
      <c r="BD46">
        <v>71.317310820000003</v>
      </c>
      <c r="BE46">
        <v>54.005587149999997</v>
      </c>
      <c r="BF46">
        <v>71.703182240000004</v>
      </c>
      <c r="BG46">
        <v>332.6682763</v>
      </c>
      <c r="BH46">
        <v>136.93136899999999</v>
      </c>
      <c r="BI46">
        <v>101.1408253</v>
      </c>
      <c r="BJ46">
        <v>56.027262210000004</v>
      </c>
      <c r="BK46">
        <v>98.249200560000006</v>
      </c>
      <c r="BL46">
        <v>96.851233579999999</v>
      </c>
      <c r="BM46">
        <v>33.844066689999998</v>
      </c>
      <c r="BN46">
        <v>31.060273280000001</v>
      </c>
      <c r="BO46">
        <v>31.009948009999999</v>
      </c>
      <c r="BP46">
        <v>54.660513289999997</v>
      </c>
      <c r="BQ46">
        <v>55.041158789999997</v>
      </c>
      <c r="BR46">
        <v>57.4456092</v>
      </c>
      <c r="BS46">
        <v>27.47981493</v>
      </c>
      <c r="BT46">
        <v>44.800031019999999</v>
      </c>
      <c r="BU46">
        <v>24.538094130000001</v>
      </c>
      <c r="BV46">
        <v>40.02174634</v>
      </c>
      <c r="BW46">
        <v>45.301246689999999</v>
      </c>
      <c r="BX46">
        <v>53.154128870000001</v>
      </c>
    </row>
    <row r="47" spans="1:76" ht="15" x14ac:dyDescent="0.2">
      <c r="A47" t="s">
        <v>8</v>
      </c>
      <c r="B47" s="4" t="s">
        <v>164</v>
      </c>
      <c r="C47" s="33">
        <v>158.10000610351599</v>
      </c>
      <c r="D47" s="4">
        <v>9.1713499999999986</v>
      </c>
      <c r="E47">
        <v>0.28966166599999998</v>
      </c>
      <c r="F47">
        <v>322.49520819999998</v>
      </c>
      <c r="G47">
        <v>599.96338749999995</v>
      </c>
      <c r="H47">
        <v>416.11540630000002</v>
      </c>
      <c r="I47">
        <v>431.25970050000001</v>
      </c>
      <c r="J47">
        <v>522.14701730000002</v>
      </c>
      <c r="K47">
        <v>251.10724819999999</v>
      </c>
      <c r="L47">
        <v>321.65776099999999</v>
      </c>
      <c r="M47">
        <v>445.35621730000003</v>
      </c>
      <c r="N47">
        <v>360.71114060000002</v>
      </c>
      <c r="O47">
        <v>26.734071960000001</v>
      </c>
      <c r="P47">
        <v>518.50930319999998</v>
      </c>
      <c r="Q47">
        <v>804.54334389999997</v>
      </c>
      <c r="R47">
        <v>692.94758390000004</v>
      </c>
      <c r="S47">
        <v>638.84060480000005</v>
      </c>
      <c r="T47">
        <v>956.17376769999998</v>
      </c>
      <c r="U47">
        <v>625.66980980000005</v>
      </c>
      <c r="V47">
        <v>382.52783749999998</v>
      </c>
      <c r="W47">
        <v>446.73385080000003</v>
      </c>
      <c r="X47">
        <v>377.21338960000003</v>
      </c>
      <c r="Y47">
        <v>631.57945830000006</v>
      </c>
      <c r="Z47">
        <v>587.12254389999998</v>
      </c>
      <c r="AA47">
        <v>356.68363479999999</v>
      </c>
      <c r="AB47">
        <v>647.94726200000002</v>
      </c>
      <c r="AC47">
        <v>247.4210583</v>
      </c>
      <c r="AD47">
        <v>234.96666590000001</v>
      </c>
      <c r="AE47">
        <v>309.40584109999998</v>
      </c>
      <c r="AF47">
        <v>237.18756759999999</v>
      </c>
      <c r="AG47">
        <v>171.275319</v>
      </c>
      <c r="AH47">
        <v>251.40783859999999</v>
      </c>
      <c r="AI47">
        <v>219.9088276</v>
      </c>
      <c r="AJ47">
        <v>147.55022489999999</v>
      </c>
      <c r="AK47">
        <v>178.43034170000001</v>
      </c>
      <c r="AL47">
        <v>173.11235310000001</v>
      </c>
      <c r="AM47">
        <v>200.9512206</v>
      </c>
      <c r="AN47">
        <v>243.28507329999999</v>
      </c>
      <c r="AO47">
        <v>319.28828240000001</v>
      </c>
      <c r="AP47">
        <v>300.07822770000001</v>
      </c>
      <c r="AQ47">
        <v>210.8049474</v>
      </c>
      <c r="AR47">
        <v>396.26522629999999</v>
      </c>
      <c r="AS47">
        <v>345.42078400000003</v>
      </c>
      <c r="AT47">
        <v>358.67887510000003</v>
      </c>
      <c r="AU47">
        <v>197.4721868</v>
      </c>
      <c r="AV47">
        <v>305.72917260000003</v>
      </c>
      <c r="AW47">
        <v>267.68861429999998</v>
      </c>
      <c r="AX47">
        <v>270.12435590000001</v>
      </c>
      <c r="AY47">
        <v>244.84458359999999</v>
      </c>
      <c r="AZ47">
        <v>443.3520785</v>
      </c>
      <c r="BA47">
        <v>161.7277067</v>
      </c>
      <c r="BB47">
        <v>236.68882160000001</v>
      </c>
      <c r="BC47">
        <v>197.4616809</v>
      </c>
      <c r="BD47">
        <v>246.35914969999999</v>
      </c>
      <c r="BE47">
        <v>216.84258310000001</v>
      </c>
      <c r="BF47">
        <v>322.3354961</v>
      </c>
      <c r="BG47">
        <v>303.99905289999998</v>
      </c>
      <c r="BH47">
        <v>231.28246480000001</v>
      </c>
      <c r="BI47">
        <v>177.60983429999999</v>
      </c>
      <c r="BJ47">
        <v>220.08863149999999</v>
      </c>
      <c r="BK47">
        <v>244.3481467</v>
      </c>
      <c r="BL47">
        <v>342.79646689999998</v>
      </c>
      <c r="BM47">
        <v>868.14657999999997</v>
      </c>
      <c r="BN47">
        <v>837.62818479999999</v>
      </c>
      <c r="BO47">
        <v>899.45167479999998</v>
      </c>
      <c r="BP47">
        <v>1254.977243</v>
      </c>
      <c r="BQ47">
        <v>867.55456700000002</v>
      </c>
      <c r="BR47">
        <v>0.47258804599999998</v>
      </c>
      <c r="BS47">
        <v>1177.6907670000001</v>
      </c>
      <c r="BT47">
        <v>1143.6503749999999</v>
      </c>
      <c r="BU47">
        <v>1016.683588</v>
      </c>
      <c r="BV47">
        <v>1142.0766839999999</v>
      </c>
      <c r="BW47">
        <v>936.36412159999998</v>
      </c>
      <c r="BX47">
        <v>627.85146150000003</v>
      </c>
    </row>
    <row r="48" spans="1:76" ht="15" x14ac:dyDescent="0.2">
      <c r="A48" t="s">
        <v>48</v>
      </c>
      <c r="B48" s="4" t="s">
        <v>169</v>
      </c>
      <c r="C48" s="33">
        <v>230.10000610351599</v>
      </c>
      <c r="D48" s="4">
        <v>13.388633333333333</v>
      </c>
      <c r="E48">
        <v>262.2982743</v>
      </c>
      <c r="F48">
        <v>218.47312959999999</v>
      </c>
      <c r="G48">
        <v>142.52741080000001</v>
      </c>
      <c r="H48">
        <v>71.620925229999997</v>
      </c>
      <c r="I48">
        <v>71.480817939999994</v>
      </c>
      <c r="J48">
        <v>83.945992050000001</v>
      </c>
      <c r="K48">
        <v>229.2426729</v>
      </c>
      <c r="L48">
        <v>223.8008844</v>
      </c>
      <c r="M48">
        <v>236.32733619999999</v>
      </c>
      <c r="N48">
        <v>89.656922739999999</v>
      </c>
      <c r="O48">
        <v>79.241558240000003</v>
      </c>
      <c r="P48">
        <v>120.1432425</v>
      </c>
      <c r="Q48">
        <v>164.0620835</v>
      </c>
      <c r="R48">
        <v>164.22862140000001</v>
      </c>
      <c r="S48">
        <v>139.993855</v>
      </c>
      <c r="T48">
        <v>163.79268709999999</v>
      </c>
      <c r="U48">
        <v>125.2785566</v>
      </c>
      <c r="V48">
        <v>61.5735186</v>
      </c>
      <c r="W48">
        <v>94.152740010000002</v>
      </c>
      <c r="X48">
        <v>71.477338560000007</v>
      </c>
      <c r="Y48">
        <v>131.04857620000001</v>
      </c>
      <c r="Z48">
        <v>103.2080388</v>
      </c>
      <c r="AA48">
        <v>32.978445059999999</v>
      </c>
      <c r="AB48">
        <v>138.68624790000001</v>
      </c>
      <c r="AC48">
        <v>62.663155940000003</v>
      </c>
      <c r="AD48">
        <v>58.829655819999999</v>
      </c>
      <c r="AE48">
        <v>75.53778106</v>
      </c>
      <c r="AF48">
        <v>74.534445939999998</v>
      </c>
      <c r="AG48">
        <v>79.126474979999998</v>
      </c>
      <c r="AH48">
        <v>61.463705410000003</v>
      </c>
      <c r="AI48">
        <v>79.383064849999997</v>
      </c>
      <c r="AJ48">
        <v>52.99093603</v>
      </c>
      <c r="AK48">
        <v>52.031943509999998</v>
      </c>
      <c r="AL48">
        <v>52.649044199999999</v>
      </c>
      <c r="AM48">
        <v>61.084154380000001</v>
      </c>
      <c r="AN48">
        <v>59.487801050000002</v>
      </c>
      <c r="AO48">
        <v>73.680447630000003</v>
      </c>
      <c r="AP48">
        <v>32.222052290000001</v>
      </c>
      <c r="AQ48">
        <v>22.24492197</v>
      </c>
      <c r="AR48">
        <v>38.88225431</v>
      </c>
      <c r="AS48">
        <v>94.091168679999996</v>
      </c>
      <c r="AT48">
        <v>44.983528049999997</v>
      </c>
      <c r="AU48">
        <v>72.336142330000001</v>
      </c>
      <c r="AV48">
        <v>54.737884459999997</v>
      </c>
      <c r="AW48">
        <v>56.775265900000001</v>
      </c>
      <c r="AX48">
        <v>57.584633019999998</v>
      </c>
      <c r="AY48">
        <v>47.150544019999998</v>
      </c>
      <c r="AZ48">
        <v>42.661485050000003</v>
      </c>
      <c r="BA48">
        <v>62.362424709999999</v>
      </c>
      <c r="BB48">
        <v>83.338404479999994</v>
      </c>
      <c r="BC48">
        <v>58.203184980000003</v>
      </c>
      <c r="BD48">
        <v>83.917773670000003</v>
      </c>
      <c r="BE48">
        <v>60.308884900000002</v>
      </c>
      <c r="BF48">
        <v>30.117959410000001</v>
      </c>
      <c r="BG48">
        <v>99.700008859999997</v>
      </c>
      <c r="BH48">
        <v>69.191493929999993</v>
      </c>
      <c r="BI48">
        <v>72.434827069999997</v>
      </c>
      <c r="BJ48">
        <v>65.540614770000005</v>
      </c>
      <c r="BK48">
        <v>67.654031209999999</v>
      </c>
      <c r="BL48">
        <v>59.381169939999999</v>
      </c>
      <c r="BM48">
        <v>173.52819070000001</v>
      </c>
      <c r="BN48">
        <v>77.045005219999993</v>
      </c>
      <c r="BO48">
        <v>76.692324929999998</v>
      </c>
      <c r="BP48">
        <v>104.9572807</v>
      </c>
      <c r="BQ48">
        <v>144.79722530000001</v>
      </c>
      <c r="BR48">
        <v>129.13576309999999</v>
      </c>
      <c r="BS48">
        <v>94.896742189999998</v>
      </c>
      <c r="BT48">
        <v>100.92650399999999</v>
      </c>
      <c r="BU48">
        <v>83.610776560000005</v>
      </c>
      <c r="BV48">
        <v>95.115257810000003</v>
      </c>
      <c r="BW48">
        <v>80.651508890000002</v>
      </c>
      <c r="BX48">
        <v>63.772137350000001</v>
      </c>
    </row>
    <row r="49" spans="1:76" ht="15.75" x14ac:dyDescent="0.25">
      <c r="A49" t="s">
        <v>12</v>
      </c>
      <c r="B49" s="5" t="s">
        <v>261</v>
      </c>
      <c r="C49" s="34">
        <v>245.10000610351599</v>
      </c>
      <c r="D49" s="1">
        <v>9.4715833333333332</v>
      </c>
      <c r="E49">
        <v>11.934995260000001</v>
      </c>
      <c r="F49">
        <v>8.1510413649999993</v>
      </c>
      <c r="G49">
        <v>4.6552827539999999</v>
      </c>
      <c r="H49">
        <v>4.1061339270000001</v>
      </c>
      <c r="I49">
        <v>3.1440576650000001</v>
      </c>
      <c r="J49">
        <v>3.2013733480000002</v>
      </c>
      <c r="K49">
        <v>70.391182290000003</v>
      </c>
      <c r="L49">
        <v>14.70911817</v>
      </c>
      <c r="M49">
        <v>7.9768168380000004</v>
      </c>
      <c r="N49">
        <v>5.8719704139999997</v>
      </c>
      <c r="O49">
        <v>8.7905896119999998</v>
      </c>
      <c r="P49">
        <v>2.8174643829999999</v>
      </c>
      <c r="Q49">
        <v>1.3625678379999999</v>
      </c>
      <c r="R49">
        <v>6.1323860679999997</v>
      </c>
      <c r="S49">
        <v>3.805612451</v>
      </c>
      <c r="T49">
        <v>7.1417994360000003</v>
      </c>
      <c r="U49">
        <v>2.3050016900000001</v>
      </c>
      <c r="V49">
        <v>2.8743497900000001</v>
      </c>
      <c r="W49">
        <v>1.9650781479999999</v>
      </c>
      <c r="X49">
        <v>2.3042487249999999</v>
      </c>
      <c r="Y49">
        <v>5.0617316299999997</v>
      </c>
      <c r="Z49">
        <v>4.1893659999999997</v>
      </c>
      <c r="AA49">
        <v>2.541074235</v>
      </c>
      <c r="AB49">
        <v>2.724733332</v>
      </c>
      <c r="AC49">
        <v>2.9905211710000001</v>
      </c>
      <c r="AD49">
        <v>1.9428574169999999</v>
      </c>
      <c r="AE49">
        <v>3.2322504150000002</v>
      </c>
      <c r="AF49">
        <v>3.3869176169999999</v>
      </c>
      <c r="AG49">
        <v>3.6771163389999999</v>
      </c>
      <c r="AH49">
        <v>2.642238731</v>
      </c>
      <c r="AI49">
        <v>2.999408614</v>
      </c>
      <c r="AJ49">
        <v>1.8533141369999999</v>
      </c>
      <c r="AK49">
        <v>2.2086369590000001</v>
      </c>
      <c r="AL49">
        <v>2.1093504049999998</v>
      </c>
      <c r="AM49">
        <v>1.3065690270000001</v>
      </c>
      <c r="AN49">
        <v>1.8269008099999999</v>
      </c>
      <c r="AO49">
        <v>1.3193183070000001</v>
      </c>
      <c r="AP49">
        <v>0.83256299700000003</v>
      </c>
      <c r="AQ49">
        <v>1.337679794</v>
      </c>
      <c r="AR49">
        <v>1.270235698</v>
      </c>
      <c r="AS49">
        <v>3.105383132</v>
      </c>
      <c r="AT49">
        <v>1.647716003</v>
      </c>
      <c r="AU49">
        <v>26.511702830000001</v>
      </c>
      <c r="AV49">
        <v>2.1604811960000001</v>
      </c>
      <c r="AW49">
        <v>1.6253509020000001</v>
      </c>
      <c r="AX49">
        <v>1.4871614820000001</v>
      </c>
      <c r="AY49">
        <v>1.0950082809999999</v>
      </c>
      <c r="AZ49">
        <v>1.4860552140000001</v>
      </c>
      <c r="BA49">
        <v>3.8397600249999999</v>
      </c>
      <c r="BB49">
        <v>2.6558006019999998</v>
      </c>
      <c r="BC49">
        <v>2.4167297689999998</v>
      </c>
      <c r="BD49">
        <v>1.6714604340000001</v>
      </c>
      <c r="BE49">
        <v>2.5677215269999998</v>
      </c>
      <c r="BF49">
        <v>1.8993330770000001</v>
      </c>
      <c r="BG49">
        <v>2.9646936309999998</v>
      </c>
      <c r="BH49">
        <v>3.726224529</v>
      </c>
      <c r="BI49">
        <v>3.7652260819999999</v>
      </c>
      <c r="BJ49">
        <v>2.8369786490000002</v>
      </c>
      <c r="BK49">
        <v>3.6525387459999998</v>
      </c>
      <c r="BL49">
        <v>2.8397482790000002</v>
      </c>
      <c r="BM49">
        <v>4.4728513000000003</v>
      </c>
      <c r="BN49">
        <v>5.2970958970000002</v>
      </c>
      <c r="BO49">
        <v>3.9806954609999998</v>
      </c>
      <c r="BP49">
        <v>4.7321688630000001</v>
      </c>
      <c r="BQ49">
        <v>4.8527379960000001</v>
      </c>
      <c r="BR49">
        <v>6.5517766450000003</v>
      </c>
      <c r="BS49">
        <v>4.7488833399999999</v>
      </c>
      <c r="BT49">
        <v>3.3239299710000001</v>
      </c>
      <c r="BU49">
        <v>4.9324926290000004</v>
      </c>
      <c r="BV49">
        <v>2.8136097680000001</v>
      </c>
      <c r="BW49">
        <v>4.9456545289999996</v>
      </c>
      <c r="BX49">
        <v>3.809018837</v>
      </c>
    </row>
    <row r="50" spans="1:76" ht="15.75" x14ac:dyDescent="0.2">
      <c r="A50" t="s">
        <v>23</v>
      </c>
      <c r="B50" s="5" t="s">
        <v>265</v>
      </c>
      <c r="C50" s="33">
        <v>233.10000610351599</v>
      </c>
      <c r="D50" s="4">
        <v>10.863433333333335</v>
      </c>
      <c r="E50">
        <v>863.13682400000005</v>
      </c>
      <c r="F50">
        <v>654.27874039999995</v>
      </c>
      <c r="G50">
        <v>153.1434075</v>
      </c>
      <c r="H50">
        <v>176.42889539999999</v>
      </c>
      <c r="I50">
        <v>45.909374589999999</v>
      </c>
      <c r="J50">
        <v>108.3370448</v>
      </c>
      <c r="K50">
        <v>659.0411014</v>
      </c>
      <c r="L50">
        <v>425.23368520000002</v>
      </c>
      <c r="M50">
        <v>615.42718479999996</v>
      </c>
      <c r="N50">
        <v>119.97728530000001</v>
      </c>
      <c r="O50">
        <v>116.8109256</v>
      </c>
      <c r="P50">
        <v>78.097534769999996</v>
      </c>
      <c r="Q50">
        <v>276.17465249999998</v>
      </c>
      <c r="R50">
        <v>292.33782969999999</v>
      </c>
      <c r="S50">
        <v>205.1185863</v>
      </c>
      <c r="T50">
        <v>219.69450789999999</v>
      </c>
      <c r="U50">
        <v>233.04014570000001</v>
      </c>
      <c r="V50">
        <v>300.0229344</v>
      </c>
      <c r="W50">
        <v>299.32530259999999</v>
      </c>
      <c r="X50">
        <v>214.98987210000001</v>
      </c>
      <c r="Y50">
        <v>225.76917789999999</v>
      </c>
      <c r="Z50">
        <v>220.20076710000001</v>
      </c>
      <c r="AA50">
        <v>247.05839230000001</v>
      </c>
      <c r="AB50">
        <v>314.32819069999999</v>
      </c>
      <c r="AC50">
        <v>237.82140100000001</v>
      </c>
      <c r="AD50">
        <v>390.39249160000003</v>
      </c>
      <c r="AE50">
        <v>480.8923843</v>
      </c>
      <c r="AF50">
        <v>420.56706819999999</v>
      </c>
      <c r="AG50">
        <v>390.74659830000002</v>
      </c>
      <c r="AH50">
        <v>222.00595129999999</v>
      </c>
      <c r="AI50">
        <v>278.44364880000001</v>
      </c>
      <c r="AJ50">
        <v>260.80449440000001</v>
      </c>
      <c r="AK50">
        <v>300.04236600000002</v>
      </c>
      <c r="AL50">
        <v>358.88905119999998</v>
      </c>
      <c r="AM50">
        <v>173.72285059999999</v>
      </c>
      <c r="AN50">
        <v>202.25914230000001</v>
      </c>
      <c r="AO50">
        <v>120.0962462</v>
      </c>
      <c r="AP50">
        <v>131.89108580000001</v>
      </c>
      <c r="AQ50">
        <v>153.8730012</v>
      </c>
      <c r="AR50">
        <v>174.02037569999999</v>
      </c>
      <c r="AS50">
        <v>147.72332349999999</v>
      </c>
      <c r="AT50">
        <v>144.15649099999999</v>
      </c>
      <c r="AU50">
        <v>211.42763389999999</v>
      </c>
      <c r="AV50">
        <v>53.070679929999997</v>
      </c>
      <c r="AW50">
        <v>124.5891063</v>
      </c>
      <c r="AX50">
        <v>84.122938570000002</v>
      </c>
      <c r="AY50">
        <v>80.259542510000003</v>
      </c>
      <c r="AZ50">
        <v>135.32129939999999</v>
      </c>
      <c r="BA50">
        <v>211.19750020000001</v>
      </c>
      <c r="BB50">
        <v>451.87153119999999</v>
      </c>
      <c r="BC50">
        <v>214.38102939999999</v>
      </c>
      <c r="BD50">
        <v>169.7626401</v>
      </c>
      <c r="BE50">
        <v>241.3810651</v>
      </c>
      <c r="BF50">
        <v>184.87616270000001</v>
      </c>
      <c r="BG50">
        <v>268.5585074</v>
      </c>
      <c r="BH50">
        <v>329.17106610000002</v>
      </c>
      <c r="BI50">
        <v>249.80133699999999</v>
      </c>
      <c r="BJ50">
        <v>158.52987569999999</v>
      </c>
      <c r="BK50">
        <v>286.67929409999999</v>
      </c>
      <c r="BL50">
        <v>246.5892527</v>
      </c>
      <c r="BM50">
        <v>847.76560229999995</v>
      </c>
      <c r="BN50">
        <v>481.92051020000002</v>
      </c>
      <c r="BO50">
        <v>625.91298129999996</v>
      </c>
      <c r="BP50">
        <v>820.75942940000004</v>
      </c>
      <c r="BQ50">
        <v>594.87870550000002</v>
      </c>
      <c r="BR50">
        <v>384.81554030000001</v>
      </c>
      <c r="BS50">
        <v>654.92551349999997</v>
      </c>
      <c r="BT50">
        <v>645.33218710000006</v>
      </c>
      <c r="BU50">
        <v>563.2018352</v>
      </c>
      <c r="BV50">
        <v>613.89931660000002</v>
      </c>
      <c r="BW50">
        <v>483.43411780000002</v>
      </c>
      <c r="BX50">
        <v>794.97021480000001</v>
      </c>
    </row>
    <row r="51" spans="1:76" ht="15" x14ac:dyDescent="0.2">
      <c r="A51" t="s">
        <v>149</v>
      </c>
      <c r="B51" s="4" t="s">
        <v>232</v>
      </c>
      <c r="C51" s="33">
        <v>361.20001220703102</v>
      </c>
      <c r="D51" s="4">
        <v>17.231616666666664</v>
      </c>
      <c r="E51">
        <v>3028.3330729999998</v>
      </c>
      <c r="F51">
        <v>1990.7659149999999</v>
      </c>
      <c r="G51">
        <v>448.14961219999998</v>
      </c>
      <c r="H51">
        <v>184.27826659999999</v>
      </c>
      <c r="I51">
        <v>86.089728410000006</v>
      </c>
      <c r="J51">
        <v>134.2107513</v>
      </c>
      <c r="K51">
        <v>3372.7539750000001</v>
      </c>
      <c r="L51">
        <v>1872.6120069999999</v>
      </c>
      <c r="M51">
        <v>3363.064899</v>
      </c>
      <c r="N51">
        <v>291.6393319</v>
      </c>
      <c r="O51">
        <v>92.133004310000004</v>
      </c>
      <c r="P51">
        <v>951.6138608</v>
      </c>
      <c r="Q51">
        <v>769.21663890000002</v>
      </c>
      <c r="R51">
        <v>422.04210069999999</v>
      </c>
      <c r="S51">
        <v>230.14688630000001</v>
      </c>
      <c r="T51">
        <v>408.86863469999997</v>
      </c>
      <c r="U51">
        <v>609.08421580000004</v>
      </c>
      <c r="V51">
        <v>339.7806061</v>
      </c>
      <c r="W51">
        <v>984.11380589999999</v>
      </c>
      <c r="X51">
        <v>327.40792370000003</v>
      </c>
      <c r="Y51">
        <v>320.8735112</v>
      </c>
      <c r="Z51">
        <v>571.08897560000003</v>
      </c>
      <c r="AA51">
        <v>344.89515290000003</v>
      </c>
      <c r="AB51">
        <v>333.12590290000003</v>
      </c>
      <c r="AC51">
        <v>178.5534816</v>
      </c>
      <c r="AD51">
        <v>157.7332509</v>
      </c>
      <c r="AE51">
        <v>344.35395569999997</v>
      </c>
      <c r="AF51">
        <v>340.72763079999999</v>
      </c>
      <c r="AG51">
        <v>202.89309829999999</v>
      </c>
      <c r="AH51">
        <v>207.35745850000001</v>
      </c>
      <c r="AI51">
        <v>162.8140813</v>
      </c>
      <c r="AJ51">
        <v>157.21431430000001</v>
      </c>
      <c r="AK51">
        <v>308.06082470000001</v>
      </c>
      <c r="AL51">
        <v>156.95191120000001</v>
      </c>
      <c r="AM51">
        <v>216.58176520000001</v>
      </c>
      <c r="AN51">
        <v>215.80354840000001</v>
      </c>
      <c r="AO51">
        <v>366.79716100000002</v>
      </c>
      <c r="AP51">
        <v>211.71210919999999</v>
      </c>
      <c r="AQ51">
        <v>167.58266380000001</v>
      </c>
      <c r="AR51">
        <v>351.415165</v>
      </c>
      <c r="AS51">
        <v>326.98165510000001</v>
      </c>
      <c r="AT51">
        <v>142.81537159999999</v>
      </c>
      <c r="AU51">
        <v>306.27454230000001</v>
      </c>
      <c r="AV51">
        <v>277.1206052</v>
      </c>
      <c r="AW51">
        <v>170.04070949999999</v>
      </c>
      <c r="AX51">
        <v>259.2026578</v>
      </c>
      <c r="AY51">
        <v>213.24676439999999</v>
      </c>
      <c r="AZ51">
        <v>301.23840710000002</v>
      </c>
      <c r="BA51">
        <v>266.49912740000002</v>
      </c>
      <c r="BB51">
        <v>403.6624291</v>
      </c>
      <c r="BC51">
        <v>334.13369949999998</v>
      </c>
      <c r="BD51">
        <v>461.8060931</v>
      </c>
      <c r="BE51">
        <v>395.18992830000002</v>
      </c>
      <c r="BF51">
        <v>289.69770670000003</v>
      </c>
      <c r="BG51">
        <v>567.14971370000001</v>
      </c>
      <c r="BH51">
        <v>370.81823300000002</v>
      </c>
      <c r="BI51">
        <v>359.43567380000002</v>
      </c>
      <c r="BJ51">
        <v>464.19858310000001</v>
      </c>
      <c r="BK51">
        <v>482.86818920000002</v>
      </c>
      <c r="BL51">
        <v>449.766997</v>
      </c>
      <c r="BM51">
        <v>394.7006212</v>
      </c>
      <c r="BN51">
        <v>364.63380619999998</v>
      </c>
      <c r="BO51">
        <v>270.51981640000002</v>
      </c>
      <c r="BP51">
        <v>597.05321019999997</v>
      </c>
      <c r="BQ51">
        <v>336.51004310000002</v>
      </c>
      <c r="BR51">
        <v>729.19275949999997</v>
      </c>
      <c r="BS51">
        <v>399.1004294</v>
      </c>
      <c r="BT51">
        <v>652.42369789999998</v>
      </c>
      <c r="BU51">
        <v>378.91160170000001</v>
      </c>
      <c r="BV51">
        <v>481.77467150000001</v>
      </c>
      <c r="BW51">
        <v>324.94986310000002</v>
      </c>
      <c r="BX51">
        <v>257.85417059999997</v>
      </c>
    </row>
    <row r="52" spans="1:76" ht="15" x14ac:dyDescent="0.25">
      <c r="A52" t="s">
        <v>72</v>
      </c>
      <c r="B52" s="4" t="s">
        <v>233</v>
      </c>
      <c r="C52" s="34">
        <v>204.10000610351599</v>
      </c>
      <c r="D52" s="1">
        <v>20.357500000000002</v>
      </c>
      <c r="E52">
        <v>48.723153770000003</v>
      </c>
      <c r="F52">
        <v>22.84306252</v>
      </c>
      <c r="G52">
        <v>31.852183749999998</v>
      </c>
      <c r="H52">
        <v>13.39473963</v>
      </c>
      <c r="I52">
        <v>9.4097462529999998</v>
      </c>
      <c r="J52">
        <v>9.3865821040000004</v>
      </c>
      <c r="K52">
        <v>3.4982855900000001</v>
      </c>
      <c r="L52">
        <v>5.2419344040000002</v>
      </c>
      <c r="M52">
        <v>27.33378338</v>
      </c>
      <c r="N52">
        <v>32.855781989999997</v>
      </c>
      <c r="O52">
        <v>12.398300470000001</v>
      </c>
      <c r="P52">
        <v>7.1698202899999997</v>
      </c>
      <c r="Q52">
        <v>16.151834170000001</v>
      </c>
      <c r="R52">
        <v>15.56624122</v>
      </c>
      <c r="S52">
        <v>15.194273369999999</v>
      </c>
      <c r="T52">
        <v>14.13012612</v>
      </c>
      <c r="U52">
        <v>15.531949470000001</v>
      </c>
      <c r="V52">
        <v>13.392992080000001</v>
      </c>
      <c r="W52">
        <v>11.86100991</v>
      </c>
      <c r="X52">
        <v>18.22609366</v>
      </c>
      <c r="Y52">
        <v>13.718463699999999</v>
      </c>
      <c r="Z52">
        <v>19.5290058</v>
      </c>
      <c r="AA52">
        <v>11.67279415</v>
      </c>
      <c r="AB52">
        <v>9.6840836849999992</v>
      </c>
      <c r="AC52">
        <v>15.298586800000001</v>
      </c>
      <c r="AD52">
        <v>9.5419818979999995</v>
      </c>
      <c r="AE52">
        <v>11.87596922</v>
      </c>
      <c r="AF52">
        <v>11.99687058</v>
      </c>
      <c r="AG52">
        <v>16.221870110000001</v>
      </c>
      <c r="AH52">
        <v>13.91635114</v>
      </c>
      <c r="AI52">
        <v>9.4332373629999999</v>
      </c>
      <c r="AJ52">
        <v>6.2648077539999996</v>
      </c>
      <c r="AK52">
        <v>7.067354098</v>
      </c>
      <c r="AL52">
        <v>11.22000682</v>
      </c>
      <c r="AM52">
        <v>3.6717251430000002</v>
      </c>
      <c r="AN52">
        <v>8.5093949480000006</v>
      </c>
      <c r="AO52">
        <v>15.21321919</v>
      </c>
      <c r="AP52">
        <v>9.7019824129999996</v>
      </c>
      <c r="AQ52">
        <v>9.4329655470000002</v>
      </c>
      <c r="AR52">
        <v>11.21230377</v>
      </c>
      <c r="AS52">
        <v>10.506217789999999</v>
      </c>
      <c r="AT52">
        <v>9.7403015659999994</v>
      </c>
      <c r="AU52">
        <v>29.903879889999999</v>
      </c>
      <c r="AV52">
        <v>14.529116950000001</v>
      </c>
      <c r="AW52">
        <v>10.97736407</v>
      </c>
      <c r="AX52">
        <v>13.007220009999999</v>
      </c>
      <c r="AY52">
        <v>9.4443576839999999</v>
      </c>
      <c r="AZ52">
        <v>10.701069990000001</v>
      </c>
      <c r="BA52">
        <v>8.9631302070000007</v>
      </c>
      <c r="BB52">
        <v>7.0957096479999997</v>
      </c>
      <c r="BC52">
        <v>9.9408573659999995</v>
      </c>
      <c r="BD52">
        <v>7.9478462419999998</v>
      </c>
      <c r="BE52">
        <v>9.3340038310000004</v>
      </c>
      <c r="BF52">
        <v>7.7863260490000004</v>
      </c>
      <c r="BG52">
        <v>8.6005174370000006</v>
      </c>
      <c r="BH52">
        <v>13.67786705</v>
      </c>
      <c r="BI52">
        <v>7.4884606380000003</v>
      </c>
      <c r="BJ52">
        <v>8.6379324670000006</v>
      </c>
      <c r="BK52">
        <v>8.2441349909999992</v>
      </c>
      <c r="BL52">
        <v>10.124468520000001</v>
      </c>
      <c r="BM52">
        <v>11.64511804</v>
      </c>
      <c r="BN52">
        <v>28.155784499999999</v>
      </c>
      <c r="BO52">
        <v>17.228290959999999</v>
      </c>
      <c r="BP52">
        <v>18.301391630000001</v>
      </c>
      <c r="BQ52">
        <v>24.844134409999999</v>
      </c>
      <c r="BR52">
        <v>15.6974915</v>
      </c>
      <c r="BS52">
        <v>18.162993950000001</v>
      </c>
      <c r="BT52">
        <v>15.297993480000001</v>
      </c>
      <c r="BU52">
        <v>20.951430429999998</v>
      </c>
      <c r="BV52">
        <v>16.787200899999998</v>
      </c>
      <c r="BW52">
        <v>17.316528300000002</v>
      </c>
      <c r="BX52">
        <v>24.21619828</v>
      </c>
    </row>
    <row r="53" spans="1:76" ht="15.75" x14ac:dyDescent="0.25">
      <c r="A53" t="s">
        <v>50</v>
      </c>
      <c r="B53" s="5" t="s">
        <v>184</v>
      </c>
      <c r="C53" s="34">
        <v>333.10000610351602</v>
      </c>
      <c r="D53" s="1">
        <v>13.555883333333332</v>
      </c>
      <c r="E53">
        <v>20.263877950000001</v>
      </c>
      <c r="F53">
        <v>5.9257305430000002</v>
      </c>
      <c r="G53">
        <v>7.6444734609999996</v>
      </c>
      <c r="H53">
        <v>5.3767898719999998</v>
      </c>
      <c r="I53">
        <v>5.001045886</v>
      </c>
      <c r="J53">
        <v>6.2154496860000004</v>
      </c>
      <c r="K53">
        <v>10.70832075</v>
      </c>
      <c r="L53">
        <v>12.61736202</v>
      </c>
      <c r="M53">
        <v>7.556965419</v>
      </c>
      <c r="N53">
        <v>6.4879003290000004</v>
      </c>
      <c r="O53">
        <v>6.2789740429999998</v>
      </c>
      <c r="P53">
        <v>7.0960403740000002</v>
      </c>
      <c r="Q53">
        <v>8.8430805610000007</v>
      </c>
      <c r="R53">
        <v>12.42104453</v>
      </c>
      <c r="S53">
        <v>8.2063865929999995</v>
      </c>
      <c r="T53">
        <v>13.944922869999999</v>
      </c>
      <c r="U53">
        <v>10.532015850000001</v>
      </c>
      <c r="V53">
        <v>7.2514433900000004</v>
      </c>
      <c r="W53">
        <v>14.34810935</v>
      </c>
      <c r="X53">
        <v>8.05877102</v>
      </c>
      <c r="Y53">
        <v>11.45125782</v>
      </c>
      <c r="Z53">
        <v>10.4630744</v>
      </c>
      <c r="AA53">
        <v>6.9428836199999999</v>
      </c>
      <c r="AB53">
        <v>11.46228254</v>
      </c>
      <c r="AC53">
        <v>5.9931671739999999</v>
      </c>
      <c r="AD53">
        <v>5.6340130750000004</v>
      </c>
      <c r="AE53">
        <v>7.2263063709999997</v>
      </c>
      <c r="AF53">
        <v>7.1267791999999996</v>
      </c>
      <c r="AG53">
        <v>7.3807501389999999</v>
      </c>
      <c r="AH53">
        <v>6.1178619230000004</v>
      </c>
      <c r="AI53">
        <v>6.6872847469999996</v>
      </c>
      <c r="AJ53">
        <v>5.0420420640000003</v>
      </c>
      <c r="AK53">
        <v>6.053429661</v>
      </c>
      <c r="AL53">
        <v>5.5636234839999998</v>
      </c>
      <c r="AM53">
        <v>5.6526316960000003</v>
      </c>
      <c r="AN53">
        <v>5.9230410390000001</v>
      </c>
      <c r="AO53">
        <v>9.3002595449999994</v>
      </c>
      <c r="AP53">
        <v>8.0132394359999992</v>
      </c>
      <c r="AQ53">
        <v>6.890157844</v>
      </c>
      <c r="AR53">
        <v>9.6294346399999995</v>
      </c>
      <c r="AS53">
        <v>7.2673756620000001</v>
      </c>
      <c r="AT53">
        <v>7.1349923620000002</v>
      </c>
      <c r="AU53">
        <v>6.9924370089999996</v>
      </c>
      <c r="AV53">
        <v>7.3263999350000004</v>
      </c>
      <c r="AW53">
        <v>6.5054964750000002</v>
      </c>
      <c r="AX53">
        <v>6.0863910800000003</v>
      </c>
      <c r="AY53">
        <v>6.8873231529999996</v>
      </c>
      <c r="AZ53">
        <v>10.354535500000001</v>
      </c>
      <c r="BA53">
        <v>4.3961605319999997</v>
      </c>
      <c r="BB53">
        <v>5.3693556820000001</v>
      </c>
      <c r="BC53">
        <v>5.0235282059999999</v>
      </c>
      <c r="BD53">
        <v>5.7773589059999999</v>
      </c>
      <c r="BE53">
        <v>5.990884017</v>
      </c>
      <c r="BF53">
        <v>6.2544079139999997</v>
      </c>
      <c r="BG53">
        <v>8.1987587509999997</v>
      </c>
      <c r="BH53">
        <v>4.8263658329999997</v>
      </c>
      <c r="BI53">
        <v>4.7733454560000004</v>
      </c>
      <c r="BJ53">
        <v>4.574660647</v>
      </c>
      <c r="BK53">
        <v>7.4977410239999998</v>
      </c>
      <c r="BL53">
        <v>7.0414589909999998</v>
      </c>
      <c r="BM53">
        <v>15.415083750000001</v>
      </c>
      <c r="BN53">
        <v>14.21281615</v>
      </c>
      <c r="BO53">
        <v>14.750689919999999</v>
      </c>
      <c r="BP53">
        <v>19.08754283</v>
      </c>
      <c r="BQ53">
        <v>17.274028099999999</v>
      </c>
      <c r="BR53">
        <v>41.223458829999998</v>
      </c>
      <c r="BS53">
        <v>16.952424740000001</v>
      </c>
      <c r="BT53">
        <v>16.495468519999999</v>
      </c>
      <c r="BU53">
        <v>16.943592949999999</v>
      </c>
      <c r="BV53">
        <v>18.235291700000001</v>
      </c>
      <c r="BW53">
        <v>13.514263720000001</v>
      </c>
      <c r="BX53">
        <v>12.415364029999999</v>
      </c>
    </row>
    <row r="54" spans="1:76" ht="15" x14ac:dyDescent="0.2">
      <c r="A54" t="s">
        <v>69</v>
      </c>
      <c r="B54" s="4" t="s">
        <v>235</v>
      </c>
      <c r="C54" s="33">
        <v>361.20001220703102</v>
      </c>
      <c r="D54" s="4">
        <v>18.105233333333334</v>
      </c>
      <c r="E54">
        <v>80.497675520000001</v>
      </c>
      <c r="F54">
        <v>82.243845449999995</v>
      </c>
      <c r="G54">
        <v>103.5007763</v>
      </c>
      <c r="H54">
        <v>59.62002253</v>
      </c>
      <c r="I54">
        <v>37.560400129999998</v>
      </c>
      <c r="J54">
        <v>87.856799100000003</v>
      </c>
      <c r="K54">
        <v>121.5380009</v>
      </c>
      <c r="L54">
        <v>116.6267572</v>
      </c>
      <c r="M54">
        <v>156.34518019999999</v>
      </c>
      <c r="N54">
        <v>71.12859899</v>
      </c>
      <c r="O54">
        <v>59.735945719999997</v>
      </c>
      <c r="P54">
        <v>77.630654140000004</v>
      </c>
      <c r="Q54">
        <v>60.133745830000002</v>
      </c>
      <c r="R54">
        <v>29.836572669999999</v>
      </c>
      <c r="S54">
        <v>22.200859919999999</v>
      </c>
      <c r="T54">
        <v>35.827301990000002</v>
      </c>
      <c r="U54">
        <v>44.084007460000002</v>
      </c>
      <c r="V54">
        <v>14.564356030000001</v>
      </c>
      <c r="W54">
        <v>46.030024539999999</v>
      </c>
      <c r="X54">
        <v>25.420462100000002</v>
      </c>
      <c r="Y54">
        <v>41.037430829999998</v>
      </c>
      <c r="Z54">
        <v>31.334336589999999</v>
      </c>
      <c r="AA54">
        <v>20.196740250000001</v>
      </c>
      <c r="AB54">
        <v>22.145682399999998</v>
      </c>
      <c r="AC54">
        <v>3.5974567780000002</v>
      </c>
      <c r="AD54">
        <v>4.2234251589999996</v>
      </c>
      <c r="AE54">
        <v>4.4646067440000001</v>
      </c>
      <c r="AF54">
        <v>3.3517884800000002</v>
      </c>
      <c r="AG54">
        <v>5.1930849370000001</v>
      </c>
      <c r="AH54">
        <v>8.6935879249999992</v>
      </c>
      <c r="AI54">
        <v>5.6066102549999997</v>
      </c>
      <c r="AJ54">
        <v>2.7732426239999999</v>
      </c>
      <c r="AK54">
        <v>16.40576458</v>
      </c>
      <c r="AL54">
        <v>6.7328280119999997</v>
      </c>
      <c r="AM54">
        <v>3.7738803129999998</v>
      </c>
      <c r="AN54">
        <v>5.0101325409999999</v>
      </c>
      <c r="AO54">
        <v>20.761454140000001</v>
      </c>
      <c r="AP54">
        <v>23.762074900000002</v>
      </c>
      <c r="AQ54">
        <v>16.392429580000002</v>
      </c>
      <c r="AR54">
        <v>32.898350399999998</v>
      </c>
      <c r="AS54">
        <v>33.491488019999998</v>
      </c>
      <c r="AT54">
        <v>8.1626825840000006</v>
      </c>
      <c r="AU54">
        <v>2.2897735469999998</v>
      </c>
      <c r="AV54">
        <v>16.35092517</v>
      </c>
      <c r="AW54">
        <v>14.900610090000001</v>
      </c>
      <c r="AX54">
        <v>12.779578559999999</v>
      </c>
      <c r="AY54">
        <v>17.045274599999999</v>
      </c>
      <c r="AZ54">
        <v>22.254177439999999</v>
      </c>
      <c r="BA54">
        <v>12.40096162</v>
      </c>
      <c r="BB54">
        <v>18.383438659999999</v>
      </c>
      <c r="BC54">
        <v>14.45600232</v>
      </c>
      <c r="BD54">
        <v>29.82487648</v>
      </c>
      <c r="BE54">
        <v>35.082360029999997</v>
      </c>
      <c r="BF54">
        <v>44.115616260000003</v>
      </c>
      <c r="BG54">
        <v>26.495646749999999</v>
      </c>
      <c r="BH54">
        <v>19.098458359999999</v>
      </c>
      <c r="BI54">
        <v>14.113301509999999</v>
      </c>
      <c r="BJ54">
        <v>30.601516239999999</v>
      </c>
      <c r="BK54">
        <v>36.810266310000003</v>
      </c>
      <c r="BL54">
        <v>70.340145379999996</v>
      </c>
      <c r="BM54">
        <v>83.802261590000001</v>
      </c>
      <c r="BN54">
        <v>109.4888089</v>
      </c>
      <c r="BO54">
        <v>93.003082309999996</v>
      </c>
      <c r="BP54">
        <v>195.59185389999999</v>
      </c>
      <c r="BQ54">
        <v>69.103507219999997</v>
      </c>
      <c r="BR54">
        <v>16.955127109999999</v>
      </c>
      <c r="BS54">
        <v>167.88102799999999</v>
      </c>
      <c r="BT54">
        <v>182.1775098</v>
      </c>
      <c r="BU54">
        <v>109.81345260000001</v>
      </c>
      <c r="BV54">
        <v>114.2792932</v>
      </c>
      <c r="BW54">
        <v>93.267949400000006</v>
      </c>
      <c r="BX54">
        <v>59.449228529999999</v>
      </c>
    </row>
    <row r="55" spans="1:76" ht="15" x14ac:dyDescent="0.25">
      <c r="A55" s="1" t="s">
        <v>228</v>
      </c>
      <c r="B55" s="1" t="s">
        <v>229</v>
      </c>
      <c r="C55" s="34">
        <v>87.027781914529498</v>
      </c>
      <c r="D55" s="1">
        <v>14.239733333333334</v>
      </c>
      <c r="E55">
        <v>3.3681615140000001</v>
      </c>
      <c r="F55">
        <v>2.6037056070000002</v>
      </c>
      <c r="G55">
        <v>2.9877294490000001</v>
      </c>
      <c r="H55">
        <v>2.3071478729999999</v>
      </c>
      <c r="I55">
        <v>2.1331584800000001</v>
      </c>
      <c r="J55">
        <v>3.2509613700000002</v>
      </c>
      <c r="K55">
        <v>3.942806553</v>
      </c>
      <c r="L55">
        <v>2.9639915960000001</v>
      </c>
      <c r="M55">
        <v>3.8706009410000002</v>
      </c>
      <c r="N55">
        <v>2.5926949769999998</v>
      </c>
      <c r="O55">
        <v>2.369330084</v>
      </c>
      <c r="P55">
        <v>4.2279659550000002</v>
      </c>
      <c r="Q55">
        <v>3.9357024699999998</v>
      </c>
      <c r="R55">
        <v>4.775132202</v>
      </c>
      <c r="S55">
        <v>3.5420826160000001</v>
      </c>
      <c r="T55">
        <v>4.6116002380000003</v>
      </c>
      <c r="U55">
        <v>3.3334684889999999</v>
      </c>
      <c r="V55">
        <v>3.6571820119999998</v>
      </c>
      <c r="W55">
        <v>3.5290722539999999</v>
      </c>
      <c r="X55">
        <v>2.6020396159999999</v>
      </c>
      <c r="Y55">
        <v>4.0738950789999997</v>
      </c>
      <c r="Z55">
        <v>4.0460283720000003</v>
      </c>
      <c r="AA55">
        <v>2.7647895089999999</v>
      </c>
      <c r="AB55">
        <v>4.1498695760000004</v>
      </c>
      <c r="AC55">
        <v>2.5233872549999998</v>
      </c>
      <c r="AD55">
        <v>2.2176789889999999</v>
      </c>
      <c r="AE55">
        <v>2.9201097649999999</v>
      </c>
      <c r="AF55">
        <v>2.9776031550000002</v>
      </c>
      <c r="AG55">
        <v>2.3505616850000002</v>
      </c>
      <c r="AH55">
        <v>2.7755936819999998</v>
      </c>
      <c r="AI55">
        <v>2.8626528219999998</v>
      </c>
      <c r="AJ55">
        <v>2.3859823630000001</v>
      </c>
      <c r="AK55">
        <v>2.4470233320000001</v>
      </c>
      <c r="AL55">
        <v>1.9730417060000001</v>
      </c>
      <c r="AM55">
        <v>2.411614997</v>
      </c>
      <c r="AN55">
        <v>2.4706271499999999</v>
      </c>
      <c r="AO55">
        <v>3.212788942</v>
      </c>
      <c r="AP55">
        <v>3.2693295020000002</v>
      </c>
      <c r="AQ55">
        <v>2.5284265640000001</v>
      </c>
      <c r="AR55">
        <v>3.7524587</v>
      </c>
      <c r="AS55">
        <v>2.9348399980000002</v>
      </c>
      <c r="AT55">
        <v>3.2949358860000002</v>
      </c>
      <c r="AU55">
        <v>3.2819228950000001</v>
      </c>
      <c r="AV55">
        <v>3.2496747020000001</v>
      </c>
      <c r="AW55">
        <v>2.8115058980000001</v>
      </c>
      <c r="AX55">
        <v>2.8488238259999998</v>
      </c>
      <c r="AY55">
        <v>2.6328822660000002</v>
      </c>
      <c r="AZ55">
        <v>3.6834236109999998</v>
      </c>
      <c r="BA55">
        <v>2.0832343780000002</v>
      </c>
      <c r="BB55">
        <v>2.4846590339999999</v>
      </c>
      <c r="BC55">
        <v>1.71407485</v>
      </c>
      <c r="BD55">
        <v>2.1691056670000002</v>
      </c>
      <c r="BE55">
        <v>2.3586252249999999</v>
      </c>
      <c r="BF55">
        <v>2.6283382620000002</v>
      </c>
      <c r="BG55">
        <v>3.3621561309999999</v>
      </c>
      <c r="BH55">
        <v>1.5739196630000001</v>
      </c>
      <c r="BI55">
        <v>1.9295253109999999</v>
      </c>
      <c r="BJ55">
        <v>2.0967825489999998</v>
      </c>
      <c r="BK55">
        <v>2.7830503790000001</v>
      </c>
      <c r="BL55">
        <v>3.3795089840000001</v>
      </c>
      <c r="BM55">
        <v>6.9562330970000001</v>
      </c>
      <c r="BN55">
        <v>6.8637954859999999</v>
      </c>
      <c r="BO55">
        <v>6.0007027150000001</v>
      </c>
      <c r="BP55">
        <v>7.2034286769999998</v>
      </c>
      <c r="BQ55">
        <v>5.4996950250000003</v>
      </c>
      <c r="BR55">
        <v>9.2735154380000004</v>
      </c>
      <c r="BS55">
        <v>6.9332208130000001</v>
      </c>
      <c r="BT55">
        <v>7.7598812109999997</v>
      </c>
      <c r="BU55">
        <v>6.693968666</v>
      </c>
      <c r="BV55">
        <v>6.779439805</v>
      </c>
      <c r="BW55">
        <v>5.9360865479999996</v>
      </c>
      <c r="BX55">
        <v>5.4260203169999999</v>
      </c>
    </row>
    <row r="56" spans="1:76" ht="15" x14ac:dyDescent="0.2">
      <c r="A56" s="4" t="s">
        <v>218</v>
      </c>
      <c r="B56" s="4" t="s">
        <v>220</v>
      </c>
      <c r="C56" s="33">
        <v>313.29017408153402</v>
      </c>
      <c r="D56" s="4">
        <v>13.922500000000001</v>
      </c>
      <c r="E56">
        <v>743.32388070000002</v>
      </c>
      <c r="F56">
        <v>775.27424959999996</v>
      </c>
      <c r="G56">
        <v>1039.923794</v>
      </c>
      <c r="H56">
        <v>1069.659764</v>
      </c>
      <c r="I56">
        <v>907.63309000000004</v>
      </c>
      <c r="J56">
        <v>990.51981569999998</v>
      </c>
      <c r="K56">
        <v>1236.2287940000001</v>
      </c>
      <c r="L56">
        <v>706.51789540000004</v>
      </c>
      <c r="M56">
        <v>710.6203514</v>
      </c>
      <c r="N56">
        <v>751.40903360000004</v>
      </c>
      <c r="O56">
        <v>859.37754829999994</v>
      </c>
      <c r="P56">
        <v>1154.602306</v>
      </c>
      <c r="Q56">
        <v>1062.0942849999999</v>
      </c>
      <c r="R56">
        <v>716.94112489999998</v>
      </c>
      <c r="S56">
        <v>700.95926069999996</v>
      </c>
      <c r="T56">
        <v>538.28159029999995</v>
      </c>
      <c r="U56">
        <v>810.38007570000002</v>
      </c>
      <c r="V56">
        <v>771.68538820000003</v>
      </c>
      <c r="W56">
        <v>1666.2256259999999</v>
      </c>
      <c r="X56">
        <v>1445.3403209999999</v>
      </c>
      <c r="Y56">
        <v>1404.557215</v>
      </c>
      <c r="Z56">
        <v>1674.368549</v>
      </c>
      <c r="AA56">
        <v>847.1502322</v>
      </c>
      <c r="AB56">
        <v>854.62333909999995</v>
      </c>
      <c r="AC56">
        <v>1175.462131</v>
      </c>
      <c r="AD56">
        <v>1183.555288</v>
      </c>
      <c r="AE56">
        <v>1071.2168919999999</v>
      </c>
      <c r="AF56">
        <v>1283.662065</v>
      </c>
      <c r="AG56">
        <v>1276.912503</v>
      </c>
      <c r="AH56">
        <v>1091.2292540000001</v>
      </c>
      <c r="AI56">
        <v>801.42633430000001</v>
      </c>
      <c r="AJ56">
        <v>608.18824549999999</v>
      </c>
      <c r="AK56">
        <v>972.18680919999997</v>
      </c>
      <c r="AL56">
        <v>948.0838579</v>
      </c>
      <c r="AM56">
        <v>1179.8256650000001</v>
      </c>
      <c r="AN56">
        <v>1047.0136419999999</v>
      </c>
      <c r="AO56">
        <v>814.3511886</v>
      </c>
      <c r="AP56">
        <v>1065.3494880000001</v>
      </c>
      <c r="AQ56">
        <v>926.61908370000003</v>
      </c>
      <c r="AR56">
        <v>1153.4566540000001</v>
      </c>
      <c r="AS56">
        <v>959.38928599999997</v>
      </c>
      <c r="AT56">
        <v>1136.8557619999999</v>
      </c>
      <c r="AU56">
        <v>1770.1444919999999</v>
      </c>
      <c r="AV56">
        <v>1129.6645739999999</v>
      </c>
      <c r="AW56">
        <v>880.38164840000002</v>
      </c>
      <c r="AX56">
        <v>1169.3700269999999</v>
      </c>
      <c r="AY56">
        <v>1074.189754</v>
      </c>
      <c r="AZ56">
        <v>1030.1087869999999</v>
      </c>
      <c r="BA56">
        <v>947.33071240000004</v>
      </c>
      <c r="BB56">
        <v>861.91879700000004</v>
      </c>
      <c r="BC56">
        <v>769.24345600000004</v>
      </c>
      <c r="BD56">
        <v>657.16997790000005</v>
      </c>
      <c r="BE56">
        <v>672.13837980000005</v>
      </c>
      <c r="BF56">
        <v>629.31976780000002</v>
      </c>
      <c r="BG56">
        <v>744.50225950000004</v>
      </c>
      <c r="BH56">
        <v>967.7990605</v>
      </c>
      <c r="BI56">
        <v>751.51398559999996</v>
      </c>
      <c r="BJ56">
        <v>774.58776580000006</v>
      </c>
      <c r="BK56">
        <v>881.59086809999997</v>
      </c>
      <c r="BL56">
        <v>884.72643459999995</v>
      </c>
      <c r="BM56">
        <v>911.45635479999999</v>
      </c>
      <c r="BN56">
        <v>1080.1074329999999</v>
      </c>
      <c r="BO56">
        <v>1160.766153</v>
      </c>
      <c r="BP56">
        <v>1150.467136</v>
      </c>
      <c r="BQ56">
        <v>1224.815891</v>
      </c>
      <c r="BR56">
        <v>742.27473620000001</v>
      </c>
      <c r="BS56">
        <v>1369.668932</v>
      </c>
      <c r="BT56">
        <v>1193.0111710000001</v>
      </c>
      <c r="BU56">
        <v>1097.6331029999999</v>
      </c>
      <c r="BV56">
        <v>1495.8100420000001</v>
      </c>
      <c r="BW56">
        <v>1272.8303860000001</v>
      </c>
      <c r="BX56">
        <v>1519.6785789999999</v>
      </c>
    </row>
    <row r="57" spans="1:76" ht="15" x14ac:dyDescent="0.2">
      <c r="A57" t="s">
        <v>58</v>
      </c>
      <c r="B57" s="4" t="s">
        <v>222</v>
      </c>
      <c r="C57" s="33">
        <v>341.20001220703102</v>
      </c>
      <c r="D57" s="4">
        <v>14.829700000000001</v>
      </c>
      <c r="E57">
        <v>453.18811979999998</v>
      </c>
      <c r="F57">
        <v>480.13578339999998</v>
      </c>
      <c r="G57">
        <v>641.20608119999997</v>
      </c>
      <c r="H57">
        <v>689.46174499999995</v>
      </c>
      <c r="I57">
        <v>557.58439060000001</v>
      </c>
      <c r="J57">
        <v>640.47720449999997</v>
      </c>
      <c r="K57">
        <v>729.94978000000003</v>
      </c>
      <c r="L57">
        <v>437.89511270000003</v>
      </c>
      <c r="M57">
        <v>446.83406079999997</v>
      </c>
      <c r="N57">
        <v>472.68780700000002</v>
      </c>
      <c r="O57">
        <v>541.86044149999998</v>
      </c>
      <c r="P57">
        <v>725.82144640000001</v>
      </c>
      <c r="Q57">
        <v>765.44739200000004</v>
      </c>
      <c r="R57">
        <v>506.12200319999999</v>
      </c>
      <c r="S57">
        <v>476.93330220000001</v>
      </c>
      <c r="T57">
        <v>379.9204727</v>
      </c>
      <c r="U57">
        <v>550.21056160000001</v>
      </c>
      <c r="V57">
        <v>484.75995419999998</v>
      </c>
      <c r="W57">
        <v>1123.134268</v>
      </c>
      <c r="X57">
        <v>939.04965140000002</v>
      </c>
      <c r="Y57">
        <v>939.42980309999996</v>
      </c>
      <c r="Z57">
        <v>1162.7710520000001</v>
      </c>
      <c r="AA57">
        <v>581.20056720000002</v>
      </c>
      <c r="AB57">
        <v>593.823488</v>
      </c>
      <c r="AC57">
        <v>764.90340140000001</v>
      </c>
      <c r="AD57">
        <v>747.85241099999996</v>
      </c>
      <c r="AE57">
        <v>665.78907990000005</v>
      </c>
      <c r="AF57">
        <v>811.15350509999996</v>
      </c>
      <c r="AG57">
        <v>768.12261100000001</v>
      </c>
      <c r="AH57">
        <v>713.51797399999998</v>
      </c>
      <c r="AI57">
        <v>516.23650899999996</v>
      </c>
      <c r="AJ57">
        <v>374.23102230000001</v>
      </c>
      <c r="AK57">
        <v>609.87915899999996</v>
      </c>
      <c r="AL57">
        <v>603.6878739</v>
      </c>
      <c r="AM57">
        <v>709.32428649999997</v>
      </c>
      <c r="AN57">
        <v>653.36060610000004</v>
      </c>
      <c r="AO57">
        <v>506.35895620000002</v>
      </c>
      <c r="AP57">
        <v>701.61570630000006</v>
      </c>
      <c r="AQ57">
        <v>585.28145070000005</v>
      </c>
      <c r="AR57">
        <v>772.67024349999997</v>
      </c>
      <c r="AS57">
        <v>630.73771480000005</v>
      </c>
      <c r="AT57">
        <v>734.73098600000003</v>
      </c>
      <c r="AU57">
        <v>943.60704880000003</v>
      </c>
      <c r="AV57">
        <v>709.17467529999999</v>
      </c>
      <c r="AW57">
        <v>544.02729339999996</v>
      </c>
      <c r="AX57">
        <v>729.81857239999999</v>
      </c>
      <c r="AY57">
        <v>671.40880670000001</v>
      </c>
      <c r="AZ57">
        <v>695.06734070000005</v>
      </c>
      <c r="BA57">
        <v>583.39952440000002</v>
      </c>
      <c r="BB57">
        <v>524.57590640000001</v>
      </c>
      <c r="BC57">
        <v>493.59814729999999</v>
      </c>
      <c r="BD57">
        <v>401.8410437</v>
      </c>
      <c r="BE57">
        <v>418.2426279</v>
      </c>
      <c r="BF57">
        <v>404.41799859999998</v>
      </c>
      <c r="BG57">
        <v>467.42337379999998</v>
      </c>
      <c r="BH57">
        <v>577.54986120000001</v>
      </c>
      <c r="BI57">
        <v>470.58699569999999</v>
      </c>
      <c r="BJ57">
        <v>480.52064139999999</v>
      </c>
      <c r="BK57">
        <v>567.00760230000003</v>
      </c>
      <c r="BL57">
        <v>555.00922709999998</v>
      </c>
      <c r="BM57">
        <v>628.28443449999997</v>
      </c>
      <c r="BN57">
        <v>722.62047529999995</v>
      </c>
      <c r="BO57">
        <v>775.39096210000002</v>
      </c>
      <c r="BP57">
        <v>794.12278890000005</v>
      </c>
      <c r="BQ57">
        <v>803.27031369999997</v>
      </c>
      <c r="BR57">
        <v>426.59635359999999</v>
      </c>
      <c r="BS57">
        <v>907.40393830000005</v>
      </c>
      <c r="BT57">
        <v>822.50320690000001</v>
      </c>
      <c r="BU57">
        <v>716.39994430000002</v>
      </c>
      <c r="BV57">
        <v>971.85575429999994</v>
      </c>
      <c r="BW57">
        <v>797.09875009999996</v>
      </c>
      <c r="BX57">
        <v>974.03207899999995</v>
      </c>
    </row>
    <row r="58" spans="1:76" ht="15" x14ac:dyDescent="0.2">
      <c r="A58" t="s">
        <v>38</v>
      </c>
      <c r="B58" s="4" t="s">
        <v>213</v>
      </c>
      <c r="C58" s="33">
        <v>231.095419805652</v>
      </c>
      <c r="D58" s="4">
        <v>12.447149999999999</v>
      </c>
      <c r="E58">
        <v>27.686424110000001</v>
      </c>
      <c r="F58">
        <v>19.382053500000001</v>
      </c>
      <c r="G58">
        <v>9.7881660719999992</v>
      </c>
      <c r="H58">
        <v>14.32303076</v>
      </c>
      <c r="I58">
        <v>9.2500714090000002</v>
      </c>
      <c r="J58">
        <v>2.2177856299999998</v>
      </c>
      <c r="K58">
        <v>22.311965130000001</v>
      </c>
      <c r="L58">
        <v>18.082885439999998</v>
      </c>
      <c r="M58">
        <v>26.046228299999999</v>
      </c>
      <c r="N58">
        <v>12.822972610000001</v>
      </c>
      <c r="O58">
        <v>10.097673950000001</v>
      </c>
      <c r="P58">
        <v>14.3656667</v>
      </c>
      <c r="Q58">
        <v>17.460549919999998</v>
      </c>
      <c r="R58">
        <v>20.38097118</v>
      </c>
      <c r="S58">
        <v>16.562644049999999</v>
      </c>
      <c r="T58">
        <v>13.217967359999999</v>
      </c>
      <c r="U58">
        <v>14.51518705</v>
      </c>
      <c r="V58">
        <v>14.275695949999999</v>
      </c>
      <c r="W58">
        <v>18.343668940000001</v>
      </c>
      <c r="X58">
        <v>15.820919079999999</v>
      </c>
      <c r="Y58">
        <v>15.20733641</v>
      </c>
      <c r="Z58">
        <v>12.35687905</v>
      </c>
      <c r="AA58">
        <v>13.01929352</v>
      </c>
      <c r="AB58">
        <v>15.17949685</v>
      </c>
      <c r="AC58">
        <v>7.567392173</v>
      </c>
      <c r="AD58">
        <v>12.39145766</v>
      </c>
      <c r="AE58">
        <v>12.316529299999999</v>
      </c>
      <c r="AF58">
        <v>14.46489113</v>
      </c>
      <c r="AG58">
        <v>9.291206227</v>
      </c>
      <c r="AH58">
        <v>9.9139599720000007</v>
      </c>
      <c r="AI58">
        <v>13.829643559999999</v>
      </c>
      <c r="AJ58">
        <v>9.6476580629999997</v>
      </c>
      <c r="AK58">
        <v>10.876749289999999</v>
      </c>
      <c r="AL58">
        <v>11.92449884</v>
      </c>
      <c r="AM58">
        <v>11.675300760000001</v>
      </c>
      <c r="AN58">
        <v>11.339829630000001</v>
      </c>
      <c r="AO58">
        <v>14.687513089999999</v>
      </c>
      <c r="AP58">
        <v>14.222132520000001</v>
      </c>
      <c r="AQ58">
        <v>10.504441809999999</v>
      </c>
      <c r="AR58">
        <v>16.341822329999999</v>
      </c>
      <c r="AS58">
        <v>11.04005982</v>
      </c>
      <c r="AT58">
        <v>10.918955</v>
      </c>
      <c r="AU58">
        <v>15.19612893</v>
      </c>
      <c r="AV58">
        <v>14.61292261</v>
      </c>
      <c r="AW58">
        <v>15.51075769</v>
      </c>
      <c r="AX58">
        <v>14.49080152</v>
      </c>
      <c r="AY58">
        <v>11.47318001</v>
      </c>
      <c r="AZ58">
        <v>14.674076680000001</v>
      </c>
      <c r="BA58">
        <v>7.5702787550000004</v>
      </c>
      <c r="BB58">
        <v>7.4562756800000001</v>
      </c>
      <c r="BC58">
        <v>10.569224350000001</v>
      </c>
      <c r="BD58">
        <v>6.8470715719999999</v>
      </c>
      <c r="BE58">
        <v>12.70765799</v>
      </c>
      <c r="BF58">
        <v>11.28629991</v>
      </c>
      <c r="BG58">
        <v>14.438703009999999</v>
      </c>
      <c r="BH58">
        <v>14.134339219999999</v>
      </c>
      <c r="BI58">
        <v>4.3248104950000004</v>
      </c>
      <c r="BJ58">
        <v>6.790362365</v>
      </c>
      <c r="BK58">
        <v>12.11282585</v>
      </c>
      <c r="BL58">
        <v>7.383589357</v>
      </c>
      <c r="BM58">
        <v>15.17311475</v>
      </c>
      <c r="BN58">
        <v>15.72651054</v>
      </c>
      <c r="BO58">
        <v>11.647745909999999</v>
      </c>
      <c r="BP58">
        <v>14.40031894</v>
      </c>
      <c r="BQ58">
        <v>14.57850893</v>
      </c>
      <c r="BR58">
        <v>16.838480990000001</v>
      </c>
      <c r="BS58">
        <v>18.151127559999999</v>
      </c>
      <c r="BT58">
        <v>17.995781449999999</v>
      </c>
      <c r="BU58">
        <v>16.06617804</v>
      </c>
      <c r="BV58">
        <v>15.176665699999999</v>
      </c>
      <c r="BW58">
        <v>16.14526918</v>
      </c>
      <c r="BX58">
        <v>17.9732789</v>
      </c>
    </row>
    <row r="59" spans="1:76" ht="15.75" x14ac:dyDescent="0.2">
      <c r="A59" t="s">
        <v>34</v>
      </c>
      <c r="B59" s="5" t="s">
        <v>172</v>
      </c>
      <c r="C59" s="33">
        <v>218.10000610351599</v>
      </c>
      <c r="D59" s="4">
        <v>11.760774999999999</v>
      </c>
      <c r="E59">
        <v>2.0845163250000001</v>
      </c>
      <c r="F59">
        <v>116.5123023</v>
      </c>
      <c r="G59">
        <v>182.78371430000001</v>
      </c>
      <c r="H59">
        <v>117.48370009999999</v>
      </c>
      <c r="I59">
        <v>120.7311636</v>
      </c>
      <c r="J59">
        <v>143.60078659999999</v>
      </c>
      <c r="K59">
        <v>72.85014898</v>
      </c>
      <c r="L59">
        <v>101.5637851</v>
      </c>
      <c r="M59">
        <v>145.36692930000001</v>
      </c>
      <c r="N59">
        <v>111.0381096</v>
      </c>
      <c r="O59">
        <v>0.68364618600000004</v>
      </c>
      <c r="P59">
        <v>174.40259549999999</v>
      </c>
      <c r="Q59">
        <v>252.64097279999999</v>
      </c>
      <c r="R59">
        <v>218.5082314</v>
      </c>
      <c r="S59">
        <v>199.15398980000001</v>
      </c>
      <c r="T59">
        <v>334.26214520000002</v>
      </c>
      <c r="U59">
        <v>199.04185319999999</v>
      </c>
      <c r="V59">
        <v>89.990033420000003</v>
      </c>
      <c r="W59">
        <v>137.09108649999999</v>
      </c>
      <c r="X59">
        <v>117.06677449999999</v>
      </c>
      <c r="Y59">
        <v>217.89108580000001</v>
      </c>
      <c r="Z59">
        <v>190.13890079999999</v>
      </c>
      <c r="AA59">
        <v>102.9552194</v>
      </c>
      <c r="AB59">
        <v>197.22602800000001</v>
      </c>
      <c r="AC59">
        <v>65.288520079999998</v>
      </c>
      <c r="AD59">
        <v>63.26439105</v>
      </c>
      <c r="AE59">
        <v>81.860168200000004</v>
      </c>
      <c r="AF59">
        <v>67.261075520000006</v>
      </c>
      <c r="AG59">
        <v>46.139930130000003</v>
      </c>
      <c r="AH59">
        <v>67.604615609999996</v>
      </c>
      <c r="AI59">
        <v>61.418944279999998</v>
      </c>
      <c r="AJ59">
        <v>40.577106800000003</v>
      </c>
      <c r="AK59">
        <v>48.886946909999999</v>
      </c>
      <c r="AL59">
        <v>47.608369879999998</v>
      </c>
      <c r="AM59">
        <v>35.042541219999997</v>
      </c>
      <c r="AN59">
        <v>58.560871120000002</v>
      </c>
      <c r="AO59">
        <v>72.34220028</v>
      </c>
      <c r="AP59">
        <v>80.506225659999998</v>
      </c>
      <c r="AQ59">
        <v>55.284391720000002</v>
      </c>
      <c r="AR59">
        <v>100.3286749</v>
      </c>
      <c r="AS59">
        <v>88.752758929999999</v>
      </c>
      <c r="AT59">
        <v>93.382198029999998</v>
      </c>
      <c r="AU59">
        <v>35.449707920000002</v>
      </c>
      <c r="AV59">
        <v>69.458327359999998</v>
      </c>
      <c r="AW59">
        <v>51.96460347</v>
      </c>
      <c r="AX59">
        <v>65.497342489999994</v>
      </c>
      <c r="AY59">
        <v>57.506168049999999</v>
      </c>
      <c r="AZ59">
        <v>109.38648569999999</v>
      </c>
      <c r="BA59">
        <v>42.192550689999997</v>
      </c>
      <c r="BB59">
        <v>57.848395050000001</v>
      </c>
      <c r="BC59">
        <v>47.943069289999997</v>
      </c>
      <c r="BD59">
        <v>56.045150200000002</v>
      </c>
      <c r="BE59">
        <v>59.127091739999997</v>
      </c>
      <c r="BF59">
        <v>82.01564922</v>
      </c>
      <c r="BG59">
        <v>72.900899229999993</v>
      </c>
      <c r="BH59">
        <v>57.914879419999998</v>
      </c>
      <c r="BI59">
        <v>41.956471739999998</v>
      </c>
      <c r="BJ59">
        <v>51.14738861</v>
      </c>
      <c r="BK59">
        <v>64.44373324</v>
      </c>
      <c r="BL59">
        <v>86.736186910000001</v>
      </c>
      <c r="BM59">
        <v>246.6783399</v>
      </c>
      <c r="BN59">
        <v>220.07710410000001</v>
      </c>
      <c r="BO59">
        <v>250.13910569999999</v>
      </c>
      <c r="BP59">
        <v>325.56866969999999</v>
      </c>
      <c r="BQ59">
        <v>235.1533082</v>
      </c>
      <c r="BR59">
        <v>0.91425972799999999</v>
      </c>
      <c r="BS59">
        <v>303.65954850000003</v>
      </c>
      <c r="BT59">
        <v>309.39558160000001</v>
      </c>
      <c r="BU59">
        <v>270.1956151</v>
      </c>
      <c r="BV59">
        <v>308.70794979999999</v>
      </c>
      <c r="BW59">
        <v>255.27064809999999</v>
      </c>
      <c r="BX59">
        <v>173.90237339999999</v>
      </c>
    </row>
    <row r="60" spans="1:76" ht="15" x14ac:dyDescent="0.2">
      <c r="A60" s="4" t="s">
        <v>263</v>
      </c>
      <c r="B60" s="4" t="s">
        <v>200</v>
      </c>
      <c r="C60" s="33">
        <v>299.10000610351602</v>
      </c>
      <c r="D60" s="4">
        <v>9.2130500000000008</v>
      </c>
      <c r="E60">
        <v>1599.872116</v>
      </c>
      <c r="F60">
        <v>1313.8534950000001</v>
      </c>
      <c r="G60">
        <v>408.51876190000002</v>
      </c>
      <c r="H60">
        <v>135.79649760000001</v>
      </c>
      <c r="I60">
        <v>528.69006109999998</v>
      </c>
      <c r="J60">
        <v>301.1987575</v>
      </c>
      <c r="K60">
        <v>413.6782551</v>
      </c>
      <c r="L60">
        <v>478.5637648</v>
      </c>
      <c r="M60">
        <v>446.23915520000003</v>
      </c>
      <c r="N60">
        <v>168.6990936</v>
      </c>
      <c r="O60">
        <v>229.5120833</v>
      </c>
      <c r="P60">
        <v>197.23918520000001</v>
      </c>
      <c r="Q60">
        <v>1459.5716090000001</v>
      </c>
      <c r="R60">
        <v>667.89359679999995</v>
      </c>
      <c r="S60">
        <v>901.83096599999999</v>
      </c>
      <c r="T60">
        <v>896.61357099999998</v>
      </c>
      <c r="U60">
        <v>1184.2635339999999</v>
      </c>
      <c r="V60">
        <v>500.78440790000002</v>
      </c>
      <c r="W60">
        <v>1017.3036990000001</v>
      </c>
      <c r="X60">
        <v>1435.7422779999999</v>
      </c>
      <c r="Y60">
        <v>484.85409529999998</v>
      </c>
      <c r="Z60">
        <v>1404.7458329999999</v>
      </c>
      <c r="AA60">
        <v>898.50436460000003</v>
      </c>
      <c r="AB60">
        <v>587.00871010000003</v>
      </c>
      <c r="AC60">
        <v>186.52621020000001</v>
      </c>
      <c r="AD60">
        <v>119.2150244</v>
      </c>
      <c r="AE60">
        <v>315.63573930000001</v>
      </c>
      <c r="AF60">
        <v>255.41650079999999</v>
      </c>
      <c r="AG60">
        <v>177.37322159999999</v>
      </c>
      <c r="AH60">
        <v>250.8815577</v>
      </c>
      <c r="AI60">
        <v>545.9485363</v>
      </c>
      <c r="AJ60">
        <v>452.4903923</v>
      </c>
      <c r="AK60">
        <v>309.7192263</v>
      </c>
      <c r="AL60">
        <v>455.21097029999999</v>
      </c>
      <c r="AM60">
        <v>339.41360350000002</v>
      </c>
      <c r="AN60">
        <v>253.2050893</v>
      </c>
      <c r="AO60">
        <v>381.76999979999999</v>
      </c>
      <c r="AP60">
        <v>515.46172439999998</v>
      </c>
      <c r="AQ60">
        <v>474.75288130000001</v>
      </c>
      <c r="AR60">
        <v>474.67220570000001</v>
      </c>
      <c r="AS60">
        <v>572.11695410000004</v>
      </c>
      <c r="AT60">
        <v>535.77948590000005</v>
      </c>
      <c r="AU60">
        <v>483.38862449999999</v>
      </c>
      <c r="AV60">
        <v>496.85287699999998</v>
      </c>
      <c r="AW60">
        <v>265.5289047</v>
      </c>
      <c r="AX60">
        <v>504.01099959999999</v>
      </c>
      <c r="AY60">
        <v>465.42074239999999</v>
      </c>
      <c r="AZ60">
        <v>588.49700170000006</v>
      </c>
      <c r="BA60">
        <v>240.134467</v>
      </c>
      <c r="BB60">
        <v>310.9904866</v>
      </c>
      <c r="BC60">
        <v>230.07009110000001</v>
      </c>
      <c r="BD60">
        <v>153.70511769999999</v>
      </c>
      <c r="BE60">
        <v>406.28647480000001</v>
      </c>
      <c r="BF60">
        <v>227.48280500000001</v>
      </c>
      <c r="BG60">
        <v>462.29937960000001</v>
      </c>
      <c r="BH60">
        <v>282.82120159999999</v>
      </c>
      <c r="BI60">
        <v>254.08009870000001</v>
      </c>
      <c r="BJ60">
        <v>151.18027359999999</v>
      </c>
      <c r="BK60">
        <v>623.67550000000006</v>
      </c>
      <c r="BL60">
        <v>226.21862569999999</v>
      </c>
      <c r="BM60">
        <v>1508.3249929999999</v>
      </c>
      <c r="BN60">
        <v>802.46966980000002</v>
      </c>
      <c r="BO60">
        <v>1384.873468</v>
      </c>
      <c r="BP60">
        <v>1760.893116</v>
      </c>
      <c r="BQ60">
        <v>1041.942256</v>
      </c>
      <c r="BR60">
        <v>1059.596687</v>
      </c>
      <c r="BS60">
        <v>1549.457222</v>
      </c>
      <c r="BT60">
        <v>967.2272663</v>
      </c>
      <c r="BU60">
        <v>1535.4403709999999</v>
      </c>
      <c r="BV60">
        <v>1344.025774</v>
      </c>
      <c r="BW60">
        <v>936.04354990000002</v>
      </c>
      <c r="BX60">
        <v>598.06831020000004</v>
      </c>
    </row>
    <row r="61" spans="1:76" ht="15" x14ac:dyDescent="0.2">
      <c r="A61" t="s">
        <v>11</v>
      </c>
      <c r="B61" s="4" t="s">
        <v>165</v>
      </c>
      <c r="C61" s="33">
        <v>142.10000610351599</v>
      </c>
      <c r="D61" s="4">
        <v>9.4047499999999999</v>
      </c>
      <c r="E61">
        <v>2.5063548959999999</v>
      </c>
      <c r="F61">
        <v>4031.4265489999998</v>
      </c>
      <c r="G61">
        <v>4850.1869500000003</v>
      </c>
      <c r="H61">
        <v>4563.4282119999998</v>
      </c>
      <c r="I61">
        <v>2807.5743859999998</v>
      </c>
      <c r="J61">
        <v>4636.1529950000004</v>
      </c>
      <c r="K61">
        <v>4111.1297869999999</v>
      </c>
      <c r="L61">
        <v>4104.598387</v>
      </c>
      <c r="M61">
        <v>4018.4590360000002</v>
      </c>
      <c r="N61">
        <v>3342.1034970000001</v>
      </c>
      <c r="O61">
        <v>28.01798509</v>
      </c>
      <c r="P61">
        <v>3504.6556190000001</v>
      </c>
      <c r="Q61">
        <v>4369.1103590000002</v>
      </c>
      <c r="R61">
        <v>3227.4686310000002</v>
      </c>
      <c r="S61">
        <v>3107.0108959999998</v>
      </c>
      <c r="T61">
        <v>2992.2092280000002</v>
      </c>
      <c r="U61">
        <v>2960.060336</v>
      </c>
      <c r="V61">
        <v>496.41494849999998</v>
      </c>
      <c r="W61">
        <v>4398.3119280000001</v>
      </c>
      <c r="X61">
        <v>3605.595198</v>
      </c>
      <c r="Y61">
        <v>3607.8900180000001</v>
      </c>
      <c r="Z61">
        <v>3613.9302130000001</v>
      </c>
      <c r="AA61">
        <v>1846.489787</v>
      </c>
      <c r="AB61">
        <v>2725.649058</v>
      </c>
      <c r="AC61">
        <v>195.87787760000001</v>
      </c>
      <c r="AD61">
        <v>191.98769590000001</v>
      </c>
      <c r="AE61">
        <v>209.44685860000001</v>
      </c>
      <c r="AF61">
        <v>211.5210064</v>
      </c>
      <c r="AG61">
        <v>136.99989890000001</v>
      </c>
      <c r="AH61">
        <v>241.64735899999999</v>
      </c>
      <c r="AI61">
        <v>231.12022200000001</v>
      </c>
      <c r="AJ61">
        <v>143.03170410000001</v>
      </c>
      <c r="AK61">
        <v>158.5279697</v>
      </c>
      <c r="AL61">
        <v>158.3047712</v>
      </c>
      <c r="AM61">
        <v>96.916595849999993</v>
      </c>
      <c r="AN61">
        <v>173.02824419999999</v>
      </c>
      <c r="AO61">
        <v>287.98982119999999</v>
      </c>
      <c r="AP61">
        <v>278.22020429999998</v>
      </c>
      <c r="AQ61">
        <v>184.78387169999999</v>
      </c>
      <c r="AR61">
        <v>356.77544760000001</v>
      </c>
      <c r="AS61">
        <v>318.95213740000003</v>
      </c>
      <c r="AT61">
        <v>230.25487759999999</v>
      </c>
      <c r="AU61">
        <v>45.829592910000002</v>
      </c>
      <c r="AV61">
        <v>223.59358090000001</v>
      </c>
      <c r="AW61">
        <v>207.97499429999999</v>
      </c>
      <c r="AX61">
        <v>242.92655149999999</v>
      </c>
      <c r="AY61">
        <v>192.5489173</v>
      </c>
      <c r="AZ61">
        <v>254.3744777</v>
      </c>
      <c r="BA61">
        <v>164.91725460000001</v>
      </c>
      <c r="BB61">
        <v>208.4229431</v>
      </c>
      <c r="BC61">
        <v>171.4944515</v>
      </c>
      <c r="BD61">
        <v>185.14682160000001</v>
      </c>
      <c r="BE61">
        <v>218.73377579999999</v>
      </c>
      <c r="BF61">
        <v>213.82400240000001</v>
      </c>
      <c r="BG61">
        <v>307.62636479999998</v>
      </c>
      <c r="BH61">
        <v>208.61484010000001</v>
      </c>
      <c r="BI61">
        <v>190.11752860000001</v>
      </c>
      <c r="BJ61">
        <v>187.57522080000001</v>
      </c>
      <c r="BK61">
        <v>267.2638579</v>
      </c>
      <c r="BL61">
        <v>280.04390940000002</v>
      </c>
      <c r="BM61">
        <v>939.05074830000001</v>
      </c>
      <c r="BN61">
        <v>830.08110799999997</v>
      </c>
      <c r="BO61">
        <v>1038.9031199999999</v>
      </c>
      <c r="BP61">
        <v>1300.256997</v>
      </c>
      <c r="BQ61">
        <v>929.40323120000005</v>
      </c>
      <c r="BR61">
        <v>0.31042941699999999</v>
      </c>
      <c r="BS61">
        <v>1723.1580469999999</v>
      </c>
      <c r="BT61">
        <v>1401.6145180000001</v>
      </c>
      <c r="BU61">
        <v>1159.3277740000001</v>
      </c>
      <c r="BV61">
        <v>1122.4082080000001</v>
      </c>
      <c r="BW61">
        <v>1084.842058</v>
      </c>
      <c r="BX61">
        <v>632.03384270000004</v>
      </c>
    </row>
    <row r="62" spans="1:76" ht="15" x14ac:dyDescent="0.2">
      <c r="A62" t="s">
        <v>27</v>
      </c>
      <c r="B62" s="4" t="s">
        <v>225</v>
      </c>
      <c r="C62" s="33">
        <v>156.10000610351599</v>
      </c>
      <c r="D62" s="4">
        <v>11.129741666666666</v>
      </c>
      <c r="E62">
        <v>1533.5474859999999</v>
      </c>
      <c r="F62">
        <v>2652.5179560000001</v>
      </c>
      <c r="G62">
        <v>3156.2634149999999</v>
      </c>
      <c r="H62">
        <v>2597.967721</v>
      </c>
      <c r="I62">
        <v>1145.436369</v>
      </c>
      <c r="J62">
        <v>3555.3222209999999</v>
      </c>
      <c r="K62">
        <v>4411.9454480000004</v>
      </c>
      <c r="L62">
        <v>3794.249495</v>
      </c>
      <c r="M62">
        <v>3446.8483569999999</v>
      </c>
      <c r="N62">
        <v>2238.4612200000001</v>
      </c>
      <c r="O62">
        <v>1768.711417</v>
      </c>
      <c r="P62">
        <v>3733.954671</v>
      </c>
      <c r="Q62">
        <v>4518.0950169999996</v>
      </c>
      <c r="R62">
        <v>3523.6652680000002</v>
      </c>
      <c r="S62">
        <v>3511.2241509999999</v>
      </c>
      <c r="T62">
        <v>2189.3996179999999</v>
      </c>
      <c r="U62">
        <v>3022.1616250000002</v>
      </c>
      <c r="V62">
        <v>943.11757499999999</v>
      </c>
      <c r="W62">
        <v>2917.2568569999999</v>
      </c>
      <c r="X62">
        <v>2657.9319460000002</v>
      </c>
      <c r="Y62">
        <v>2974.448476</v>
      </c>
      <c r="Z62">
        <v>2514.6529919999998</v>
      </c>
      <c r="AA62">
        <v>1456.8511229999999</v>
      </c>
      <c r="AB62">
        <v>1735.2023509999999</v>
      </c>
      <c r="AC62">
        <v>596.45501760000002</v>
      </c>
      <c r="AD62">
        <v>409.95094890000001</v>
      </c>
      <c r="AE62">
        <v>546.5800279</v>
      </c>
      <c r="AF62">
        <v>588.89159189999998</v>
      </c>
      <c r="AG62">
        <v>292.68575770000001</v>
      </c>
      <c r="AH62">
        <v>536.71931500000005</v>
      </c>
      <c r="AI62">
        <v>540.55483600000002</v>
      </c>
      <c r="AJ62">
        <v>396.34489780000001</v>
      </c>
      <c r="AK62">
        <v>421.64817219999998</v>
      </c>
      <c r="AL62">
        <v>406.30071129999999</v>
      </c>
      <c r="AM62">
        <v>418.4584873</v>
      </c>
      <c r="AN62">
        <v>303.6023467</v>
      </c>
      <c r="AO62">
        <v>880.06179789999999</v>
      </c>
      <c r="AP62">
        <v>837.30865779999999</v>
      </c>
      <c r="AQ62">
        <v>508.83812829999999</v>
      </c>
      <c r="AR62">
        <v>899.21195720000003</v>
      </c>
      <c r="AS62">
        <v>686.64074700000003</v>
      </c>
      <c r="AT62">
        <v>1036.299448</v>
      </c>
      <c r="AU62">
        <v>1167.1440250000001</v>
      </c>
      <c r="AV62">
        <v>1262.7395630000001</v>
      </c>
      <c r="AW62">
        <v>729.97375750000003</v>
      </c>
      <c r="AX62">
        <v>1164.913241</v>
      </c>
      <c r="AY62">
        <v>1035.17499</v>
      </c>
      <c r="AZ62">
        <v>1502.3190039999999</v>
      </c>
      <c r="BA62">
        <v>616.69855900000005</v>
      </c>
      <c r="BB62">
        <v>467.61634629999998</v>
      </c>
      <c r="BC62">
        <v>423.49751559999999</v>
      </c>
      <c r="BD62">
        <v>344.72176589999998</v>
      </c>
      <c r="BE62">
        <v>487.80140080000001</v>
      </c>
      <c r="BF62">
        <v>511.37720280000002</v>
      </c>
      <c r="BG62">
        <v>623.68488560000003</v>
      </c>
      <c r="BH62">
        <v>602.32079169999997</v>
      </c>
      <c r="BI62">
        <v>473.44983459999997</v>
      </c>
      <c r="BJ62">
        <v>446.62601540000003</v>
      </c>
      <c r="BK62">
        <v>812.80432670000005</v>
      </c>
      <c r="BL62">
        <v>745.26128100000005</v>
      </c>
      <c r="BM62">
        <v>1094.9169649999999</v>
      </c>
      <c r="BN62">
        <v>1065.230816</v>
      </c>
      <c r="BO62">
        <v>1030.209034</v>
      </c>
      <c r="BP62">
        <v>1403.5225680000001</v>
      </c>
      <c r="BQ62">
        <v>994.29954009999994</v>
      </c>
      <c r="BR62">
        <v>165.14367139999999</v>
      </c>
      <c r="BS62">
        <v>1464.5206430000001</v>
      </c>
      <c r="BT62">
        <v>1371.33303</v>
      </c>
      <c r="BU62">
        <v>1033.315609</v>
      </c>
      <c r="BV62">
        <v>1044.6318650000001</v>
      </c>
      <c r="BW62">
        <v>1150.883274</v>
      </c>
      <c r="BX62">
        <v>689.22782959999995</v>
      </c>
    </row>
    <row r="63" spans="1:76" ht="15" x14ac:dyDescent="0.2">
      <c r="A63" t="s">
        <v>39</v>
      </c>
      <c r="B63" s="4" t="s">
        <v>214</v>
      </c>
      <c r="C63" s="33">
        <v>333.10000610351602</v>
      </c>
      <c r="D63" s="4">
        <v>12.548316666666667</v>
      </c>
      <c r="E63">
        <v>18.056911599999999</v>
      </c>
      <c r="F63">
        <v>13.99423137</v>
      </c>
      <c r="G63">
        <v>15.65560543</v>
      </c>
      <c r="H63">
        <v>16.794130790000001</v>
      </c>
      <c r="I63">
        <v>10.763408070000001</v>
      </c>
      <c r="J63">
        <v>18.232731139999999</v>
      </c>
      <c r="K63">
        <v>13.866602739999999</v>
      </c>
      <c r="L63">
        <v>15.04028389</v>
      </c>
      <c r="M63">
        <v>17.211392100000001</v>
      </c>
      <c r="N63">
        <v>14.202822729999999</v>
      </c>
      <c r="O63">
        <v>13.01126004</v>
      </c>
      <c r="P63">
        <v>17.54897725</v>
      </c>
      <c r="Q63">
        <v>23.407616740000002</v>
      </c>
      <c r="R63">
        <v>23.740339760000001</v>
      </c>
      <c r="S63">
        <v>19.373299859999999</v>
      </c>
      <c r="T63">
        <v>18.895716010000001</v>
      </c>
      <c r="U63">
        <v>21.088375020000001</v>
      </c>
      <c r="V63">
        <v>18.420685290000002</v>
      </c>
      <c r="W63">
        <v>23.794864650000001</v>
      </c>
      <c r="X63">
        <v>17.683772059999999</v>
      </c>
      <c r="Y63">
        <v>21.690002790000001</v>
      </c>
      <c r="Z63">
        <v>17.273403470000002</v>
      </c>
      <c r="AA63">
        <v>17.772025060000001</v>
      </c>
      <c r="AB63">
        <v>22.151510869999999</v>
      </c>
      <c r="AC63">
        <v>14.184575519999999</v>
      </c>
      <c r="AD63">
        <v>14.499262330000001</v>
      </c>
      <c r="AE63">
        <v>18.449654049999999</v>
      </c>
      <c r="AF63">
        <v>17.062424650000001</v>
      </c>
      <c r="AG63">
        <v>12.548251090000001</v>
      </c>
      <c r="AH63">
        <v>14.622228160000001</v>
      </c>
      <c r="AI63">
        <v>16.24722663</v>
      </c>
      <c r="AJ63">
        <v>12.06340578</v>
      </c>
      <c r="AK63">
        <v>13.316753540000001</v>
      </c>
      <c r="AL63">
        <v>13.53760606</v>
      </c>
      <c r="AM63">
        <v>11.47580909</v>
      </c>
      <c r="AN63">
        <v>12.087834539999999</v>
      </c>
      <c r="AO63">
        <v>13.13481795</v>
      </c>
      <c r="AP63">
        <v>17.573393599999999</v>
      </c>
      <c r="AQ63">
        <v>13.5853272</v>
      </c>
      <c r="AR63">
        <v>22.090231259999999</v>
      </c>
      <c r="AS63">
        <v>16.272415079999998</v>
      </c>
      <c r="AT63">
        <v>14.765617219999999</v>
      </c>
      <c r="AU63">
        <v>11.95730564</v>
      </c>
      <c r="AV63">
        <v>12.1021988</v>
      </c>
      <c r="AW63">
        <v>13.50404445</v>
      </c>
      <c r="AX63">
        <v>11.83484412</v>
      </c>
      <c r="AY63">
        <v>11.43275291</v>
      </c>
      <c r="AZ63">
        <v>16.658747909999999</v>
      </c>
      <c r="BA63">
        <v>12.17055517</v>
      </c>
      <c r="BB63">
        <v>17.196667049999999</v>
      </c>
      <c r="BC63">
        <v>12.762934850000001</v>
      </c>
      <c r="BD63">
        <v>13.582649399999999</v>
      </c>
      <c r="BE63">
        <v>16.089284769999999</v>
      </c>
      <c r="BF63">
        <v>21.706585990000001</v>
      </c>
      <c r="BG63">
        <v>16.228636900000001</v>
      </c>
      <c r="BH63">
        <v>15.11676703</v>
      </c>
      <c r="BI63">
        <v>12.02587162</v>
      </c>
      <c r="BJ63">
        <v>11.575646649999999</v>
      </c>
      <c r="BK63">
        <v>17.11396817</v>
      </c>
      <c r="BL63">
        <v>33.276813879999999</v>
      </c>
      <c r="BM63">
        <v>34.674843930000002</v>
      </c>
      <c r="BN63">
        <v>29.2437389</v>
      </c>
      <c r="BO63">
        <v>30.03677467</v>
      </c>
      <c r="BP63">
        <v>38.059453329999997</v>
      </c>
      <c r="BQ63">
        <v>28.644643640000002</v>
      </c>
      <c r="BR63">
        <v>35.327642969999999</v>
      </c>
      <c r="BS63">
        <v>35.57279278</v>
      </c>
      <c r="BT63">
        <v>35.46521534</v>
      </c>
      <c r="BU63">
        <v>33.010457369999997</v>
      </c>
      <c r="BV63">
        <v>35.65775258</v>
      </c>
      <c r="BW63">
        <v>29.974529149999999</v>
      </c>
      <c r="BX63">
        <v>31.438442519999999</v>
      </c>
    </row>
    <row r="64" spans="1:76" ht="15" x14ac:dyDescent="0.2">
      <c r="A64" t="s">
        <v>64</v>
      </c>
      <c r="B64" s="4" t="s">
        <v>238</v>
      </c>
      <c r="C64" s="33">
        <v>267.052973839782</v>
      </c>
      <c r="D64" s="4">
        <v>16.338666666666668</v>
      </c>
      <c r="E64">
        <v>1.403577192</v>
      </c>
      <c r="F64">
        <v>1.8238199260000001</v>
      </c>
      <c r="G64">
        <v>1.973027012</v>
      </c>
      <c r="H64">
        <v>1.3678215460000001</v>
      </c>
      <c r="I64">
        <v>1.61772099</v>
      </c>
      <c r="J64">
        <v>1.3502196</v>
      </c>
      <c r="K64">
        <v>2.462026625</v>
      </c>
      <c r="L64">
        <v>2.8857814730000002</v>
      </c>
      <c r="M64">
        <v>1.774040252</v>
      </c>
      <c r="N64">
        <v>1.370493757</v>
      </c>
      <c r="O64">
        <v>1.405791598</v>
      </c>
      <c r="P64">
        <v>1.2059125509999999</v>
      </c>
      <c r="Q64">
        <v>1.760635046</v>
      </c>
      <c r="R64">
        <v>2.2936115680000002</v>
      </c>
      <c r="S64">
        <v>1.2469302330000001</v>
      </c>
      <c r="T64">
        <v>1.852794346</v>
      </c>
      <c r="U64">
        <v>1.814163236</v>
      </c>
      <c r="V64">
        <v>1.3926518450000001</v>
      </c>
      <c r="W64">
        <v>1.9611259480000001</v>
      </c>
      <c r="X64">
        <v>1.7183515810000001</v>
      </c>
      <c r="Y64">
        <v>2.1438149630000001</v>
      </c>
      <c r="Z64">
        <v>1.4165871430000001</v>
      </c>
      <c r="AA64">
        <v>2.146301797</v>
      </c>
      <c r="AB64">
        <v>2.2646098060000002</v>
      </c>
      <c r="AC64">
        <v>1.2959790330000001</v>
      </c>
      <c r="AD64">
        <v>1.2973838369999999</v>
      </c>
      <c r="AE64">
        <v>1.961418849</v>
      </c>
      <c r="AF64">
        <v>1.698721548</v>
      </c>
      <c r="AG64">
        <v>1.2040944410000001</v>
      </c>
      <c r="AH64">
        <v>1.0879007110000001</v>
      </c>
      <c r="AI64">
        <v>1.8244642529999999</v>
      </c>
      <c r="AJ64">
        <v>0.650706216</v>
      </c>
      <c r="AK64">
        <v>0.78861877700000005</v>
      </c>
      <c r="AL64">
        <v>1.004025535</v>
      </c>
      <c r="AM64">
        <v>0.95093981299999997</v>
      </c>
      <c r="AN64">
        <v>1.0344475900000001</v>
      </c>
      <c r="AO64">
        <v>1.401599858</v>
      </c>
      <c r="AP64">
        <v>2.252260696</v>
      </c>
      <c r="AQ64">
        <v>1.059635221</v>
      </c>
      <c r="AR64">
        <v>2.3648874439999998</v>
      </c>
      <c r="AS64">
        <v>1.7046220299999999</v>
      </c>
      <c r="AT64">
        <v>1.775074802</v>
      </c>
      <c r="AU64">
        <v>4.1262285959999998</v>
      </c>
      <c r="AV64">
        <v>1.455985488</v>
      </c>
      <c r="AW64">
        <v>1.3248953990000001</v>
      </c>
      <c r="AX64">
        <v>1.4780723309999999</v>
      </c>
      <c r="AY64">
        <v>1.273238198</v>
      </c>
      <c r="AZ64">
        <v>2.664109093</v>
      </c>
      <c r="BA64">
        <v>0.82008735899999996</v>
      </c>
      <c r="BB64">
        <v>2.2460862960000001</v>
      </c>
      <c r="BC64">
        <v>1.202173849</v>
      </c>
      <c r="BD64">
        <v>1.3710612369999999</v>
      </c>
      <c r="BE64">
        <v>1.314842377</v>
      </c>
      <c r="BF64">
        <v>1.29449649</v>
      </c>
      <c r="BG64">
        <v>1.91298788</v>
      </c>
      <c r="BH64">
        <v>2.325889155</v>
      </c>
      <c r="BI64">
        <v>1.312363857</v>
      </c>
      <c r="BJ64">
        <v>1.25215315</v>
      </c>
      <c r="BK64">
        <v>1.6899049740000001</v>
      </c>
      <c r="BL64">
        <v>1.185883673</v>
      </c>
      <c r="BM64">
        <v>5.5124669109999997</v>
      </c>
      <c r="BN64">
        <v>3.548223755</v>
      </c>
      <c r="BO64">
        <v>3.843231662</v>
      </c>
      <c r="BP64">
        <v>4.0203780199999999</v>
      </c>
      <c r="BQ64">
        <v>3.146726422</v>
      </c>
      <c r="BR64">
        <v>2.9460640140000001</v>
      </c>
      <c r="BS64">
        <v>3.8322751880000001</v>
      </c>
      <c r="BT64">
        <v>3.845893094</v>
      </c>
      <c r="BU64">
        <v>3.8600292170000001</v>
      </c>
      <c r="BV64">
        <v>5.5588716539999998</v>
      </c>
      <c r="BW64">
        <v>3.7321839940000001</v>
      </c>
      <c r="BX64">
        <v>3.5932616999999998</v>
      </c>
    </row>
    <row r="65" spans="1:76" ht="15" x14ac:dyDescent="0.2">
      <c r="A65" t="s">
        <v>19</v>
      </c>
      <c r="B65" s="4" t="s">
        <v>167</v>
      </c>
      <c r="C65" s="33">
        <v>204.10000610351599</v>
      </c>
      <c r="D65" s="4">
        <v>9.9382166666666674</v>
      </c>
      <c r="E65">
        <v>0.81650994399999999</v>
      </c>
      <c r="F65">
        <v>1385.1557029999999</v>
      </c>
      <c r="G65">
        <v>2367.580078</v>
      </c>
      <c r="H65">
        <v>1317.0740860000001</v>
      </c>
      <c r="I65">
        <v>1454.712806</v>
      </c>
      <c r="J65">
        <v>1649.2915579999999</v>
      </c>
      <c r="K65">
        <v>1395.044355</v>
      </c>
      <c r="L65">
        <v>1772.3747980000001</v>
      </c>
      <c r="M65">
        <v>1980.27379</v>
      </c>
      <c r="N65">
        <v>1605.1066020000001</v>
      </c>
      <c r="O65">
        <v>0.90925225899999995</v>
      </c>
      <c r="P65">
        <v>1584.6532079999999</v>
      </c>
      <c r="Q65">
        <v>2993.9460779999999</v>
      </c>
      <c r="R65">
        <v>2710.5663049999998</v>
      </c>
      <c r="S65">
        <v>2713.8793770000002</v>
      </c>
      <c r="T65">
        <v>2540.5943499999998</v>
      </c>
      <c r="U65">
        <v>2393.3574829999998</v>
      </c>
      <c r="V65">
        <v>1324.742489</v>
      </c>
      <c r="W65">
        <v>2939.26647</v>
      </c>
      <c r="X65">
        <v>2361.7681739999998</v>
      </c>
      <c r="Y65">
        <v>3096.101122</v>
      </c>
      <c r="Z65">
        <v>2906.4549000000002</v>
      </c>
      <c r="AA65">
        <v>1927.8027239999999</v>
      </c>
      <c r="AB65">
        <v>2568.794073</v>
      </c>
      <c r="AC65">
        <v>1452.30684</v>
      </c>
      <c r="AD65">
        <v>1117.2250790000001</v>
      </c>
      <c r="AE65">
        <v>1510.5162419999999</v>
      </c>
      <c r="AF65">
        <v>1369.239333</v>
      </c>
      <c r="AG65">
        <v>1097.243598</v>
      </c>
      <c r="AH65">
        <v>1406.2742900000001</v>
      </c>
      <c r="AI65">
        <v>1756.549843</v>
      </c>
      <c r="AJ65">
        <v>844.35054100000002</v>
      </c>
      <c r="AK65">
        <v>1047.0283019999999</v>
      </c>
      <c r="AL65">
        <v>1083.680106</v>
      </c>
      <c r="AM65">
        <v>1003.191645</v>
      </c>
      <c r="AN65">
        <v>1180.4013299999999</v>
      </c>
      <c r="AO65">
        <v>2341.5590339999999</v>
      </c>
      <c r="AP65">
        <v>2278.2696270000001</v>
      </c>
      <c r="AQ65">
        <v>1483.702522</v>
      </c>
      <c r="AR65">
        <v>2800.7000560000001</v>
      </c>
      <c r="AS65">
        <v>2385.3487570000002</v>
      </c>
      <c r="AT65">
        <v>1940.4805369999999</v>
      </c>
      <c r="AU65">
        <v>1690.026306</v>
      </c>
      <c r="AV65">
        <v>2298.2599300000002</v>
      </c>
      <c r="AW65">
        <v>1917.368841</v>
      </c>
      <c r="AX65">
        <v>2573.639514</v>
      </c>
      <c r="AY65">
        <v>2069.4359009999998</v>
      </c>
      <c r="AZ65">
        <v>2434.5543769999999</v>
      </c>
      <c r="BA65">
        <v>710.0465494</v>
      </c>
      <c r="BB65">
        <v>1094.971843</v>
      </c>
      <c r="BC65">
        <v>715.06387440000003</v>
      </c>
      <c r="BD65">
        <v>1017.211017</v>
      </c>
      <c r="BE65">
        <v>1040.459057</v>
      </c>
      <c r="BF65">
        <v>908.93769710000004</v>
      </c>
      <c r="BG65">
        <v>1437.281248</v>
      </c>
      <c r="BH65">
        <v>1232.5108459999999</v>
      </c>
      <c r="BI65">
        <v>867.05415670000002</v>
      </c>
      <c r="BJ65">
        <v>953.52728070000001</v>
      </c>
      <c r="BK65">
        <v>1207.1255839999999</v>
      </c>
      <c r="BL65">
        <v>1208.0647369999999</v>
      </c>
      <c r="BM65">
        <v>2570.11735</v>
      </c>
      <c r="BN65">
        <v>2470.9557169999998</v>
      </c>
      <c r="BO65">
        <v>2603.4985889999998</v>
      </c>
      <c r="BP65">
        <v>2662.710673</v>
      </c>
      <c r="BQ65">
        <v>2533.1102270000001</v>
      </c>
      <c r="BR65">
        <v>0.34650164900000002</v>
      </c>
      <c r="BS65">
        <v>2965.2898110000001</v>
      </c>
      <c r="BT65">
        <v>2808.8802139999998</v>
      </c>
      <c r="BU65">
        <v>3258.9668889999998</v>
      </c>
      <c r="BV65">
        <v>3037.6692159999998</v>
      </c>
      <c r="BW65">
        <v>2553.2819979999999</v>
      </c>
      <c r="BX65">
        <v>2321.6974449999998</v>
      </c>
    </row>
    <row r="66" spans="1:76" ht="15" x14ac:dyDescent="0.2">
      <c r="A66" t="s">
        <v>41</v>
      </c>
      <c r="B66" s="4" t="s">
        <v>203</v>
      </c>
      <c r="C66" s="33">
        <v>204.10000610351599</v>
      </c>
      <c r="D66" s="4">
        <v>12.766908333333333</v>
      </c>
      <c r="E66">
        <v>49.696847849999997</v>
      </c>
      <c r="F66">
        <v>4.9106709369999999</v>
      </c>
      <c r="G66">
        <v>2.9928642129999998</v>
      </c>
      <c r="H66">
        <v>24.156094199999998</v>
      </c>
      <c r="I66">
        <v>9.5605487599999996</v>
      </c>
      <c r="J66">
        <v>20.476581830000001</v>
      </c>
      <c r="K66">
        <v>44.66922941</v>
      </c>
      <c r="L66">
        <v>34.629511409999999</v>
      </c>
      <c r="M66">
        <v>49.403997140000001</v>
      </c>
      <c r="N66">
        <v>16.763410610000001</v>
      </c>
      <c r="O66">
        <v>13.68116577</v>
      </c>
      <c r="P66">
        <v>19.958008190000001</v>
      </c>
      <c r="Q66">
        <v>96.775328669999993</v>
      </c>
      <c r="R66">
        <v>101.20201640000001</v>
      </c>
      <c r="S66">
        <v>73.333518459999993</v>
      </c>
      <c r="T66">
        <v>69.318197929999997</v>
      </c>
      <c r="U66">
        <v>79.076085750000004</v>
      </c>
      <c r="V66">
        <v>65.219214089999994</v>
      </c>
      <c r="W66">
        <v>85.926968779999996</v>
      </c>
      <c r="X66">
        <v>73.581713089999994</v>
      </c>
      <c r="Y66">
        <v>87.025745689999994</v>
      </c>
      <c r="Z66">
        <v>70.246965599999996</v>
      </c>
      <c r="AA66">
        <v>65.377238939999998</v>
      </c>
      <c r="AB66">
        <v>88.671306279999996</v>
      </c>
      <c r="AC66">
        <v>50.359243480000004</v>
      </c>
      <c r="AD66">
        <v>50.975808299999997</v>
      </c>
      <c r="AE66">
        <v>58.839190989999999</v>
      </c>
      <c r="AF66">
        <v>59.841113880000002</v>
      </c>
      <c r="AG66">
        <v>45.688986110000002</v>
      </c>
      <c r="AH66">
        <v>50.529197189999998</v>
      </c>
      <c r="AI66">
        <v>58.448364380000001</v>
      </c>
      <c r="AJ66">
        <v>43.178827570000003</v>
      </c>
      <c r="AK66">
        <v>48.569945439999998</v>
      </c>
      <c r="AL66">
        <v>46.636502589999999</v>
      </c>
      <c r="AM66">
        <v>39.959403379999998</v>
      </c>
      <c r="AN66">
        <v>41.565196299999997</v>
      </c>
      <c r="AO66">
        <v>3.5316743599999998</v>
      </c>
      <c r="AP66">
        <v>40.535670269999997</v>
      </c>
      <c r="AQ66">
        <v>32.6969323</v>
      </c>
      <c r="AR66">
        <v>47.232015570000002</v>
      </c>
      <c r="AS66">
        <v>38.125867380000003</v>
      </c>
      <c r="AT66">
        <v>37.676276440000002</v>
      </c>
      <c r="AU66">
        <v>41.098750279999997</v>
      </c>
      <c r="AV66">
        <v>35.241020970000001</v>
      </c>
      <c r="AW66">
        <v>31.402916399999999</v>
      </c>
      <c r="AX66">
        <v>37.692307370000002</v>
      </c>
      <c r="AY66">
        <v>31.84700217</v>
      </c>
      <c r="AZ66">
        <v>41.056244990000003</v>
      </c>
      <c r="BA66">
        <v>41.52551528</v>
      </c>
      <c r="BB66">
        <v>46.767642729999999</v>
      </c>
      <c r="BC66">
        <v>45.065064290000002</v>
      </c>
      <c r="BD66">
        <v>39.363100150000001</v>
      </c>
      <c r="BE66">
        <v>52.259131080000003</v>
      </c>
      <c r="BF66">
        <v>57.355805420000003</v>
      </c>
      <c r="BG66">
        <v>54.319361839999999</v>
      </c>
      <c r="BH66">
        <v>46.359780399999998</v>
      </c>
      <c r="BI66">
        <v>44.056130879999998</v>
      </c>
      <c r="BJ66">
        <v>30.53044719</v>
      </c>
      <c r="BK66">
        <v>49.42584815</v>
      </c>
      <c r="BL66">
        <v>55.668164449999999</v>
      </c>
      <c r="BM66">
        <v>70.446588169999998</v>
      </c>
      <c r="BN66">
        <v>77.20054639</v>
      </c>
      <c r="BO66">
        <v>59.660930780000001</v>
      </c>
      <c r="BP66">
        <v>73.365286609999998</v>
      </c>
      <c r="BQ66">
        <v>72.614548429999999</v>
      </c>
      <c r="BR66">
        <v>72.150624280000002</v>
      </c>
      <c r="BS66">
        <v>86.118816120000005</v>
      </c>
      <c r="BT66">
        <v>77.427117359999997</v>
      </c>
      <c r="BU66">
        <v>73.394791119999994</v>
      </c>
      <c r="BV66">
        <v>65.41718831</v>
      </c>
      <c r="BW66">
        <v>66.792215639999995</v>
      </c>
      <c r="BX66">
        <v>2.9246423909999999</v>
      </c>
    </row>
    <row r="67" spans="1:76" ht="15" x14ac:dyDescent="0.2">
      <c r="A67" t="s">
        <v>59</v>
      </c>
      <c r="B67" s="4" t="s">
        <v>271</v>
      </c>
      <c r="C67" s="33">
        <v>368.135555433756</v>
      </c>
      <c r="D67" s="4">
        <v>14.89775</v>
      </c>
      <c r="E67">
        <v>1.928780859</v>
      </c>
      <c r="F67">
        <v>1.6423415260000001</v>
      </c>
      <c r="G67">
        <v>1.4225808230000001</v>
      </c>
      <c r="H67">
        <v>1.8065014070000001</v>
      </c>
      <c r="I67">
        <v>1.7509649140000001</v>
      </c>
      <c r="J67">
        <v>1.7128049240000001</v>
      </c>
      <c r="K67">
        <v>0.57711306799999995</v>
      </c>
      <c r="L67">
        <v>0.70511192499999997</v>
      </c>
      <c r="M67">
        <v>1.518996926</v>
      </c>
      <c r="N67">
        <v>2.0525996819999999</v>
      </c>
      <c r="O67">
        <v>2.6262505649999999</v>
      </c>
      <c r="P67">
        <v>1.946011369</v>
      </c>
      <c r="Q67">
        <v>2.3268365640000002</v>
      </c>
      <c r="R67">
        <v>1.961789834</v>
      </c>
      <c r="S67">
        <v>1.7644185699999999</v>
      </c>
      <c r="T67">
        <v>1.803186677</v>
      </c>
      <c r="U67">
        <v>1.5854401570000001</v>
      </c>
      <c r="V67">
        <v>0.59627828900000002</v>
      </c>
      <c r="W67">
        <v>11.835699719999999</v>
      </c>
      <c r="X67">
        <v>5.6681552999999996</v>
      </c>
      <c r="Y67">
        <v>2.8624006369999999</v>
      </c>
      <c r="Z67">
        <v>2.9155221130000002</v>
      </c>
      <c r="AA67">
        <v>1.6656638969999999</v>
      </c>
      <c r="AB67">
        <v>2.53356585</v>
      </c>
      <c r="AC67">
        <v>1.5141548279999999</v>
      </c>
      <c r="AD67">
        <v>2.0817388960000001</v>
      </c>
      <c r="AE67">
        <v>3.980108091</v>
      </c>
      <c r="AF67">
        <v>3.7912092120000001</v>
      </c>
      <c r="AG67">
        <v>4.1790105869999996</v>
      </c>
      <c r="AH67">
        <v>3.1294680339999998</v>
      </c>
      <c r="AI67">
        <v>1.3110424519999999</v>
      </c>
      <c r="AJ67">
        <v>1.1697316929999999</v>
      </c>
      <c r="AK67">
        <v>1.3853375910000001</v>
      </c>
      <c r="AL67">
        <v>1.5870118070000001</v>
      </c>
      <c r="AM67">
        <v>0.38858081500000002</v>
      </c>
      <c r="AN67">
        <v>1.2699315</v>
      </c>
      <c r="AO67">
        <v>1.275526156</v>
      </c>
      <c r="AP67">
        <v>1.0448139729999999</v>
      </c>
      <c r="AQ67">
        <v>0.71023433400000002</v>
      </c>
      <c r="AR67">
        <v>1.3105004979999999</v>
      </c>
      <c r="AS67">
        <v>1.3465888829999999</v>
      </c>
      <c r="AT67">
        <v>1.1761269379999999</v>
      </c>
      <c r="AU67">
        <v>1.1505488580000001</v>
      </c>
      <c r="AV67">
        <v>0.83268351799999996</v>
      </c>
      <c r="AW67">
        <v>1.070726372</v>
      </c>
      <c r="AX67">
        <v>1.547827965</v>
      </c>
      <c r="AY67">
        <v>1.0587080929999999</v>
      </c>
      <c r="AZ67">
        <v>1.2857709770000001</v>
      </c>
      <c r="BA67">
        <v>1.129117476</v>
      </c>
      <c r="BB67">
        <v>0.76190033899999998</v>
      </c>
      <c r="BC67">
        <v>1.233039027</v>
      </c>
      <c r="BD67">
        <v>1.3048478080000001</v>
      </c>
      <c r="BE67">
        <v>1.4210953159999999</v>
      </c>
      <c r="BF67">
        <v>1.0189933920000001</v>
      </c>
      <c r="BG67">
        <v>2.299019334</v>
      </c>
      <c r="BH67">
        <v>1.30236459</v>
      </c>
      <c r="BI67">
        <v>1.7170754850000001</v>
      </c>
      <c r="BJ67">
        <v>1.368662778</v>
      </c>
      <c r="BK67">
        <v>1.5603943330000001</v>
      </c>
      <c r="BL67">
        <v>1.443966466</v>
      </c>
      <c r="BM67">
        <v>1.3694562180000001</v>
      </c>
      <c r="BN67">
        <v>2.0809876840000001</v>
      </c>
      <c r="BO67">
        <v>1.1457822689999999</v>
      </c>
      <c r="BP67">
        <v>1.2876764540000001</v>
      </c>
      <c r="BQ67">
        <v>1.9340367700000001</v>
      </c>
      <c r="BR67">
        <v>0.83702080000000001</v>
      </c>
      <c r="BS67">
        <v>1.663667607</v>
      </c>
      <c r="BT67">
        <v>0.91721999300000001</v>
      </c>
      <c r="BU67">
        <v>2.19388228</v>
      </c>
      <c r="BV67">
        <v>0.63998180500000001</v>
      </c>
      <c r="BW67">
        <v>1.905331482</v>
      </c>
      <c r="BX67">
        <v>1.411119692</v>
      </c>
    </row>
    <row r="68" spans="1:76" ht="15.75" x14ac:dyDescent="0.2">
      <c r="A68" t="s">
        <v>60</v>
      </c>
      <c r="B68" s="5" t="s">
        <v>171</v>
      </c>
      <c r="C68" s="33">
        <v>144.09951129498501</v>
      </c>
      <c r="D68" s="4">
        <v>14.981033333333333</v>
      </c>
      <c r="E68">
        <v>9.7305493000000007E-2</v>
      </c>
      <c r="F68">
        <v>9.8823702470000008</v>
      </c>
      <c r="G68">
        <v>10.681405079999999</v>
      </c>
      <c r="H68">
        <v>8.111306377</v>
      </c>
      <c r="I68">
        <v>6.6960344269999998</v>
      </c>
      <c r="J68">
        <v>12.646954040000001</v>
      </c>
      <c r="K68">
        <v>0.173829237</v>
      </c>
      <c r="L68">
        <v>2.153158452</v>
      </c>
      <c r="M68">
        <v>12.73407821</v>
      </c>
      <c r="N68">
        <v>6.872944575</v>
      </c>
      <c r="O68">
        <v>5.9358423E-2</v>
      </c>
      <c r="P68">
        <v>10.95910318</v>
      </c>
      <c r="Q68">
        <v>66.186180419999999</v>
      </c>
      <c r="R68">
        <v>119.0292589</v>
      </c>
      <c r="S68">
        <v>64.203426309999998</v>
      </c>
      <c r="T68">
        <v>49.569273639999999</v>
      </c>
      <c r="U68">
        <v>61.904829429999999</v>
      </c>
      <c r="V68">
        <v>21.02561601</v>
      </c>
      <c r="W68">
        <v>38.727950890000002</v>
      </c>
      <c r="X68">
        <v>45.247784729999999</v>
      </c>
      <c r="Y68">
        <v>52.397710179999997</v>
      </c>
      <c r="Z68">
        <v>36.821663460000003</v>
      </c>
      <c r="AA68">
        <v>43.269081149999998</v>
      </c>
      <c r="AB68">
        <v>52.63723212</v>
      </c>
      <c r="AC68">
        <v>20.427349379999999</v>
      </c>
      <c r="AD68">
        <v>19.150204049999999</v>
      </c>
      <c r="AE68">
        <v>20.361689009999999</v>
      </c>
      <c r="AF68">
        <v>27.771016840000001</v>
      </c>
      <c r="AG68">
        <v>8.5759481710000003</v>
      </c>
      <c r="AH68">
        <v>19.392644279999999</v>
      </c>
      <c r="AI68">
        <v>31.382795099999999</v>
      </c>
      <c r="AJ68">
        <v>14.375442189999999</v>
      </c>
      <c r="AK68">
        <v>15.066365960000001</v>
      </c>
      <c r="AL68">
        <v>11.83576989</v>
      </c>
      <c r="AM68">
        <v>0.79632990000000003</v>
      </c>
      <c r="AN68">
        <v>13.10361052</v>
      </c>
      <c r="AO68">
        <v>14.28729167</v>
      </c>
      <c r="AP68">
        <v>28.90803167</v>
      </c>
      <c r="AQ68">
        <v>13.120389339999999</v>
      </c>
      <c r="AR68">
        <v>36.044098390000002</v>
      </c>
      <c r="AS68">
        <v>17.609831010000001</v>
      </c>
      <c r="AT68">
        <v>16.765399949999999</v>
      </c>
      <c r="AU68">
        <v>0.123975741</v>
      </c>
      <c r="AV68">
        <v>8.4941446309999993</v>
      </c>
      <c r="AW68">
        <v>6.5892091390000003</v>
      </c>
      <c r="AX68">
        <v>10.70144277</v>
      </c>
      <c r="AY68">
        <v>8.9960564779999999</v>
      </c>
      <c r="AZ68">
        <v>12.79114208</v>
      </c>
      <c r="BA68">
        <v>4.4539814809999996</v>
      </c>
      <c r="BB68">
        <v>4.8642175190000003</v>
      </c>
      <c r="BC68">
        <v>1.214982692</v>
      </c>
      <c r="BD68">
        <v>2.3307269700000002</v>
      </c>
      <c r="BE68">
        <v>7.2050071359999999</v>
      </c>
      <c r="BF68">
        <v>15.58476885</v>
      </c>
      <c r="BG68">
        <v>11.42649314</v>
      </c>
      <c r="BH68">
        <v>4.3845222420000001</v>
      </c>
      <c r="BI68">
        <v>1.9613731160000001</v>
      </c>
      <c r="BJ68">
        <v>1.88698834</v>
      </c>
      <c r="BK68">
        <v>9.5066480139999996</v>
      </c>
      <c r="BL68">
        <v>12.82135055</v>
      </c>
      <c r="BM68">
        <v>50.35093569</v>
      </c>
      <c r="BN68">
        <v>52.228816479999999</v>
      </c>
      <c r="BO68">
        <v>37.078512580000002</v>
      </c>
      <c r="BP68">
        <v>39.610779299999997</v>
      </c>
      <c r="BQ68">
        <v>38.647801000000001</v>
      </c>
      <c r="BR68">
        <v>0.270829877</v>
      </c>
      <c r="BS68">
        <v>41.477843800000002</v>
      </c>
      <c r="BT68">
        <v>48.153366769999998</v>
      </c>
      <c r="BU68">
        <v>49.033299540000002</v>
      </c>
      <c r="BV68">
        <v>38.39140166</v>
      </c>
      <c r="BW68">
        <v>36.760399890000002</v>
      </c>
      <c r="BX68">
        <v>23.140060949999999</v>
      </c>
    </row>
    <row r="69" spans="1:76" ht="15.75" x14ac:dyDescent="0.2">
      <c r="A69" t="s">
        <v>15</v>
      </c>
      <c r="B69" s="5" t="s">
        <v>188</v>
      </c>
      <c r="C69" s="33">
        <v>247.10000610351599</v>
      </c>
      <c r="D69" s="4">
        <v>9.5214499999999997</v>
      </c>
      <c r="E69">
        <v>47.995983840000001</v>
      </c>
      <c r="F69">
        <v>35.127831489999998</v>
      </c>
      <c r="G69">
        <v>32.330520790000001</v>
      </c>
      <c r="H69">
        <v>35.457091900000002</v>
      </c>
      <c r="I69">
        <v>24.681870809999999</v>
      </c>
      <c r="J69">
        <v>30.980940350000001</v>
      </c>
      <c r="K69">
        <v>357.00842660000001</v>
      </c>
      <c r="L69">
        <v>46.568006750000002</v>
      </c>
      <c r="M69">
        <v>39.190584010000002</v>
      </c>
      <c r="N69">
        <v>25.908672230000001</v>
      </c>
      <c r="O69">
        <v>30.920049980000002</v>
      </c>
      <c r="P69">
        <v>27.388352749999999</v>
      </c>
      <c r="Q69">
        <v>48.057724120000003</v>
      </c>
      <c r="R69">
        <v>41.181704760000002</v>
      </c>
      <c r="S69">
        <v>29.732062320000001</v>
      </c>
      <c r="T69">
        <v>32.673624050000001</v>
      </c>
      <c r="U69">
        <v>36.801176849999997</v>
      </c>
      <c r="V69">
        <v>35.036454569999997</v>
      </c>
      <c r="W69">
        <v>45.785280149999998</v>
      </c>
      <c r="X69">
        <v>40.758397340000002</v>
      </c>
      <c r="Y69">
        <v>44.085784760000003</v>
      </c>
      <c r="Z69">
        <v>55.48093815</v>
      </c>
      <c r="AA69">
        <v>35.651152179999997</v>
      </c>
      <c r="AB69">
        <v>48.361653869999998</v>
      </c>
      <c r="AC69">
        <v>35.716997149999997</v>
      </c>
      <c r="AD69">
        <v>25.860699159999999</v>
      </c>
      <c r="AE69">
        <v>32.204557170000001</v>
      </c>
      <c r="AF69">
        <v>36.792908650000001</v>
      </c>
      <c r="AG69">
        <v>25.84867517</v>
      </c>
      <c r="AH69">
        <v>30.895381390000001</v>
      </c>
      <c r="AI69">
        <v>32.50397881</v>
      </c>
      <c r="AJ69">
        <v>22.615155680000001</v>
      </c>
      <c r="AK69">
        <v>36.284475899999997</v>
      </c>
      <c r="AL69">
        <v>27.653112149999998</v>
      </c>
      <c r="AM69">
        <v>18.877889280000002</v>
      </c>
      <c r="AN69">
        <v>26.72890314</v>
      </c>
      <c r="AO69">
        <v>18.020891779999999</v>
      </c>
      <c r="AP69">
        <v>25.41601021</v>
      </c>
      <c r="AQ69">
        <v>19.698432029999999</v>
      </c>
      <c r="AR69">
        <v>23.500640149999999</v>
      </c>
      <c r="AS69">
        <v>18.5143074</v>
      </c>
      <c r="AT69">
        <v>21.85187754</v>
      </c>
      <c r="AU69">
        <v>149.47233979999999</v>
      </c>
      <c r="AV69">
        <v>22.783849109999998</v>
      </c>
      <c r="AW69">
        <v>17.988788150000001</v>
      </c>
      <c r="AX69">
        <v>21.314196899999999</v>
      </c>
      <c r="AY69">
        <v>19.32085245</v>
      </c>
      <c r="AZ69">
        <v>26.361522990000001</v>
      </c>
      <c r="BA69">
        <v>30.60419941</v>
      </c>
      <c r="BB69">
        <v>26.433343829999998</v>
      </c>
      <c r="BC69">
        <v>27.446498470000002</v>
      </c>
      <c r="BD69">
        <v>18.409703870000001</v>
      </c>
      <c r="BE69">
        <v>24.791948869999999</v>
      </c>
      <c r="BF69">
        <v>20.937619439999999</v>
      </c>
      <c r="BG69">
        <v>31.55990474</v>
      </c>
      <c r="BH69">
        <v>34.396181239999997</v>
      </c>
      <c r="BI69">
        <v>28.452269980000001</v>
      </c>
      <c r="BJ69">
        <v>25.057498750000001</v>
      </c>
      <c r="BK69">
        <v>33.606005949999997</v>
      </c>
      <c r="BL69">
        <v>27.932750030000001</v>
      </c>
      <c r="BM69">
        <v>47.591139609999999</v>
      </c>
      <c r="BN69">
        <v>43.807322040000003</v>
      </c>
      <c r="BO69">
        <v>41.22184455</v>
      </c>
      <c r="BP69">
        <v>55.968890819999999</v>
      </c>
      <c r="BQ69">
        <v>47.059942579999998</v>
      </c>
      <c r="BR69">
        <v>45.42135991</v>
      </c>
      <c r="BS69">
        <v>54.775320319999999</v>
      </c>
      <c r="BT69">
        <v>49.801481080000002</v>
      </c>
      <c r="BU69">
        <v>44.432041400000003</v>
      </c>
      <c r="BV69">
        <v>48.956300579999997</v>
      </c>
      <c r="BW69">
        <v>43.187040060000001</v>
      </c>
      <c r="BX69">
        <v>41.261361780000001</v>
      </c>
    </row>
    <row r="70" spans="1:76" ht="15.75" x14ac:dyDescent="0.2">
      <c r="A70" t="s">
        <v>66</v>
      </c>
      <c r="B70" s="5" t="s">
        <v>185</v>
      </c>
      <c r="C70" s="33">
        <v>437.20001220703102</v>
      </c>
      <c r="D70" s="4">
        <v>16.698391666666666</v>
      </c>
      <c r="E70">
        <v>10.371896919999999</v>
      </c>
      <c r="F70">
        <v>7.985513804</v>
      </c>
      <c r="G70">
        <v>4.5829969449999997</v>
      </c>
      <c r="H70">
        <v>8.6624477259999999</v>
      </c>
      <c r="I70">
        <v>4.8920756819999998</v>
      </c>
      <c r="J70">
        <v>0.55960224800000002</v>
      </c>
      <c r="K70">
        <v>6.3199617330000004</v>
      </c>
      <c r="L70">
        <v>6.0903672780000004</v>
      </c>
      <c r="M70">
        <v>7.0763103679999997</v>
      </c>
      <c r="N70">
        <v>2.5372945750000002</v>
      </c>
      <c r="O70">
        <v>75.273445710000004</v>
      </c>
      <c r="P70">
        <v>4.3566124430000004</v>
      </c>
      <c r="Q70">
        <v>0.65044838500000002</v>
      </c>
      <c r="R70">
        <v>14.4284233</v>
      </c>
      <c r="S70">
        <v>29.770852789999999</v>
      </c>
      <c r="T70">
        <v>110.1857426</v>
      </c>
      <c r="U70">
        <v>43.308920989999997</v>
      </c>
      <c r="V70">
        <v>0.85093863700000005</v>
      </c>
      <c r="W70">
        <v>1.268260865</v>
      </c>
      <c r="X70">
        <v>0.53012884800000004</v>
      </c>
      <c r="Y70">
        <v>0.61694658700000005</v>
      </c>
      <c r="Z70">
        <v>15.615713319999999</v>
      </c>
      <c r="AA70">
        <v>3.1846277129999998</v>
      </c>
      <c r="AB70">
        <v>2.1064085179999998</v>
      </c>
      <c r="AC70">
        <v>44.212159440000001</v>
      </c>
      <c r="AD70">
        <v>10.68758667</v>
      </c>
      <c r="AE70">
        <v>22.834796059999999</v>
      </c>
      <c r="AF70">
        <v>103.934572</v>
      </c>
      <c r="AG70">
        <v>161.34522430000001</v>
      </c>
      <c r="AH70">
        <v>15.2220625</v>
      </c>
      <c r="AI70">
        <v>4.1984892980000001</v>
      </c>
      <c r="AJ70">
        <v>4.1801504060000001</v>
      </c>
      <c r="AK70">
        <v>3.2512775949999999</v>
      </c>
      <c r="AL70">
        <v>2.926693754</v>
      </c>
      <c r="AM70">
        <v>4.998856076</v>
      </c>
      <c r="AN70">
        <v>4.7951288710000002</v>
      </c>
      <c r="AO70">
        <v>6.8634757769999997</v>
      </c>
      <c r="AP70">
        <v>14.18530243</v>
      </c>
      <c r="AQ70">
        <v>13.987308329999999</v>
      </c>
      <c r="AR70">
        <v>2.0956312769999998</v>
      </c>
      <c r="AS70">
        <v>5.1549124580000001</v>
      </c>
      <c r="AT70">
        <v>1.448184827</v>
      </c>
      <c r="AU70">
        <v>0</v>
      </c>
      <c r="AV70">
        <v>1.738829588</v>
      </c>
      <c r="AW70">
        <v>1.470643331</v>
      </c>
      <c r="AX70">
        <v>1.581815806</v>
      </c>
      <c r="AY70">
        <v>1.760032719</v>
      </c>
      <c r="AZ70">
        <v>1.869214554</v>
      </c>
      <c r="BA70">
        <v>4.9475140619999998</v>
      </c>
      <c r="BB70">
        <v>5.6320872529999999</v>
      </c>
      <c r="BC70">
        <v>4.6053457099999999</v>
      </c>
      <c r="BD70">
        <v>5.1599001019999999</v>
      </c>
      <c r="BE70">
        <v>7.8717460920000004</v>
      </c>
      <c r="BF70">
        <v>3.8638505859999999</v>
      </c>
      <c r="BG70">
        <v>3.02447146</v>
      </c>
      <c r="BH70">
        <v>4.3209980369999998</v>
      </c>
      <c r="BI70">
        <v>2.3944565610000001</v>
      </c>
      <c r="BJ70">
        <v>4.6709963180000003</v>
      </c>
      <c r="BK70">
        <v>3.7293982589999999</v>
      </c>
      <c r="BL70">
        <v>2.470994363</v>
      </c>
      <c r="BM70">
        <v>0.86906314200000001</v>
      </c>
      <c r="BN70">
        <v>2.084197815</v>
      </c>
      <c r="BO70">
        <v>2.8259712769999998</v>
      </c>
      <c r="BP70">
        <v>2.0905143869999998</v>
      </c>
      <c r="BQ70">
        <v>81.557437989999997</v>
      </c>
      <c r="BR70">
        <v>88.659423279999999</v>
      </c>
      <c r="BS70">
        <v>8.0485459349999999</v>
      </c>
      <c r="BT70">
        <v>0.71859255</v>
      </c>
      <c r="BU70">
        <v>1.7147984590000001</v>
      </c>
      <c r="BV70">
        <v>1.5120377700000001</v>
      </c>
      <c r="BW70">
        <v>3.6888420609999999</v>
      </c>
      <c r="BX70">
        <v>27.31881216</v>
      </c>
    </row>
    <row r="71" spans="1:76" ht="15.75" x14ac:dyDescent="0.25">
      <c r="A71" t="s">
        <v>24</v>
      </c>
      <c r="B71" s="5" t="s">
        <v>177</v>
      </c>
      <c r="C71" s="34">
        <v>205.09066895620299</v>
      </c>
      <c r="D71" s="1">
        <v>11.022016666666667</v>
      </c>
      <c r="E71">
        <v>3.5156862059999998</v>
      </c>
      <c r="F71">
        <v>3.624449866</v>
      </c>
      <c r="G71">
        <v>0.89103172600000002</v>
      </c>
      <c r="H71">
        <v>0.91839893399999994</v>
      </c>
      <c r="I71">
        <v>1.3614618540000001</v>
      </c>
      <c r="J71">
        <v>2.094504578</v>
      </c>
      <c r="K71">
        <v>1.872669932</v>
      </c>
      <c r="L71">
        <v>3.9073389359999999</v>
      </c>
      <c r="M71">
        <v>3.5053150340000001</v>
      </c>
      <c r="N71">
        <v>2.0382078080000001</v>
      </c>
      <c r="O71">
        <v>1.7670592629999999</v>
      </c>
      <c r="P71">
        <v>2.2635250079999998</v>
      </c>
      <c r="Q71">
        <v>5.2936347000000001</v>
      </c>
      <c r="R71">
        <v>5.4646617180000003</v>
      </c>
      <c r="S71">
        <v>4.3387479649999996</v>
      </c>
      <c r="T71">
        <v>5.9079041429999997</v>
      </c>
      <c r="U71">
        <v>4.7848790499999998</v>
      </c>
      <c r="V71">
        <v>3.6566714990000002</v>
      </c>
      <c r="W71">
        <v>3.8892030160000002</v>
      </c>
      <c r="X71">
        <v>3.8983816660000001</v>
      </c>
      <c r="Y71">
        <v>5.1790328839999997</v>
      </c>
      <c r="Z71">
        <v>4.9826059039999997</v>
      </c>
      <c r="AA71">
        <v>3.7726329160000001</v>
      </c>
      <c r="AB71">
        <v>5.0201571749999996</v>
      </c>
      <c r="AC71">
        <v>2.5922873989999999</v>
      </c>
      <c r="AD71">
        <v>2.5800488449999999</v>
      </c>
      <c r="AE71">
        <v>2.8254097640000002</v>
      </c>
      <c r="AF71">
        <v>2.8800960299999998</v>
      </c>
      <c r="AG71">
        <v>2.6192088249999999</v>
      </c>
      <c r="AH71">
        <v>3.3858356280000002</v>
      </c>
      <c r="AI71">
        <v>3.5165057110000002</v>
      </c>
      <c r="AJ71">
        <v>2.927730693</v>
      </c>
      <c r="AK71">
        <v>2.3833696899999999</v>
      </c>
      <c r="AL71">
        <v>2.602534511</v>
      </c>
      <c r="AM71">
        <v>2.8414471290000001</v>
      </c>
      <c r="AN71">
        <v>3.0496489659999999</v>
      </c>
      <c r="AO71">
        <v>3.1624381719999999</v>
      </c>
      <c r="AP71">
        <v>3.7862878270000002</v>
      </c>
      <c r="AQ71">
        <v>2.6077629039999999</v>
      </c>
      <c r="AR71">
        <v>3.8876207580000002</v>
      </c>
      <c r="AS71">
        <v>4.0851230709999999</v>
      </c>
      <c r="AT71">
        <v>3.2601569279999998</v>
      </c>
      <c r="AU71">
        <v>3.2231907070000001</v>
      </c>
      <c r="AV71">
        <v>3.7028727340000001</v>
      </c>
      <c r="AW71">
        <v>3.4488506019999998</v>
      </c>
      <c r="AX71">
        <v>3.2633276929999999</v>
      </c>
      <c r="AY71">
        <v>3.1889673319999998</v>
      </c>
      <c r="AZ71">
        <v>4.0304027270000002</v>
      </c>
      <c r="BA71">
        <v>3.2077170650000002</v>
      </c>
      <c r="BB71">
        <v>2.9703729879999998</v>
      </c>
      <c r="BC71">
        <v>2.9463245819999999</v>
      </c>
      <c r="BD71">
        <v>2.6621045639999998</v>
      </c>
      <c r="BE71">
        <v>3.334690079</v>
      </c>
      <c r="BF71">
        <v>3.9688232229999998</v>
      </c>
      <c r="BG71">
        <v>3.688600262</v>
      </c>
      <c r="BH71">
        <v>3.3594139589999998</v>
      </c>
      <c r="BI71">
        <v>6.4490072469999999</v>
      </c>
      <c r="BJ71">
        <v>2.834686349</v>
      </c>
      <c r="BK71">
        <v>3.5849679330000002</v>
      </c>
      <c r="BL71">
        <v>4.7284965469999998</v>
      </c>
      <c r="BM71">
        <v>6.7257030139999996</v>
      </c>
      <c r="BN71">
        <v>7.0426511820000002</v>
      </c>
      <c r="BO71">
        <v>7.2616813540000003</v>
      </c>
      <c r="BP71">
        <v>7.9027812710000003</v>
      </c>
      <c r="BQ71">
        <v>8.129576277</v>
      </c>
      <c r="BR71">
        <v>11.30146008</v>
      </c>
      <c r="BS71">
        <v>8.6075593989999994</v>
      </c>
      <c r="BT71">
        <v>9.0842276020000003</v>
      </c>
      <c r="BU71">
        <v>8.5432599489999994</v>
      </c>
      <c r="BV71">
        <v>7.8179484090000004</v>
      </c>
      <c r="BW71">
        <v>7.236441696</v>
      </c>
      <c r="BX71">
        <v>6.1420082599999999</v>
      </c>
    </row>
    <row r="72" spans="1:76" ht="15.75" x14ac:dyDescent="0.2">
      <c r="A72" t="s">
        <v>30</v>
      </c>
      <c r="B72" s="5" t="s">
        <v>189</v>
      </c>
      <c r="C72" s="33">
        <v>292.10000610351602</v>
      </c>
      <c r="D72" s="4">
        <v>11.36355</v>
      </c>
      <c r="E72">
        <v>103.3181865</v>
      </c>
      <c r="F72">
        <v>53.07471245</v>
      </c>
      <c r="G72">
        <v>135.22273670000001</v>
      </c>
      <c r="H72">
        <v>97.193165739999998</v>
      </c>
      <c r="I72">
        <v>50.914970529999998</v>
      </c>
      <c r="J72">
        <v>180.909313</v>
      </c>
      <c r="K72">
        <v>102.99057430000001</v>
      </c>
      <c r="L72">
        <v>91.904453599999997</v>
      </c>
      <c r="M72">
        <v>102.3902315</v>
      </c>
      <c r="N72">
        <v>87.686541840000004</v>
      </c>
      <c r="O72">
        <v>72.642491210000003</v>
      </c>
      <c r="P72">
        <v>110.4250447</v>
      </c>
      <c r="Q72">
        <v>160.97355239999999</v>
      </c>
      <c r="R72">
        <v>136.90985230000001</v>
      </c>
      <c r="S72">
        <v>134.34117209999999</v>
      </c>
      <c r="T72">
        <v>174.5033732</v>
      </c>
      <c r="U72">
        <v>134.72101369999999</v>
      </c>
      <c r="V72">
        <v>133.30533729999999</v>
      </c>
      <c r="W72">
        <v>105.3904668</v>
      </c>
      <c r="X72">
        <v>108.5968939</v>
      </c>
      <c r="Y72">
        <v>235.6946002</v>
      </c>
      <c r="Z72">
        <v>173.62509890000001</v>
      </c>
      <c r="AA72">
        <v>107.37084729999999</v>
      </c>
      <c r="AB72">
        <v>173.0326207</v>
      </c>
      <c r="AC72">
        <v>123.69539690000001</v>
      </c>
      <c r="AD72">
        <v>81.647840250000002</v>
      </c>
      <c r="AE72">
        <v>102.935411</v>
      </c>
      <c r="AF72">
        <v>99.006585720000004</v>
      </c>
      <c r="AG72">
        <v>84.694812339999999</v>
      </c>
      <c r="AH72">
        <v>120.362199</v>
      </c>
      <c r="AI72">
        <v>66.764891300000002</v>
      </c>
      <c r="AJ72">
        <v>59.63133105</v>
      </c>
      <c r="AK72">
        <v>82.296558329999996</v>
      </c>
      <c r="AL72">
        <v>78.953112360000006</v>
      </c>
      <c r="AM72">
        <v>65.904576910000003</v>
      </c>
      <c r="AN72">
        <v>65.772113700000006</v>
      </c>
      <c r="AO72">
        <v>94.498588130000002</v>
      </c>
      <c r="AP72">
        <v>129.61035609999999</v>
      </c>
      <c r="AQ72">
        <v>104.28711010000001</v>
      </c>
      <c r="AR72">
        <v>91.564370699999998</v>
      </c>
      <c r="AS72">
        <v>156.24485870000001</v>
      </c>
      <c r="AT72">
        <v>108.5886114</v>
      </c>
      <c r="AU72">
        <v>90.597019430000003</v>
      </c>
      <c r="AV72">
        <v>96.864895899999993</v>
      </c>
      <c r="AW72">
        <v>77.949903829999997</v>
      </c>
      <c r="AX72">
        <v>94.195133229999996</v>
      </c>
      <c r="AY72">
        <v>96.668686980000004</v>
      </c>
      <c r="AZ72">
        <v>124.7210735</v>
      </c>
      <c r="BA72">
        <v>135.7540674</v>
      </c>
      <c r="BB72">
        <v>172.18705</v>
      </c>
      <c r="BC72">
        <v>76.326516960000006</v>
      </c>
      <c r="BD72">
        <v>90.067617429999999</v>
      </c>
      <c r="BE72">
        <v>113.8446713</v>
      </c>
      <c r="BF72">
        <v>125.7483036</v>
      </c>
      <c r="BG72">
        <v>58.747197579999998</v>
      </c>
      <c r="BH72">
        <v>80.837440099999995</v>
      </c>
      <c r="BI72">
        <v>110.1249298</v>
      </c>
      <c r="BJ72">
        <v>143.27403440000001</v>
      </c>
      <c r="BK72">
        <v>96.494110759999998</v>
      </c>
      <c r="BL72">
        <v>184.97448739999999</v>
      </c>
      <c r="BM72">
        <v>217.42932139999999</v>
      </c>
      <c r="BN72">
        <v>308.72558070000002</v>
      </c>
      <c r="BO72">
        <v>245.76607670000001</v>
      </c>
      <c r="BP72">
        <v>368.07017539999998</v>
      </c>
      <c r="BQ72">
        <v>199.24708369999999</v>
      </c>
      <c r="BR72">
        <v>324.89357460000002</v>
      </c>
      <c r="BS72">
        <v>384.15818530000001</v>
      </c>
      <c r="BT72">
        <v>310.64757509999998</v>
      </c>
      <c r="BU72">
        <v>282.52339919999997</v>
      </c>
      <c r="BV72">
        <v>300.0757021</v>
      </c>
      <c r="BW72">
        <v>258.45346910000001</v>
      </c>
      <c r="BX72">
        <v>212.42067840000001</v>
      </c>
    </row>
    <row r="73" spans="1:76" ht="15" x14ac:dyDescent="0.2">
      <c r="A73" t="s">
        <v>150</v>
      </c>
      <c r="B73" s="4" t="s">
        <v>211</v>
      </c>
      <c r="C73" s="33">
        <v>141.07115902003</v>
      </c>
      <c r="D73" s="4">
        <v>10.071533333333333</v>
      </c>
      <c r="E73">
        <v>0.24002894499999999</v>
      </c>
      <c r="F73">
        <v>8.8784505229999997</v>
      </c>
      <c r="G73">
        <v>18.083838780000001</v>
      </c>
      <c r="H73">
        <v>16.09031817</v>
      </c>
      <c r="I73">
        <v>11.9890495</v>
      </c>
      <c r="J73">
        <v>22.01693448</v>
      </c>
      <c r="K73">
        <v>7.3542545539999997</v>
      </c>
      <c r="L73">
        <v>8.1302657370000002</v>
      </c>
      <c r="M73">
        <v>14.08077795</v>
      </c>
      <c r="N73">
        <v>20.446860690000001</v>
      </c>
      <c r="O73">
        <v>0.31993093</v>
      </c>
      <c r="P73">
        <v>27.48523883</v>
      </c>
      <c r="Q73">
        <v>33.879726910000002</v>
      </c>
      <c r="R73">
        <v>36.130005709999999</v>
      </c>
      <c r="S73">
        <v>28.431815870000001</v>
      </c>
      <c r="T73">
        <v>45.797891630000002</v>
      </c>
      <c r="U73">
        <v>50.798738</v>
      </c>
      <c r="V73">
        <v>19.946541209999999</v>
      </c>
      <c r="W73">
        <v>14.010018580000001</v>
      </c>
      <c r="X73">
        <v>18.128235140000001</v>
      </c>
      <c r="Y73">
        <v>23.175766280000001</v>
      </c>
      <c r="Z73">
        <v>23.647526769999999</v>
      </c>
      <c r="AA73">
        <v>14.955761430000001</v>
      </c>
      <c r="AB73">
        <v>25.431587879999999</v>
      </c>
      <c r="AC73">
        <v>3.7983618689999998</v>
      </c>
      <c r="AD73">
        <v>3.9524500339999999</v>
      </c>
      <c r="AE73">
        <v>4.2900613109999997</v>
      </c>
      <c r="AF73">
        <v>3.9772990799999999</v>
      </c>
      <c r="AG73">
        <v>2.7219246199999998</v>
      </c>
      <c r="AH73">
        <v>4.1341303109999998</v>
      </c>
      <c r="AI73">
        <v>4.706383121</v>
      </c>
      <c r="AJ73">
        <v>3.6707198480000001</v>
      </c>
      <c r="AK73">
        <v>4.4445479539999999</v>
      </c>
      <c r="AL73">
        <v>4.1593355479999996</v>
      </c>
      <c r="AM73">
        <v>0.90883782800000001</v>
      </c>
      <c r="AN73">
        <v>2.6174323070000001</v>
      </c>
      <c r="AO73">
        <v>2.8644318719999999</v>
      </c>
      <c r="AP73">
        <v>5.2448013539999998</v>
      </c>
      <c r="AQ73">
        <v>4.6921851370000001</v>
      </c>
      <c r="AR73">
        <v>3.8925175439999999</v>
      </c>
      <c r="AS73">
        <v>4.4055438909999998</v>
      </c>
      <c r="AT73">
        <v>4.8539371410000003</v>
      </c>
      <c r="AU73">
        <v>3.1057468419999998</v>
      </c>
      <c r="AV73">
        <v>3.453399643</v>
      </c>
      <c r="AW73">
        <v>2.359325213</v>
      </c>
      <c r="AX73">
        <v>2.94167968</v>
      </c>
      <c r="AY73">
        <v>2.9889426320000001</v>
      </c>
      <c r="AZ73">
        <v>3.781488966</v>
      </c>
      <c r="BA73">
        <v>4.2813728160000002</v>
      </c>
      <c r="BB73">
        <v>4.0206260809999996</v>
      </c>
      <c r="BC73">
        <v>2.73248253</v>
      </c>
      <c r="BD73">
        <v>3.3230180539999998</v>
      </c>
      <c r="BE73">
        <v>3.809971258</v>
      </c>
      <c r="BF73">
        <v>4.7771669140000004</v>
      </c>
      <c r="BG73">
        <v>7.6966429439999997</v>
      </c>
      <c r="BH73">
        <v>4.5728001369999998</v>
      </c>
      <c r="BI73">
        <v>4.7644798919999998</v>
      </c>
      <c r="BJ73">
        <v>3.0488344139999999</v>
      </c>
      <c r="BK73">
        <v>5.0568162579999996</v>
      </c>
      <c r="BL73">
        <v>6.7110135780000002</v>
      </c>
      <c r="BM73">
        <v>10.85001772</v>
      </c>
      <c r="BN73">
        <v>12.88476032</v>
      </c>
      <c r="BO73">
        <v>9.8967120190000006</v>
      </c>
      <c r="BP73">
        <v>13.551173540000001</v>
      </c>
      <c r="BQ73">
        <v>10.675635120000001</v>
      </c>
      <c r="BR73">
        <v>9.6118923999999994E-2</v>
      </c>
      <c r="BS73">
        <v>16.813431439999999</v>
      </c>
      <c r="BT73">
        <v>17.418079939999998</v>
      </c>
      <c r="BU73">
        <v>14.827299979999999</v>
      </c>
      <c r="BV73">
        <v>13.448256130000001</v>
      </c>
      <c r="BW73">
        <v>14.48703809</v>
      </c>
      <c r="BX73">
        <v>10.044323390000001</v>
      </c>
    </row>
    <row r="74" spans="1:76" ht="15.75" x14ac:dyDescent="0.2">
      <c r="A74" t="s">
        <v>14</v>
      </c>
      <c r="B74" s="5" t="s">
        <v>174</v>
      </c>
      <c r="C74" s="33">
        <v>218.10000610351599</v>
      </c>
      <c r="D74" s="4">
        <v>10.154933333333334</v>
      </c>
      <c r="E74">
        <v>1.0463815670000001</v>
      </c>
      <c r="F74">
        <v>336.71527579999997</v>
      </c>
      <c r="G74">
        <v>367.89295060000001</v>
      </c>
      <c r="H74">
        <v>324.62097690000002</v>
      </c>
      <c r="I74">
        <v>276.93909780000001</v>
      </c>
      <c r="J74">
        <v>387.43666680000001</v>
      </c>
      <c r="K74">
        <v>353.9831891</v>
      </c>
      <c r="L74">
        <v>339.37473369999998</v>
      </c>
      <c r="M74">
        <v>469.10854879999999</v>
      </c>
      <c r="N74">
        <v>296.77276819999997</v>
      </c>
      <c r="O74">
        <v>22.829388510000001</v>
      </c>
      <c r="P74">
        <v>379.63535689999998</v>
      </c>
      <c r="Q74">
        <v>537.11727659999997</v>
      </c>
      <c r="R74">
        <v>547.48483869999995</v>
      </c>
      <c r="S74">
        <v>423.55974809999998</v>
      </c>
      <c r="T74">
        <v>526.49372210000001</v>
      </c>
      <c r="U74">
        <v>452.09250859999997</v>
      </c>
      <c r="V74">
        <v>241.40643030000001</v>
      </c>
      <c r="W74">
        <v>446.84052279999997</v>
      </c>
      <c r="X74">
        <v>386.9830493</v>
      </c>
      <c r="Y74">
        <v>529.14519129999996</v>
      </c>
      <c r="Z74">
        <v>461.11925639999998</v>
      </c>
      <c r="AA74">
        <v>326.44020030000001</v>
      </c>
      <c r="AB74">
        <v>461.1670732</v>
      </c>
      <c r="AC74">
        <v>220.94923689999999</v>
      </c>
      <c r="AD74">
        <v>213.3796638</v>
      </c>
      <c r="AE74">
        <v>259.91625879999998</v>
      </c>
      <c r="AF74">
        <v>240.64758320000001</v>
      </c>
      <c r="AG74">
        <v>185.88251690000001</v>
      </c>
      <c r="AH74">
        <v>209.05295949999999</v>
      </c>
      <c r="AI74">
        <v>248.9781265</v>
      </c>
      <c r="AJ74">
        <v>178.44252299999999</v>
      </c>
      <c r="AK74">
        <v>204.76078140000001</v>
      </c>
      <c r="AL74">
        <v>214.047855</v>
      </c>
      <c r="AM74">
        <v>164.85904579999999</v>
      </c>
      <c r="AN74">
        <v>184.71894259999999</v>
      </c>
      <c r="AO74">
        <v>220.76002260000001</v>
      </c>
      <c r="AP74">
        <v>218.56306950000001</v>
      </c>
      <c r="AQ74">
        <v>167.58637830000001</v>
      </c>
      <c r="AR74">
        <v>276.07512759999997</v>
      </c>
      <c r="AS74">
        <v>229.3801484</v>
      </c>
      <c r="AT74">
        <v>193.80218980000001</v>
      </c>
      <c r="AU74">
        <v>180.23283230000001</v>
      </c>
      <c r="AV74">
        <v>193.56871620000001</v>
      </c>
      <c r="AW74">
        <v>192.7798951</v>
      </c>
      <c r="AX74">
        <v>202.1155282</v>
      </c>
      <c r="AY74">
        <v>168.80068779999999</v>
      </c>
      <c r="AZ74">
        <v>242.50270359999999</v>
      </c>
      <c r="BA74">
        <v>149.3596355</v>
      </c>
      <c r="BB74">
        <v>201.0965966</v>
      </c>
      <c r="BC74">
        <v>164.38545830000001</v>
      </c>
      <c r="BD74">
        <v>160.06567340000001</v>
      </c>
      <c r="BE74">
        <v>204.01950339999999</v>
      </c>
      <c r="BF74">
        <v>216.0416395</v>
      </c>
      <c r="BG74">
        <v>239.02044910000001</v>
      </c>
      <c r="BH74">
        <v>213.99874600000001</v>
      </c>
      <c r="BI74">
        <v>155.67822330000001</v>
      </c>
      <c r="BJ74">
        <v>157.56952190000001</v>
      </c>
      <c r="BK74">
        <v>239.96407959999999</v>
      </c>
      <c r="BL74">
        <v>272.50897479999998</v>
      </c>
      <c r="BM74">
        <v>410.84331989999998</v>
      </c>
      <c r="BN74">
        <v>414.9477119</v>
      </c>
      <c r="BO74">
        <v>404.27396040000002</v>
      </c>
      <c r="BP74">
        <v>479.14830920000003</v>
      </c>
      <c r="BQ74">
        <v>412.08497499999999</v>
      </c>
      <c r="BR74">
        <v>0.850167169</v>
      </c>
      <c r="BS74">
        <v>535.28355699999997</v>
      </c>
      <c r="BT74">
        <v>502.30373589999999</v>
      </c>
      <c r="BU74">
        <v>455.8196959</v>
      </c>
      <c r="BV74">
        <v>475.72843990000001</v>
      </c>
      <c r="BW74">
        <v>436.72135020000002</v>
      </c>
      <c r="BX74">
        <v>319.41709120000002</v>
      </c>
    </row>
    <row r="75" spans="1:76" ht="15" x14ac:dyDescent="0.2">
      <c r="A75" t="s">
        <v>49</v>
      </c>
      <c r="B75" s="4" t="s">
        <v>168</v>
      </c>
      <c r="C75" s="33">
        <v>218.10000610351599</v>
      </c>
      <c r="D75" s="4">
        <v>13.489100000000001</v>
      </c>
      <c r="E75">
        <v>187.88483199999999</v>
      </c>
      <c r="F75">
        <v>178.0660566</v>
      </c>
      <c r="G75">
        <v>182.86181869999999</v>
      </c>
      <c r="H75">
        <v>65.715599819999994</v>
      </c>
      <c r="I75">
        <v>65.830172910000002</v>
      </c>
      <c r="J75">
        <v>89.128772209999994</v>
      </c>
      <c r="K75">
        <v>175.879741</v>
      </c>
      <c r="L75">
        <v>161.67523779999999</v>
      </c>
      <c r="M75">
        <v>211.2903282</v>
      </c>
      <c r="N75">
        <v>111.7427833</v>
      </c>
      <c r="O75">
        <v>48.580764930000001</v>
      </c>
      <c r="P75">
        <v>164.2276597</v>
      </c>
      <c r="Q75">
        <v>183.15939979999999</v>
      </c>
      <c r="R75">
        <v>162.72209799999999</v>
      </c>
      <c r="S75">
        <v>156.83732789999999</v>
      </c>
      <c r="T75">
        <v>216.5655821</v>
      </c>
      <c r="U75">
        <v>140.1112258</v>
      </c>
      <c r="V75">
        <v>71.206884439999996</v>
      </c>
      <c r="W75">
        <v>89.188773089999998</v>
      </c>
      <c r="X75">
        <v>71.858981610000001</v>
      </c>
      <c r="Y75">
        <v>132.89632119999999</v>
      </c>
      <c r="Z75">
        <v>111.6196458</v>
      </c>
      <c r="AA75">
        <v>72.287450280000002</v>
      </c>
      <c r="AB75">
        <v>141.834374</v>
      </c>
      <c r="AC75">
        <v>45.933309970000003</v>
      </c>
      <c r="AD75">
        <v>82.822315430000003</v>
      </c>
      <c r="AE75">
        <v>110.812712</v>
      </c>
      <c r="AF75">
        <v>45.600280980000001</v>
      </c>
      <c r="AG75">
        <v>47.06406175</v>
      </c>
      <c r="AH75">
        <v>45.337159489999998</v>
      </c>
      <c r="AI75">
        <v>39.992778309999998</v>
      </c>
      <c r="AJ75">
        <v>26.378519579999999</v>
      </c>
      <c r="AK75">
        <v>32.301848049999997</v>
      </c>
      <c r="AL75">
        <v>65.972040190000001</v>
      </c>
      <c r="AM75">
        <v>40.275464370000002</v>
      </c>
      <c r="AN75">
        <v>85.141929739999995</v>
      </c>
      <c r="AO75">
        <v>58.06395148</v>
      </c>
      <c r="AP75">
        <v>62.638072790000002</v>
      </c>
      <c r="AQ75">
        <v>43.892933390000003</v>
      </c>
      <c r="AR75">
        <v>82.956154359999999</v>
      </c>
      <c r="AS75">
        <v>71.710265449999994</v>
      </c>
      <c r="AT75">
        <v>78.834125420000007</v>
      </c>
      <c r="AU75">
        <v>44.159746689999999</v>
      </c>
      <c r="AV75">
        <v>50.239859379999999</v>
      </c>
      <c r="AW75">
        <v>40.25580102</v>
      </c>
      <c r="AX75">
        <v>44.778577300000002</v>
      </c>
      <c r="AY75">
        <v>42.372261459999997</v>
      </c>
      <c r="AZ75">
        <v>93.433780560000002</v>
      </c>
      <c r="BA75">
        <v>35.827724160000002</v>
      </c>
      <c r="BB75">
        <v>37.225900269999997</v>
      </c>
      <c r="BC75">
        <v>27.673062309999999</v>
      </c>
      <c r="BD75">
        <v>89.033971359999995</v>
      </c>
      <c r="BE75">
        <v>31.966294779999998</v>
      </c>
      <c r="BF75">
        <v>52.570941439999999</v>
      </c>
      <c r="BG75">
        <v>114.2819879</v>
      </c>
      <c r="BH75">
        <v>77.351208029999995</v>
      </c>
      <c r="BI75">
        <v>45.30586177</v>
      </c>
      <c r="BJ75">
        <v>76.637967669999995</v>
      </c>
      <c r="BK75">
        <v>82.750170089999997</v>
      </c>
      <c r="BL75">
        <v>63.175376630000002</v>
      </c>
      <c r="BM75">
        <v>199.96178750000001</v>
      </c>
      <c r="BN75">
        <v>180.20793800000001</v>
      </c>
      <c r="BO75">
        <v>180.58912470000001</v>
      </c>
      <c r="BP75">
        <v>254.04338490000001</v>
      </c>
      <c r="BQ75">
        <v>176.60289829999999</v>
      </c>
      <c r="BR75">
        <v>81.003418109999998</v>
      </c>
      <c r="BS75">
        <v>218.8164104</v>
      </c>
      <c r="BT75">
        <v>243.4775875</v>
      </c>
      <c r="BU75">
        <v>189.12110240000001</v>
      </c>
      <c r="BV75">
        <v>226.7243215</v>
      </c>
      <c r="BW75">
        <v>176.17564250000001</v>
      </c>
      <c r="BX75">
        <v>141.3057239</v>
      </c>
    </row>
    <row r="76" spans="1:76" ht="15.75" x14ac:dyDescent="0.25">
      <c r="A76" t="s">
        <v>62</v>
      </c>
      <c r="B76" s="5" t="s">
        <v>193</v>
      </c>
      <c r="C76" s="34">
        <v>217.10000610351599</v>
      </c>
      <c r="D76" s="1">
        <v>15.823116666666666</v>
      </c>
      <c r="E76">
        <v>1189.1461650000001</v>
      </c>
      <c r="F76">
        <v>33.174585980000003</v>
      </c>
      <c r="G76">
        <v>33.608823360000002</v>
      </c>
      <c r="H76">
        <v>22.38646074</v>
      </c>
      <c r="I76">
        <v>14.28105995</v>
      </c>
      <c r="J76">
        <v>17.759681310000001</v>
      </c>
      <c r="K76">
        <v>7.5013880339999996</v>
      </c>
      <c r="L76">
        <v>3.3034843039999999</v>
      </c>
      <c r="M76">
        <v>17.857636589999998</v>
      </c>
      <c r="N76">
        <v>17.432963699999998</v>
      </c>
      <c r="O76">
        <v>142.05662050000001</v>
      </c>
      <c r="P76">
        <v>57.777622229999999</v>
      </c>
      <c r="Q76">
        <v>27.927119600000001</v>
      </c>
      <c r="R76">
        <v>29.916086880000002</v>
      </c>
      <c r="S76">
        <v>25.957280010000002</v>
      </c>
      <c r="T76">
        <v>31.753956819999999</v>
      </c>
      <c r="U76">
        <v>25.028130600000001</v>
      </c>
      <c r="V76">
        <v>12.83597009</v>
      </c>
      <c r="W76">
        <v>12.884919910000001</v>
      </c>
      <c r="X76">
        <v>14.570225969999999</v>
      </c>
      <c r="Y76">
        <v>19.577839780000001</v>
      </c>
      <c r="Z76">
        <v>20.83348629</v>
      </c>
      <c r="AA76">
        <v>13.7081214</v>
      </c>
      <c r="AB76">
        <v>21.758262160000001</v>
      </c>
      <c r="AC76">
        <v>9.9249450909999997</v>
      </c>
      <c r="AD76">
        <v>7.8163160190000003</v>
      </c>
      <c r="AE76">
        <v>9.3032837780000008</v>
      </c>
      <c r="AF76">
        <v>9.2944295920000002</v>
      </c>
      <c r="AG76">
        <v>8.8035224519999993</v>
      </c>
      <c r="AH76">
        <v>8.7666849530000004</v>
      </c>
      <c r="AI76">
        <v>7.1003889060000001</v>
      </c>
      <c r="AJ76">
        <v>5.0994220610000003</v>
      </c>
      <c r="AK76">
        <v>6.4336759800000003</v>
      </c>
      <c r="AL76">
        <v>6.3313679589999996</v>
      </c>
      <c r="AM76">
        <v>7.1852208810000002</v>
      </c>
      <c r="AN76">
        <v>8.3949188550000002</v>
      </c>
      <c r="AO76">
        <v>20.086278950000001</v>
      </c>
      <c r="AP76">
        <v>18.592418030000001</v>
      </c>
      <c r="AQ76">
        <v>14.52613545</v>
      </c>
      <c r="AR76">
        <v>14.93040441</v>
      </c>
      <c r="AS76">
        <v>14.6600609</v>
      </c>
      <c r="AT76">
        <v>14.023177280000001</v>
      </c>
      <c r="AU76">
        <v>7.8424100059999997</v>
      </c>
      <c r="AV76">
        <v>57.449882010000003</v>
      </c>
      <c r="AW76">
        <v>32.400233569999997</v>
      </c>
      <c r="AX76">
        <v>26.878425709999998</v>
      </c>
      <c r="AY76">
        <v>22.28578465</v>
      </c>
      <c r="AZ76">
        <v>24.678999309999998</v>
      </c>
      <c r="BA76">
        <v>8.4840519669999992</v>
      </c>
      <c r="BB76">
        <v>8.3685064069999999</v>
      </c>
      <c r="BC76">
        <v>6.3700908199999997</v>
      </c>
      <c r="BD76">
        <v>5.8575785639999998</v>
      </c>
      <c r="BE76">
        <v>7.5038765669999998</v>
      </c>
      <c r="BF76">
        <v>5.9457188490000004</v>
      </c>
      <c r="BG76">
        <v>10.94706768</v>
      </c>
      <c r="BH76">
        <v>9.8062353499999997</v>
      </c>
      <c r="BI76">
        <v>8.7419366039999993</v>
      </c>
      <c r="BJ76">
        <v>7.4942278509999998</v>
      </c>
      <c r="BK76">
        <v>9.0056149130000005</v>
      </c>
      <c r="BL76">
        <v>10.231278290000001</v>
      </c>
      <c r="BM76">
        <v>30.021821899999999</v>
      </c>
      <c r="BN76">
        <v>33.971920109999999</v>
      </c>
      <c r="BO76">
        <v>31.303461840000001</v>
      </c>
      <c r="BP76">
        <v>36.757208640000002</v>
      </c>
      <c r="BQ76">
        <v>35.424320530000003</v>
      </c>
      <c r="BR76">
        <v>1134.4979249999999</v>
      </c>
      <c r="BS76">
        <v>28.63770474</v>
      </c>
      <c r="BT76">
        <v>35.597115840000001</v>
      </c>
      <c r="BU76">
        <v>34.704788219999998</v>
      </c>
      <c r="BV76">
        <v>28.219224619999999</v>
      </c>
      <c r="BW76">
        <v>31.14520967</v>
      </c>
      <c r="BX76">
        <v>27.730094699999999</v>
      </c>
    </row>
    <row r="77" spans="1:76" ht="15" x14ac:dyDescent="0.2">
      <c r="A77" t="s">
        <v>5</v>
      </c>
      <c r="B77" s="4" t="s">
        <v>163</v>
      </c>
      <c r="C77" s="33">
        <v>144.10000610351599</v>
      </c>
      <c r="D77" s="4">
        <v>8.6212499999999999</v>
      </c>
      <c r="E77">
        <v>9.1702089010000005</v>
      </c>
      <c r="F77">
        <v>261.07819660000001</v>
      </c>
      <c r="G77">
        <v>544.17472899999996</v>
      </c>
      <c r="H77">
        <v>328.6773402</v>
      </c>
      <c r="I77">
        <v>457.82969539999999</v>
      </c>
      <c r="J77">
        <v>457.97704750000003</v>
      </c>
      <c r="K77">
        <v>268.07551990000002</v>
      </c>
      <c r="L77">
        <v>307.56954999999999</v>
      </c>
      <c r="M77">
        <v>373.67111640000002</v>
      </c>
      <c r="N77">
        <v>369.82321960000002</v>
      </c>
      <c r="O77">
        <v>48.783239090000002</v>
      </c>
      <c r="P77">
        <v>519.60144170000001</v>
      </c>
      <c r="Q77">
        <v>569.86426559999995</v>
      </c>
      <c r="R77">
        <v>486.92452509999998</v>
      </c>
      <c r="S77">
        <v>431.20472869999998</v>
      </c>
      <c r="T77">
        <v>804.85205910000002</v>
      </c>
      <c r="U77">
        <v>458.17685929999999</v>
      </c>
      <c r="V77">
        <v>224.3670635</v>
      </c>
      <c r="W77">
        <v>319.97336280000002</v>
      </c>
      <c r="X77">
        <v>300.00375029999998</v>
      </c>
      <c r="Y77">
        <v>547.5655438</v>
      </c>
      <c r="Z77">
        <v>507.85500569999999</v>
      </c>
      <c r="AA77">
        <v>268.94860169999998</v>
      </c>
      <c r="AB77">
        <v>465.0764322</v>
      </c>
      <c r="AC77">
        <v>160.8598399</v>
      </c>
      <c r="AD77">
        <v>158.1797675</v>
      </c>
      <c r="AE77">
        <v>196.57959869999999</v>
      </c>
      <c r="AF77">
        <v>165.86127139999999</v>
      </c>
      <c r="AG77">
        <v>121.2433889</v>
      </c>
      <c r="AH77">
        <v>158.92936359999999</v>
      </c>
      <c r="AI77">
        <v>161.74656100000001</v>
      </c>
      <c r="AJ77">
        <v>114.48997869999999</v>
      </c>
      <c r="AK77">
        <v>133.51810549999999</v>
      </c>
      <c r="AL77">
        <v>131.84913019999999</v>
      </c>
      <c r="AM77">
        <v>128.39431830000001</v>
      </c>
      <c r="AN77">
        <v>148.47338350000001</v>
      </c>
      <c r="AO77">
        <v>230.2622667</v>
      </c>
      <c r="AP77">
        <v>218.89371019999999</v>
      </c>
      <c r="AQ77">
        <v>153.82823440000001</v>
      </c>
      <c r="AR77">
        <v>286.242097</v>
      </c>
      <c r="AS77">
        <v>230.14777860000001</v>
      </c>
      <c r="AT77">
        <v>215.6063877</v>
      </c>
      <c r="AU77">
        <v>150.44780040000001</v>
      </c>
      <c r="AV77">
        <v>214.18308060000001</v>
      </c>
      <c r="AW77">
        <v>196.95280249999999</v>
      </c>
      <c r="AX77">
        <v>193.98609500000001</v>
      </c>
      <c r="AY77">
        <v>182.4050464</v>
      </c>
      <c r="AZ77">
        <v>282.28815520000001</v>
      </c>
      <c r="BA77">
        <v>137.21231330000001</v>
      </c>
      <c r="BB77">
        <v>185.8361974</v>
      </c>
      <c r="BC77">
        <v>165.87986240000001</v>
      </c>
      <c r="BD77">
        <v>190.39748599999999</v>
      </c>
      <c r="BE77">
        <v>191.71959380000001</v>
      </c>
      <c r="BF77">
        <v>228.86564519999999</v>
      </c>
      <c r="BG77">
        <v>230.1920782</v>
      </c>
      <c r="BH77">
        <v>191.94994009999999</v>
      </c>
      <c r="BI77">
        <v>157.53223249999999</v>
      </c>
      <c r="BJ77">
        <v>171.51707920000001</v>
      </c>
      <c r="BK77">
        <v>219.63572300000001</v>
      </c>
      <c r="BL77">
        <v>261.63809149999997</v>
      </c>
      <c r="BM77">
        <v>578.63070960000005</v>
      </c>
      <c r="BN77">
        <v>546.83746729999996</v>
      </c>
      <c r="BO77">
        <v>584.80413920000001</v>
      </c>
      <c r="BP77">
        <v>800.92806489999998</v>
      </c>
      <c r="BQ77">
        <v>579.22710670000004</v>
      </c>
      <c r="BR77">
        <v>0.50706393699999996</v>
      </c>
      <c r="BS77">
        <v>766.84263120000003</v>
      </c>
      <c r="BT77">
        <v>766.40594950000002</v>
      </c>
      <c r="BU77">
        <v>683.94553150000002</v>
      </c>
      <c r="BV77">
        <v>744.39275869999994</v>
      </c>
      <c r="BW77">
        <v>664.4634638</v>
      </c>
      <c r="BX77">
        <v>407.15653809999998</v>
      </c>
    </row>
    <row r="78" spans="1:76" ht="15.75" x14ac:dyDescent="0.25">
      <c r="A78" t="s">
        <v>36</v>
      </c>
      <c r="B78" s="5" t="s">
        <v>178</v>
      </c>
      <c r="C78" s="34">
        <v>307.14194259793499</v>
      </c>
      <c r="D78" s="1">
        <v>12.226108333333334</v>
      </c>
      <c r="E78">
        <v>0.77461384600000005</v>
      </c>
      <c r="F78">
        <v>1.2407738049999999</v>
      </c>
      <c r="G78">
        <v>1.749401623</v>
      </c>
      <c r="H78">
        <v>2.6031273480000001</v>
      </c>
      <c r="I78">
        <v>1.1845714860000001</v>
      </c>
      <c r="J78">
        <v>1.793370584</v>
      </c>
      <c r="K78">
        <v>1.173876398</v>
      </c>
      <c r="L78">
        <v>4.4190493279999998</v>
      </c>
      <c r="M78">
        <v>1.5754125290000001</v>
      </c>
      <c r="N78">
        <v>1.664463915</v>
      </c>
      <c r="O78">
        <v>1.0867305380000001</v>
      </c>
      <c r="P78">
        <v>1.3699067030000001</v>
      </c>
      <c r="Q78">
        <v>3.0821023300000001</v>
      </c>
      <c r="R78">
        <v>3.272529612</v>
      </c>
      <c r="S78">
        <v>3.9815487219999999</v>
      </c>
      <c r="T78">
        <v>4.0344469390000004</v>
      </c>
      <c r="U78">
        <v>3.4875287670000001</v>
      </c>
      <c r="V78">
        <v>4.2708177159999998</v>
      </c>
      <c r="W78">
        <v>3.0355757059999999</v>
      </c>
      <c r="X78">
        <v>2.2697837729999999</v>
      </c>
      <c r="Y78">
        <v>5.2395668129999997</v>
      </c>
      <c r="Z78">
        <v>3.2576914829999999</v>
      </c>
      <c r="AA78">
        <v>2.9205379919999999</v>
      </c>
      <c r="AB78">
        <v>4.2767636610000004</v>
      </c>
      <c r="AC78">
        <v>4.7847313800000002</v>
      </c>
      <c r="AD78">
        <v>5.2545663459999998</v>
      </c>
      <c r="AE78">
        <v>6.1923156490000002</v>
      </c>
      <c r="AF78">
        <v>6.1495247879999999</v>
      </c>
      <c r="AG78">
        <v>5.7079716960000004</v>
      </c>
      <c r="AH78">
        <v>6.3334283659999997</v>
      </c>
      <c r="AI78">
        <v>4.2494431219999997</v>
      </c>
      <c r="AJ78">
        <v>3.8383328630000002</v>
      </c>
      <c r="AK78">
        <v>4.1153187779999998</v>
      </c>
      <c r="AL78">
        <v>5.8884060529999998</v>
      </c>
      <c r="AM78">
        <v>5.8240864390000002</v>
      </c>
      <c r="AN78">
        <v>3.931098687</v>
      </c>
      <c r="AO78">
        <v>3.3017129390000002</v>
      </c>
      <c r="AP78">
        <v>3.02267792</v>
      </c>
      <c r="AQ78">
        <v>2.3246747220000001</v>
      </c>
      <c r="AR78">
        <v>4.4172502089999996</v>
      </c>
      <c r="AS78">
        <v>2.7738491019999998</v>
      </c>
      <c r="AT78">
        <v>2.9091405770000001</v>
      </c>
      <c r="AU78">
        <v>3.924467522</v>
      </c>
      <c r="AV78">
        <v>2.7467029090000001</v>
      </c>
      <c r="AW78">
        <v>3.0492135220000001</v>
      </c>
      <c r="AX78">
        <v>3.3599198669999999</v>
      </c>
      <c r="AY78">
        <v>2.5029240599999998</v>
      </c>
      <c r="AZ78">
        <v>2.7705285040000001</v>
      </c>
      <c r="BA78">
        <v>5.7891019659999996</v>
      </c>
      <c r="BB78">
        <v>5.2399118930000004</v>
      </c>
      <c r="BC78">
        <v>4.8987444279999997</v>
      </c>
      <c r="BD78">
        <v>5.287611439</v>
      </c>
      <c r="BE78">
        <v>5.7206473149999999</v>
      </c>
      <c r="BF78">
        <v>7.2296355200000004</v>
      </c>
      <c r="BG78">
        <v>4.5743969819999997</v>
      </c>
      <c r="BH78">
        <v>5.9869770210000004</v>
      </c>
      <c r="BI78">
        <v>5.503470407</v>
      </c>
      <c r="BJ78">
        <v>3.5972492370000002</v>
      </c>
      <c r="BK78">
        <v>4.5724119659999998</v>
      </c>
      <c r="BL78">
        <v>7.6528834620000001</v>
      </c>
      <c r="BM78">
        <v>8.0558584310000008</v>
      </c>
      <c r="BN78">
        <v>9.8096260639999997</v>
      </c>
      <c r="BO78">
        <v>7.0679290989999997</v>
      </c>
      <c r="BP78">
        <v>9.3283100579999996</v>
      </c>
      <c r="BQ78">
        <v>10.39033347</v>
      </c>
      <c r="BR78">
        <v>11.017418790000001</v>
      </c>
      <c r="BS78">
        <v>11.05470373</v>
      </c>
      <c r="BT78">
        <v>10.42949211</v>
      </c>
      <c r="BU78">
        <v>9.1396991520000004</v>
      </c>
      <c r="BV78">
        <v>9.0290810019999999</v>
      </c>
      <c r="BW78">
        <v>9.4488904649999998</v>
      </c>
      <c r="BX78">
        <v>5.2322971430000003</v>
      </c>
    </row>
    <row r="79" spans="1:76" ht="15.75" x14ac:dyDescent="0.2">
      <c r="A79" t="s">
        <v>35</v>
      </c>
      <c r="B79" s="5" t="s">
        <v>179</v>
      </c>
      <c r="C79" s="33">
        <v>103.000420083932</v>
      </c>
      <c r="D79" s="4">
        <v>12.095791666666665</v>
      </c>
      <c r="E79">
        <v>727.87356950000003</v>
      </c>
      <c r="F79">
        <v>578.14366940000002</v>
      </c>
      <c r="G79">
        <v>868.58714740000005</v>
      </c>
      <c r="H79">
        <v>505.4782606</v>
      </c>
      <c r="I79">
        <v>550.22731869999996</v>
      </c>
      <c r="J79">
        <v>681.07144419999997</v>
      </c>
      <c r="K79">
        <v>692.08342349999998</v>
      </c>
      <c r="L79">
        <v>776.03263500000003</v>
      </c>
      <c r="M79">
        <v>757.34942049999995</v>
      </c>
      <c r="N79">
        <v>581.79015890000005</v>
      </c>
      <c r="O79">
        <v>608.79609419999997</v>
      </c>
      <c r="P79">
        <v>629.80445210000005</v>
      </c>
      <c r="Q79">
        <v>752.57712509999999</v>
      </c>
      <c r="R79">
        <v>801.26426130000004</v>
      </c>
      <c r="S79">
        <v>664.06486940000002</v>
      </c>
      <c r="T79">
        <v>870.57713139999998</v>
      </c>
      <c r="U79">
        <v>712.53652350000004</v>
      </c>
      <c r="V79">
        <v>504.00697100000002</v>
      </c>
      <c r="W79">
        <v>575.04911449999997</v>
      </c>
      <c r="X79">
        <v>496.10282030000002</v>
      </c>
      <c r="Y79">
        <v>616.17986399999995</v>
      </c>
      <c r="Z79">
        <v>673.45635749999997</v>
      </c>
      <c r="AA79">
        <v>374.20945440000003</v>
      </c>
      <c r="AB79">
        <v>639.63145429999997</v>
      </c>
      <c r="AC79">
        <v>344.62915770000001</v>
      </c>
      <c r="AD79">
        <v>341.9913626</v>
      </c>
      <c r="AE79">
        <v>466.93680540000003</v>
      </c>
      <c r="AF79">
        <v>434.53835240000001</v>
      </c>
      <c r="AG79">
        <v>313.8802341</v>
      </c>
      <c r="AH79">
        <v>478.48999300000003</v>
      </c>
      <c r="AI79">
        <v>439.80237670000002</v>
      </c>
      <c r="AJ79">
        <v>283.53395769999997</v>
      </c>
      <c r="AK79">
        <v>403.52000040000001</v>
      </c>
      <c r="AL79">
        <v>360.67997220000001</v>
      </c>
      <c r="AM79">
        <v>399.95240990000002</v>
      </c>
      <c r="AN79">
        <v>421.10965279999999</v>
      </c>
      <c r="AO79">
        <v>495.87971629999998</v>
      </c>
      <c r="AP79">
        <v>520.11640969999996</v>
      </c>
      <c r="AQ79">
        <v>396.99599669999998</v>
      </c>
      <c r="AR79">
        <v>500.66431369999998</v>
      </c>
      <c r="AS79">
        <v>512.9064419</v>
      </c>
      <c r="AT79">
        <v>455.32596949999999</v>
      </c>
      <c r="AU79">
        <v>557.32075029999999</v>
      </c>
      <c r="AV79">
        <v>534.32172549999996</v>
      </c>
      <c r="AW79">
        <v>402.19731589999998</v>
      </c>
      <c r="AX79">
        <v>423.523483</v>
      </c>
      <c r="AY79">
        <v>417.32637749999998</v>
      </c>
      <c r="AZ79">
        <v>622.12970959999996</v>
      </c>
      <c r="BA79">
        <v>311.48194059999997</v>
      </c>
      <c r="BB79">
        <v>378.61718080000003</v>
      </c>
      <c r="BC79">
        <v>283.44327070000003</v>
      </c>
      <c r="BD79">
        <v>330.6241359</v>
      </c>
      <c r="BE79">
        <v>339.29804799999999</v>
      </c>
      <c r="BF79">
        <v>443.11509949999999</v>
      </c>
      <c r="BG79">
        <v>495.82727410000001</v>
      </c>
      <c r="BH79">
        <v>360.17397749999998</v>
      </c>
      <c r="BI79">
        <v>329.25809049999998</v>
      </c>
      <c r="BJ79">
        <v>329.45108950000002</v>
      </c>
      <c r="BK79">
        <v>453.3910899</v>
      </c>
      <c r="BL79">
        <v>535.24070770000003</v>
      </c>
      <c r="BM79">
        <v>810.97608260000004</v>
      </c>
      <c r="BN79">
        <v>820.30310699999995</v>
      </c>
      <c r="BO79">
        <v>763.18639499999995</v>
      </c>
      <c r="BP79">
        <v>1064.0389250000001</v>
      </c>
      <c r="BQ79">
        <v>864.87833439999997</v>
      </c>
      <c r="BR79">
        <v>1155.7421999999999</v>
      </c>
      <c r="BS79">
        <v>978.25497459999997</v>
      </c>
      <c r="BT79">
        <v>1016.08142</v>
      </c>
      <c r="BU79">
        <v>864.74057110000001</v>
      </c>
      <c r="BV79">
        <v>958.96950560000005</v>
      </c>
      <c r="BW79">
        <v>804.09371699999997</v>
      </c>
      <c r="BX79">
        <v>595.7819303</v>
      </c>
    </row>
  </sheetData>
  <phoneticPr fontId="39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DM84"/>
  <sheetViews>
    <sheetView tabSelected="1" topLeftCell="AD1" workbookViewId="0">
      <pane ySplit="1" topLeftCell="A2" activePane="bottomLeft" state="frozen"/>
      <selection activeCell="W1" sqref="W1"/>
      <selection pane="bottomLeft" activeCell="AR3" sqref="AR3:AR80"/>
    </sheetView>
  </sheetViews>
  <sheetFormatPr defaultRowHeight="14.25" x14ac:dyDescent="0.2"/>
  <cols>
    <col min="1" max="1" width="41.5" customWidth="1"/>
    <col min="2" max="2" width="9" style="35"/>
    <col min="4" max="6" width="12.75" customWidth="1"/>
    <col min="9" max="9" width="10.25" customWidth="1"/>
    <col min="12" max="12" width="12" customWidth="1"/>
    <col min="15" max="15" width="12.625" customWidth="1"/>
    <col min="19" max="20" width="11" customWidth="1"/>
    <col min="24" max="24" width="12" customWidth="1"/>
    <col min="27" max="27" width="12.375" customWidth="1"/>
    <col min="30" max="30" width="12.375" customWidth="1"/>
    <col min="33" max="33" width="15.125" customWidth="1"/>
    <col min="47" max="47" width="9" style="2"/>
  </cols>
  <sheetData>
    <row r="1" spans="1:117" ht="15" x14ac:dyDescent="0.2">
      <c r="A1" s="2" t="s">
        <v>279</v>
      </c>
      <c r="B1" s="32" t="s">
        <v>73</v>
      </c>
      <c r="C1" s="3" t="s">
        <v>74</v>
      </c>
      <c r="D1" s="48" t="s">
        <v>274</v>
      </c>
      <c r="E1" s="48"/>
      <c r="F1" s="48"/>
      <c r="G1" s="48" t="s">
        <v>275</v>
      </c>
      <c r="H1" s="48"/>
      <c r="I1" s="48"/>
      <c r="J1" s="48" t="s">
        <v>276</v>
      </c>
      <c r="K1" s="48"/>
      <c r="L1" s="48"/>
      <c r="M1" s="48" t="s">
        <v>277</v>
      </c>
      <c r="N1" s="48"/>
      <c r="O1" s="48"/>
      <c r="P1" s="48" t="s">
        <v>278</v>
      </c>
      <c r="Q1" s="48"/>
      <c r="R1" s="48"/>
      <c r="S1" s="48" t="s">
        <v>278</v>
      </c>
      <c r="T1" s="48"/>
      <c r="U1" s="48"/>
      <c r="V1" s="48" t="s">
        <v>151</v>
      </c>
      <c r="W1" s="48"/>
      <c r="X1" s="48"/>
      <c r="Y1" s="48" t="s">
        <v>152</v>
      </c>
      <c r="Z1" s="48"/>
      <c r="AA1" s="48"/>
      <c r="AB1" s="48" t="s">
        <v>157</v>
      </c>
      <c r="AC1" s="48"/>
      <c r="AD1" s="48"/>
      <c r="AE1" s="48" t="s">
        <v>158</v>
      </c>
      <c r="AF1" s="48"/>
      <c r="AG1" s="48"/>
      <c r="AH1" s="48" t="s">
        <v>153</v>
      </c>
      <c r="AI1" s="48"/>
      <c r="AJ1" s="48"/>
      <c r="AK1" s="48" t="s">
        <v>154</v>
      </c>
      <c r="AL1" s="48"/>
      <c r="AM1" s="48"/>
      <c r="AN1" s="48" t="s">
        <v>159</v>
      </c>
      <c r="AO1" s="48"/>
      <c r="AP1" s="48"/>
      <c r="AQ1" s="48" t="s">
        <v>160</v>
      </c>
      <c r="AR1" s="48"/>
      <c r="AS1" s="48"/>
      <c r="AT1" s="2" t="s">
        <v>75</v>
      </c>
      <c r="AU1" s="2" t="s">
        <v>76</v>
      </c>
      <c r="AV1" s="2" t="s">
        <v>77</v>
      </c>
      <c r="AW1" s="2" t="s">
        <v>78</v>
      </c>
      <c r="AX1" s="2" t="s">
        <v>79</v>
      </c>
      <c r="AY1" s="2" t="s">
        <v>80</v>
      </c>
      <c r="AZ1" s="2" t="s">
        <v>81</v>
      </c>
      <c r="BA1" s="2" t="s">
        <v>82</v>
      </c>
      <c r="BB1" s="2" t="s">
        <v>83</v>
      </c>
      <c r="BC1" s="2" t="s">
        <v>84</v>
      </c>
      <c r="BD1" s="2" t="s">
        <v>85</v>
      </c>
      <c r="BE1" s="2" t="s">
        <v>86</v>
      </c>
      <c r="BF1" s="2" t="s">
        <v>87</v>
      </c>
      <c r="BG1" s="2" t="s">
        <v>88</v>
      </c>
      <c r="BH1" s="2" t="s">
        <v>89</v>
      </c>
      <c r="BI1" s="2" t="s">
        <v>90</v>
      </c>
      <c r="BJ1" s="2" t="s">
        <v>91</v>
      </c>
      <c r="BK1" s="2" t="s">
        <v>92</v>
      </c>
      <c r="BL1" s="2" t="s">
        <v>93</v>
      </c>
      <c r="BM1" s="2" t="s">
        <v>94</v>
      </c>
      <c r="BN1" s="2" t="s">
        <v>95</v>
      </c>
      <c r="BO1" s="2" t="s">
        <v>96</v>
      </c>
      <c r="BP1" s="2" t="s">
        <v>97</v>
      </c>
      <c r="BQ1" s="2" t="s">
        <v>98</v>
      </c>
      <c r="BR1" s="2" t="s">
        <v>99</v>
      </c>
      <c r="BS1" s="2" t="s">
        <v>100</v>
      </c>
      <c r="BT1" s="2" t="s">
        <v>101</v>
      </c>
      <c r="BU1" s="2" t="s">
        <v>102</v>
      </c>
      <c r="BV1" s="2" t="s">
        <v>103</v>
      </c>
      <c r="BW1" s="2" t="s">
        <v>104</v>
      </c>
      <c r="BX1" s="2" t="s">
        <v>105</v>
      </c>
      <c r="BY1" s="2" t="s">
        <v>106</v>
      </c>
      <c r="BZ1" s="2" t="s">
        <v>107</v>
      </c>
      <c r="CA1" s="2" t="s">
        <v>108</v>
      </c>
      <c r="CB1" s="2" t="s">
        <v>109</v>
      </c>
      <c r="CC1" s="2" t="s">
        <v>110</v>
      </c>
      <c r="CD1" s="2" t="s">
        <v>111</v>
      </c>
      <c r="CE1" s="2" t="s">
        <v>112</v>
      </c>
      <c r="CF1" s="2" t="s">
        <v>113</v>
      </c>
      <c r="CG1" s="2" t="s">
        <v>114</v>
      </c>
      <c r="CH1" s="2" t="s">
        <v>115</v>
      </c>
      <c r="CI1" s="2" t="s">
        <v>116</v>
      </c>
      <c r="CJ1" s="2" t="s">
        <v>117</v>
      </c>
      <c r="CK1" s="2" t="s">
        <v>118</v>
      </c>
      <c r="CL1" s="2" t="s">
        <v>119</v>
      </c>
      <c r="CM1" s="2" t="s">
        <v>120</v>
      </c>
      <c r="CN1" s="2" t="s">
        <v>121</v>
      </c>
      <c r="CO1" s="2" t="s">
        <v>122</v>
      </c>
      <c r="CP1" s="2" t="s">
        <v>123</v>
      </c>
      <c r="CQ1" s="2" t="s">
        <v>124</v>
      </c>
      <c r="CR1" s="2" t="s">
        <v>125</v>
      </c>
      <c r="CS1" s="2" t="s">
        <v>126</v>
      </c>
      <c r="CT1" s="2" t="s">
        <v>127</v>
      </c>
      <c r="CU1" s="2" t="s">
        <v>128</v>
      </c>
      <c r="CV1" s="2" t="s">
        <v>129</v>
      </c>
      <c r="CW1" s="2" t="s">
        <v>130</v>
      </c>
      <c r="CX1" s="2" t="s">
        <v>131</v>
      </c>
      <c r="CY1" s="2" t="s">
        <v>132</v>
      </c>
      <c r="CZ1" s="2" t="s">
        <v>133</v>
      </c>
      <c r="DA1" s="2" t="s">
        <v>134</v>
      </c>
      <c r="DB1" s="2" t="s">
        <v>135</v>
      </c>
      <c r="DC1" s="2" t="s">
        <v>136</v>
      </c>
      <c r="DD1" s="2" t="s">
        <v>137</v>
      </c>
      <c r="DE1" s="2" t="s">
        <v>138</v>
      </c>
      <c r="DF1" s="2" t="s">
        <v>139</v>
      </c>
      <c r="DG1" s="2" t="s">
        <v>140</v>
      </c>
      <c r="DH1" s="2" t="s">
        <v>141</v>
      </c>
      <c r="DI1" s="2" t="s">
        <v>142</v>
      </c>
      <c r="DJ1" s="2" t="s">
        <v>143</v>
      </c>
      <c r="DK1" s="2" t="s">
        <v>144</v>
      </c>
      <c r="DL1" s="2" t="s">
        <v>145</v>
      </c>
      <c r="DM1" s="2" t="s">
        <v>146</v>
      </c>
    </row>
    <row r="2" spans="1:117" ht="15" x14ac:dyDescent="0.2">
      <c r="A2" s="2"/>
      <c r="B2" s="32"/>
      <c r="C2" s="3"/>
      <c r="D2" s="3" t="s">
        <v>155</v>
      </c>
      <c r="E2" s="3" t="s">
        <v>286</v>
      </c>
      <c r="F2" s="3" t="s">
        <v>156</v>
      </c>
      <c r="G2" s="3" t="s">
        <v>155</v>
      </c>
      <c r="H2" s="3" t="s">
        <v>286</v>
      </c>
      <c r="I2" s="3" t="s">
        <v>156</v>
      </c>
      <c r="J2" s="3" t="s">
        <v>155</v>
      </c>
      <c r="K2" s="3" t="s">
        <v>286</v>
      </c>
      <c r="L2" s="3" t="s">
        <v>156</v>
      </c>
      <c r="M2" s="3" t="s">
        <v>155</v>
      </c>
      <c r="N2" s="3" t="s">
        <v>286</v>
      </c>
      <c r="O2" s="3" t="s">
        <v>156</v>
      </c>
      <c r="P2" s="3" t="s">
        <v>155</v>
      </c>
      <c r="Q2" s="3" t="s">
        <v>286</v>
      </c>
      <c r="R2" s="3" t="s">
        <v>156</v>
      </c>
      <c r="S2" s="3" t="s">
        <v>155</v>
      </c>
      <c r="T2" s="3" t="s">
        <v>286</v>
      </c>
      <c r="U2" s="3" t="s">
        <v>156</v>
      </c>
      <c r="V2" s="3" t="s">
        <v>155</v>
      </c>
      <c r="W2" s="3" t="s">
        <v>286</v>
      </c>
      <c r="X2" s="3" t="s">
        <v>156</v>
      </c>
      <c r="Y2" s="3" t="s">
        <v>155</v>
      </c>
      <c r="Z2" s="3" t="s">
        <v>286</v>
      </c>
      <c r="AA2" s="3" t="s">
        <v>156</v>
      </c>
      <c r="AB2" s="3" t="s">
        <v>155</v>
      </c>
      <c r="AC2" s="3" t="s">
        <v>286</v>
      </c>
      <c r="AD2" s="3" t="s">
        <v>156</v>
      </c>
      <c r="AE2" s="3" t="s">
        <v>155</v>
      </c>
      <c r="AF2" s="3" t="s">
        <v>286</v>
      </c>
      <c r="AG2" s="3" t="s">
        <v>156</v>
      </c>
      <c r="AH2" s="3" t="s">
        <v>155</v>
      </c>
      <c r="AI2" s="3" t="s">
        <v>286</v>
      </c>
      <c r="AJ2" s="3" t="s">
        <v>156</v>
      </c>
      <c r="AK2" s="3" t="s">
        <v>155</v>
      </c>
      <c r="AL2" s="3" t="s">
        <v>286</v>
      </c>
      <c r="AM2" s="3" t="s">
        <v>156</v>
      </c>
      <c r="AN2" s="3" t="s">
        <v>155</v>
      </c>
      <c r="AO2" s="3" t="s">
        <v>286</v>
      </c>
      <c r="AP2" s="3" t="s">
        <v>156</v>
      </c>
      <c r="AQ2" s="3" t="s">
        <v>155</v>
      </c>
      <c r="AR2" s="3" t="s">
        <v>286</v>
      </c>
      <c r="AS2" s="3" t="s">
        <v>156</v>
      </c>
      <c r="AT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</row>
    <row r="3" spans="1:117" ht="15" x14ac:dyDescent="0.2">
      <c r="A3" s="2" t="s">
        <v>7</v>
      </c>
      <c r="B3" s="33">
        <v>175.10000610351599</v>
      </c>
      <c r="C3" s="4">
        <v>8.9796666666666667</v>
      </c>
      <c r="D3" s="4">
        <f>TTEST(AT3:AY3,AZ3:BE3,2,2)</f>
        <v>0.90772765984136028</v>
      </c>
      <c r="E3" s="49">
        <v>0.98337163166666697</v>
      </c>
      <c r="F3" s="4">
        <f>LOG(AVERAGE(AZ3:BE3)/AVERAGE(AT3:AY3),2)</f>
        <v>-2.3172649218831842E-2</v>
      </c>
      <c r="G3" s="4">
        <f>TTEST(BF3:BK3,AZ3:BE3,2,2)</f>
        <v>0.16422841535586397</v>
      </c>
      <c r="H3" s="49">
        <v>0.29113219022727299</v>
      </c>
      <c r="I3" s="4">
        <f>LOG(AVERAGE(BF3:BK3)/AVERAGE(AZ3:BE3),2)</f>
        <v>-0.3226577526400517</v>
      </c>
      <c r="J3" s="4">
        <f>TTEST(BR3:BW3,BX3:CC3,2,2)</f>
        <v>8.4223358218283237E-3</v>
      </c>
      <c r="K3" s="49">
        <v>7.2993578666666697E-2</v>
      </c>
      <c r="L3" s="8">
        <f>LOG(AVERAGE(BX3:CC3)/AVERAGE(BR3:BW3),2)</f>
        <v>-0.31961098656230003</v>
      </c>
      <c r="M3" s="4">
        <f>TTEST(CD3:CI3,CJ3:CO3,2,2)</f>
        <v>2.2938614434340023E-4</v>
      </c>
      <c r="N3" s="49">
        <v>9.8318610000000008E-3</v>
      </c>
      <c r="O3" s="8">
        <f>LOG(AVERAGE(CJ3:CO3)/AVERAGE(CD3:CI3),2)</f>
        <v>0.64066030003874552</v>
      </c>
      <c r="P3" s="4">
        <f>TTEST(CP3:CU3,CV3:DA3,2,2)</f>
        <v>0.41505404325669981</v>
      </c>
      <c r="Q3" s="49">
        <v>0.71909775878571403</v>
      </c>
      <c r="R3" s="4">
        <f>LOG(AVERAGE(CV3:DA3)/AVERAGE(CP3:CU3),2)</f>
        <v>0.10194344349223483</v>
      </c>
      <c r="S3" s="4">
        <f>TTEST(DB3:DG3,DH3:DM3,2,2)</f>
        <v>4.4026507179681193E-2</v>
      </c>
      <c r="T3" s="49">
        <v>0.42925844325000001</v>
      </c>
      <c r="U3" s="8">
        <f>LOG(AVERAGE(DH3:DM3)/AVERAGE(DB3:DG3),2)</f>
        <v>0.27744130206264395</v>
      </c>
      <c r="V3" s="4">
        <f>TTEST(AT3:AY3,BR3:BW3,2,2)</f>
        <v>0.11061304257849759</v>
      </c>
      <c r="W3" s="49">
        <v>0.200646915209302</v>
      </c>
      <c r="X3" s="4">
        <f>LOG(AVERAGE(AT3:AY3)/AVERAGE(BR3:BW3),2)</f>
        <v>-0.17201586485852133</v>
      </c>
      <c r="Y3" s="4">
        <f>TTEST(CP3:CU3,BR3:BW3,2,2)</f>
        <v>4.0859370610199066E-3</v>
      </c>
      <c r="Z3" s="49">
        <v>2.2764506142857101E-2</v>
      </c>
      <c r="AA3" s="8">
        <f>LOG(AVERAGE(CP3:CU3)/AVERAGE(BR3:BW3),2)</f>
        <v>-0.4038627704031334</v>
      </c>
      <c r="AB3" s="4">
        <f>TTEST(BF3:BK3,CD3:CI3,2,2)</f>
        <v>0.10130735918477689</v>
      </c>
      <c r="AC3" s="49">
        <v>0.12745119358064499</v>
      </c>
      <c r="AD3" s="4">
        <f>LOG(AVERAGE(BF3:BK3)/AVERAGE(CD3:CI3),2)</f>
        <v>-0.31029603121727589</v>
      </c>
      <c r="AE3" s="4">
        <f>TTEST(DB3:DG3,CD3:CI3,2,2)</f>
        <v>0.91483766559517343</v>
      </c>
      <c r="AF3" s="49">
        <v>0.92671867464935098</v>
      </c>
      <c r="AG3" s="4">
        <f>LOG(AVERAGE(DB3:DG3)/AVERAGE(CD3:CI3),2)</f>
        <v>-1.7558736846485644E-2</v>
      </c>
      <c r="AH3" s="4">
        <f>TTEST(AZ3:BE3,BX3:CC3,2,2)</f>
        <v>0.55158578352769427</v>
      </c>
      <c r="AI3" s="49">
        <v>0.58936563221917804</v>
      </c>
      <c r="AJ3" s="4">
        <f>LOG(AVERAGE(AZ3:BE3)/AVERAGE(BX3:CC3),2)</f>
        <v>0.12442247248494685</v>
      </c>
      <c r="AK3" s="4">
        <f>TTEST(CV3:DA3,BX3:CC3,2,2)</f>
        <v>0.8720590047895983</v>
      </c>
      <c r="AL3" s="49">
        <v>0.90954776640000001</v>
      </c>
      <c r="AM3" s="4">
        <f>LOG(AVERAGE(CV3:DA3)/AVERAGE(BX3:CC3),2)</f>
        <v>1.7691659651401383E-2</v>
      </c>
      <c r="AN3" s="4">
        <f>TTEST(BL3:BQ3,CJ3:CO3,2,2)</f>
        <v>0.16482211523459434</v>
      </c>
      <c r="AO3" s="49">
        <v>0.22165732706896599</v>
      </c>
      <c r="AP3" s="4">
        <f>LOG(AVERAGE(BL3:BQ3)/AVERAGE(CJ3:CO3),2)</f>
        <v>-0.21973990436476765</v>
      </c>
      <c r="AQ3" s="4">
        <f>TTEST(DH3:DM3,CJ3:CO3,2,2)</f>
        <v>9.3105122531085278E-4</v>
      </c>
      <c r="AR3" s="49">
        <v>1.5129578750000001E-3</v>
      </c>
      <c r="AS3" s="8">
        <f>LOG(AVERAGE(DH3:DM3)/AVERAGE(CJ3:CO3),2)</f>
        <v>-0.38077773482258698</v>
      </c>
      <c r="AT3" s="2">
        <v>60.011989100000001</v>
      </c>
      <c r="AU3" s="2">
        <v>64.523619510000003</v>
      </c>
      <c r="AV3" s="2">
        <v>87.607285880000006</v>
      </c>
      <c r="AW3" s="2">
        <v>83.719740540000004</v>
      </c>
      <c r="AX3" s="2">
        <v>75.891083320000007</v>
      </c>
      <c r="AY3" s="2">
        <v>81.608530830000007</v>
      </c>
      <c r="AZ3" s="2">
        <v>115.750773</v>
      </c>
      <c r="BA3" s="2">
        <v>62.620987</v>
      </c>
      <c r="BB3" s="2">
        <v>57.35413775</v>
      </c>
      <c r="BC3" s="2">
        <v>61.79767099</v>
      </c>
      <c r="BD3" s="2">
        <v>65.1632575</v>
      </c>
      <c r="BE3" s="2">
        <v>83.451662420000005</v>
      </c>
      <c r="BF3" s="2">
        <v>75.370233839999997</v>
      </c>
      <c r="BG3" s="2">
        <v>54.980928300000002</v>
      </c>
      <c r="BH3" s="2">
        <v>54.929456680000001</v>
      </c>
      <c r="BI3" s="2">
        <v>46.390834249999997</v>
      </c>
      <c r="BJ3" s="2">
        <v>64.496201790000001</v>
      </c>
      <c r="BK3" s="2">
        <v>60.562670429999997</v>
      </c>
      <c r="BL3" s="2">
        <v>113.6984123</v>
      </c>
      <c r="BM3" s="2">
        <v>107.1342724</v>
      </c>
      <c r="BN3" s="2">
        <v>102.01205</v>
      </c>
      <c r="BO3" s="2">
        <v>132.44211999999999</v>
      </c>
      <c r="BP3" s="2">
        <v>69.419759400000004</v>
      </c>
      <c r="BQ3" s="2">
        <v>67.479347369999999</v>
      </c>
      <c r="BR3" s="2">
        <v>80.264055850000005</v>
      </c>
      <c r="BS3" s="2">
        <v>80.378427990000006</v>
      </c>
      <c r="BT3" s="2">
        <v>80.321720810000002</v>
      </c>
      <c r="BU3" s="2">
        <v>91.228114239999996</v>
      </c>
      <c r="BV3" s="2">
        <v>97.755474469999996</v>
      </c>
      <c r="BW3" s="2">
        <v>80.824450810000002</v>
      </c>
      <c r="BX3" s="2">
        <v>65.008616309999994</v>
      </c>
      <c r="BY3" s="2">
        <v>51.618229849999999</v>
      </c>
      <c r="BZ3" s="2">
        <v>67.291070640000001</v>
      </c>
      <c r="CA3" s="2">
        <v>68.602611710000005</v>
      </c>
      <c r="CB3" s="2">
        <v>74.855408519999997</v>
      </c>
      <c r="CC3" s="2">
        <v>81.898665469999997</v>
      </c>
      <c r="CD3" s="2">
        <v>106.3425089</v>
      </c>
      <c r="CE3" s="2">
        <v>67.209926659999994</v>
      </c>
      <c r="CF3" s="2">
        <v>63.023822199999998</v>
      </c>
      <c r="CG3" s="2">
        <v>73.878391100000002</v>
      </c>
      <c r="CH3" s="2">
        <v>61.352771500000003</v>
      </c>
      <c r="CI3" s="2">
        <v>70.52466493</v>
      </c>
      <c r="CJ3" s="2">
        <v>116.4401599</v>
      </c>
      <c r="CK3" s="2">
        <v>107.2305887</v>
      </c>
      <c r="CL3" s="2">
        <v>111.34749770000001</v>
      </c>
      <c r="CM3" s="2">
        <v>127.70095139999999</v>
      </c>
      <c r="CN3" s="2">
        <v>114.4299749</v>
      </c>
      <c r="CO3" s="2">
        <v>112.46536810000001</v>
      </c>
      <c r="CP3" s="2">
        <v>80.695973960000003</v>
      </c>
      <c r="CQ3" s="2">
        <v>73.248982429999998</v>
      </c>
      <c r="CR3" s="2">
        <v>65.613399979999997</v>
      </c>
      <c r="CS3" s="2">
        <v>61.741443189999998</v>
      </c>
      <c r="CT3" s="2">
        <v>55.475807230000001</v>
      </c>
      <c r="CU3" s="2">
        <v>49.282326359999999</v>
      </c>
      <c r="CV3" s="2">
        <v>66.572997700000002</v>
      </c>
      <c r="CW3" s="2">
        <v>80.092255550000004</v>
      </c>
      <c r="CX3" s="2">
        <v>62.95640049</v>
      </c>
      <c r="CY3" s="2">
        <v>60.428335750000002</v>
      </c>
      <c r="CZ3" s="2">
        <v>73.073096520000007</v>
      </c>
      <c r="DA3" s="2">
        <v>71.201319229999996</v>
      </c>
      <c r="DB3" s="2">
        <v>62.151383099999997</v>
      </c>
      <c r="DC3" s="2">
        <v>73.273036320000003</v>
      </c>
      <c r="DD3" s="2">
        <v>83.574010049999998</v>
      </c>
      <c r="DE3" s="2">
        <v>77.943212819999999</v>
      </c>
      <c r="DF3" s="2">
        <v>82.823085860000006</v>
      </c>
      <c r="DG3" s="2">
        <v>57.216455089999997</v>
      </c>
      <c r="DH3" s="2">
        <v>85.767214010000004</v>
      </c>
      <c r="DI3" s="2">
        <v>73.968682150000006</v>
      </c>
      <c r="DJ3" s="2">
        <v>76.941950090000006</v>
      </c>
      <c r="DK3" s="2">
        <v>100.2075377</v>
      </c>
      <c r="DL3" s="2">
        <v>88.118748909999994</v>
      </c>
      <c r="DM3" s="2">
        <v>104.6360054</v>
      </c>
    </row>
    <row r="4" spans="1:117" ht="15" x14ac:dyDescent="0.2">
      <c r="A4" s="2" t="s">
        <v>37</v>
      </c>
      <c r="B4" s="33">
        <v>204.10000610351599</v>
      </c>
      <c r="C4" s="4">
        <v>12.255100000000001</v>
      </c>
      <c r="D4" s="4">
        <f t="shared" ref="D4:D67" si="0">TTEST(AT4:AY4,AZ4:BE4,2,2)</f>
        <v>0.71810353689566031</v>
      </c>
      <c r="E4" s="49">
        <v>0.95371962990909098</v>
      </c>
      <c r="F4" s="4">
        <f t="shared" ref="F4:F67" si="1">LOG(AVERAGE(AZ4:BE4)/AVERAGE(AT4:AY4),2)</f>
        <v>-0.28833219761460588</v>
      </c>
      <c r="G4" s="4">
        <f t="shared" ref="G4:G67" si="2">TTEST(BF4:BK4,AZ4:BE4,2,2)</f>
        <v>0.85882605683685409</v>
      </c>
      <c r="H4" s="49">
        <v>0.88142674271052601</v>
      </c>
      <c r="I4" s="4">
        <f t="shared" ref="I4:I67" si="3">LOG(AVERAGE(BF4:BK4)/AVERAGE(AZ4:BE4),2)</f>
        <v>-0.11002761550087285</v>
      </c>
      <c r="J4" s="4">
        <f t="shared" ref="J4:J67" si="4">TTEST(BR4:BW4,BX4:CC4,2,2)</f>
        <v>0.59941393380321906</v>
      </c>
      <c r="K4" s="49">
        <v>0.70839828563636398</v>
      </c>
      <c r="L4" s="4">
        <f t="shared" ref="L4:L67" si="5">LOG(AVERAGE(BX4:CC4)/AVERAGE(BR4:BW4),2)</f>
        <v>0.27254245643723041</v>
      </c>
      <c r="M4" s="4">
        <f t="shared" ref="M4:M67" si="6">TTEST(CD4:CI4,CJ4:CO4,2,2)</f>
        <v>0.21016609937043224</v>
      </c>
      <c r="N4" s="49">
        <v>0.62651479111764696</v>
      </c>
      <c r="O4" s="4">
        <f t="shared" ref="O4:O67" si="7">LOG(AVERAGE(CJ4:CO4)/AVERAGE(CD4:CI4),2)</f>
        <v>-0.40080728462924758</v>
      </c>
      <c r="P4" s="4">
        <f t="shared" ref="P4:P67" si="8">TTEST(CP4:CU4,CV4:DA4,2,2)</f>
        <v>0.5521822847605462</v>
      </c>
      <c r="Q4" s="49">
        <v>0.72072125419047595</v>
      </c>
      <c r="R4" s="4">
        <f t="shared" ref="R4:R67" si="9">LOG(AVERAGE(CV4:DA4)/AVERAGE(CP4:CU4),2)</f>
        <v>-0.46895704224754381</v>
      </c>
      <c r="S4" s="4">
        <f t="shared" ref="S4:S67" si="10">TTEST(DB4:DG4,DH4:DM4,2,2)</f>
        <v>0.72769631442984672</v>
      </c>
      <c r="T4" s="49">
        <v>0.87328683119999995</v>
      </c>
      <c r="U4" s="4">
        <f t="shared" ref="U4:U67" si="11">LOG(AVERAGE(DH4:DM4)/AVERAGE(DB4:DG4),2)</f>
        <v>0.12862986289332287</v>
      </c>
      <c r="V4" s="4">
        <f t="shared" ref="V4:V67" si="12">TTEST(AT4:AY4,BR4:BW4,2,2)</f>
        <v>0.1439516884693762</v>
      </c>
      <c r="W4" s="49">
        <v>0.24951625920000001</v>
      </c>
      <c r="X4" s="4">
        <f t="shared" ref="X4:X67" si="13">LOG(AVERAGE(AT4:AY4)/AVERAGE(BR4:BW4),2)</f>
        <v>1.5831908699522805</v>
      </c>
      <c r="Y4" s="4">
        <f t="shared" ref="Y4:Y67" si="14">TTEST(CP4:CU4,BR4:BW4,2,2)</f>
        <v>1.7114198982270609E-2</v>
      </c>
      <c r="Z4" s="49">
        <v>5.5621146750000003E-2</v>
      </c>
      <c r="AA4" s="11">
        <f t="shared" ref="AA4:AA67" si="15">LOG(AVERAGE(CP4:CU4)/AVERAGE(BR4:BW4),2)</f>
        <v>2.1148867264610205</v>
      </c>
      <c r="AB4" s="4">
        <f t="shared" ref="AB4:AB67" si="16">TTEST(BF4:BK4,CD4:CI4,2,2)</f>
        <v>4.7990732254838357E-3</v>
      </c>
      <c r="AC4" s="49">
        <v>1.0706101714285699E-2</v>
      </c>
      <c r="AD4" s="14">
        <f t="shared" ref="AD4:AD67" si="17">LOG(AVERAGE(BF4:BK4)/AVERAGE(CD4:CI4),2)</f>
        <v>-1.6134293251008807</v>
      </c>
      <c r="AE4" s="4">
        <f t="shared" ref="AE4:AE67" si="18">TTEST(DB4:DG4,CD4:CI4,2,2)</f>
        <v>0.9513677130971252</v>
      </c>
      <c r="AF4" s="49">
        <v>0.951367713</v>
      </c>
      <c r="AG4" s="4">
        <f t="shared" ref="AG4:AG67" si="19">LOG(AVERAGE(DB4:DG4)/AVERAGE(CD4:CI4),2)</f>
        <v>-2.5178258932227124E-2</v>
      </c>
      <c r="AH4" s="4">
        <f t="shared" ref="AH4:AH67" si="20">TTEST(AZ4:BE4,BX4:CC4,2,2)</f>
        <v>0.16673072927551616</v>
      </c>
      <c r="AI4" s="49">
        <v>0.24537729928301899</v>
      </c>
      <c r="AJ4" s="15">
        <f t="shared" ref="AJ4:AJ67" si="21">LOG(AVERAGE(AZ4:BE4)/AVERAGE(BX4:CC4),2)</f>
        <v>1.0223162159004444</v>
      </c>
      <c r="AK4" s="4">
        <f t="shared" ref="AK4:AK67" si="22">TTEST(CV4:DA4,BX4:CC4,2,2)</f>
        <v>0.26116087877591881</v>
      </c>
      <c r="AL4" s="49">
        <v>0.40741097123999997</v>
      </c>
      <c r="AM4" s="15">
        <f t="shared" ref="AM4:AM67" si="23">LOG(AVERAGE(CV4:DA4)/AVERAGE(BX4:CC4),2)</f>
        <v>1.373387227776246</v>
      </c>
      <c r="AN4" s="4">
        <f t="shared" ref="AN4:AN67" si="24">TTEST(BL4:BQ4,CJ4:CO4,2,2)</f>
        <v>2.8982117584706742E-3</v>
      </c>
      <c r="AO4" s="49">
        <v>7.2922753548387096E-3</v>
      </c>
      <c r="AP4" s="14">
        <f t="shared" ref="AP4:AP67" si="25">LOG(AVERAGE(BL4:BQ4)/AVERAGE(CJ4:CO4),2)</f>
        <v>-1.2569338319576848</v>
      </c>
      <c r="AQ4" s="4">
        <f t="shared" ref="AQ4:AQ67" si="26">TTEST(DH4:DM4,CJ4:CO4,2,2)</f>
        <v>5.7208433418378626E-2</v>
      </c>
      <c r="AR4" s="49">
        <v>7.08294884761905E-2</v>
      </c>
      <c r="AS4" s="4">
        <f t="shared" ref="AS4:AS67" si="27">LOG(AVERAGE(DH4:DM4)/AVERAGE(CJ4:CO4),2)</f>
        <v>0.50425888859034362</v>
      </c>
      <c r="AT4" s="2">
        <v>19.412009130000001</v>
      </c>
      <c r="AU4" s="2">
        <v>11.314982219999999</v>
      </c>
      <c r="AV4" s="2">
        <v>12.801721369999999</v>
      </c>
      <c r="AW4" s="2">
        <v>51.584477880000001</v>
      </c>
      <c r="AX4" s="2">
        <v>19.239589079999998</v>
      </c>
      <c r="AY4" s="2">
        <v>106.7598469</v>
      </c>
      <c r="AZ4" s="2">
        <v>26.133515370000001</v>
      </c>
      <c r="BA4" s="2">
        <v>20.989250210000002</v>
      </c>
      <c r="BB4" s="2">
        <v>35.920485650000003</v>
      </c>
      <c r="BC4" s="2">
        <v>15.7013471</v>
      </c>
      <c r="BD4" s="2">
        <v>8.2896518189999995</v>
      </c>
      <c r="BE4" s="2">
        <v>74.023409909999998</v>
      </c>
      <c r="BF4" s="2">
        <v>37.114954040000001</v>
      </c>
      <c r="BG4" s="2">
        <v>49.808423589999997</v>
      </c>
      <c r="BH4" s="2">
        <v>0.490642617</v>
      </c>
      <c r="BI4" s="2">
        <v>41.973928700000002</v>
      </c>
      <c r="BJ4" s="2">
        <v>21.524297300000001</v>
      </c>
      <c r="BK4" s="2">
        <v>16.8504088</v>
      </c>
      <c r="BL4" s="2">
        <v>12.3357388</v>
      </c>
      <c r="BM4" s="2">
        <v>15.404073540000001</v>
      </c>
      <c r="BN4" s="2">
        <v>37.763927959999997</v>
      </c>
      <c r="BO4" s="2">
        <v>26.820280279999999</v>
      </c>
      <c r="BP4" s="2">
        <v>13.34285126</v>
      </c>
      <c r="BQ4" s="2">
        <v>57.021349979999997</v>
      </c>
      <c r="BR4" s="2">
        <v>8.2621197290000001</v>
      </c>
      <c r="BS4" s="2">
        <v>6.4311106589999998</v>
      </c>
      <c r="BT4" s="2">
        <v>11.69780504</v>
      </c>
      <c r="BU4" s="2">
        <v>10.806996229999999</v>
      </c>
      <c r="BV4" s="2">
        <v>10.5294267</v>
      </c>
      <c r="BW4" s="2">
        <v>26.067314929999998</v>
      </c>
      <c r="BX4" s="2">
        <v>20.088987939999999</v>
      </c>
      <c r="BY4" s="2">
        <v>8.6065797059999998</v>
      </c>
      <c r="BZ4" s="2">
        <v>6.5109555510000003</v>
      </c>
      <c r="CA4" s="2">
        <v>30.896151199999998</v>
      </c>
      <c r="CB4" s="2">
        <v>9.8982476070000001</v>
      </c>
      <c r="CC4" s="2">
        <v>13.13834475</v>
      </c>
      <c r="CD4" s="2">
        <v>44.620149580000003</v>
      </c>
      <c r="CE4" s="2">
        <v>127.6081555</v>
      </c>
      <c r="CF4" s="2">
        <v>63.163554470000001</v>
      </c>
      <c r="CG4" s="2">
        <v>118.5475599</v>
      </c>
      <c r="CH4" s="2">
        <v>100.5723741</v>
      </c>
      <c r="CI4" s="2">
        <v>58.805520909999998</v>
      </c>
      <c r="CJ4" s="2">
        <v>39.514777500000001</v>
      </c>
      <c r="CK4" s="2">
        <v>58.254030389999997</v>
      </c>
      <c r="CL4" s="2">
        <v>85.431074550000005</v>
      </c>
      <c r="CM4" s="2">
        <v>61.543522490000001</v>
      </c>
      <c r="CN4" s="2">
        <v>73.802063820000001</v>
      </c>
      <c r="CO4" s="2">
        <v>70.258687069999993</v>
      </c>
      <c r="CP4" s="2">
        <v>55.225917070000001</v>
      </c>
      <c r="CQ4" s="2">
        <v>11.23443134</v>
      </c>
      <c r="CR4" s="2">
        <v>35.42803266</v>
      </c>
      <c r="CS4" s="2">
        <v>45.011679719999997</v>
      </c>
      <c r="CT4" s="2">
        <v>58.211544050000001</v>
      </c>
      <c r="CU4" s="2">
        <v>114.5348889</v>
      </c>
      <c r="CV4" s="2">
        <v>10.264530300000001</v>
      </c>
      <c r="CW4" s="2">
        <v>15.302341070000001</v>
      </c>
      <c r="CX4" s="2">
        <v>9.3017083849999995</v>
      </c>
      <c r="CY4" s="2">
        <v>37.817144429999999</v>
      </c>
      <c r="CZ4" s="2">
        <v>24.801047000000001</v>
      </c>
      <c r="DA4" s="2">
        <v>133.45357290000001</v>
      </c>
      <c r="DB4" s="2">
        <v>64.653197879999993</v>
      </c>
      <c r="DC4" s="2">
        <v>164.8536594</v>
      </c>
      <c r="DD4" s="2">
        <v>77.880726150000001</v>
      </c>
      <c r="DE4" s="2">
        <v>66.860044029999997</v>
      </c>
      <c r="DF4" s="2">
        <v>102.99478449999999</v>
      </c>
      <c r="DG4" s="2">
        <v>27.194086420000001</v>
      </c>
      <c r="DH4" s="2">
        <v>95.443035620000003</v>
      </c>
      <c r="DI4" s="2">
        <v>118.8737711</v>
      </c>
      <c r="DJ4" s="2">
        <v>58.515465919999997</v>
      </c>
      <c r="DK4" s="2">
        <v>59.431940699999998</v>
      </c>
      <c r="DL4" s="2">
        <v>107.147429</v>
      </c>
      <c r="DM4" s="2">
        <v>112.06604969999999</v>
      </c>
    </row>
    <row r="5" spans="1:117" ht="15" x14ac:dyDescent="0.2">
      <c r="A5" s="2" t="s">
        <v>63</v>
      </c>
      <c r="B5" s="33">
        <v>371.29998779296898</v>
      </c>
      <c r="C5" s="4">
        <v>16.271583333333332</v>
      </c>
      <c r="D5" s="4">
        <f t="shared" si="0"/>
        <v>5.9638798991607227E-2</v>
      </c>
      <c r="E5" s="49">
        <v>0.95212042483018899</v>
      </c>
      <c r="F5" s="4">
        <f t="shared" si="1"/>
        <v>0.40301142177378896</v>
      </c>
      <c r="G5" s="4">
        <f t="shared" si="2"/>
        <v>1.529945308554985E-2</v>
      </c>
      <c r="H5" s="49">
        <v>4.6679279999999997E-2</v>
      </c>
      <c r="I5" s="8">
        <f t="shared" si="3"/>
        <v>0.71578016205018902</v>
      </c>
      <c r="J5" s="4">
        <f t="shared" si="4"/>
        <v>0.7275702353031821</v>
      </c>
      <c r="K5" s="49">
        <v>0.79444179486486499</v>
      </c>
      <c r="L5" s="4">
        <f t="shared" si="5"/>
        <v>0.12815487870109438</v>
      </c>
      <c r="M5" s="4">
        <f t="shared" si="6"/>
        <v>0.60947839544414284</v>
      </c>
      <c r="N5" s="49">
        <v>0.85242029908474604</v>
      </c>
      <c r="O5" s="4">
        <f t="shared" si="7"/>
        <v>-9.2957888897015881E-2</v>
      </c>
      <c r="P5" s="4">
        <f t="shared" si="8"/>
        <v>0.28848175538846343</v>
      </c>
      <c r="Q5" s="49">
        <v>0.64905428033333301</v>
      </c>
      <c r="R5" s="4">
        <f t="shared" si="9"/>
        <v>0.17063212250749182</v>
      </c>
      <c r="S5" s="4">
        <f t="shared" si="10"/>
        <v>3.6438682649924943E-3</v>
      </c>
      <c r="T5" s="49">
        <v>0.14211085200000001</v>
      </c>
      <c r="U5" s="8">
        <f t="shared" si="11"/>
        <v>0.38022527350949242</v>
      </c>
      <c r="V5" s="4">
        <f t="shared" si="12"/>
        <v>2.8262939266971197E-4</v>
      </c>
      <c r="W5" s="49">
        <v>3.45211285714286E-3</v>
      </c>
      <c r="X5" s="4">
        <f t="shared" si="13"/>
        <v>-0.71287084086061214</v>
      </c>
      <c r="Y5" s="4">
        <f t="shared" si="14"/>
        <v>8.5597535650840401E-3</v>
      </c>
      <c r="Z5" s="49">
        <v>3.7092267333333297E-2</v>
      </c>
      <c r="AA5" s="8">
        <f t="shared" si="15"/>
        <v>-0.52253408852022709</v>
      </c>
      <c r="AB5" s="4">
        <f t="shared" si="16"/>
        <v>0.25457526124362773</v>
      </c>
      <c r="AC5" s="49">
        <v>0.29201279938235303</v>
      </c>
      <c r="AD5" s="4">
        <f t="shared" si="17"/>
        <v>-0.2842484477542524</v>
      </c>
      <c r="AE5" s="4">
        <f t="shared" si="18"/>
        <v>0.58016234131296884</v>
      </c>
      <c r="AF5" s="49">
        <v>0.64646660854285698</v>
      </c>
      <c r="AG5" s="4">
        <f t="shared" si="19"/>
        <v>0.10135599970726925</v>
      </c>
      <c r="AH5" s="4">
        <f t="shared" si="20"/>
        <v>0.30697109877141299</v>
      </c>
      <c r="AI5" s="49">
        <v>0.37961478384375003</v>
      </c>
      <c r="AJ5" s="4">
        <f t="shared" si="21"/>
        <v>-0.43801429778791756</v>
      </c>
      <c r="AK5" s="4">
        <f t="shared" si="22"/>
        <v>0.25156876637835146</v>
      </c>
      <c r="AL5" s="49">
        <v>0.40517756314285702</v>
      </c>
      <c r="AM5" s="4">
        <f t="shared" si="23"/>
        <v>-0.4800568447138297</v>
      </c>
      <c r="AN5" s="4">
        <f t="shared" si="24"/>
        <v>5.8909457803207103E-2</v>
      </c>
      <c r="AO5" s="49">
        <v>9.0096818117647096E-2</v>
      </c>
      <c r="AP5" s="4">
        <f t="shared" si="25"/>
        <v>-0.30663068380416464</v>
      </c>
      <c r="AQ5" s="4">
        <f t="shared" si="26"/>
        <v>7.9016612725593371E-5</v>
      </c>
      <c r="AR5" s="49">
        <v>1.8127337647058799E-4</v>
      </c>
      <c r="AS5" s="8">
        <f t="shared" si="27"/>
        <v>0.57453916211377765</v>
      </c>
      <c r="AT5" s="2">
        <v>20.057577240000001</v>
      </c>
      <c r="AU5" s="2">
        <v>26.067377199999999</v>
      </c>
      <c r="AV5" s="2">
        <v>23.79688883</v>
      </c>
      <c r="AW5" s="2">
        <v>28.0207494</v>
      </c>
      <c r="AX5" s="2">
        <v>17.122357869999998</v>
      </c>
      <c r="AY5" s="2">
        <v>24.22847174</v>
      </c>
      <c r="AZ5" s="2">
        <v>44.848396719999997</v>
      </c>
      <c r="BA5" s="2">
        <v>23.831476729999999</v>
      </c>
      <c r="BB5" s="2">
        <v>28.644824759999999</v>
      </c>
      <c r="BC5" s="2">
        <v>25.79702189</v>
      </c>
      <c r="BD5" s="2">
        <v>27.62190416</v>
      </c>
      <c r="BE5" s="2">
        <v>33.439202979999997</v>
      </c>
      <c r="BF5" s="2">
        <v>77.878165539999998</v>
      </c>
      <c r="BG5" s="2">
        <v>43.892283579999997</v>
      </c>
      <c r="BH5" s="2">
        <v>51.057351949999997</v>
      </c>
      <c r="BI5" s="2">
        <v>34.815074279999997</v>
      </c>
      <c r="BJ5" s="2">
        <v>50.349722399999997</v>
      </c>
      <c r="BK5" s="2">
        <v>44.503958109999999</v>
      </c>
      <c r="BL5" s="2">
        <v>43.915127980000001</v>
      </c>
      <c r="BM5" s="2">
        <v>40.05805608</v>
      </c>
      <c r="BN5" s="2">
        <v>37.93334059</v>
      </c>
      <c r="BO5" s="2">
        <v>67.845672300000004</v>
      </c>
      <c r="BP5" s="2">
        <v>48.953439150000001</v>
      </c>
      <c r="BQ5" s="2">
        <v>40.548488859999999</v>
      </c>
      <c r="BR5" s="2">
        <v>34.276071969999997</v>
      </c>
      <c r="BS5" s="2">
        <v>42.088672289999998</v>
      </c>
      <c r="BT5" s="2">
        <v>28.990698569999999</v>
      </c>
      <c r="BU5" s="2">
        <v>39.26115892</v>
      </c>
      <c r="BV5" s="2">
        <v>41.66041173</v>
      </c>
      <c r="BW5" s="2">
        <v>42.033607230000001</v>
      </c>
      <c r="BX5" s="2">
        <v>35.248762210000002</v>
      </c>
      <c r="BY5" s="2">
        <v>18.108906940000001</v>
      </c>
      <c r="BZ5" s="2">
        <v>30.09851287</v>
      </c>
      <c r="CA5" s="2">
        <v>31.763436710000001</v>
      </c>
      <c r="CB5" s="2">
        <v>85.179499480000004</v>
      </c>
      <c r="CC5" s="2">
        <v>49.120431119999999</v>
      </c>
      <c r="CD5" s="2">
        <v>34.742414910000001</v>
      </c>
      <c r="CE5" s="2">
        <v>68.886259530000004</v>
      </c>
      <c r="CF5" s="2">
        <v>46.448219109999997</v>
      </c>
      <c r="CG5" s="2">
        <v>73.932314610000006</v>
      </c>
      <c r="CH5" s="2">
        <v>69.016920089999999</v>
      </c>
      <c r="CI5" s="2">
        <v>75.346831289999997</v>
      </c>
      <c r="CJ5" s="2">
        <v>48.724183170000003</v>
      </c>
      <c r="CK5" s="2">
        <v>66.091513570000004</v>
      </c>
      <c r="CL5" s="2">
        <v>53.313357699999997</v>
      </c>
      <c r="CM5" s="2">
        <v>60.182103240000004</v>
      </c>
      <c r="CN5" s="2">
        <v>56.784773919999999</v>
      </c>
      <c r="CO5" s="2">
        <v>60.289989370000001</v>
      </c>
      <c r="CP5" s="2">
        <v>22.076691830000001</v>
      </c>
      <c r="CQ5" s="2">
        <v>18.251499290000002</v>
      </c>
      <c r="CR5" s="2">
        <v>30.329216710000001</v>
      </c>
      <c r="CS5" s="2">
        <v>23.536026939999999</v>
      </c>
      <c r="CT5" s="2">
        <v>27.170316249999999</v>
      </c>
      <c r="CU5" s="2">
        <v>37.574225779999999</v>
      </c>
      <c r="CV5" s="2">
        <v>28.60656006</v>
      </c>
      <c r="CW5" s="2">
        <v>34.104818520000002</v>
      </c>
      <c r="CX5" s="2">
        <v>27.589847389999999</v>
      </c>
      <c r="CY5" s="2">
        <v>29.167162149999999</v>
      </c>
      <c r="CZ5" s="2">
        <v>28.18512621</v>
      </c>
      <c r="DA5" s="2">
        <v>31.23937046</v>
      </c>
      <c r="DB5" s="2">
        <v>64.856744750000004</v>
      </c>
      <c r="DC5" s="2">
        <v>58.382758219999999</v>
      </c>
      <c r="DD5" s="2">
        <v>77.491388279999995</v>
      </c>
      <c r="DE5" s="2">
        <v>76.184594480000001</v>
      </c>
      <c r="DF5" s="2">
        <v>63.812495730000002</v>
      </c>
      <c r="DG5" s="2">
        <v>54.455642390000001</v>
      </c>
      <c r="DH5" s="2">
        <v>78.137480729999993</v>
      </c>
      <c r="DI5" s="2">
        <v>83.4570121</v>
      </c>
      <c r="DJ5" s="2">
        <v>92.956996099999998</v>
      </c>
      <c r="DK5" s="2">
        <v>97.704440570000003</v>
      </c>
      <c r="DL5" s="2">
        <v>74.120172519999997</v>
      </c>
      <c r="DM5" s="2">
        <v>87.973196470000005</v>
      </c>
    </row>
    <row r="6" spans="1:117" ht="15" x14ac:dyDescent="0.25">
      <c r="A6" s="2" t="s">
        <v>54</v>
      </c>
      <c r="B6" s="34">
        <v>204.10000610351599</v>
      </c>
      <c r="C6" s="1">
        <v>14.139433333333333</v>
      </c>
      <c r="D6" s="4">
        <f t="shared" si="0"/>
        <v>0.34228677557799547</v>
      </c>
      <c r="E6" s="49">
        <v>0.95212042483018899</v>
      </c>
      <c r="F6" s="4">
        <f t="shared" si="1"/>
        <v>-0.97590029734003159</v>
      </c>
      <c r="G6" s="4">
        <f t="shared" si="2"/>
        <v>0.34566407799024101</v>
      </c>
      <c r="H6" s="49">
        <v>0.473014001473684</v>
      </c>
      <c r="I6" s="4">
        <f t="shared" si="3"/>
        <v>0.10773208888385734</v>
      </c>
      <c r="J6" s="4">
        <f t="shared" si="4"/>
        <v>0.12575892488085114</v>
      </c>
      <c r="K6" s="49">
        <v>0.25592340482926801</v>
      </c>
      <c r="L6" s="4">
        <f t="shared" si="5"/>
        <v>-0.15022337543677394</v>
      </c>
      <c r="M6" s="4">
        <f t="shared" si="6"/>
        <v>0.40556406758999775</v>
      </c>
      <c r="N6" s="49">
        <v>0.70529674106666695</v>
      </c>
      <c r="O6" s="4">
        <f t="shared" si="7"/>
        <v>-0.11218839547563987</v>
      </c>
      <c r="P6" s="4">
        <f t="shared" si="8"/>
        <v>0.51627531388738845</v>
      </c>
      <c r="Q6" s="49">
        <v>0.71909775878571403</v>
      </c>
      <c r="R6" s="4">
        <f t="shared" si="9"/>
        <v>7.8527347166435169E-2</v>
      </c>
      <c r="S6" s="4">
        <f t="shared" si="10"/>
        <v>0.80077091595399441</v>
      </c>
      <c r="T6" s="49">
        <v>0.93224076788059695</v>
      </c>
      <c r="U6" s="4">
        <f t="shared" si="11"/>
        <v>3.082477047075384E-2</v>
      </c>
      <c r="V6" s="4">
        <f t="shared" si="12"/>
        <v>0.23245777779429816</v>
      </c>
      <c r="W6" s="49">
        <v>0.335772346</v>
      </c>
      <c r="X6" s="4">
        <f t="shared" si="13"/>
        <v>1.4173288025131214</v>
      </c>
      <c r="Y6" s="4">
        <f t="shared" si="14"/>
        <v>3.9030279361204692E-2</v>
      </c>
      <c r="Z6" s="49">
        <v>9.8205218129032296E-2</v>
      </c>
      <c r="AA6" s="8">
        <f t="shared" si="15"/>
        <v>-0.18009903301008165</v>
      </c>
      <c r="AB6" s="4">
        <f t="shared" si="16"/>
        <v>7.631778812535378E-2</v>
      </c>
      <c r="AC6" s="49">
        <v>0.10263426662069</v>
      </c>
      <c r="AD6" s="4">
        <f t="shared" si="17"/>
        <v>0.22434871956982141</v>
      </c>
      <c r="AE6" s="4">
        <f t="shared" si="18"/>
        <v>0.10134295695300372</v>
      </c>
      <c r="AF6" s="49">
        <v>0.143722739018182</v>
      </c>
      <c r="AG6" s="4">
        <f t="shared" si="19"/>
        <v>0.24834231018563685</v>
      </c>
      <c r="AH6" s="4">
        <f t="shared" si="20"/>
        <v>9.8116814608037992E-4</v>
      </c>
      <c r="AI6" s="49">
        <v>6.3775919999999996E-3</v>
      </c>
      <c r="AJ6" s="8">
        <f t="shared" si="21"/>
        <v>0.59165188060986418</v>
      </c>
      <c r="AK6" s="4">
        <f t="shared" si="22"/>
        <v>0.70829616660346273</v>
      </c>
      <c r="AL6" s="49">
        <v>0.80383142817391295</v>
      </c>
      <c r="AM6" s="4">
        <f t="shared" si="23"/>
        <v>4.8651689593127406E-2</v>
      </c>
      <c r="AN6" s="4">
        <f t="shared" si="24"/>
        <v>0.24887474851620042</v>
      </c>
      <c r="AO6" s="49">
        <v>0.318233285606557</v>
      </c>
      <c r="AP6" s="4">
        <f t="shared" si="25"/>
        <v>0.17180906146843059</v>
      </c>
      <c r="AQ6" s="4">
        <f t="shared" si="26"/>
        <v>4.7783831923774497E-3</v>
      </c>
      <c r="AR6" s="49">
        <v>6.7766158909090901E-3</v>
      </c>
      <c r="AS6" s="8">
        <f t="shared" si="27"/>
        <v>0.39135547613203037</v>
      </c>
      <c r="AT6" s="2">
        <v>24.90481381</v>
      </c>
      <c r="AU6" s="2">
        <v>20.037102040000001</v>
      </c>
      <c r="AV6" s="2">
        <v>28.784733249999999</v>
      </c>
      <c r="AW6" s="2">
        <v>25.743268690000001</v>
      </c>
      <c r="AX6" s="2">
        <v>179.88117840000001</v>
      </c>
      <c r="AY6" s="2">
        <v>33.117316359999997</v>
      </c>
      <c r="AZ6" s="2">
        <v>28.54254916</v>
      </c>
      <c r="BA6" s="2">
        <v>23.067580159999999</v>
      </c>
      <c r="BB6" s="2">
        <v>25.825006739999999</v>
      </c>
      <c r="BC6" s="2">
        <v>25.082466780000001</v>
      </c>
      <c r="BD6" s="2">
        <v>22.585847579999999</v>
      </c>
      <c r="BE6" s="2">
        <v>33.76251225</v>
      </c>
      <c r="BF6" s="2">
        <v>27.97522129</v>
      </c>
      <c r="BG6" s="2">
        <v>30.441202830000002</v>
      </c>
      <c r="BH6" s="2">
        <v>26.053465129999999</v>
      </c>
      <c r="BI6" s="2">
        <v>33.529219580000003</v>
      </c>
      <c r="BJ6" s="2">
        <v>26.59123112</v>
      </c>
      <c r="BK6" s="2">
        <v>26.592981630000001</v>
      </c>
      <c r="BL6" s="2">
        <v>24.071368150000001</v>
      </c>
      <c r="BM6" s="2">
        <v>20.432638170000001</v>
      </c>
      <c r="BN6" s="2">
        <v>29.556670369999999</v>
      </c>
      <c r="BO6" s="2">
        <v>28.683746549999999</v>
      </c>
      <c r="BP6" s="2">
        <v>19.379677430000001</v>
      </c>
      <c r="BQ6" s="2">
        <v>30.58796924</v>
      </c>
      <c r="BR6" s="2">
        <v>20.043216189999999</v>
      </c>
      <c r="BS6" s="2">
        <v>17.507983679999999</v>
      </c>
      <c r="BT6" s="2">
        <v>20.596501719999999</v>
      </c>
      <c r="BU6" s="2">
        <v>20.395957809999999</v>
      </c>
      <c r="BV6" s="2">
        <v>17.286900790000001</v>
      </c>
      <c r="BW6" s="2">
        <v>21.159142630000002</v>
      </c>
      <c r="BX6" s="2">
        <v>21.546591370000002</v>
      </c>
      <c r="BY6" s="2">
        <v>14.556152559999999</v>
      </c>
      <c r="BZ6" s="2">
        <v>17.178283830000002</v>
      </c>
      <c r="CA6" s="2">
        <v>17.26182768</v>
      </c>
      <c r="CB6" s="2">
        <v>16.78067257</v>
      </c>
      <c r="CC6" s="2">
        <v>18.097172010000001</v>
      </c>
      <c r="CD6" s="2">
        <v>23.93491487</v>
      </c>
      <c r="CE6" s="2">
        <v>26.0304182</v>
      </c>
      <c r="CF6" s="2">
        <v>19.886793690000001</v>
      </c>
      <c r="CG6" s="2">
        <v>31.24939431</v>
      </c>
      <c r="CH6" s="2">
        <v>25.08264604</v>
      </c>
      <c r="CI6" s="2">
        <v>20.345564769999999</v>
      </c>
      <c r="CJ6" s="2">
        <v>19.13368088</v>
      </c>
      <c r="CK6" s="2">
        <v>26.54209681</v>
      </c>
      <c r="CL6" s="2">
        <v>19.875549240000002</v>
      </c>
      <c r="CM6" s="2">
        <v>22.456371749999999</v>
      </c>
      <c r="CN6" s="2">
        <v>21.781527700000002</v>
      </c>
      <c r="CO6" s="2">
        <v>25.7776791</v>
      </c>
      <c r="CP6" s="2">
        <v>15.613628110000001</v>
      </c>
      <c r="CQ6" s="2">
        <v>17.384078989999999</v>
      </c>
      <c r="CR6" s="2">
        <v>15.79119356</v>
      </c>
      <c r="CS6" s="2">
        <v>16.092614529999999</v>
      </c>
      <c r="CT6" s="2">
        <v>18.811503219999999</v>
      </c>
      <c r="CU6" s="2">
        <v>19.567054330000001</v>
      </c>
      <c r="CV6" s="2">
        <v>16.456544690000001</v>
      </c>
      <c r="CW6" s="2">
        <v>18.178769620000001</v>
      </c>
      <c r="CX6" s="2">
        <v>16.998880509999999</v>
      </c>
      <c r="CY6" s="2">
        <v>15.06988686</v>
      </c>
      <c r="CZ6" s="2">
        <v>18.375142790000002</v>
      </c>
      <c r="DA6" s="2">
        <v>23.957177900000001</v>
      </c>
      <c r="DB6" s="2">
        <v>27.131083589999999</v>
      </c>
      <c r="DC6" s="2">
        <v>31.855897519999999</v>
      </c>
      <c r="DD6" s="2">
        <v>23.33363641</v>
      </c>
      <c r="DE6" s="2">
        <v>28.588763400000001</v>
      </c>
      <c r="DF6" s="2">
        <v>26.586812890000001</v>
      </c>
      <c r="DG6" s="2">
        <v>36.557898799999997</v>
      </c>
      <c r="DH6" s="2">
        <v>30.966397270000002</v>
      </c>
      <c r="DI6" s="2">
        <v>35.251889089999999</v>
      </c>
      <c r="DJ6" s="2">
        <v>31.20375907</v>
      </c>
      <c r="DK6" s="2">
        <v>28.679868890000002</v>
      </c>
      <c r="DL6" s="2">
        <v>27.11562322</v>
      </c>
      <c r="DM6" s="2">
        <v>24.595425909999999</v>
      </c>
    </row>
    <row r="7" spans="1:117" ht="15" x14ac:dyDescent="0.2">
      <c r="A7" s="2" t="s">
        <v>29</v>
      </c>
      <c r="B7" s="33">
        <v>263.20001220703102</v>
      </c>
      <c r="C7" s="4">
        <v>11.23855</v>
      </c>
      <c r="D7" s="4">
        <f t="shared" si="0"/>
        <v>0.64388296231370323</v>
      </c>
      <c r="E7" s="49">
        <v>0.95212042483018899</v>
      </c>
      <c r="F7" s="4">
        <f t="shared" si="1"/>
        <v>-0.12288061560106901</v>
      </c>
      <c r="G7" s="4">
        <f t="shared" si="2"/>
        <v>0.70382045271219207</v>
      </c>
      <c r="H7" s="49">
        <v>0.76247215741666696</v>
      </c>
      <c r="I7" s="4">
        <f t="shared" si="3"/>
        <v>-9.5490726838556181E-2</v>
      </c>
      <c r="J7" s="4">
        <f t="shared" si="4"/>
        <v>6.3247869130636208E-2</v>
      </c>
      <c r="K7" s="49">
        <v>0.218729824444444</v>
      </c>
      <c r="L7" s="4">
        <f t="shared" si="5"/>
        <v>-0.38823333379159208</v>
      </c>
      <c r="M7" s="4">
        <f t="shared" si="6"/>
        <v>0.61986151681582946</v>
      </c>
      <c r="N7" s="49">
        <v>0.85242029908474604</v>
      </c>
      <c r="O7" s="4">
        <f t="shared" si="7"/>
        <v>-4.9228155764301791E-2</v>
      </c>
      <c r="P7" s="4">
        <f t="shared" si="8"/>
        <v>0.15640249320446353</v>
      </c>
      <c r="Q7" s="49">
        <v>0.46920747899999998</v>
      </c>
      <c r="R7" s="4">
        <f t="shared" si="9"/>
        <v>0.18828145093522286</v>
      </c>
      <c r="S7" s="4">
        <f t="shared" si="10"/>
        <v>3.3265942718557269E-2</v>
      </c>
      <c r="T7" s="49">
        <v>0.42925844325000001</v>
      </c>
      <c r="U7" s="8">
        <f t="shared" si="11"/>
        <v>0.38953033332557041</v>
      </c>
      <c r="V7" s="4">
        <f t="shared" si="12"/>
        <v>0.18516170272828217</v>
      </c>
      <c r="W7" s="49">
        <v>0.28885225667999997</v>
      </c>
      <c r="X7" s="4">
        <f t="shared" si="13"/>
        <v>-0.24379563580922442</v>
      </c>
      <c r="Y7" s="4">
        <f t="shared" si="14"/>
        <v>5.0622550433956189E-6</v>
      </c>
      <c r="Z7" s="49">
        <v>3.9485627999999998E-4</v>
      </c>
      <c r="AA7" s="8">
        <f t="shared" si="15"/>
        <v>-0.88451186262032699</v>
      </c>
      <c r="AB7" s="4">
        <f t="shared" si="16"/>
        <v>0.45875581360221629</v>
      </c>
      <c r="AC7" s="49">
        <v>0.49017744509589001</v>
      </c>
      <c r="AD7" s="4">
        <f t="shared" si="17"/>
        <v>-0.13032109011781456</v>
      </c>
      <c r="AE7" s="4">
        <f t="shared" si="18"/>
        <v>0.57620639262830076</v>
      </c>
      <c r="AF7" s="49">
        <v>0.64646660854285698</v>
      </c>
      <c r="AG7" s="4">
        <f t="shared" si="19"/>
        <v>9.4359726656228063E-2</v>
      </c>
      <c r="AH7" s="4">
        <f t="shared" si="20"/>
        <v>0.93937180702861145</v>
      </c>
      <c r="AI7" s="49">
        <v>0.939371807</v>
      </c>
      <c r="AJ7" s="4">
        <f t="shared" si="21"/>
        <v>2.1557082381298571E-2</v>
      </c>
      <c r="AK7" s="4">
        <f t="shared" si="22"/>
        <v>0.21780223846094049</v>
      </c>
      <c r="AL7" s="49">
        <v>0.38426473799999999</v>
      </c>
      <c r="AM7" s="4">
        <f t="shared" si="23"/>
        <v>-0.30799707789351216</v>
      </c>
      <c r="AN7" s="4">
        <f t="shared" si="24"/>
        <v>2.1483950974651614E-3</v>
      </c>
      <c r="AO7" s="49">
        <v>5.9848146428571397E-3</v>
      </c>
      <c r="AP7" s="8">
        <f t="shared" si="25"/>
        <v>0.85825041937539082</v>
      </c>
      <c r="AQ7" s="4">
        <f t="shared" si="26"/>
        <v>8.9543705208694523E-4</v>
      </c>
      <c r="AR7" s="49">
        <v>1.4860443829787201E-3</v>
      </c>
      <c r="AS7" s="8">
        <f t="shared" si="27"/>
        <v>0.53311821574610041</v>
      </c>
      <c r="AT7" s="2">
        <v>62.56185284</v>
      </c>
      <c r="AU7" s="2">
        <v>97.629566879999999</v>
      </c>
      <c r="AV7" s="2">
        <v>151.92940440000001</v>
      </c>
      <c r="AW7" s="2">
        <v>163.60124569999999</v>
      </c>
      <c r="AX7" s="2">
        <v>132.454804</v>
      </c>
      <c r="AY7" s="2">
        <v>128.46740339999999</v>
      </c>
      <c r="AZ7" s="2">
        <v>124.3720986</v>
      </c>
      <c r="BA7" s="2">
        <v>85.809326310000003</v>
      </c>
      <c r="BB7" s="2">
        <v>98.107533040000007</v>
      </c>
      <c r="BC7" s="2">
        <v>116.81738660000001</v>
      </c>
      <c r="BD7" s="2">
        <v>75.982142730000007</v>
      </c>
      <c r="BE7" s="2">
        <v>175.41037119999999</v>
      </c>
      <c r="BF7" s="2">
        <v>149.79634150000001</v>
      </c>
      <c r="BG7" s="2">
        <v>106.956278</v>
      </c>
      <c r="BH7" s="2">
        <v>100.3645399</v>
      </c>
      <c r="BI7" s="2">
        <v>63.194467709999998</v>
      </c>
      <c r="BJ7" s="2">
        <v>112.2371873</v>
      </c>
      <c r="BK7" s="2">
        <v>100.62288479999999</v>
      </c>
      <c r="BL7" s="2">
        <v>238.0604476</v>
      </c>
      <c r="BM7" s="2">
        <v>219.13179769999999</v>
      </c>
      <c r="BN7" s="2">
        <v>224.76160870000001</v>
      </c>
      <c r="BO7" s="2">
        <v>259.78592200000003</v>
      </c>
      <c r="BP7" s="2">
        <v>141.69438690000001</v>
      </c>
      <c r="BQ7" s="2">
        <v>130.77084769999999</v>
      </c>
      <c r="BR7" s="2">
        <v>150.9083488</v>
      </c>
      <c r="BS7" s="2">
        <v>136.300455</v>
      </c>
      <c r="BT7" s="2">
        <v>127.1563515</v>
      </c>
      <c r="BU7" s="2">
        <v>158.4135881</v>
      </c>
      <c r="BV7" s="2">
        <v>152.46883510000001</v>
      </c>
      <c r="BW7" s="2">
        <v>147.01575829999999</v>
      </c>
      <c r="BX7" s="2">
        <v>80.482887099999999</v>
      </c>
      <c r="BY7" s="2">
        <v>52.626546740000002</v>
      </c>
      <c r="BZ7" s="2">
        <v>127.6146653</v>
      </c>
      <c r="CA7" s="2">
        <v>110.845074</v>
      </c>
      <c r="CB7" s="2">
        <v>156.07818380000001</v>
      </c>
      <c r="CC7" s="2">
        <v>138.81824570000001</v>
      </c>
      <c r="CD7" s="2">
        <v>98.868503540000006</v>
      </c>
      <c r="CE7" s="2">
        <v>129.53962279999999</v>
      </c>
      <c r="CF7" s="2">
        <v>100.5392387</v>
      </c>
      <c r="CG7" s="2">
        <v>128.97110499999999</v>
      </c>
      <c r="CH7" s="2">
        <v>105.49454900000001</v>
      </c>
      <c r="CI7" s="2">
        <v>129.61700870000001</v>
      </c>
      <c r="CJ7" s="2">
        <v>109.1607601</v>
      </c>
      <c r="CK7" s="2">
        <v>106.745807</v>
      </c>
      <c r="CL7" s="2">
        <v>102.6365828</v>
      </c>
      <c r="CM7" s="2">
        <v>128.18227379999999</v>
      </c>
      <c r="CN7" s="2">
        <v>102.6979706</v>
      </c>
      <c r="CO7" s="2">
        <v>120.35772470000001</v>
      </c>
      <c r="CP7" s="2">
        <v>102.07486400000001</v>
      </c>
      <c r="CQ7" s="2">
        <v>81.502504340000002</v>
      </c>
      <c r="CR7" s="2">
        <v>83.590739970000001</v>
      </c>
      <c r="CS7" s="2">
        <v>77.369169929999998</v>
      </c>
      <c r="CT7" s="2">
        <v>59.600820159999998</v>
      </c>
      <c r="CU7" s="2">
        <v>68.341451950000007</v>
      </c>
      <c r="CV7" s="2">
        <v>86.133535440000003</v>
      </c>
      <c r="CW7" s="2">
        <v>102.24245380000001</v>
      </c>
      <c r="CX7" s="2">
        <v>77.644912550000001</v>
      </c>
      <c r="CY7" s="2">
        <v>80.515802829999998</v>
      </c>
      <c r="CZ7" s="2">
        <v>98.215468700000002</v>
      </c>
      <c r="DA7" s="2">
        <v>93.593690510000002</v>
      </c>
      <c r="DB7" s="2">
        <v>95.118838179999997</v>
      </c>
      <c r="DC7" s="2">
        <v>121.57921570000001</v>
      </c>
      <c r="DD7" s="2">
        <v>140.7984156</v>
      </c>
      <c r="DE7" s="2">
        <v>149.49338969999999</v>
      </c>
      <c r="DF7" s="2">
        <v>151.1981691</v>
      </c>
      <c r="DG7" s="2">
        <v>81.684939880000002</v>
      </c>
      <c r="DH7" s="2">
        <v>170.18982500000001</v>
      </c>
      <c r="DI7" s="2">
        <v>169.7931533</v>
      </c>
      <c r="DJ7" s="2">
        <v>119.9524973</v>
      </c>
      <c r="DK7" s="2">
        <v>192.7198277</v>
      </c>
      <c r="DL7" s="2">
        <v>154.08771150000001</v>
      </c>
      <c r="DM7" s="2">
        <v>162.46606679999999</v>
      </c>
    </row>
    <row r="8" spans="1:117" ht="15" x14ac:dyDescent="0.2">
      <c r="A8" s="2" t="s">
        <v>40</v>
      </c>
      <c r="B8" s="33">
        <v>292.10000610351602</v>
      </c>
      <c r="C8" s="4">
        <v>12.615183333333333</v>
      </c>
      <c r="D8" s="4">
        <f t="shared" si="0"/>
        <v>0.16137912321041564</v>
      </c>
      <c r="E8" s="49">
        <v>0.95212042483018899</v>
      </c>
      <c r="F8" s="4">
        <f t="shared" si="1"/>
        <v>-0.94849671262614543</v>
      </c>
      <c r="G8" s="4">
        <f t="shared" si="2"/>
        <v>3.1695503586154694E-2</v>
      </c>
      <c r="H8" s="49">
        <v>7.8719891249999993E-2</v>
      </c>
      <c r="I8" s="8">
        <f t="shared" si="3"/>
        <v>-0.85724442864024264</v>
      </c>
      <c r="J8" s="4">
        <f t="shared" si="4"/>
        <v>5.2045678426984926E-5</v>
      </c>
      <c r="K8" s="49">
        <v>3.0971811000000001E-3</v>
      </c>
      <c r="L8" s="20">
        <f t="shared" si="5"/>
        <v>-2.5325957053568735</v>
      </c>
      <c r="M8" s="4">
        <f t="shared" si="6"/>
        <v>0.2730961910246148</v>
      </c>
      <c r="N8" s="49">
        <v>0.62651479111764696</v>
      </c>
      <c r="O8" s="4">
        <f t="shared" si="7"/>
        <v>0.28323173496731135</v>
      </c>
      <c r="P8" s="4">
        <f t="shared" si="8"/>
        <v>0.49600678778542706</v>
      </c>
      <c r="Q8" s="49">
        <v>0.71909775878571403</v>
      </c>
      <c r="R8" s="4">
        <f>LOG(AVERAGE(CV8:DA8)/AVERAGE(CP8:CU8),2)</f>
        <v>-0.30077947831647467</v>
      </c>
      <c r="S8" s="4">
        <f t="shared" si="10"/>
        <v>0.49163971727033995</v>
      </c>
      <c r="T8" s="49">
        <v>0.79891454012499996</v>
      </c>
      <c r="U8" s="4">
        <f t="shared" si="11"/>
        <v>-0.25220681328944267</v>
      </c>
      <c r="V8" s="4">
        <f t="shared" si="12"/>
        <v>0.7344349673024837</v>
      </c>
      <c r="W8" s="49">
        <v>0.85327893414705902</v>
      </c>
      <c r="X8" s="4">
        <f t="shared" si="13"/>
        <v>-0.16103989252273659</v>
      </c>
      <c r="Y8" s="4">
        <f t="shared" si="14"/>
        <v>0.70120435351950405</v>
      </c>
      <c r="Z8" s="49">
        <v>0.80432264135294096</v>
      </c>
      <c r="AA8" s="4">
        <f t="shared" si="15"/>
        <v>0.13107871085309314</v>
      </c>
      <c r="AB8" s="4">
        <f t="shared" si="16"/>
        <v>2.4799775538704581E-2</v>
      </c>
      <c r="AC8" s="49">
        <v>3.8687650560000002E-2</v>
      </c>
      <c r="AD8" s="16">
        <f t="shared" si="17"/>
        <v>1.0079022227527772</v>
      </c>
      <c r="AE8" s="4">
        <f t="shared" si="18"/>
        <v>1.3333087709182624E-2</v>
      </c>
      <c r="AF8" s="49">
        <v>2.8107590918918901E-2</v>
      </c>
      <c r="AG8" s="16">
        <f t="shared" si="19"/>
        <v>1.5467300835479139</v>
      </c>
      <c r="AH8" s="4">
        <f t="shared" si="20"/>
        <v>1.6655934276419892E-3</v>
      </c>
      <c r="AI8" s="49">
        <v>8.6610835999999993E-3</v>
      </c>
      <c r="AJ8" s="16">
        <f t="shared" si="21"/>
        <v>1.4230591002079913</v>
      </c>
      <c r="AK8" s="4">
        <f t="shared" si="22"/>
        <v>5.8627011054023358E-3</v>
      </c>
      <c r="AL8" s="49">
        <v>5.7161334750000001E-2</v>
      </c>
      <c r="AM8" s="11">
        <f t="shared" si="23"/>
        <v>2.3628949378934916</v>
      </c>
      <c r="AN8" s="4">
        <f t="shared" si="24"/>
        <v>2.2977950240346583E-2</v>
      </c>
      <c r="AO8" s="49">
        <v>4.0733638636363603E-2</v>
      </c>
      <c r="AP8" s="16">
        <f t="shared" si="25"/>
        <v>1.456104747150736</v>
      </c>
      <c r="AQ8" s="4">
        <f t="shared" si="26"/>
        <v>3.809180894690364E-4</v>
      </c>
      <c r="AR8" s="49">
        <v>7.0741914285714304E-4</v>
      </c>
      <c r="AS8" s="16">
        <f t="shared" si="27"/>
        <v>1.0112915352911598</v>
      </c>
      <c r="AT8" s="2">
        <v>80.569887629999997</v>
      </c>
      <c r="AU8" s="2">
        <v>46.252436039999999</v>
      </c>
      <c r="AV8" s="2">
        <v>186.70533209999999</v>
      </c>
      <c r="AW8" s="2">
        <v>198.09662259999999</v>
      </c>
      <c r="AX8" s="2">
        <v>25.567590119999998</v>
      </c>
      <c r="AY8" s="2">
        <v>296.47372799999999</v>
      </c>
      <c r="AZ8" s="2">
        <v>69.126226090000003</v>
      </c>
      <c r="BA8" s="2">
        <v>50.240265540000003</v>
      </c>
      <c r="BB8" s="2">
        <v>62.030045729999998</v>
      </c>
      <c r="BC8" s="2">
        <v>47.124101400000001</v>
      </c>
      <c r="BD8" s="2">
        <v>88.165910299999993</v>
      </c>
      <c r="BE8" s="2">
        <v>115.2957169</v>
      </c>
      <c r="BF8" s="2">
        <v>36.405519920000003</v>
      </c>
      <c r="BG8" s="2">
        <v>50.968592530000002</v>
      </c>
      <c r="BH8" s="2">
        <v>23.077173640000002</v>
      </c>
      <c r="BI8" s="2">
        <v>71.368558570000005</v>
      </c>
      <c r="BJ8" s="2">
        <v>28.090854119999999</v>
      </c>
      <c r="BK8" s="2">
        <v>28.54605729</v>
      </c>
      <c r="BL8" s="2">
        <v>77.287406140000002</v>
      </c>
      <c r="BM8" s="2">
        <v>53.306365800000002</v>
      </c>
      <c r="BN8" s="2">
        <v>135.8817583</v>
      </c>
      <c r="BO8" s="2">
        <v>54.995152240000003</v>
      </c>
      <c r="BP8" s="2">
        <v>34.614149689999998</v>
      </c>
      <c r="BQ8" s="2">
        <v>39.822261689999998</v>
      </c>
      <c r="BR8" s="2">
        <v>236.1935546</v>
      </c>
      <c r="BS8" s="2">
        <v>96.895122630000003</v>
      </c>
      <c r="BT8" s="2">
        <v>150.44445329999999</v>
      </c>
      <c r="BU8" s="2">
        <v>149.84101609999999</v>
      </c>
      <c r="BV8" s="2">
        <v>128.8535364</v>
      </c>
      <c r="BW8" s="2">
        <v>169.8877908</v>
      </c>
      <c r="BX8" s="2">
        <v>30.215088609999999</v>
      </c>
      <c r="BY8" s="2">
        <v>26.237019650000001</v>
      </c>
      <c r="BZ8" s="2">
        <v>29.846115879999999</v>
      </c>
      <c r="CA8" s="2">
        <v>26.438697810000001</v>
      </c>
      <c r="CB8" s="2">
        <v>24.49719954</v>
      </c>
      <c r="CC8" s="2">
        <v>23.861020310000001</v>
      </c>
      <c r="CD8" s="2">
        <v>20.76954615</v>
      </c>
      <c r="CE8" s="2">
        <v>20.721656509999999</v>
      </c>
      <c r="CF8" s="2">
        <v>15.411982269999999</v>
      </c>
      <c r="CG8" s="2">
        <v>19.066964049999999</v>
      </c>
      <c r="CH8" s="2">
        <v>18.302502260000001</v>
      </c>
      <c r="CI8" s="2">
        <v>24.304450150000001</v>
      </c>
      <c r="CJ8" s="2">
        <v>18.394256590000001</v>
      </c>
      <c r="CK8" s="2">
        <v>19.519826649999999</v>
      </c>
      <c r="CL8" s="2">
        <v>19.795150249999999</v>
      </c>
      <c r="CM8" s="2">
        <v>29.042884780000001</v>
      </c>
      <c r="CN8" s="2">
        <v>18.15142097</v>
      </c>
      <c r="CO8" s="2">
        <v>39.395047550000001</v>
      </c>
      <c r="CP8" s="2">
        <v>246.30315440000001</v>
      </c>
      <c r="CQ8" s="2">
        <v>292.15097809999997</v>
      </c>
      <c r="CR8" s="2">
        <v>106.8335637</v>
      </c>
      <c r="CS8" s="2">
        <v>134.90636939999999</v>
      </c>
      <c r="CT8" s="2">
        <v>111.014291</v>
      </c>
      <c r="CU8" s="2">
        <v>129.56268600000001</v>
      </c>
      <c r="CV8" s="2">
        <v>37.110082839999997</v>
      </c>
      <c r="CW8" s="2">
        <v>179.52535760000001</v>
      </c>
      <c r="CX8" s="2">
        <v>173.59807609999999</v>
      </c>
      <c r="CY8" s="2">
        <v>198.0297573</v>
      </c>
      <c r="CZ8" s="2">
        <v>39.212493029999997</v>
      </c>
      <c r="DA8" s="2">
        <v>201.20010970000001</v>
      </c>
      <c r="DB8" s="2">
        <v>45.509353310000002</v>
      </c>
      <c r="DC8" s="2">
        <v>33.739278480000003</v>
      </c>
      <c r="DD8" s="2">
        <v>44.537094869999997</v>
      </c>
      <c r="DE8" s="2">
        <v>69.284544830000002</v>
      </c>
      <c r="DF8" s="2">
        <v>37.87891982</v>
      </c>
      <c r="DG8" s="2">
        <v>115.47880360000001</v>
      </c>
      <c r="DH8" s="2">
        <v>53.657667279999998</v>
      </c>
      <c r="DI8" s="2">
        <v>55.59138231</v>
      </c>
      <c r="DJ8" s="2">
        <v>45.594417739999997</v>
      </c>
      <c r="DK8" s="2">
        <v>50.357589539999999</v>
      </c>
      <c r="DL8" s="2">
        <v>34.643801979999999</v>
      </c>
      <c r="DM8" s="2">
        <v>51.019939460000003</v>
      </c>
    </row>
    <row r="9" spans="1:117" ht="15" x14ac:dyDescent="0.2">
      <c r="A9" s="2" t="s">
        <v>16</v>
      </c>
      <c r="B9" s="33">
        <v>261.07604490134798</v>
      </c>
      <c r="C9" s="4">
        <v>9.629783333333334</v>
      </c>
      <c r="D9" s="4">
        <f t="shared" si="0"/>
        <v>0.30465311402497552</v>
      </c>
      <c r="E9" s="49">
        <v>0.95212042483018899</v>
      </c>
      <c r="F9" s="15">
        <f t="shared" si="1"/>
        <v>1.948269522814343</v>
      </c>
      <c r="G9" s="4">
        <f t="shared" si="2"/>
        <v>0.21361067522073357</v>
      </c>
      <c r="H9" s="49">
        <v>0.34711734687500001</v>
      </c>
      <c r="I9" s="9">
        <f t="shared" si="3"/>
        <v>-3.4620586026308229</v>
      </c>
      <c r="J9" s="4">
        <f t="shared" si="4"/>
        <v>0.75013419386721425</v>
      </c>
      <c r="K9" s="49">
        <v>0.79444179486486499</v>
      </c>
      <c r="L9" s="4">
        <f t="shared" si="5"/>
        <v>-0.10133747370394795</v>
      </c>
      <c r="M9" s="4">
        <f t="shared" si="6"/>
        <v>0.33736048144308139</v>
      </c>
      <c r="N9" s="49">
        <v>0.68059605315000005</v>
      </c>
      <c r="O9" s="12">
        <f t="shared" si="7"/>
        <v>2.6359834817549297</v>
      </c>
      <c r="P9" s="4">
        <f t="shared" si="8"/>
        <v>9.1812198440331255E-2</v>
      </c>
      <c r="Q9" s="49">
        <v>0.42125596729411802</v>
      </c>
      <c r="R9" s="4">
        <f t="shared" si="9"/>
        <v>0.28627062076417498</v>
      </c>
      <c r="S9" s="4">
        <f t="shared" si="10"/>
        <v>7.2031171847724951E-2</v>
      </c>
      <c r="T9" s="49">
        <v>0.46820261800000001</v>
      </c>
      <c r="U9" s="4">
        <f t="shared" si="11"/>
        <v>0.29234759339337996</v>
      </c>
      <c r="V9" s="4">
        <f t="shared" si="12"/>
        <v>5.9879169301303822E-4</v>
      </c>
      <c r="W9" s="49">
        <v>5.1895306666666701E-3</v>
      </c>
      <c r="X9" s="4">
        <f t="shared" si="13"/>
        <v>0.69118265351190433</v>
      </c>
      <c r="Y9" s="4">
        <f t="shared" si="14"/>
        <v>6.8921809817413637E-2</v>
      </c>
      <c r="Z9" s="49">
        <v>0.145294626486486</v>
      </c>
      <c r="AA9" s="4">
        <f t="shared" si="15"/>
        <v>0.37613405671148853</v>
      </c>
      <c r="AB9" s="4">
        <f t="shared" si="16"/>
        <v>2.6326749307907602E-3</v>
      </c>
      <c r="AC9" s="49">
        <v>6.6241499999999997E-3</v>
      </c>
      <c r="AD9" s="8">
        <f t="shared" si="17"/>
        <v>0.79123304553164131</v>
      </c>
      <c r="AE9" s="4">
        <f t="shared" si="18"/>
        <v>1.0870249744149825E-3</v>
      </c>
      <c r="AF9" s="49">
        <v>3.6864326086956502E-3</v>
      </c>
      <c r="AG9" s="8">
        <f t="shared" si="19"/>
        <v>0.69913376882210365</v>
      </c>
      <c r="AH9" s="4">
        <f t="shared" si="20"/>
        <v>0.24292181654096695</v>
      </c>
      <c r="AI9" s="49">
        <v>0.332419328526316</v>
      </c>
      <c r="AJ9" s="12">
        <f t="shared" si="21"/>
        <v>2.7407896500301954</v>
      </c>
      <c r="AK9" s="4">
        <f t="shared" si="22"/>
        <v>1.1838499297763731E-2</v>
      </c>
      <c r="AL9" s="49">
        <v>7.4384556000000004E-2</v>
      </c>
      <c r="AM9" s="8">
        <f t="shared" si="23"/>
        <v>0.76374215117961153</v>
      </c>
      <c r="AN9" s="4">
        <f t="shared" si="24"/>
        <v>0.4616982416772536</v>
      </c>
      <c r="AO9" s="49">
        <v>0.51446375537142897</v>
      </c>
      <c r="AP9" s="13">
        <f t="shared" si="25"/>
        <v>-1.4679693628282915</v>
      </c>
      <c r="AQ9" s="4">
        <f t="shared" si="26"/>
        <v>0.43319850415652994</v>
      </c>
      <c r="AR9" s="49">
        <v>0.45661463935135099</v>
      </c>
      <c r="AS9" s="13">
        <f t="shared" si="27"/>
        <v>-1.6445021195394458</v>
      </c>
      <c r="AT9" s="2">
        <v>2.6415161540000001</v>
      </c>
      <c r="AU9" s="2">
        <v>2.1494440610000001</v>
      </c>
      <c r="AV9" s="2">
        <v>2.6542016859999999</v>
      </c>
      <c r="AW9" s="2">
        <v>2.9232182309999999</v>
      </c>
      <c r="AX9" s="2">
        <v>1.901823013</v>
      </c>
      <c r="AY9" s="2">
        <v>2.9447449670000001</v>
      </c>
      <c r="AZ9" s="2">
        <v>43.205181379999999</v>
      </c>
      <c r="BA9" s="2">
        <v>5.2116307920000002</v>
      </c>
      <c r="BB9" s="2">
        <v>3.02953004</v>
      </c>
      <c r="BC9" s="2">
        <v>2.5410122240000002</v>
      </c>
      <c r="BD9" s="2">
        <v>2.50625849</v>
      </c>
      <c r="BE9" s="2">
        <v>2.2226006620000001</v>
      </c>
      <c r="BF9" s="2">
        <v>1.197869809</v>
      </c>
      <c r="BG9" s="2">
        <v>0.74418740900000002</v>
      </c>
      <c r="BH9" s="2">
        <v>0.64518365700000002</v>
      </c>
      <c r="BI9" s="2">
        <v>1.024807604</v>
      </c>
      <c r="BJ9" s="2">
        <v>0.78660922799999999</v>
      </c>
      <c r="BK9" s="2">
        <v>0.92946913900000006</v>
      </c>
      <c r="BL9" s="2">
        <v>1.7550582729999999</v>
      </c>
      <c r="BM9" s="2">
        <v>0.83970838000000003</v>
      </c>
      <c r="BN9" s="2">
        <v>1.2312376869999999</v>
      </c>
      <c r="BO9" s="2">
        <v>1.1291396650000001</v>
      </c>
      <c r="BP9" s="2">
        <v>0.60641634300000002</v>
      </c>
      <c r="BQ9" s="2">
        <v>1.3567009400000001</v>
      </c>
      <c r="BR9" s="2">
        <v>1.8826552830000001</v>
      </c>
      <c r="BS9" s="2">
        <v>1.4056024410000001</v>
      </c>
      <c r="BT9" s="2">
        <v>1.686060951</v>
      </c>
      <c r="BU9" s="2">
        <v>1.68292157</v>
      </c>
      <c r="BV9" s="2">
        <v>1.518953215</v>
      </c>
      <c r="BW9" s="2">
        <v>1.2471227460000001</v>
      </c>
      <c r="BX9" s="2">
        <v>2.317605586</v>
      </c>
      <c r="BY9" s="2">
        <v>1.458299319</v>
      </c>
      <c r="BZ9" s="2">
        <v>1.9867246569999999</v>
      </c>
      <c r="CA9" s="2">
        <v>1.3611723339999999</v>
      </c>
      <c r="CB9" s="2">
        <v>8.7525890999999995E-2</v>
      </c>
      <c r="CC9" s="2">
        <v>1.5727898890000001</v>
      </c>
      <c r="CD9" s="2">
        <v>0.554791751</v>
      </c>
      <c r="CE9" s="2">
        <v>0.62594136600000005</v>
      </c>
      <c r="CF9" s="2">
        <v>0.47670010800000001</v>
      </c>
      <c r="CG9" s="2">
        <v>0.54350198699999996</v>
      </c>
      <c r="CH9" s="2">
        <v>0.31037241300000001</v>
      </c>
      <c r="CI9" s="2">
        <v>0.56755048799999996</v>
      </c>
      <c r="CJ9" s="2">
        <v>16.464562170000001</v>
      </c>
      <c r="CK9" s="2">
        <v>0.57671525899999998</v>
      </c>
      <c r="CL9" s="2">
        <v>0.390682209</v>
      </c>
      <c r="CM9" s="2">
        <v>0.69369700099999998</v>
      </c>
      <c r="CN9" s="2">
        <v>0.31970810700000002</v>
      </c>
      <c r="CO9" s="2">
        <v>0.69277719599999998</v>
      </c>
      <c r="CP9" s="2">
        <v>2.961192123</v>
      </c>
      <c r="CQ9" s="2">
        <v>2.2247060410000001</v>
      </c>
      <c r="CR9" s="2">
        <v>1.7759442700000001</v>
      </c>
      <c r="CS9" s="2">
        <v>1.782091815</v>
      </c>
      <c r="CT9" s="2">
        <v>1.9962601710000001</v>
      </c>
      <c r="CU9" s="2">
        <v>1.4899447180000001</v>
      </c>
      <c r="CV9" s="2">
        <v>2.1912345960000001</v>
      </c>
      <c r="CW9" s="2">
        <v>2.9399038910000002</v>
      </c>
      <c r="CX9" s="2">
        <v>2.497750704</v>
      </c>
      <c r="CY9" s="2">
        <v>2.3031199629999999</v>
      </c>
      <c r="CZ9" s="2">
        <v>2.6874950019999999</v>
      </c>
      <c r="DA9" s="2">
        <v>2.2949526809999998</v>
      </c>
      <c r="DB9" s="2">
        <v>0.86563341400000005</v>
      </c>
      <c r="DC9" s="2">
        <v>0.87886318100000005</v>
      </c>
      <c r="DD9" s="2">
        <v>1.0216830610000001</v>
      </c>
      <c r="DE9" s="2">
        <v>0.87560394699999999</v>
      </c>
      <c r="DF9" s="2">
        <v>0.69128961700000002</v>
      </c>
      <c r="DG9" s="2">
        <v>0.66554434100000004</v>
      </c>
      <c r="DH9" s="2">
        <v>1.168675374</v>
      </c>
      <c r="DI9" s="2">
        <v>1.165396359</v>
      </c>
      <c r="DJ9" s="2">
        <v>1.1635928600000001</v>
      </c>
      <c r="DK9" s="2">
        <v>0.74243363299999998</v>
      </c>
      <c r="DL9" s="2">
        <v>0.84700422099999995</v>
      </c>
      <c r="DM9" s="2">
        <v>1.034361632</v>
      </c>
    </row>
    <row r="10" spans="1:117" ht="15" x14ac:dyDescent="0.2">
      <c r="A10" s="2" t="s">
        <v>57</v>
      </c>
      <c r="B10" s="33">
        <v>204.10000610351599</v>
      </c>
      <c r="C10" s="4">
        <v>14.647500000000001</v>
      </c>
      <c r="D10" s="4">
        <f t="shared" si="0"/>
        <v>0.15864502533665739</v>
      </c>
      <c r="E10" s="49">
        <v>0.95212042483018899</v>
      </c>
      <c r="F10" s="4">
        <f t="shared" si="1"/>
        <v>-0.55782523405742657</v>
      </c>
      <c r="G10" s="4">
        <f t="shared" si="2"/>
        <v>6.1265182463697858E-3</v>
      </c>
      <c r="H10" s="49">
        <v>2.4460367100000002E-2</v>
      </c>
      <c r="I10" s="16">
        <f t="shared" si="3"/>
        <v>1.0447860749444646</v>
      </c>
      <c r="J10" s="4">
        <f t="shared" si="4"/>
        <v>0.13084686701226611</v>
      </c>
      <c r="K10" s="49">
        <v>0.25592340482926801</v>
      </c>
      <c r="L10" s="4">
        <f t="shared" si="5"/>
        <v>-0.15682930159490777</v>
      </c>
      <c r="M10" s="4">
        <f t="shared" si="6"/>
        <v>0.41641172523919112</v>
      </c>
      <c r="N10" s="49">
        <v>0.70608944673912999</v>
      </c>
      <c r="O10" s="4">
        <f t="shared" si="7"/>
        <v>-0.11667545783746183</v>
      </c>
      <c r="P10" s="4">
        <f t="shared" si="8"/>
        <v>0.46584884989897379</v>
      </c>
      <c r="Q10" s="49">
        <v>0.71909775878571403</v>
      </c>
      <c r="R10" s="4">
        <f t="shared" si="9"/>
        <v>8.7311147180882856E-2</v>
      </c>
      <c r="S10" s="4">
        <f t="shared" si="10"/>
        <v>0.97665686146720354</v>
      </c>
      <c r="T10" s="49">
        <v>0.99439894441558396</v>
      </c>
      <c r="U10" s="4">
        <f t="shared" si="11"/>
        <v>2.4903004938767463E-3</v>
      </c>
      <c r="V10" s="4">
        <f t="shared" si="12"/>
        <v>0.9878401938196113</v>
      </c>
      <c r="W10" s="49">
        <v>0.987840194</v>
      </c>
      <c r="X10" s="4">
        <f t="shared" si="13"/>
        <v>-1.7631392463677562E-3</v>
      </c>
      <c r="Y10" s="4">
        <f t="shared" si="14"/>
        <v>7.5978515656648137E-3</v>
      </c>
      <c r="Z10" s="49">
        <v>3.48607327058824E-2</v>
      </c>
      <c r="AA10" s="8">
        <f t="shared" si="15"/>
        <v>-0.27518862366007468</v>
      </c>
      <c r="AB10" s="4">
        <f t="shared" si="16"/>
        <v>0.19729410869691213</v>
      </c>
      <c r="AC10" s="49">
        <v>0.233165765181818</v>
      </c>
      <c r="AD10" s="4">
        <f t="shared" si="17"/>
        <v>0.17677842870884108</v>
      </c>
      <c r="AE10" s="4">
        <f t="shared" si="18"/>
        <v>2.5372947114408465E-2</v>
      </c>
      <c r="AF10" s="49">
        <v>4.2108295021276602E-2</v>
      </c>
      <c r="AG10" s="8">
        <f t="shared" si="19"/>
        <v>0.32112299415037476</v>
      </c>
      <c r="AH10" s="4">
        <f t="shared" si="20"/>
        <v>0.31147879701499182</v>
      </c>
      <c r="AI10" s="49">
        <v>0.37961478384375003</v>
      </c>
      <c r="AJ10" s="4">
        <f t="shared" si="21"/>
        <v>-0.40275907170888675</v>
      </c>
      <c r="AK10" s="4">
        <f t="shared" si="22"/>
        <v>0.80746641566884125</v>
      </c>
      <c r="AL10" s="49">
        <v>0.87475528400000002</v>
      </c>
      <c r="AM10" s="4">
        <f t="shared" si="23"/>
        <v>-3.1048174884284092E-2</v>
      </c>
      <c r="AN10" s="4">
        <f t="shared" si="24"/>
        <v>0.14547055793457356</v>
      </c>
      <c r="AO10" s="49">
        <v>0.202619705785714</v>
      </c>
      <c r="AP10" s="4">
        <f t="shared" si="25"/>
        <v>0.196855744577664</v>
      </c>
      <c r="AQ10" s="4">
        <f t="shared" si="26"/>
        <v>6.4509826360594814E-4</v>
      </c>
      <c r="AR10" s="49">
        <v>1.14358281818182E-3</v>
      </c>
      <c r="AS10" s="8">
        <f t="shared" si="27"/>
        <v>0.44028875248171329</v>
      </c>
      <c r="AT10" s="2">
        <v>74.585777050000004</v>
      </c>
      <c r="AU10" s="2">
        <v>54.141931190000001</v>
      </c>
      <c r="AV10" s="2">
        <v>80.891582659999997</v>
      </c>
      <c r="AW10" s="2">
        <v>71.043032859999997</v>
      </c>
      <c r="AX10" s="2">
        <v>61.234349520000002</v>
      </c>
      <c r="AY10" s="2">
        <v>87.724767029999995</v>
      </c>
      <c r="AZ10" s="2">
        <v>1.685841291</v>
      </c>
      <c r="BA10" s="2">
        <v>67.306745860000007</v>
      </c>
      <c r="BB10" s="2">
        <v>75.104157330000007</v>
      </c>
      <c r="BC10" s="2">
        <v>73.284824630000003</v>
      </c>
      <c r="BD10" s="2">
        <v>68.275479219999994</v>
      </c>
      <c r="BE10" s="2">
        <v>6.1957212449999997</v>
      </c>
      <c r="BF10" s="2">
        <v>107.5383812</v>
      </c>
      <c r="BG10" s="2">
        <v>118.01757550000001</v>
      </c>
      <c r="BH10" s="2">
        <v>91.051226099999994</v>
      </c>
      <c r="BI10" s="2">
        <v>101.63006489999999</v>
      </c>
      <c r="BJ10" s="2">
        <v>97.437978860000001</v>
      </c>
      <c r="BK10" s="2">
        <v>86.434671440000002</v>
      </c>
      <c r="BL10" s="2">
        <v>82.577168380000003</v>
      </c>
      <c r="BM10" s="2">
        <v>79.853018149999997</v>
      </c>
      <c r="BN10" s="2">
        <v>108.840046</v>
      </c>
      <c r="BO10" s="2">
        <v>99.340355639999999</v>
      </c>
      <c r="BP10" s="2">
        <v>78.9068805</v>
      </c>
      <c r="BQ10" s="2">
        <v>113.5971842</v>
      </c>
      <c r="BR10" s="2">
        <v>78.469375049999996</v>
      </c>
      <c r="BS10" s="2">
        <v>70.795831849999999</v>
      </c>
      <c r="BT10" s="2">
        <v>74.392356660000004</v>
      </c>
      <c r="BU10" s="2">
        <v>73.704035140000002</v>
      </c>
      <c r="BV10" s="2">
        <v>60.916877329999998</v>
      </c>
      <c r="BW10" s="2">
        <v>71.868332050000006</v>
      </c>
      <c r="BX10" s="2">
        <v>82.403088120000007</v>
      </c>
      <c r="BY10" s="2">
        <v>56.139016570000003</v>
      </c>
      <c r="BZ10" s="2">
        <v>59.159154119999997</v>
      </c>
      <c r="CA10" s="2">
        <v>61.794987050000003</v>
      </c>
      <c r="CB10" s="2">
        <v>62.812051769999997</v>
      </c>
      <c r="CC10" s="2">
        <v>63.530930910000002</v>
      </c>
      <c r="CD10" s="2">
        <v>92.994071300000002</v>
      </c>
      <c r="CE10" s="2">
        <v>93.292863080000004</v>
      </c>
      <c r="CF10" s="2">
        <v>72.435274390000004</v>
      </c>
      <c r="CG10" s="2">
        <v>116.09077379999999</v>
      </c>
      <c r="CH10" s="2">
        <v>89.100210919999995</v>
      </c>
      <c r="CI10" s="2">
        <v>68.75916015</v>
      </c>
      <c r="CJ10" s="2">
        <v>70.625133079999998</v>
      </c>
      <c r="CK10" s="2">
        <v>93.350682579999997</v>
      </c>
      <c r="CL10" s="2">
        <v>77.522331080000001</v>
      </c>
      <c r="CM10" s="2">
        <v>80.660474199999996</v>
      </c>
      <c r="CN10" s="2">
        <v>73.597843789999999</v>
      </c>
      <c r="CO10" s="2">
        <v>95.532879190000003</v>
      </c>
      <c r="CP10" s="2">
        <v>49.906266899999999</v>
      </c>
      <c r="CQ10" s="2">
        <v>63.009669549999998</v>
      </c>
      <c r="CR10" s="2">
        <v>51.939437159999997</v>
      </c>
      <c r="CS10" s="2">
        <v>59.907544569999999</v>
      </c>
      <c r="CT10" s="2">
        <v>62.589405220000003</v>
      </c>
      <c r="CU10" s="2">
        <v>68.096167210000004</v>
      </c>
      <c r="CV10" s="2">
        <v>63.38578828</v>
      </c>
      <c r="CW10" s="2">
        <v>66.896852920000001</v>
      </c>
      <c r="CX10" s="2">
        <v>52.05067184</v>
      </c>
      <c r="CY10" s="2">
        <v>53.04034206</v>
      </c>
      <c r="CZ10" s="2">
        <v>63.991160270000002</v>
      </c>
      <c r="DA10" s="2">
        <v>78.259498010000001</v>
      </c>
      <c r="DB10" s="2">
        <v>105.3695815</v>
      </c>
      <c r="DC10" s="2">
        <v>113.2206247</v>
      </c>
      <c r="DD10" s="2">
        <v>95.152332549999997</v>
      </c>
      <c r="DE10" s="2">
        <v>117.0649136</v>
      </c>
      <c r="DF10" s="2">
        <v>105.58913010000001</v>
      </c>
      <c r="DG10" s="2">
        <v>129.0723888</v>
      </c>
      <c r="DH10" s="2">
        <v>117.7634978</v>
      </c>
      <c r="DI10" s="2">
        <v>118.80030480000001</v>
      </c>
      <c r="DJ10" s="2">
        <v>120.21304739999999</v>
      </c>
      <c r="DK10" s="2">
        <v>113.1109417</v>
      </c>
      <c r="DL10" s="2">
        <v>102.12629080000001</v>
      </c>
      <c r="DM10" s="2">
        <v>94.604576510000001</v>
      </c>
    </row>
    <row r="11" spans="1:117" ht="15" x14ac:dyDescent="0.2">
      <c r="A11" s="2" t="s">
        <v>28</v>
      </c>
      <c r="B11" s="33">
        <v>174.10000610351599</v>
      </c>
      <c r="C11" s="4">
        <v>11.146850000000001</v>
      </c>
      <c r="D11" s="4">
        <f t="shared" si="0"/>
        <v>0.74955921039783202</v>
      </c>
      <c r="E11" s="49">
        <v>0.95371962990909098</v>
      </c>
      <c r="F11" s="4">
        <f t="shared" si="1"/>
        <v>0.11266244243856979</v>
      </c>
      <c r="G11" s="4">
        <f t="shared" si="2"/>
        <v>0.17031539678686608</v>
      </c>
      <c r="H11" s="49">
        <v>0.29521335479999999</v>
      </c>
      <c r="I11" s="4">
        <f t="shared" si="3"/>
        <v>0.27586733389557233</v>
      </c>
      <c r="J11" s="4">
        <f t="shared" si="4"/>
        <v>0.15534224358015053</v>
      </c>
      <c r="K11" s="49">
        <v>0.26925988960000002</v>
      </c>
      <c r="L11" s="4">
        <f t="shared" si="5"/>
        <v>-0.3959082976388596</v>
      </c>
      <c r="M11" s="4">
        <f t="shared" si="6"/>
        <v>0.34902361690640871</v>
      </c>
      <c r="N11" s="49">
        <v>0.68059605315000005</v>
      </c>
      <c r="O11" s="4">
        <f t="shared" si="7"/>
        <v>0.13557063335616948</v>
      </c>
      <c r="P11" s="4">
        <f t="shared" si="8"/>
        <v>7.4409358088132843E-2</v>
      </c>
      <c r="Q11" s="49">
        <v>0.3869286616</v>
      </c>
      <c r="R11" s="4">
        <f t="shared" si="9"/>
        <v>0.47623902502529286</v>
      </c>
      <c r="S11" s="4">
        <f t="shared" si="10"/>
        <v>0.3735188914004306</v>
      </c>
      <c r="T11" s="49">
        <v>0.74726963400000002</v>
      </c>
      <c r="U11" s="4">
        <f t="shared" si="11"/>
        <v>0.29614349254955219</v>
      </c>
      <c r="V11" s="4">
        <f t="shared" si="12"/>
        <v>2.5415827572248105E-2</v>
      </c>
      <c r="W11" s="49">
        <v>7.3423503111111094E-2</v>
      </c>
      <c r="X11" s="4">
        <f t="shared" si="13"/>
        <v>1.2362399357997012</v>
      </c>
      <c r="Y11" s="4">
        <f t="shared" si="14"/>
        <v>0.4006771280054704</v>
      </c>
      <c r="Z11" s="49">
        <v>0.52970874549152502</v>
      </c>
      <c r="AA11" s="4">
        <f t="shared" si="15"/>
        <v>-0.20467661108531326</v>
      </c>
      <c r="AB11" s="4">
        <f t="shared" si="16"/>
        <v>2.323604221238212E-6</v>
      </c>
      <c r="AC11" s="49">
        <v>1.5498209999999999E-4</v>
      </c>
      <c r="AD11" s="16">
        <f t="shared" si="17"/>
        <v>1.6121512049592324</v>
      </c>
      <c r="AE11" s="4">
        <f t="shared" si="18"/>
        <v>1.649176507858623E-2</v>
      </c>
      <c r="AF11" s="49">
        <v>3.0627563571428599E-2</v>
      </c>
      <c r="AG11" s="16">
        <f t="shared" si="19"/>
        <v>1.3036858881885991</v>
      </c>
      <c r="AH11" s="4">
        <f t="shared" si="20"/>
        <v>1.9139449499160527E-4</v>
      </c>
      <c r="AI11" s="49">
        <v>1.658748E-3</v>
      </c>
      <c r="AJ11" s="16">
        <f t="shared" si="21"/>
        <v>1.7448106758771307</v>
      </c>
      <c r="AK11" s="4">
        <f t="shared" si="22"/>
        <v>2.8803286280884386E-2</v>
      </c>
      <c r="AL11" s="49">
        <v>0.12481423933333299</v>
      </c>
      <c r="AM11" s="8">
        <f t="shared" si="23"/>
        <v>0.66747071157883942</v>
      </c>
      <c r="AN11" s="4">
        <f t="shared" si="24"/>
        <v>1.8344079813633202E-6</v>
      </c>
      <c r="AO11" s="50">
        <v>4.769466E-5</v>
      </c>
      <c r="AP11" s="16">
        <f t="shared" si="25"/>
        <v>1.5663988771832997</v>
      </c>
      <c r="AQ11" s="4">
        <f t="shared" si="26"/>
        <v>1.9166283118988542E-4</v>
      </c>
      <c r="AR11" s="49">
        <v>4.0404632432432399E-4</v>
      </c>
      <c r="AS11" s="16">
        <f t="shared" si="27"/>
        <v>1.4642587473819819</v>
      </c>
      <c r="AT11" s="2">
        <v>38.873388009999999</v>
      </c>
      <c r="AU11" s="2">
        <v>2727.6440910000001</v>
      </c>
      <c r="AV11" s="2">
        <v>3226.8353219999999</v>
      </c>
      <c r="AW11" s="2">
        <v>2554.5909019999999</v>
      </c>
      <c r="AX11" s="2">
        <v>1895.416606</v>
      </c>
      <c r="AY11" s="2">
        <v>2684.3957959999998</v>
      </c>
      <c r="AZ11" s="2">
        <v>2610.9563090000001</v>
      </c>
      <c r="BA11" s="2">
        <v>2715.2571029999999</v>
      </c>
      <c r="BB11" s="2">
        <v>2967.3364430000001</v>
      </c>
      <c r="BC11" s="2">
        <v>2547.6261730000001</v>
      </c>
      <c r="BD11" s="2">
        <v>1038.1897879999999</v>
      </c>
      <c r="BE11" s="2">
        <v>2314.6496499999998</v>
      </c>
      <c r="BF11" s="2">
        <v>3548.1440640000001</v>
      </c>
      <c r="BG11" s="2">
        <v>3203.7340989999998</v>
      </c>
      <c r="BH11" s="2">
        <v>2832.8777329999998</v>
      </c>
      <c r="BI11" s="2">
        <v>2805.3926660000002</v>
      </c>
      <c r="BJ11" s="2">
        <v>2554.2940079999998</v>
      </c>
      <c r="BK11" s="2">
        <v>2240.560594</v>
      </c>
      <c r="BL11" s="2">
        <v>3779.4506019999999</v>
      </c>
      <c r="BM11" s="2">
        <v>2737.813799</v>
      </c>
      <c r="BN11" s="2">
        <v>3001.5967049999999</v>
      </c>
      <c r="BO11" s="2">
        <v>3331.83653</v>
      </c>
      <c r="BP11" s="2">
        <v>2398.9111579999999</v>
      </c>
      <c r="BQ11" s="2">
        <v>3039.292692</v>
      </c>
      <c r="BR11" s="2">
        <v>963.90785249999999</v>
      </c>
      <c r="BS11" s="2">
        <v>1005.844706</v>
      </c>
      <c r="BT11" s="2">
        <v>1403.5473280000001</v>
      </c>
      <c r="BU11" s="2">
        <v>997.12966989999995</v>
      </c>
      <c r="BV11" s="2">
        <v>590.45037360000003</v>
      </c>
      <c r="BW11" s="2">
        <v>611.55745279999996</v>
      </c>
      <c r="BX11" s="2">
        <v>939.76732930000003</v>
      </c>
      <c r="BY11" s="2">
        <v>570.92736849999994</v>
      </c>
      <c r="BZ11" s="2">
        <v>945.72083970000006</v>
      </c>
      <c r="CA11" s="2">
        <v>512.51704500000005</v>
      </c>
      <c r="CB11" s="2">
        <v>622.59821729999999</v>
      </c>
      <c r="CC11" s="2">
        <v>643.5814335</v>
      </c>
      <c r="CD11" s="2">
        <v>913.21191099999999</v>
      </c>
      <c r="CE11" s="2">
        <v>1128.839236</v>
      </c>
      <c r="CF11" s="2">
        <v>741.37126699999999</v>
      </c>
      <c r="CG11" s="2">
        <v>1149.1736510000001</v>
      </c>
      <c r="CH11" s="2">
        <v>862.2002774</v>
      </c>
      <c r="CI11" s="2">
        <v>826.59403859999998</v>
      </c>
      <c r="CJ11" s="2">
        <v>1079.6298859999999</v>
      </c>
      <c r="CK11" s="2">
        <v>1245.4010760000001</v>
      </c>
      <c r="CL11" s="2">
        <v>802.40117329999998</v>
      </c>
      <c r="CM11" s="2">
        <v>982.07764859999997</v>
      </c>
      <c r="CN11" s="2">
        <v>924.68883470000003</v>
      </c>
      <c r="CO11" s="2">
        <v>1141.051794</v>
      </c>
      <c r="CP11" s="2">
        <v>538.43266389999997</v>
      </c>
      <c r="CQ11" s="2">
        <v>1007.9511189999999</v>
      </c>
      <c r="CR11" s="2">
        <v>851.38042919999998</v>
      </c>
      <c r="CS11" s="2">
        <v>871.72124399999996</v>
      </c>
      <c r="CT11" s="2">
        <v>870.7643233</v>
      </c>
      <c r="CU11" s="2">
        <v>695.13899240000001</v>
      </c>
      <c r="CV11" s="2">
        <v>1774.1562690000001</v>
      </c>
      <c r="CW11" s="2">
        <v>1201.6320069999999</v>
      </c>
      <c r="CX11" s="2">
        <v>1054.1748219999999</v>
      </c>
      <c r="CY11" s="2">
        <v>777.38297460000001</v>
      </c>
      <c r="CZ11" s="2">
        <v>1024.240362</v>
      </c>
      <c r="DA11" s="2">
        <v>894.98299680000002</v>
      </c>
      <c r="DB11" s="2">
        <v>2793.812394</v>
      </c>
      <c r="DC11" s="2">
        <v>2707.7460030000002</v>
      </c>
      <c r="DD11" s="2">
        <v>2770.9765219999999</v>
      </c>
      <c r="DE11" s="2">
        <v>3192.2847609999999</v>
      </c>
      <c r="DF11" s="2">
        <v>2411.4908890000002</v>
      </c>
      <c r="DG11" s="2">
        <v>0.58447141499999999</v>
      </c>
      <c r="DH11" s="2">
        <v>3388.9363429999999</v>
      </c>
      <c r="DI11" s="2">
        <v>2987.1515129999998</v>
      </c>
      <c r="DJ11" s="2">
        <v>3510.48864</v>
      </c>
      <c r="DK11" s="2">
        <v>3077.7671169999999</v>
      </c>
      <c r="DL11" s="2">
        <v>2652.3105190000001</v>
      </c>
      <c r="DM11" s="2">
        <v>1422.1997160000001</v>
      </c>
    </row>
    <row r="12" spans="1:117" ht="15" x14ac:dyDescent="0.2">
      <c r="A12" s="2" t="s">
        <v>259</v>
      </c>
      <c r="B12" s="33">
        <v>267.08463672074299</v>
      </c>
      <c r="C12" s="4">
        <v>11.771983333333333</v>
      </c>
      <c r="D12" s="4">
        <f t="shared" si="0"/>
        <v>0.39089026015324835</v>
      </c>
      <c r="E12" s="49">
        <v>0.95212042483018899</v>
      </c>
      <c r="F12" s="4">
        <f t="shared" si="1"/>
        <v>-0.2459098302743134</v>
      </c>
      <c r="G12" s="4">
        <f t="shared" si="2"/>
        <v>3.0018238474997891E-2</v>
      </c>
      <c r="H12" s="49">
        <v>7.8047418800000004E-2</v>
      </c>
      <c r="I12" s="8">
        <f t="shared" si="3"/>
        <v>0.72256145050674303</v>
      </c>
      <c r="J12" s="4">
        <f t="shared" si="4"/>
        <v>0.58354389569380249</v>
      </c>
      <c r="K12" s="49">
        <v>0.70025267520000001</v>
      </c>
      <c r="L12" s="4">
        <f t="shared" si="5"/>
        <v>-9.7429570166557719E-2</v>
      </c>
      <c r="M12" s="4">
        <f t="shared" si="6"/>
        <v>0.4319479751029861</v>
      </c>
      <c r="N12" s="49">
        <v>0.70880495247058795</v>
      </c>
      <c r="O12" s="4">
        <f t="shared" si="7"/>
        <v>0.22572125877177257</v>
      </c>
      <c r="P12" s="4">
        <f t="shared" si="8"/>
        <v>0.45974197308055187</v>
      </c>
      <c r="Q12" s="49">
        <v>0.71909775878571403</v>
      </c>
      <c r="R12" s="4">
        <f t="shared" si="9"/>
        <v>0.10241208792126212</v>
      </c>
      <c r="S12" s="4">
        <f t="shared" si="10"/>
        <v>0.37363481657936382</v>
      </c>
      <c r="T12" s="49">
        <v>0.74726963400000002</v>
      </c>
      <c r="U12" s="4">
        <f t="shared" si="11"/>
        <v>0.15964818531636443</v>
      </c>
      <c r="V12" s="4">
        <f t="shared" si="12"/>
        <v>1.2594969441347863E-3</v>
      </c>
      <c r="W12" s="49">
        <v>8.9309787272727308E-3</v>
      </c>
      <c r="X12" s="4">
        <f t="shared" si="13"/>
        <v>0.89952238873685986</v>
      </c>
      <c r="Y12" s="4">
        <f t="shared" si="14"/>
        <v>0.14782684365091581</v>
      </c>
      <c r="Z12" s="49">
        <v>0.27453556742857099</v>
      </c>
      <c r="AA12" s="4">
        <f t="shared" si="15"/>
        <v>-0.16811298712079734</v>
      </c>
      <c r="AB12" s="4">
        <f t="shared" si="16"/>
        <v>7.5291332864180595E-4</v>
      </c>
      <c r="AC12" s="49">
        <v>3.670450875E-3</v>
      </c>
      <c r="AD12" s="16">
        <f t="shared" si="17"/>
        <v>1.2200792206950895</v>
      </c>
      <c r="AE12" s="4">
        <f t="shared" si="18"/>
        <v>3.5080593085952221E-4</v>
      </c>
      <c r="AF12" s="49">
        <v>1.58847E-3</v>
      </c>
      <c r="AG12" s="16">
        <f t="shared" si="19"/>
        <v>1.1949839526522403</v>
      </c>
      <c r="AH12" s="4">
        <f t="shared" si="20"/>
        <v>4.9331573605196903E-2</v>
      </c>
      <c r="AI12" s="49">
        <v>0.101259546631579</v>
      </c>
      <c r="AJ12" s="8">
        <f t="shared" si="21"/>
        <v>0.75104212862910413</v>
      </c>
      <c r="AK12" s="4">
        <f t="shared" si="22"/>
        <v>0.87124535225210076</v>
      </c>
      <c r="AL12" s="49">
        <v>0.90954776640000001</v>
      </c>
      <c r="AM12" s="4">
        <f t="shared" si="23"/>
        <v>3.1728670967022476E-2</v>
      </c>
      <c r="AN12" s="4">
        <f t="shared" si="24"/>
        <v>1.633634003587477E-2</v>
      </c>
      <c r="AO12" s="49">
        <v>2.96333609302326E-2</v>
      </c>
      <c r="AP12" s="8">
        <f t="shared" si="25"/>
        <v>0.77521437673233962</v>
      </c>
      <c r="AQ12" s="4">
        <f t="shared" si="26"/>
        <v>3.036124104928477E-4</v>
      </c>
      <c r="AR12" s="49">
        <v>5.7760331707317099E-4</v>
      </c>
      <c r="AS12" s="16">
        <f t="shared" si="27"/>
        <v>1.1289108791968319</v>
      </c>
      <c r="AT12" s="2">
        <v>4.5864625180000003</v>
      </c>
      <c r="AU12" s="2">
        <v>4.7368367989999998</v>
      </c>
      <c r="AV12" s="2">
        <v>7.4515414619999998</v>
      </c>
      <c r="AW12" s="2">
        <v>5.1742555379999997</v>
      </c>
      <c r="AX12" s="2">
        <v>4.2832783880000003</v>
      </c>
      <c r="AY12" s="2">
        <v>7.1104215890000004</v>
      </c>
      <c r="AZ12" s="2">
        <v>2.2318735410000001</v>
      </c>
      <c r="BA12" s="2">
        <v>6.0463520710000003</v>
      </c>
      <c r="BB12" s="2">
        <v>5.9815528899999997</v>
      </c>
      <c r="BC12" s="2">
        <v>4.0116706679999998</v>
      </c>
      <c r="BD12" s="2">
        <v>2.8271305149999999</v>
      </c>
      <c r="BE12" s="2">
        <v>7.0188607630000002</v>
      </c>
      <c r="BF12" s="2">
        <v>9.9535290360000008</v>
      </c>
      <c r="BG12" s="2">
        <v>7.8664742109999999</v>
      </c>
      <c r="BH12" s="2">
        <v>6.3558371549999997</v>
      </c>
      <c r="BI12" s="2">
        <v>10.02897396</v>
      </c>
      <c r="BJ12" s="2">
        <v>7.9960091880000004</v>
      </c>
      <c r="BK12" s="2">
        <v>4.1960219739999998</v>
      </c>
      <c r="BL12" s="2">
        <v>5.2568763980000002</v>
      </c>
      <c r="BM12" s="2">
        <v>5.258250887</v>
      </c>
      <c r="BN12" s="2">
        <v>8.0543534520000009</v>
      </c>
      <c r="BO12" s="2">
        <v>8.8445620060000003</v>
      </c>
      <c r="BP12" s="2">
        <v>4.9329367489999996</v>
      </c>
      <c r="BQ12" s="2">
        <v>7.5114022059999996</v>
      </c>
      <c r="BR12" s="2">
        <v>3.1516986079999998</v>
      </c>
      <c r="BS12" s="2">
        <v>2.7216169159999999</v>
      </c>
      <c r="BT12" s="2">
        <v>3.4176941749999998</v>
      </c>
      <c r="BU12" s="2">
        <v>3.1630319579999999</v>
      </c>
      <c r="BV12" s="2">
        <v>2.339923389</v>
      </c>
      <c r="BW12" s="2">
        <v>3.0799133269999999</v>
      </c>
      <c r="BX12" s="2">
        <v>3.2780050030000001</v>
      </c>
      <c r="BY12" s="2">
        <v>2.1513260010000002</v>
      </c>
      <c r="BZ12" s="2">
        <v>2.6558118689999999</v>
      </c>
      <c r="CA12" s="2">
        <v>2.210214202</v>
      </c>
      <c r="CB12" s="2">
        <v>4.057467913</v>
      </c>
      <c r="CC12" s="2">
        <v>2.3538327410000002</v>
      </c>
      <c r="CD12" s="2">
        <v>3.1151611410000002</v>
      </c>
      <c r="CE12" s="2">
        <v>3.2206902350000002</v>
      </c>
      <c r="CF12" s="2">
        <v>2.61874582</v>
      </c>
      <c r="CG12" s="2">
        <v>3.4453211449999999</v>
      </c>
      <c r="CH12" s="2">
        <v>3.713042755</v>
      </c>
      <c r="CI12" s="2">
        <v>3.803309203</v>
      </c>
      <c r="CJ12" s="2">
        <v>7.0496177700000002</v>
      </c>
      <c r="CK12" s="2">
        <v>3.6663409100000002</v>
      </c>
      <c r="CL12" s="2">
        <v>2.589501764</v>
      </c>
      <c r="CM12" s="2">
        <v>3.479598878</v>
      </c>
      <c r="CN12" s="2">
        <v>2.7590292559999998</v>
      </c>
      <c r="CO12" s="2">
        <v>3.7452353430000001</v>
      </c>
      <c r="CP12" s="2">
        <v>2.179102844</v>
      </c>
      <c r="CQ12" s="2">
        <v>2.584680343</v>
      </c>
      <c r="CR12" s="2">
        <v>2.5546525080000002</v>
      </c>
      <c r="CS12" s="2">
        <v>2.6200958120000002</v>
      </c>
      <c r="CT12" s="2">
        <v>2.752055157</v>
      </c>
      <c r="CU12" s="2">
        <v>3.2172728350000002</v>
      </c>
      <c r="CV12" s="2">
        <v>3.4029853370000001</v>
      </c>
      <c r="CW12" s="2">
        <v>2.6826369830000001</v>
      </c>
      <c r="CX12" s="2">
        <v>2.180937787</v>
      </c>
      <c r="CY12" s="2">
        <v>2.5848135659999998</v>
      </c>
      <c r="CZ12" s="2">
        <v>2.6821221</v>
      </c>
      <c r="DA12" s="2">
        <v>3.5446555339999999</v>
      </c>
      <c r="DB12" s="2">
        <v>7.6447879470000002</v>
      </c>
      <c r="DC12" s="2">
        <v>6.7005938269999996</v>
      </c>
      <c r="DD12" s="2">
        <v>8.8990396050000005</v>
      </c>
      <c r="DE12" s="2">
        <v>10.215912599999999</v>
      </c>
      <c r="DF12" s="2">
        <v>7.589971813</v>
      </c>
      <c r="DG12" s="2">
        <v>4.5464586249999996</v>
      </c>
      <c r="DH12" s="2">
        <v>10.01511644</v>
      </c>
      <c r="DI12" s="2">
        <v>9.3912273289999995</v>
      </c>
      <c r="DJ12" s="2">
        <v>8.1887763860000007</v>
      </c>
      <c r="DK12" s="2">
        <v>9.1526055490000005</v>
      </c>
      <c r="DL12" s="2">
        <v>7.8375535510000001</v>
      </c>
      <c r="DM12" s="2">
        <v>6.3469773439999999</v>
      </c>
    </row>
    <row r="13" spans="1:117" ht="15" x14ac:dyDescent="0.25">
      <c r="A13" s="2" t="s">
        <v>6</v>
      </c>
      <c r="B13" s="34">
        <v>233.10000610351599</v>
      </c>
      <c r="C13" s="1">
        <v>8.8047833333333347</v>
      </c>
      <c r="D13" s="4">
        <f t="shared" si="0"/>
        <v>0.47602521959978861</v>
      </c>
      <c r="E13" s="49">
        <v>0.95212042483018899</v>
      </c>
      <c r="F13" s="4">
        <f t="shared" si="1"/>
        <v>0.11193273594899679</v>
      </c>
      <c r="G13" s="4">
        <f t="shared" si="2"/>
        <v>3.4494404925975081E-2</v>
      </c>
      <c r="H13" s="49">
        <v>8.1532229999999997E-2</v>
      </c>
      <c r="I13" s="8">
        <f t="shared" si="3"/>
        <v>0.37155152235951233</v>
      </c>
      <c r="J13" s="4">
        <f t="shared" si="4"/>
        <v>0.33421142255593073</v>
      </c>
      <c r="K13" s="49">
        <v>0.45734194726315802</v>
      </c>
      <c r="L13" s="4">
        <f t="shared" si="5"/>
        <v>-0.14372377955768356</v>
      </c>
      <c r="M13" s="4">
        <f t="shared" si="6"/>
        <v>0.74473025981234553</v>
      </c>
      <c r="N13" s="49">
        <v>0.88526803032352896</v>
      </c>
      <c r="O13" s="4">
        <f t="shared" si="7"/>
        <v>-3.8750129386215602E-2</v>
      </c>
      <c r="P13" s="4">
        <f t="shared" si="8"/>
        <v>8.2067609911985237E-2</v>
      </c>
      <c r="Q13" s="49">
        <v>0.40007959874999999</v>
      </c>
      <c r="R13" s="4">
        <f t="shared" si="9"/>
        <v>0.29271037635516384</v>
      </c>
      <c r="S13" s="4">
        <f t="shared" si="10"/>
        <v>0.74234453721206561</v>
      </c>
      <c r="T13" s="49">
        <v>0.87731627099999998</v>
      </c>
      <c r="U13" s="4">
        <f t="shared" si="11"/>
        <v>-4.2026640137125551E-2</v>
      </c>
      <c r="V13" s="4">
        <f t="shared" si="12"/>
        <v>8.6015784674758778E-3</v>
      </c>
      <c r="W13" s="49">
        <v>3.3546154199999997E-2</v>
      </c>
      <c r="X13" s="4">
        <f t="shared" si="13"/>
        <v>0.58668514637524916</v>
      </c>
      <c r="Y13" s="4">
        <f t="shared" si="14"/>
        <v>0.78923118845156948</v>
      </c>
      <c r="Z13" s="49">
        <v>0.86704271357746499</v>
      </c>
      <c r="AA13" s="4">
        <f t="shared" si="15"/>
        <v>-3.8916014484944354E-2</v>
      </c>
      <c r="AB13" s="4">
        <f t="shared" si="16"/>
        <v>1.0652600857704907E-3</v>
      </c>
      <c r="AC13" s="49">
        <v>4.53698084210526E-3</v>
      </c>
      <c r="AD13" s="8">
        <f t="shared" si="17"/>
        <v>0.76690330490718939</v>
      </c>
      <c r="AE13" s="4">
        <f t="shared" si="18"/>
        <v>7.0348393120468607E-6</v>
      </c>
      <c r="AF13" s="49">
        <v>1.3717938E-4</v>
      </c>
      <c r="AG13" s="16">
        <f t="shared" si="19"/>
        <v>1.3491685774066049</v>
      </c>
      <c r="AH13" s="4">
        <f t="shared" si="20"/>
        <v>5.9865104243517847E-5</v>
      </c>
      <c r="AI13" s="49">
        <v>6.6706825714285697E-4</v>
      </c>
      <c r="AJ13" s="8">
        <f t="shared" si="21"/>
        <v>0.84234166188192938</v>
      </c>
      <c r="AK13" s="4">
        <f t="shared" si="22"/>
        <v>2.6370288728713231E-2</v>
      </c>
      <c r="AL13" s="49">
        <v>0.12481423933333299</v>
      </c>
      <c r="AM13" s="8">
        <f t="shared" si="23"/>
        <v>0.39751814142790332</v>
      </c>
      <c r="AN13" s="4">
        <f t="shared" si="24"/>
        <v>1.0042197301268591E-3</v>
      </c>
      <c r="AO13" s="49">
        <v>3.3643187499999999E-3</v>
      </c>
      <c r="AP13" s="8">
        <f t="shared" si="25"/>
        <v>0.52479867844556594</v>
      </c>
      <c r="AQ13" s="4">
        <f t="shared" si="26"/>
        <v>8.7579583670975239E-7</v>
      </c>
      <c r="AR13" s="50">
        <v>9.7527733333333301E-6</v>
      </c>
      <c r="AS13" s="16">
        <f t="shared" si="27"/>
        <v>1.3458920666556951</v>
      </c>
      <c r="AT13" s="2">
        <v>4.0544371520000002</v>
      </c>
      <c r="AU13" s="2">
        <v>3.1234846749999998</v>
      </c>
      <c r="AV13" s="2">
        <v>2.9552491750000001</v>
      </c>
      <c r="AW13" s="2">
        <v>3.7621820060000002</v>
      </c>
      <c r="AX13" s="2">
        <v>2.0134100859999999</v>
      </c>
      <c r="AY13" s="2">
        <v>3.495156911</v>
      </c>
      <c r="AZ13" s="2">
        <v>3.9820123710000002</v>
      </c>
      <c r="BA13" s="2">
        <v>3.186609791</v>
      </c>
      <c r="BB13" s="2">
        <v>3.9675431149999998</v>
      </c>
      <c r="BC13" s="2">
        <v>2.8516617360000001</v>
      </c>
      <c r="BD13" s="2">
        <v>3.212716302</v>
      </c>
      <c r="BE13" s="2">
        <v>3.768788239</v>
      </c>
      <c r="BF13" s="2">
        <v>5.3852199189999999</v>
      </c>
      <c r="BG13" s="2">
        <v>5.2837785449999997</v>
      </c>
      <c r="BH13" s="2">
        <v>4.1286515579999996</v>
      </c>
      <c r="BI13" s="2">
        <v>5.1189129749999998</v>
      </c>
      <c r="BJ13" s="2">
        <v>4.1748090480000002</v>
      </c>
      <c r="BK13" s="2">
        <v>3.037562624</v>
      </c>
      <c r="BL13" s="2">
        <v>4.0947267680000001</v>
      </c>
      <c r="BM13" s="2">
        <v>3.2165549169999998</v>
      </c>
      <c r="BN13" s="2">
        <v>4.1506252080000001</v>
      </c>
      <c r="BO13" s="2">
        <v>4.0485745389999996</v>
      </c>
      <c r="BP13" s="2">
        <v>2.9014292089999998</v>
      </c>
      <c r="BQ13" s="2">
        <v>3.9180025010000001</v>
      </c>
      <c r="BR13" s="2">
        <v>2.1703691470000002</v>
      </c>
      <c r="BS13" s="2">
        <v>1.916404751</v>
      </c>
      <c r="BT13" s="2">
        <v>2.557533726</v>
      </c>
      <c r="BU13" s="2">
        <v>2.2908810609999999</v>
      </c>
      <c r="BV13" s="2">
        <v>1.540199834</v>
      </c>
      <c r="BW13" s="2">
        <v>2.4451212409999998</v>
      </c>
      <c r="BX13" s="2">
        <v>1.9510355619999999</v>
      </c>
      <c r="BY13" s="2">
        <v>1.6302846310000001</v>
      </c>
      <c r="BZ13" s="2">
        <v>2.2497906090000002</v>
      </c>
      <c r="CA13" s="2">
        <v>2.2193177469999998</v>
      </c>
      <c r="CB13" s="2">
        <v>1.4922683940000001</v>
      </c>
      <c r="CC13" s="2">
        <v>2.1526868939999999</v>
      </c>
      <c r="CD13" s="2">
        <v>2.2703905899999999</v>
      </c>
      <c r="CE13" s="2">
        <v>3.05684018</v>
      </c>
      <c r="CF13" s="2">
        <v>2.5988302249999999</v>
      </c>
      <c r="CG13" s="2">
        <v>3.2704115300000001</v>
      </c>
      <c r="CH13" s="2">
        <v>2.5064920829999999</v>
      </c>
      <c r="CI13" s="2">
        <v>2.2401012890000001</v>
      </c>
      <c r="CJ13" s="2">
        <v>2.5900439770000001</v>
      </c>
      <c r="CK13" s="2">
        <v>2.5872247370000001</v>
      </c>
      <c r="CL13" s="2">
        <v>2.4882781810000001</v>
      </c>
      <c r="CM13" s="2">
        <v>2.2518755160000001</v>
      </c>
      <c r="CN13" s="2">
        <v>2.4638755849999998</v>
      </c>
      <c r="CO13" s="2">
        <v>3.1392442360000001</v>
      </c>
      <c r="CP13" s="2">
        <v>1.813186298</v>
      </c>
      <c r="CQ13" s="2">
        <v>2.044608722</v>
      </c>
      <c r="CR13" s="2">
        <v>1.5924808960000001</v>
      </c>
      <c r="CS13" s="2">
        <v>2.4095949879999998</v>
      </c>
      <c r="CT13" s="2">
        <v>2.2260887980000001</v>
      </c>
      <c r="CU13" s="2">
        <v>2.4906840959999998</v>
      </c>
      <c r="CV13" s="2">
        <v>2.6597693690000002</v>
      </c>
      <c r="CW13" s="2">
        <v>2.2969386639999998</v>
      </c>
      <c r="CX13" s="2">
        <v>2.3064082529999999</v>
      </c>
      <c r="CY13" s="2">
        <v>2.0094243029999999</v>
      </c>
      <c r="CZ13" s="2">
        <v>2.7357467139999998</v>
      </c>
      <c r="DA13" s="2">
        <v>3.3973391849999999</v>
      </c>
      <c r="DB13" s="2">
        <v>7.2234096059999997</v>
      </c>
      <c r="DC13" s="2">
        <v>6.0541426700000001</v>
      </c>
      <c r="DD13" s="2">
        <v>5.6184198079999996</v>
      </c>
      <c r="DE13" s="2">
        <v>8.4639086060000004</v>
      </c>
      <c r="DF13" s="2">
        <v>5.8494522599999996</v>
      </c>
      <c r="DG13" s="2">
        <v>7.4080607140000003</v>
      </c>
      <c r="DH13" s="2">
        <v>7.1439482920000001</v>
      </c>
      <c r="DI13" s="2">
        <v>7.6837016340000002</v>
      </c>
      <c r="DJ13" s="2">
        <v>6.9227022150000002</v>
      </c>
      <c r="DK13" s="2">
        <v>6.1295292190000001</v>
      </c>
      <c r="DL13" s="2">
        <v>6.3480841059999999</v>
      </c>
      <c r="DM13" s="2">
        <v>5.2232849540000004</v>
      </c>
    </row>
    <row r="14" spans="1:117" ht="15" x14ac:dyDescent="0.2">
      <c r="A14" s="2" t="s">
        <v>31</v>
      </c>
      <c r="B14" s="33">
        <v>268.07461664984402</v>
      </c>
      <c r="C14" s="4">
        <v>11.405216666666666</v>
      </c>
      <c r="D14" s="4">
        <f t="shared" si="0"/>
        <v>0.13187593863560321</v>
      </c>
      <c r="E14" s="49">
        <v>0.95212042483018899</v>
      </c>
      <c r="F14" s="4">
        <f t="shared" si="1"/>
        <v>0.29885908604253186</v>
      </c>
      <c r="G14" s="4">
        <f t="shared" si="2"/>
        <v>2.2810326954773958E-4</v>
      </c>
      <c r="H14" s="49">
        <v>4.4480085000000004E-3</v>
      </c>
      <c r="I14" s="8">
        <f t="shared" si="3"/>
        <v>0.37766691214481951</v>
      </c>
      <c r="J14" s="4">
        <f t="shared" si="4"/>
        <v>0.8207380335623824</v>
      </c>
      <c r="K14" s="49">
        <v>0.84233640331578996</v>
      </c>
      <c r="L14" s="4">
        <f t="shared" si="5"/>
        <v>-3.3747125534055296E-2</v>
      </c>
      <c r="M14" s="4">
        <f t="shared" si="6"/>
        <v>0.70816522951056982</v>
      </c>
      <c r="N14" s="49">
        <v>0.88526803032352896</v>
      </c>
      <c r="O14" s="4">
        <f t="shared" si="7"/>
        <v>5.0153893926570811E-2</v>
      </c>
      <c r="P14" s="4">
        <f t="shared" si="8"/>
        <v>6.0690572453687211E-2</v>
      </c>
      <c r="Q14" s="49">
        <v>0.3869286616</v>
      </c>
      <c r="R14" s="4">
        <f t="shared" si="9"/>
        <v>0.27973235245541062</v>
      </c>
      <c r="S14" s="4">
        <f t="shared" si="10"/>
        <v>5.2301986650368552E-2</v>
      </c>
      <c r="T14" s="49">
        <v>0.45328388733333302</v>
      </c>
      <c r="U14" s="4">
        <f t="shared" si="11"/>
        <v>0.46208561960440769</v>
      </c>
      <c r="V14" s="4">
        <f t="shared" si="12"/>
        <v>1.323583730013848E-2</v>
      </c>
      <c r="W14" s="49">
        <v>4.4886751565217403E-2</v>
      </c>
      <c r="X14" s="4">
        <f t="shared" si="13"/>
        <v>-0.51224992064673591</v>
      </c>
      <c r="Y14" s="4">
        <f t="shared" si="14"/>
        <v>3.8104203760559345E-4</v>
      </c>
      <c r="Z14" s="49">
        <v>4.2458965714285701E-3</v>
      </c>
      <c r="AA14" s="8">
        <f t="shared" si="15"/>
        <v>-0.57313176693922141</v>
      </c>
      <c r="AB14" s="4">
        <f t="shared" si="16"/>
        <v>3.6523326348779153E-5</v>
      </c>
      <c r="AC14" s="49">
        <v>8.1199430000000001E-4</v>
      </c>
      <c r="AD14" s="8">
        <f t="shared" si="17"/>
        <v>0.52340096457872243</v>
      </c>
      <c r="AE14" s="4">
        <f t="shared" si="18"/>
        <v>0.51367509468804085</v>
      </c>
      <c r="AF14" s="49">
        <v>0.58921555014705895</v>
      </c>
      <c r="AG14" s="4">
        <f t="shared" si="19"/>
        <v>0.18301884942943525</v>
      </c>
      <c r="AH14" s="4">
        <f t="shared" si="20"/>
        <v>0.2715099602631898</v>
      </c>
      <c r="AI14" s="49">
        <v>0.35894537084745798</v>
      </c>
      <c r="AJ14" s="4">
        <f t="shared" si="21"/>
        <v>-0.1796437090701487</v>
      </c>
      <c r="AK14" s="4">
        <f t="shared" si="22"/>
        <v>0.14894575876226618</v>
      </c>
      <c r="AL14" s="49">
        <v>0.29789151800000002</v>
      </c>
      <c r="AM14" s="4">
        <f t="shared" si="23"/>
        <v>-0.25965228894975534</v>
      </c>
      <c r="AN14" s="4">
        <f t="shared" si="24"/>
        <v>1.0194422096012851E-3</v>
      </c>
      <c r="AO14" s="49">
        <v>3.3643187499999999E-3</v>
      </c>
      <c r="AP14" s="8">
        <f t="shared" si="25"/>
        <v>0.5831401259450063</v>
      </c>
      <c r="AQ14" s="4">
        <f t="shared" si="26"/>
        <v>6.170641543345113E-5</v>
      </c>
      <c r="AR14" s="49">
        <v>1.5268145454545501E-4</v>
      </c>
      <c r="AS14" s="8">
        <f t="shared" si="27"/>
        <v>0.59495057510727212</v>
      </c>
      <c r="AT14" s="2">
        <v>4.3701353679999997</v>
      </c>
      <c r="AU14" s="2">
        <v>7.6335433879999997</v>
      </c>
      <c r="AV14" s="2">
        <v>6.7851328259999999</v>
      </c>
      <c r="AW14" s="2">
        <v>7.3870432519999998</v>
      </c>
      <c r="AX14" s="2">
        <v>5.8014249070000004</v>
      </c>
      <c r="AY14" s="2">
        <v>10.98034206</v>
      </c>
      <c r="AZ14" s="2">
        <v>8.7514707470000008</v>
      </c>
      <c r="BA14" s="2">
        <v>8.3999761819999996</v>
      </c>
      <c r="BB14" s="2">
        <v>10.043726230000001</v>
      </c>
      <c r="BC14" s="2">
        <v>7.1653689030000001</v>
      </c>
      <c r="BD14" s="2">
        <v>8.5906984319999999</v>
      </c>
      <c r="BE14" s="2">
        <v>9.8939879360000003</v>
      </c>
      <c r="BF14" s="2">
        <v>11.63624227</v>
      </c>
      <c r="BG14" s="2">
        <v>11.67758959</v>
      </c>
      <c r="BH14" s="2">
        <v>10.66042549</v>
      </c>
      <c r="BI14" s="2">
        <v>11.296668009999999</v>
      </c>
      <c r="BJ14" s="2">
        <v>11.398463530000001</v>
      </c>
      <c r="BK14" s="2">
        <v>11.98919607</v>
      </c>
      <c r="BL14" s="2">
        <v>13.65703055</v>
      </c>
      <c r="BM14" s="2">
        <v>9.5409448020000003</v>
      </c>
      <c r="BN14" s="2">
        <v>13.052800680000001</v>
      </c>
      <c r="BO14" s="2">
        <v>12.764260500000001</v>
      </c>
      <c r="BP14" s="2">
        <v>11.0964242</v>
      </c>
      <c r="BQ14" s="2">
        <v>13.981330249999999</v>
      </c>
      <c r="BR14" s="2">
        <v>11.62832901</v>
      </c>
      <c r="BS14" s="2">
        <v>10.276318399999999</v>
      </c>
      <c r="BT14" s="2">
        <v>10.37687588</v>
      </c>
      <c r="BU14" s="2">
        <v>10.182518780000001</v>
      </c>
      <c r="BV14" s="2">
        <v>8.1858505739999998</v>
      </c>
      <c r="BW14" s="2">
        <v>10.619393669999999</v>
      </c>
      <c r="BX14" s="2">
        <v>14.42063739</v>
      </c>
      <c r="BY14" s="2">
        <v>8.8170364980000002</v>
      </c>
      <c r="BZ14" s="2">
        <v>8.7255428790000007</v>
      </c>
      <c r="CA14" s="2">
        <v>8.7533170269999996</v>
      </c>
      <c r="CB14" s="2">
        <v>9.344235158</v>
      </c>
      <c r="CC14" s="2">
        <v>9.7919555739999993</v>
      </c>
      <c r="CD14" s="2">
        <v>8.1001800839999998</v>
      </c>
      <c r="CE14" s="2">
        <v>6.8690114539999998</v>
      </c>
      <c r="CF14" s="2">
        <v>6.8751106069999999</v>
      </c>
      <c r="CG14" s="2">
        <v>9.7443570190000006</v>
      </c>
      <c r="CH14" s="2">
        <v>8.7064837470000001</v>
      </c>
      <c r="CI14" s="2">
        <v>7.4726811260000003</v>
      </c>
      <c r="CJ14" s="2">
        <v>9.8234461819999996</v>
      </c>
      <c r="CK14" s="2">
        <v>6.9631751319999999</v>
      </c>
      <c r="CL14" s="2">
        <v>8.5330680349999994</v>
      </c>
      <c r="CM14" s="2">
        <v>8.5741571430000008</v>
      </c>
      <c r="CN14" s="2">
        <v>6.213831485</v>
      </c>
      <c r="CO14" s="2">
        <v>9.3499501570000003</v>
      </c>
      <c r="CP14" s="2">
        <v>6.2876253919999998</v>
      </c>
      <c r="CQ14" s="2">
        <v>8.2026007550000006</v>
      </c>
      <c r="CR14" s="2">
        <v>6.3750932980000004</v>
      </c>
      <c r="CS14" s="2">
        <v>6.4496114589999998</v>
      </c>
      <c r="CT14" s="2">
        <v>8.2396871919999999</v>
      </c>
      <c r="CU14" s="2">
        <v>5.6279066660000003</v>
      </c>
      <c r="CV14" s="2">
        <v>7.8275213959999999</v>
      </c>
      <c r="CW14" s="2">
        <v>9.7114195740000007</v>
      </c>
      <c r="CX14" s="2">
        <v>7.1318773520000001</v>
      </c>
      <c r="CY14" s="2">
        <v>6.6342923950000001</v>
      </c>
      <c r="CZ14" s="2">
        <v>9.3227108990000005</v>
      </c>
      <c r="DA14" s="2">
        <v>9.3665135100000008</v>
      </c>
      <c r="DB14" s="2">
        <v>9.8076787719999992</v>
      </c>
      <c r="DC14" s="2">
        <v>12.06409405</v>
      </c>
      <c r="DD14" s="2">
        <v>8.6999255689999995</v>
      </c>
      <c r="DE14" s="2">
        <v>11.629447750000001</v>
      </c>
      <c r="DF14" s="2">
        <v>10.17491905</v>
      </c>
      <c r="DG14" s="2">
        <v>1.8526883009999999</v>
      </c>
      <c r="DH14" s="2">
        <v>12.84527512</v>
      </c>
      <c r="DI14" s="2">
        <v>12.560610759999999</v>
      </c>
      <c r="DJ14" s="2">
        <v>13.34834581</v>
      </c>
      <c r="DK14" s="2">
        <v>12.719955779999999</v>
      </c>
      <c r="DL14" s="2">
        <v>11.855433229999999</v>
      </c>
      <c r="DM14" s="2">
        <v>11.37221151</v>
      </c>
    </row>
    <row r="15" spans="1:117" ht="15" x14ac:dyDescent="0.2">
      <c r="A15" s="2" t="s">
        <v>45</v>
      </c>
      <c r="B15" s="33">
        <v>264.10000610351602</v>
      </c>
      <c r="C15" s="4">
        <v>13.155283333333333</v>
      </c>
      <c r="D15" s="4">
        <f t="shared" si="0"/>
        <v>0.47049365948627508</v>
      </c>
      <c r="E15" s="49">
        <v>0.95212042483018899</v>
      </c>
      <c r="F15" s="4">
        <f t="shared" si="1"/>
        <v>-0.30659222432044519</v>
      </c>
      <c r="G15" s="4">
        <f t="shared" si="2"/>
        <v>1.0637124467733445E-2</v>
      </c>
      <c r="H15" s="49">
        <v>3.7713439636363602E-2</v>
      </c>
      <c r="I15" s="16">
        <f t="shared" si="3"/>
        <v>1.0354647084479618</v>
      </c>
      <c r="J15" s="4">
        <f t="shared" si="4"/>
        <v>0.13814474438733623</v>
      </c>
      <c r="K15" s="49">
        <v>0.25655452457142902</v>
      </c>
      <c r="L15" s="4">
        <f t="shared" si="5"/>
        <v>-0.30272261806885392</v>
      </c>
      <c r="M15" s="4">
        <f t="shared" si="6"/>
        <v>7.8687970193368012E-2</v>
      </c>
      <c r="N15" s="49">
        <v>0.43840440428571398</v>
      </c>
      <c r="O15" s="4">
        <f t="shared" si="7"/>
        <v>-0.3590422669321901</v>
      </c>
      <c r="P15" s="4">
        <f t="shared" si="8"/>
        <v>0.19041761277703173</v>
      </c>
      <c r="Q15" s="49">
        <v>0.55009532644444403</v>
      </c>
      <c r="R15" s="4">
        <f t="shared" si="9"/>
        <v>0.21398673464167312</v>
      </c>
      <c r="S15" s="4">
        <f t="shared" si="10"/>
        <v>0.34721091576526408</v>
      </c>
      <c r="T15" s="49">
        <v>0.74726963400000002</v>
      </c>
      <c r="U15" s="4">
        <f t="shared" si="11"/>
        <v>0.2873359574667641</v>
      </c>
      <c r="V15" s="4">
        <f t="shared" si="12"/>
        <v>4.0242984270461087E-2</v>
      </c>
      <c r="W15" s="49">
        <v>9.51197803636364E-2</v>
      </c>
      <c r="X15" s="4">
        <f t="shared" si="13"/>
        <v>0.82409557627626606</v>
      </c>
      <c r="Y15" s="4">
        <f t="shared" si="14"/>
        <v>0.16367862161070959</v>
      </c>
      <c r="Z15" s="49">
        <v>0.292069688181818</v>
      </c>
      <c r="AA15" s="4">
        <f t="shared" si="15"/>
        <v>-0.23681929411609881</v>
      </c>
      <c r="AB15" s="4">
        <f t="shared" si="16"/>
        <v>5.6616600103938791E-3</v>
      </c>
      <c r="AC15" s="49">
        <v>1.1935391351351301E-2</v>
      </c>
      <c r="AD15" s="8">
        <f t="shared" si="17"/>
        <v>0.86227151813321268</v>
      </c>
      <c r="AE15" s="4">
        <f t="shared" si="18"/>
        <v>0.16443218874490798</v>
      </c>
      <c r="AF15" s="49">
        <v>0.221132943827586</v>
      </c>
      <c r="AG15" s="4">
        <f t="shared" si="19"/>
        <v>0.49208134605072085</v>
      </c>
      <c r="AH15" s="4">
        <f t="shared" si="20"/>
        <v>9.2091396060501457E-2</v>
      </c>
      <c r="AI15" s="49">
        <v>0.158116148478261</v>
      </c>
      <c r="AJ15" s="4">
        <f t="shared" si="21"/>
        <v>0.82022597002467479</v>
      </c>
      <c r="AK15" s="4">
        <f t="shared" si="22"/>
        <v>0.15867060464542523</v>
      </c>
      <c r="AL15" s="49">
        <v>0.30940767975</v>
      </c>
      <c r="AM15" s="4">
        <f t="shared" si="23"/>
        <v>0.27989005859442795</v>
      </c>
      <c r="AN15" s="4">
        <f t="shared" si="24"/>
        <v>1.9994622072197587E-3</v>
      </c>
      <c r="AO15" s="49">
        <v>5.7762235555555604E-3</v>
      </c>
      <c r="AP15" s="8">
        <f t="shared" si="25"/>
        <v>0.75332416817310488</v>
      </c>
      <c r="AQ15" s="4">
        <f t="shared" si="26"/>
        <v>7.1827054128307069E-4</v>
      </c>
      <c r="AR15" s="49">
        <v>1.24500306666667E-3</v>
      </c>
      <c r="AS15" s="16">
        <f t="shared" si="27"/>
        <v>1.1384595704496749</v>
      </c>
      <c r="AT15" s="2">
        <v>70.233911199999994</v>
      </c>
      <c r="AU15" s="2">
        <v>202.9988232</v>
      </c>
      <c r="AV15" s="2">
        <v>364.14181009999999</v>
      </c>
      <c r="AW15" s="2">
        <v>266.50631559999999</v>
      </c>
      <c r="AX15" s="2">
        <v>222.55364599999999</v>
      </c>
      <c r="AY15" s="2">
        <v>348.51183880000002</v>
      </c>
      <c r="AZ15" s="2">
        <v>106.968013</v>
      </c>
      <c r="BA15" s="2">
        <v>257.92453449999999</v>
      </c>
      <c r="BB15" s="2">
        <v>255.56994069999999</v>
      </c>
      <c r="BC15" s="2">
        <v>247.33589409999999</v>
      </c>
      <c r="BD15" s="2">
        <v>21.36837345</v>
      </c>
      <c r="BE15" s="2">
        <v>303.4001849</v>
      </c>
      <c r="BF15" s="2">
        <v>421.74485299999998</v>
      </c>
      <c r="BG15" s="2">
        <v>411.16681169999998</v>
      </c>
      <c r="BH15" s="2">
        <v>378.60913149999999</v>
      </c>
      <c r="BI15" s="2">
        <v>552.16075239999998</v>
      </c>
      <c r="BJ15" s="2">
        <v>485.5874086</v>
      </c>
      <c r="BK15" s="2">
        <v>195.2235067</v>
      </c>
      <c r="BL15" s="2">
        <v>319.63777590000001</v>
      </c>
      <c r="BM15" s="2">
        <v>279.99740100000002</v>
      </c>
      <c r="BN15" s="2">
        <v>375.05428460000002</v>
      </c>
      <c r="BO15" s="2">
        <v>289.97071360000001</v>
      </c>
      <c r="BP15" s="2">
        <v>208.01708629999999</v>
      </c>
      <c r="BQ15" s="2">
        <v>294.62075650000003</v>
      </c>
      <c r="BR15" s="2">
        <v>111.94470990000001</v>
      </c>
      <c r="BS15" s="2">
        <v>128.3607116</v>
      </c>
      <c r="BT15" s="2">
        <v>164.70203789999999</v>
      </c>
      <c r="BU15" s="2">
        <v>161.02005370000001</v>
      </c>
      <c r="BV15" s="2">
        <v>104.97913149999999</v>
      </c>
      <c r="BW15" s="2">
        <v>162.0964242</v>
      </c>
      <c r="BX15" s="2">
        <v>152.91030960000001</v>
      </c>
      <c r="BY15" s="2">
        <v>84.878710069999997</v>
      </c>
      <c r="BZ15" s="2">
        <v>126.8047368</v>
      </c>
      <c r="CA15" s="2">
        <v>124.7037852</v>
      </c>
      <c r="CB15" s="2">
        <v>73.154902800000002</v>
      </c>
      <c r="CC15" s="2">
        <v>112.96169140000001</v>
      </c>
      <c r="CD15" s="2">
        <v>200.40359419999999</v>
      </c>
      <c r="CE15" s="2">
        <v>265.1947394</v>
      </c>
      <c r="CF15" s="2">
        <v>187.10079060000001</v>
      </c>
      <c r="CG15" s="2">
        <v>250.5144517</v>
      </c>
      <c r="CH15" s="2">
        <v>268.10869939999998</v>
      </c>
      <c r="CI15" s="2">
        <v>173.35823830000001</v>
      </c>
      <c r="CJ15" s="2">
        <v>118.43512389999999</v>
      </c>
      <c r="CK15" s="2">
        <v>206.3945923</v>
      </c>
      <c r="CL15" s="2">
        <v>138.88061640000001</v>
      </c>
      <c r="CM15" s="2">
        <v>173.1911341</v>
      </c>
      <c r="CN15" s="2">
        <v>167.92565949999999</v>
      </c>
      <c r="CO15" s="2">
        <v>243.5960657</v>
      </c>
      <c r="CP15" s="2">
        <v>111.2861238</v>
      </c>
      <c r="CQ15" s="2">
        <v>121.9645503</v>
      </c>
      <c r="CR15" s="2">
        <v>86.129987679999999</v>
      </c>
      <c r="CS15" s="2">
        <v>110.24621430000001</v>
      </c>
      <c r="CT15" s="2">
        <v>128.86246879999999</v>
      </c>
      <c r="CU15" s="2">
        <v>148.4937401</v>
      </c>
      <c r="CV15" s="2">
        <v>154.6853505</v>
      </c>
      <c r="CW15" s="2">
        <v>127.192386</v>
      </c>
      <c r="CX15" s="2">
        <v>108.7469961</v>
      </c>
      <c r="CY15" s="2">
        <v>110.8672416</v>
      </c>
      <c r="CZ15" s="2">
        <v>146.3885033</v>
      </c>
      <c r="DA15" s="2">
        <v>172.14141849999999</v>
      </c>
      <c r="DB15" s="2">
        <v>328.70031820000003</v>
      </c>
      <c r="DC15" s="2">
        <v>343.9905096</v>
      </c>
      <c r="DD15" s="2">
        <v>339.3447779</v>
      </c>
      <c r="DE15" s="2">
        <v>461.53393779999999</v>
      </c>
      <c r="DF15" s="2">
        <v>376.38898169999999</v>
      </c>
      <c r="DG15" s="2">
        <v>41.297640250000001</v>
      </c>
      <c r="DH15" s="2">
        <v>439.32762109999999</v>
      </c>
      <c r="DI15" s="2">
        <v>479.74263989999997</v>
      </c>
      <c r="DJ15" s="2">
        <v>369.30747059999999</v>
      </c>
      <c r="DK15" s="2">
        <v>469.7082388</v>
      </c>
      <c r="DL15" s="2">
        <v>316.62829040000003</v>
      </c>
      <c r="DM15" s="2">
        <v>233.34576240000001</v>
      </c>
    </row>
    <row r="16" spans="1:117" ht="15" x14ac:dyDescent="0.2">
      <c r="A16" s="2" t="s">
        <v>65</v>
      </c>
      <c r="B16" s="33">
        <v>230.10000610351599</v>
      </c>
      <c r="C16" s="4">
        <v>16.5731</v>
      </c>
      <c r="D16" s="4">
        <f t="shared" si="0"/>
        <v>0.30049336781052582</v>
      </c>
      <c r="E16" s="49">
        <v>0.95212042483018899</v>
      </c>
      <c r="F16" s="4">
        <f t="shared" si="1"/>
        <v>0.24581358978196852</v>
      </c>
      <c r="G16" s="4">
        <f t="shared" si="2"/>
        <v>3.2295340395752548E-2</v>
      </c>
      <c r="H16" s="49">
        <v>7.8719891249999993E-2</v>
      </c>
      <c r="I16" s="8">
        <f t="shared" si="3"/>
        <v>0.55128968284966362</v>
      </c>
      <c r="J16" s="4">
        <f t="shared" si="4"/>
        <v>0.23855928711241148</v>
      </c>
      <c r="K16" s="49">
        <v>0.37215248771999998</v>
      </c>
      <c r="L16" s="4">
        <f t="shared" si="5"/>
        <v>-0.18717699349334024</v>
      </c>
      <c r="M16" s="4">
        <f t="shared" si="6"/>
        <v>0.7717721292480374</v>
      </c>
      <c r="N16" s="49">
        <v>0.88526803032352896</v>
      </c>
      <c r="O16" s="4">
        <f t="shared" si="7"/>
        <v>-8.7661372288612788E-2</v>
      </c>
      <c r="P16" s="4">
        <f t="shared" si="8"/>
        <v>0.762948136200581</v>
      </c>
      <c r="Q16" s="49">
        <v>0.850142208685714</v>
      </c>
      <c r="R16" s="4">
        <f t="shared" si="9"/>
        <v>0.11011118257399312</v>
      </c>
      <c r="S16" s="4">
        <f t="shared" si="10"/>
        <v>0.25431319099462529</v>
      </c>
      <c r="T16" s="49">
        <v>0.74726963400000002</v>
      </c>
      <c r="U16" s="4">
        <f t="shared" si="11"/>
        <v>0.32164123013372242</v>
      </c>
      <c r="V16" s="4">
        <f t="shared" si="12"/>
        <v>0.98769182490891938</v>
      </c>
      <c r="W16" s="49">
        <v>0.987840194</v>
      </c>
      <c r="X16" s="4">
        <f t="shared" si="13"/>
        <v>-2.5739708745179E-3</v>
      </c>
      <c r="Y16" s="4">
        <f t="shared" si="14"/>
        <v>1.1421143240683078E-2</v>
      </c>
      <c r="Z16" s="49">
        <v>4.4542457700000003E-2</v>
      </c>
      <c r="AA16" s="8">
        <f t="shared" si="15"/>
        <v>-0.73492196270778531</v>
      </c>
      <c r="AB16" s="4">
        <f t="shared" si="16"/>
        <v>1.6367146181194941E-4</v>
      </c>
      <c r="AC16" s="49">
        <v>1.59579225E-3</v>
      </c>
      <c r="AD16" s="16">
        <f t="shared" si="17"/>
        <v>1.5261362383010038</v>
      </c>
      <c r="AE16" s="4">
        <f t="shared" si="18"/>
        <v>4.158139930177198E-2</v>
      </c>
      <c r="AF16" s="49">
        <v>6.5276257800000001E-2</v>
      </c>
      <c r="AG16" s="16">
        <f t="shared" si="19"/>
        <v>1.0058528048240525</v>
      </c>
      <c r="AH16" s="4">
        <f t="shared" si="20"/>
        <v>8.5252713198316288E-2</v>
      </c>
      <c r="AI16" s="49">
        <v>0.15112980940909099</v>
      </c>
      <c r="AJ16" s="4">
        <f t="shared" si="21"/>
        <v>0.43041661240079088</v>
      </c>
      <c r="AK16" s="4">
        <f t="shared" si="22"/>
        <v>0.10282772237253623</v>
      </c>
      <c r="AL16" s="49">
        <v>0.236435882647059</v>
      </c>
      <c r="AM16" s="4">
        <f t="shared" si="23"/>
        <v>-0.43763378664045177</v>
      </c>
      <c r="AN16" s="4">
        <f t="shared" si="24"/>
        <v>2.4083620824169901E-5</v>
      </c>
      <c r="AO16" s="49">
        <v>2.3481509999999999E-4</v>
      </c>
      <c r="AP16" s="16">
        <f t="shared" si="25"/>
        <v>1.5946496945197233</v>
      </c>
      <c r="AQ16" s="4">
        <f t="shared" si="26"/>
        <v>1.6894924120026388E-6</v>
      </c>
      <c r="AR16" s="50">
        <v>1.3178022E-5</v>
      </c>
      <c r="AS16" s="16">
        <f t="shared" si="27"/>
        <v>1.4151554072463874</v>
      </c>
      <c r="AT16" s="2">
        <v>220.49066289999999</v>
      </c>
      <c r="AU16" s="2">
        <v>326.05783760000003</v>
      </c>
      <c r="AV16" s="2">
        <v>330.8991067</v>
      </c>
      <c r="AW16" s="2">
        <v>344.38865229999999</v>
      </c>
      <c r="AX16" s="2">
        <v>280.07820029999999</v>
      </c>
      <c r="AY16" s="2">
        <v>423.82452389999997</v>
      </c>
      <c r="AZ16" s="2">
        <v>397.89611029999998</v>
      </c>
      <c r="BA16" s="2">
        <v>358.19480290000001</v>
      </c>
      <c r="BB16" s="2">
        <v>526.27745010000001</v>
      </c>
      <c r="BC16" s="2">
        <v>351.35336899999999</v>
      </c>
      <c r="BD16" s="2">
        <v>188.23596380000001</v>
      </c>
      <c r="BE16" s="2">
        <v>461.50902159999998</v>
      </c>
      <c r="BF16" s="2">
        <v>769.61865509999996</v>
      </c>
      <c r="BG16" s="2">
        <v>612.76070059999995</v>
      </c>
      <c r="BH16" s="2">
        <v>570.93183829999998</v>
      </c>
      <c r="BI16" s="2">
        <v>429.40737189999999</v>
      </c>
      <c r="BJ16" s="2">
        <v>552.17632849999995</v>
      </c>
      <c r="BK16" s="2">
        <v>411.28601259999999</v>
      </c>
      <c r="BL16" s="2">
        <v>546.61737240000002</v>
      </c>
      <c r="BM16" s="2">
        <v>449.16489899999999</v>
      </c>
      <c r="BN16" s="2">
        <v>684.1352928</v>
      </c>
      <c r="BO16" s="2">
        <v>576.52966900000001</v>
      </c>
      <c r="BP16" s="2">
        <v>398.14525470000001</v>
      </c>
      <c r="BQ16" s="2">
        <v>647.47024480000005</v>
      </c>
      <c r="BR16" s="2">
        <v>374.54504220000001</v>
      </c>
      <c r="BS16" s="2">
        <v>287.32802409999999</v>
      </c>
      <c r="BT16" s="2">
        <v>369.85559910000001</v>
      </c>
      <c r="BU16" s="2">
        <v>331.93143939999999</v>
      </c>
      <c r="BV16" s="2">
        <v>223.84098969999999</v>
      </c>
      <c r="BW16" s="2">
        <v>341.67674520000003</v>
      </c>
      <c r="BX16" s="2">
        <v>309.9386255</v>
      </c>
      <c r="BY16" s="2">
        <v>234.70582870000001</v>
      </c>
      <c r="BZ16" s="2">
        <v>227.46074680000001</v>
      </c>
      <c r="CA16" s="2">
        <v>258.66842359999998</v>
      </c>
      <c r="CB16" s="2">
        <v>305.83747360000001</v>
      </c>
      <c r="CC16" s="2">
        <v>357.82960379999997</v>
      </c>
      <c r="CD16" s="2">
        <v>189.1479358</v>
      </c>
      <c r="CE16" s="2">
        <v>145.0608982</v>
      </c>
      <c r="CF16" s="2">
        <v>102.53802899999999</v>
      </c>
      <c r="CG16" s="2">
        <v>153.79818850000001</v>
      </c>
      <c r="CH16" s="2">
        <v>259.90498339999999</v>
      </c>
      <c r="CI16" s="2">
        <v>311.36403510000002</v>
      </c>
      <c r="CJ16" s="2">
        <v>183.6495639</v>
      </c>
      <c r="CK16" s="2">
        <v>151.26149570000001</v>
      </c>
      <c r="CL16" s="2">
        <v>133.7461496</v>
      </c>
      <c r="CM16" s="2">
        <v>210.9125071</v>
      </c>
      <c r="CN16" s="2">
        <v>143.0648382</v>
      </c>
      <c r="CO16" s="2">
        <v>270.68704769999999</v>
      </c>
      <c r="CP16" s="2">
        <v>105.0130545</v>
      </c>
      <c r="CQ16" s="2">
        <v>212.17626079999999</v>
      </c>
      <c r="CR16" s="2">
        <v>159.20272979999999</v>
      </c>
      <c r="CS16" s="2">
        <v>140.8822639</v>
      </c>
      <c r="CT16" s="2">
        <v>196.02762899999999</v>
      </c>
      <c r="CU16" s="2">
        <v>345.84557919999997</v>
      </c>
      <c r="CV16" s="2">
        <v>232.8314561</v>
      </c>
      <c r="CW16" s="2">
        <v>177.51697239999999</v>
      </c>
      <c r="CX16" s="2">
        <v>136.64792349999999</v>
      </c>
      <c r="CY16" s="2">
        <v>136.96801149999999</v>
      </c>
      <c r="CZ16" s="2">
        <v>197.34034260000001</v>
      </c>
      <c r="DA16" s="2">
        <v>369.77643669999998</v>
      </c>
      <c r="DB16" s="2">
        <v>530.49713750000001</v>
      </c>
      <c r="DC16" s="2">
        <v>492.9396198</v>
      </c>
      <c r="DD16" s="2">
        <v>442.02072600000002</v>
      </c>
      <c r="DE16" s="2">
        <v>456.2170418</v>
      </c>
      <c r="DF16" s="2">
        <v>397.4352619</v>
      </c>
      <c r="DG16" s="2">
        <v>13.964122919999999</v>
      </c>
      <c r="DH16" s="2">
        <v>589.30984339999998</v>
      </c>
      <c r="DI16" s="2">
        <v>478.45866389999998</v>
      </c>
      <c r="DJ16" s="2">
        <v>469.73688550000003</v>
      </c>
      <c r="DK16" s="2">
        <v>481.12491169999998</v>
      </c>
      <c r="DL16" s="2">
        <v>467.73276609999999</v>
      </c>
      <c r="DM16" s="2">
        <v>429.39949039999999</v>
      </c>
    </row>
    <row r="17" spans="1:117" ht="15" x14ac:dyDescent="0.2">
      <c r="A17" s="2" t="s">
        <v>3</v>
      </c>
      <c r="B17" s="33">
        <v>116.09999847412099</v>
      </c>
      <c r="C17" s="4">
        <v>7.2209166666666667</v>
      </c>
      <c r="D17" s="4">
        <f t="shared" si="0"/>
        <v>0.5026410544057619</v>
      </c>
      <c r="E17" s="49">
        <v>0.95212042483018899</v>
      </c>
      <c r="F17" s="4">
        <f t="shared" si="1"/>
        <v>0.33844873808272025</v>
      </c>
      <c r="G17" s="4">
        <f t="shared" si="2"/>
        <v>0.3093900857384777</v>
      </c>
      <c r="H17" s="49">
        <v>0.441673197490909</v>
      </c>
      <c r="I17" s="4">
        <f t="shared" si="3"/>
        <v>-0.44332928567375862</v>
      </c>
      <c r="J17" s="4">
        <f t="shared" si="4"/>
        <v>0.11194135862585962</v>
      </c>
      <c r="K17" s="49">
        <v>0.24705349933333301</v>
      </c>
      <c r="L17" s="4">
        <f t="shared" si="5"/>
        <v>-0.24603902908245551</v>
      </c>
      <c r="M17" s="4">
        <f t="shared" si="6"/>
        <v>2.2202997018591113E-2</v>
      </c>
      <c r="N17" s="49">
        <v>0.267608449333333</v>
      </c>
      <c r="O17" s="8">
        <f t="shared" si="7"/>
        <v>-0.32241897014365484</v>
      </c>
      <c r="P17" s="4">
        <f t="shared" si="8"/>
        <v>0.52562030290841577</v>
      </c>
      <c r="Q17" s="49">
        <v>0.71926988831578897</v>
      </c>
      <c r="R17" s="4">
        <f t="shared" si="9"/>
        <v>0.10853449998452443</v>
      </c>
      <c r="S17" s="4">
        <f t="shared" si="10"/>
        <v>0.64921042582741184</v>
      </c>
      <c r="T17" s="49">
        <v>0.86843930186440699</v>
      </c>
      <c r="U17" s="4">
        <f t="shared" si="11"/>
        <v>0.15336436722683566</v>
      </c>
      <c r="V17" s="4">
        <f t="shared" si="12"/>
        <v>4.9687033607358579E-2</v>
      </c>
      <c r="W17" s="49">
        <v>0.110731104342857</v>
      </c>
      <c r="X17" s="4">
        <f t="shared" si="13"/>
        <v>1.1143302328093598</v>
      </c>
      <c r="Y17" s="4">
        <f t="shared" si="14"/>
        <v>2.0195129216352066E-4</v>
      </c>
      <c r="Z17" s="49">
        <v>3.1504355999999998E-3</v>
      </c>
      <c r="AA17" s="8">
        <f t="shared" si="15"/>
        <v>0.88049229921633032</v>
      </c>
      <c r="AB17" s="4">
        <f t="shared" si="16"/>
        <v>3.7696975338536679E-4</v>
      </c>
      <c r="AC17" s="49">
        <v>2.6730600000000001E-3</v>
      </c>
      <c r="AD17" s="16">
        <f t="shared" si="17"/>
        <v>1.2796505257221575</v>
      </c>
      <c r="AE17" s="4">
        <f t="shared" si="18"/>
        <v>9.1641715674411362E-3</v>
      </c>
      <c r="AF17" s="49">
        <v>2.1660770181818199E-2</v>
      </c>
      <c r="AG17" s="16">
        <f t="shared" si="19"/>
        <v>1.6331451677060653</v>
      </c>
      <c r="AH17" s="4">
        <f t="shared" si="20"/>
        <v>1.4615410788148807E-2</v>
      </c>
      <c r="AI17" s="49">
        <v>4.5600082319999999E-2</v>
      </c>
      <c r="AJ17" s="16">
        <f t="shared" si="21"/>
        <v>1.6988179999745354</v>
      </c>
      <c r="AK17" s="4">
        <f t="shared" si="22"/>
        <v>1.0336549229351228E-4</v>
      </c>
      <c r="AL17" s="49">
        <v>4.0312350000000002E-3</v>
      </c>
      <c r="AM17" s="16">
        <f t="shared" si="23"/>
        <v>1.23506582828331</v>
      </c>
      <c r="AN17" s="4">
        <f t="shared" si="24"/>
        <v>3.1240838591929009E-4</v>
      </c>
      <c r="AO17" s="49">
        <v>1.7405588571428601E-3</v>
      </c>
      <c r="AP17" s="16">
        <f t="shared" si="25"/>
        <v>1.3251632021861437</v>
      </c>
      <c r="AQ17" s="4">
        <f t="shared" si="26"/>
        <v>2.4653306229955872E-5</v>
      </c>
      <c r="AR17" s="50">
        <v>6.8127351724137899E-5</v>
      </c>
      <c r="AS17" s="11">
        <f t="shared" si="27"/>
        <v>2.1089285050765563</v>
      </c>
      <c r="AT17" s="2">
        <v>36.868612519999999</v>
      </c>
      <c r="AU17" s="2">
        <v>2672.194493</v>
      </c>
      <c r="AV17" s="2">
        <v>1712.635839</v>
      </c>
      <c r="AW17" s="2">
        <v>1673.1508960000001</v>
      </c>
      <c r="AX17" s="2">
        <v>1097.447956</v>
      </c>
      <c r="AY17" s="2">
        <v>1706.6461730000001</v>
      </c>
      <c r="AZ17" s="2">
        <v>2233.0823340000002</v>
      </c>
      <c r="BA17" s="2">
        <v>2436.3029649999999</v>
      </c>
      <c r="BB17" s="2">
        <v>3215.0656439999998</v>
      </c>
      <c r="BC17" s="2">
        <v>1556.0958350000001</v>
      </c>
      <c r="BD17" s="2">
        <v>31.997123869999999</v>
      </c>
      <c r="BE17" s="2">
        <v>1779.248079</v>
      </c>
      <c r="BF17" s="2">
        <v>1518.56951</v>
      </c>
      <c r="BG17" s="2">
        <v>1578.2273399999999</v>
      </c>
      <c r="BH17" s="2">
        <v>1092.5402610000001</v>
      </c>
      <c r="BI17" s="2">
        <v>1925.713456</v>
      </c>
      <c r="BJ17" s="2">
        <v>1272.123617</v>
      </c>
      <c r="BK17" s="2">
        <v>887.79302610000002</v>
      </c>
      <c r="BL17" s="2">
        <v>859.42404899999997</v>
      </c>
      <c r="BM17" s="2">
        <v>933.00470499999994</v>
      </c>
      <c r="BN17" s="2">
        <v>1334.982491</v>
      </c>
      <c r="BO17" s="2">
        <v>1235.8095209999999</v>
      </c>
      <c r="BP17" s="2">
        <v>864.79782660000001</v>
      </c>
      <c r="BQ17" s="2">
        <v>1601.800199</v>
      </c>
      <c r="BR17" s="2">
        <v>587.68866820000005</v>
      </c>
      <c r="BS17" s="2">
        <v>672.32204639999998</v>
      </c>
      <c r="BT17" s="2">
        <v>824.99581290000003</v>
      </c>
      <c r="BU17" s="2">
        <v>755.31398439999998</v>
      </c>
      <c r="BV17" s="2">
        <v>591.09481249999999</v>
      </c>
      <c r="BW17" s="2">
        <v>679.05623060000005</v>
      </c>
      <c r="BX17" s="2">
        <v>686.17345950000004</v>
      </c>
      <c r="BY17" s="2">
        <v>530.95849469999996</v>
      </c>
      <c r="BZ17" s="2">
        <v>688.77133300000003</v>
      </c>
      <c r="CA17" s="2">
        <v>648.94845299999997</v>
      </c>
      <c r="CB17" s="2">
        <v>385.88806599999998</v>
      </c>
      <c r="CC17" s="2">
        <v>525.24392060000002</v>
      </c>
      <c r="CD17" s="2">
        <v>543.91211529999998</v>
      </c>
      <c r="CE17" s="2">
        <v>554.34153649999996</v>
      </c>
      <c r="CF17" s="2">
        <v>449.92739289999997</v>
      </c>
      <c r="CG17" s="2">
        <v>658.20741610000005</v>
      </c>
      <c r="CH17" s="2">
        <v>599.63048430000003</v>
      </c>
      <c r="CI17" s="2">
        <v>602.40093190000005</v>
      </c>
      <c r="CJ17" s="2">
        <v>443.47370549999999</v>
      </c>
      <c r="CK17" s="2">
        <v>406.94545799999997</v>
      </c>
      <c r="CL17" s="2">
        <v>509.84503560000002</v>
      </c>
      <c r="CM17" s="2">
        <v>460.61855869999999</v>
      </c>
      <c r="CN17" s="2">
        <v>346.09071519999998</v>
      </c>
      <c r="CO17" s="2">
        <v>558.8348178</v>
      </c>
      <c r="CP17" s="2">
        <v>1078.063662</v>
      </c>
      <c r="CQ17" s="2">
        <v>1295.003815</v>
      </c>
      <c r="CR17" s="2">
        <v>1115.2239070000001</v>
      </c>
      <c r="CS17" s="2">
        <v>1013.9546769999999</v>
      </c>
      <c r="CT17" s="2">
        <v>1516.6571610000001</v>
      </c>
      <c r="CU17" s="2">
        <v>1548.4889290000001</v>
      </c>
      <c r="CV17" s="2">
        <v>1465.1546510000001</v>
      </c>
      <c r="CW17" s="2">
        <v>1430.167657</v>
      </c>
      <c r="CX17" s="2">
        <v>1076.4745029999999</v>
      </c>
      <c r="CY17" s="2">
        <v>945.1336354</v>
      </c>
      <c r="CZ17" s="2">
        <v>1575.517834</v>
      </c>
      <c r="DA17" s="2">
        <v>1666.203178</v>
      </c>
      <c r="DB17" s="2">
        <v>2093.0112450000001</v>
      </c>
      <c r="DC17" s="2">
        <v>2040.014396</v>
      </c>
      <c r="DD17" s="2">
        <v>1973.0064560000001</v>
      </c>
      <c r="DE17" s="2">
        <v>2632.5981069999998</v>
      </c>
      <c r="DF17" s="2">
        <v>1833.6483929999999</v>
      </c>
      <c r="DG17" s="2">
        <v>0.24765242800000001</v>
      </c>
      <c r="DH17" s="2">
        <v>2228.9188939999999</v>
      </c>
      <c r="DI17" s="2">
        <v>2632.774754</v>
      </c>
      <c r="DJ17" s="2">
        <v>2049.6669299999999</v>
      </c>
      <c r="DK17" s="2">
        <v>1910.7866570000001</v>
      </c>
      <c r="DL17" s="2">
        <v>1794.023373</v>
      </c>
      <c r="DM17" s="2">
        <v>1142.170284</v>
      </c>
    </row>
    <row r="18" spans="1:117" ht="15" x14ac:dyDescent="0.2">
      <c r="A18" s="2" t="s">
        <v>32</v>
      </c>
      <c r="B18" s="33">
        <v>188.07817853860999</v>
      </c>
      <c r="C18" s="4">
        <v>11.663691666666667</v>
      </c>
      <c r="D18" s="4">
        <f t="shared" si="0"/>
        <v>0.62371581096036255</v>
      </c>
      <c r="E18" s="49">
        <v>0.95212042483018899</v>
      </c>
      <c r="F18" s="4">
        <f t="shared" si="1"/>
        <v>-0.3072092778895012</v>
      </c>
      <c r="G18" s="4">
        <f t="shared" si="2"/>
        <v>4.8776309810546741E-3</v>
      </c>
      <c r="H18" s="49">
        <v>2.1136400999999999E-2</v>
      </c>
      <c r="I18" s="16">
        <f t="shared" si="3"/>
        <v>1.9549798277678228</v>
      </c>
      <c r="J18" s="4">
        <f t="shared" si="4"/>
        <v>0.13452384062571648</v>
      </c>
      <c r="K18" s="49">
        <v>0.25592340482926801</v>
      </c>
      <c r="L18" s="4">
        <f t="shared" si="5"/>
        <v>-0.81248881878758517</v>
      </c>
      <c r="M18" s="4">
        <f t="shared" si="6"/>
        <v>0.23797653415770031</v>
      </c>
      <c r="N18" s="49">
        <v>0.62651479111764696</v>
      </c>
      <c r="O18" s="4">
        <f t="shared" si="7"/>
        <v>-0.6084773066622331</v>
      </c>
      <c r="P18" s="4">
        <f t="shared" si="8"/>
        <v>0.46657525645593956</v>
      </c>
      <c r="Q18" s="49">
        <v>0.71909775878571403</v>
      </c>
      <c r="R18" s="4">
        <f t="shared" si="9"/>
        <v>0.44699860597463198</v>
      </c>
      <c r="S18" s="4">
        <f t="shared" si="10"/>
        <v>0.44214627257579364</v>
      </c>
      <c r="T18" s="49">
        <v>0.78380475668181804</v>
      </c>
      <c r="U18" s="4">
        <f t="shared" si="11"/>
        <v>-0.36797790145217846</v>
      </c>
      <c r="V18" s="4">
        <f t="shared" si="12"/>
        <v>0.65915414344701895</v>
      </c>
      <c r="W18" s="49">
        <v>0.77900035081818197</v>
      </c>
      <c r="X18" s="4">
        <f t="shared" si="13"/>
        <v>0.23401218694257123</v>
      </c>
      <c r="Y18" s="4">
        <f t="shared" si="14"/>
        <v>2.829636963252111E-2</v>
      </c>
      <c r="Z18" s="49">
        <v>7.8825602142857096E-2</v>
      </c>
      <c r="AA18" s="14">
        <f t="shared" si="15"/>
        <v>-1.433101314221374</v>
      </c>
      <c r="AB18" s="4">
        <f t="shared" si="16"/>
        <v>4.4631236709669958E-3</v>
      </c>
      <c r="AC18" s="49">
        <v>1.05492021818182E-2</v>
      </c>
      <c r="AD18" s="16">
        <f t="shared" si="17"/>
        <v>1.8391539590426849</v>
      </c>
      <c r="AE18" s="4">
        <f t="shared" si="18"/>
        <v>0.45581658780708811</v>
      </c>
      <c r="AF18" s="49">
        <v>0.53869233127272698</v>
      </c>
      <c r="AG18" s="4">
        <f t="shared" si="19"/>
        <v>0.32735481898214736</v>
      </c>
      <c r="AH18" s="4">
        <f t="shared" si="20"/>
        <v>0.29401829368482779</v>
      </c>
      <c r="AI18" s="49">
        <v>0.37267335425806503</v>
      </c>
      <c r="AJ18" s="4">
        <f t="shared" si="21"/>
        <v>0.73929172784065511</v>
      </c>
      <c r="AK18" s="4">
        <f t="shared" si="22"/>
        <v>0.75667577310994605</v>
      </c>
      <c r="AL18" s="49">
        <v>0.84315300419999994</v>
      </c>
      <c r="AM18" s="4">
        <f t="shared" si="23"/>
        <v>-0.17361388945915682</v>
      </c>
      <c r="AN18" s="4">
        <f t="shared" si="24"/>
        <v>1.8558081508583495E-4</v>
      </c>
      <c r="AO18" s="49">
        <v>1.1901119999999999E-3</v>
      </c>
      <c r="AP18" s="11">
        <f t="shared" si="25"/>
        <v>2.0319389811700375</v>
      </c>
      <c r="AQ18" s="4">
        <f t="shared" si="26"/>
        <v>0.32143871318720568</v>
      </c>
      <c r="AR18" s="49">
        <v>0.35396263664788702</v>
      </c>
      <c r="AS18" s="4">
        <f t="shared" si="27"/>
        <v>0.56785422419220188</v>
      </c>
      <c r="AT18" s="2">
        <v>0.223075568</v>
      </c>
      <c r="AU18" s="2">
        <v>4.1019988209999996</v>
      </c>
      <c r="AV18" s="2">
        <v>17.709253870000001</v>
      </c>
      <c r="AW18" s="2">
        <v>17.81449877</v>
      </c>
      <c r="AX18" s="2">
        <v>12.754802099999999</v>
      </c>
      <c r="AY18" s="2">
        <v>21.15327074</v>
      </c>
      <c r="AZ18" s="2">
        <v>1.220734714</v>
      </c>
      <c r="BA18" s="2">
        <v>10.79765547</v>
      </c>
      <c r="BB18" s="2">
        <v>12.83761402</v>
      </c>
      <c r="BC18" s="2">
        <v>15.08008145</v>
      </c>
      <c r="BD18" s="2">
        <v>0.14166540599999999</v>
      </c>
      <c r="BE18" s="2">
        <v>19.532842559999999</v>
      </c>
      <c r="BF18" s="2">
        <v>38.39396447</v>
      </c>
      <c r="BG18" s="2">
        <v>43.259098590000001</v>
      </c>
      <c r="BH18" s="2">
        <v>21.292275459999999</v>
      </c>
      <c r="BI18" s="2">
        <v>56.157502039999997</v>
      </c>
      <c r="BJ18" s="2">
        <v>57.831535909999999</v>
      </c>
      <c r="BK18" s="2">
        <v>14.18215747</v>
      </c>
      <c r="BL18" s="2">
        <v>23.355405749999999</v>
      </c>
      <c r="BM18" s="2">
        <v>27.18409557</v>
      </c>
      <c r="BN18" s="2">
        <v>28.843444600000002</v>
      </c>
      <c r="BO18" s="2">
        <v>31.020453280000002</v>
      </c>
      <c r="BP18" s="2">
        <v>20.052945090000001</v>
      </c>
      <c r="BQ18" s="2">
        <v>42.802402659999998</v>
      </c>
      <c r="BR18" s="2">
        <v>11.55235061</v>
      </c>
      <c r="BS18" s="2">
        <v>2.1690241289999999</v>
      </c>
      <c r="BT18" s="2">
        <v>14.911886190000001</v>
      </c>
      <c r="BU18" s="2">
        <v>16.119722469999999</v>
      </c>
      <c r="BV18" s="2">
        <v>6.2890422749999999</v>
      </c>
      <c r="BW18" s="2">
        <v>11.671030650000001</v>
      </c>
      <c r="BX18" s="2">
        <v>12.76343522</v>
      </c>
      <c r="BY18" s="2">
        <v>8.4174433129999997</v>
      </c>
      <c r="BZ18" s="2">
        <v>6.5815848340000001</v>
      </c>
      <c r="CA18" s="2">
        <v>1.245247891</v>
      </c>
      <c r="CB18" s="2">
        <v>3.333128275</v>
      </c>
      <c r="CC18" s="2">
        <v>3.3678951129999999</v>
      </c>
      <c r="CD18" s="2">
        <v>9.2545973569999997</v>
      </c>
      <c r="CE18" s="2">
        <v>15.795927499999999</v>
      </c>
      <c r="CF18" s="2">
        <v>11.454493429999999</v>
      </c>
      <c r="CG18" s="2">
        <v>1.6526414920000001</v>
      </c>
      <c r="CH18" s="2">
        <v>10.40057975</v>
      </c>
      <c r="CI18" s="2">
        <v>16.035511830000001</v>
      </c>
      <c r="CJ18" s="2">
        <v>3.5982659300000002</v>
      </c>
      <c r="CK18" s="2">
        <v>11.51374787</v>
      </c>
      <c r="CL18" s="2">
        <v>3.1582039759999998</v>
      </c>
      <c r="CM18" s="2">
        <v>8.9283358120000003</v>
      </c>
      <c r="CN18" s="2">
        <v>1.6147484000000001</v>
      </c>
      <c r="CO18" s="2">
        <v>13.55300282</v>
      </c>
      <c r="CP18" s="2">
        <v>1.895346824</v>
      </c>
      <c r="CQ18" s="2">
        <v>5.3386019019999997</v>
      </c>
      <c r="CR18" s="2">
        <v>2.2252173270000002</v>
      </c>
      <c r="CS18" s="2">
        <v>1.9527977700000001</v>
      </c>
      <c r="CT18" s="2">
        <v>10.18743825</v>
      </c>
      <c r="CU18" s="2">
        <v>1.6253712680000001</v>
      </c>
      <c r="CV18" s="2">
        <v>2.1174939780000002</v>
      </c>
      <c r="CW18" s="2">
        <v>4.7266134390000003</v>
      </c>
      <c r="CX18" s="2">
        <v>4.2676060649999998</v>
      </c>
      <c r="CY18" s="2">
        <v>3.1957657679999998</v>
      </c>
      <c r="CZ18" s="2">
        <v>10.596111479999999</v>
      </c>
      <c r="DA18" s="2">
        <v>6.7564502500000003</v>
      </c>
      <c r="DB18" s="2">
        <v>14.82334125</v>
      </c>
      <c r="DC18" s="2">
        <v>17.113399730000001</v>
      </c>
      <c r="DD18" s="2">
        <v>13.24538111</v>
      </c>
      <c r="DE18" s="2">
        <v>15.86584218</v>
      </c>
      <c r="DF18" s="2">
        <v>19.76634717</v>
      </c>
      <c r="DG18" s="2">
        <v>0.23216292599999999</v>
      </c>
      <c r="DH18" s="2">
        <v>15.624769730000001</v>
      </c>
      <c r="DI18" s="2">
        <v>16.158516890000001</v>
      </c>
      <c r="DJ18" s="2">
        <v>4.9914384219999999</v>
      </c>
      <c r="DK18" s="2">
        <v>2.16905999</v>
      </c>
      <c r="DL18" s="2">
        <v>16.1303467</v>
      </c>
      <c r="DM18" s="2">
        <v>7.7261715530000004</v>
      </c>
    </row>
    <row r="19" spans="1:117" ht="15" x14ac:dyDescent="0.2">
      <c r="A19" s="2" t="s">
        <v>26</v>
      </c>
      <c r="B19" s="33">
        <v>232.10000610351599</v>
      </c>
      <c r="C19" s="4">
        <v>11.080183333333334</v>
      </c>
      <c r="D19" s="4">
        <f t="shared" si="0"/>
        <v>0.63752095995607694</v>
      </c>
      <c r="E19" s="49">
        <v>0.95212042483018899</v>
      </c>
      <c r="F19" s="4">
        <f t="shared" si="1"/>
        <v>0.2211113322724379</v>
      </c>
      <c r="G19" s="4">
        <f t="shared" si="2"/>
        <v>0.63298647883324155</v>
      </c>
      <c r="H19" s="49">
        <v>0.74807492972727296</v>
      </c>
      <c r="I19" s="4">
        <f t="shared" si="3"/>
        <v>-0.1683753097128935</v>
      </c>
      <c r="J19" s="4">
        <f t="shared" si="4"/>
        <v>7.5714169675019816E-2</v>
      </c>
      <c r="K19" s="49">
        <v>0.218729824444444</v>
      </c>
      <c r="L19" s="4">
        <f t="shared" si="5"/>
        <v>-0.35483092643065683</v>
      </c>
      <c r="M19" s="4">
        <f t="shared" si="6"/>
        <v>2.5209917189630165E-4</v>
      </c>
      <c r="N19" s="49">
        <v>9.8318610000000008E-3</v>
      </c>
      <c r="O19" s="8">
        <f t="shared" si="7"/>
        <v>-0.65498860676572346</v>
      </c>
      <c r="P19" s="4">
        <f t="shared" si="8"/>
        <v>0.32014754438240156</v>
      </c>
      <c r="Q19" s="49">
        <v>0.67490563329729703</v>
      </c>
      <c r="R19" s="4">
        <f t="shared" si="9"/>
        <v>0.13964979499071728</v>
      </c>
      <c r="S19" s="4">
        <f t="shared" si="10"/>
        <v>1.6625092673243618E-2</v>
      </c>
      <c r="T19" s="49">
        <v>0.39307327800000003</v>
      </c>
      <c r="U19" s="8">
        <f t="shared" si="11"/>
        <v>0.69978254532352102</v>
      </c>
      <c r="V19" s="4">
        <f t="shared" si="12"/>
        <v>0.82760427676918857</v>
      </c>
      <c r="W19" s="49">
        <v>0.90579691583333299</v>
      </c>
      <c r="X19" s="4">
        <f t="shared" si="13"/>
        <v>7.8643254391126294E-2</v>
      </c>
      <c r="Y19" s="4">
        <f t="shared" si="14"/>
        <v>1.3177765292147212E-2</v>
      </c>
      <c r="Z19" s="49">
        <v>4.8945984285714297E-2</v>
      </c>
      <c r="AA19" s="8">
        <f t="shared" si="15"/>
        <v>-0.42536989073220477</v>
      </c>
      <c r="AB19" s="4">
        <f t="shared" si="16"/>
        <v>3.9739031407639578E-6</v>
      </c>
      <c r="AC19" s="49">
        <v>1.5498209999999999E-4</v>
      </c>
      <c r="AD19" s="16">
        <f t="shared" si="17"/>
        <v>1.0952242101462102</v>
      </c>
      <c r="AE19" s="4">
        <f t="shared" si="18"/>
        <v>0.18797890724796168</v>
      </c>
      <c r="AF19" s="49">
        <v>0.24437257909999999</v>
      </c>
      <c r="AG19" s="4">
        <f t="shared" si="19"/>
        <v>0.49559918711374279</v>
      </c>
      <c r="AH19" s="4">
        <f t="shared" si="20"/>
        <v>0.14103265623763242</v>
      </c>
      <c r="AI19" s="49">
        <v>0.22001094335999999</v>
      </c>
      <c r="AJ19" s="4">
        <f t="shared" si="21"/>
        <v>0.65458551309422119</v>
      </c>
      <c r="AK19" s="4">
        <f t="shared" si="22"/>
        <v>0.71108164763702308</v>
      </c>
      <c r="AL19" s="49">
        <v>0.80383142817391295</v>
      </c>
      <c r="AM19" s="4">
        <f t="shared" si="23"/>
        <v>6.9110830689169275E-2</v>
      </c>
      <c r="AN19" s="4">
        <f t="shared" si="24"/>
        <v>1.0893108867477897E-6</v>
      </c>
      <c r="AO19" s="50">
        <v>4.2483089999999999E-5</v>
      </c>
      <c r="AP19" s="16">
        <f t="shared" si="25"/>
        <v>1.7136934164154685</v>
      </c>
      <c r="AQ19" s="4">
        <f t="shared" si="26"/>
        <v>7.2294222250982754E-8</v>
      </c>
      <c r="AR19" s="50">
        <v>2.8194738000000001E-6</v>
      </c>
      <c r="AS19" s="16">
        <f t="shared" si="27"/>
        <v>1.8503703392029871</v>
      </c>
      <c r="AT19" s="2">
        <v>11.56006919</v>
      </c>
      <c r="AU19" s="2">
        <v>1437.3340189999999</v>
      </c>
      <c r="AV19" s="2">
        <v>1213.233626</v>
      </c>
      <c r="AW19" s="2">
        <v>1340.7748610000001</v>
      </c>
      <c r="AX19" s="2">
        <v>669.63353189999998</v>
      </c>
      <c r="AY19" s="2">
        <v>1279.702213</v>
      </c>
      <c r="AZ19" s="2">
        <v>1353.275987</v>
      </c>
      <c r="BA19" s="2">
        <v>1306.781614</v>
      </c>
      <c r="BB19" s="2">
        <v>1829.692642</v>
      </c>
      <c r="BC19" s="2">
        <v>1042.089864</v>
      </c>
      <c r="BD19" s="2">
        <v>4.8113353849999996</v>
      </c>
      <c r="BE19" s="2">
        <v>1401.4629319999999</v>
      </c>
      <c r="BF19" s="2">
        <v>1194.982949</v>
      </c>
      <c r="BG19" s="2">
        <v>1195.095744</v>
      </c>
      <c r="BH19" s="2">
        <v>861.75220149999996</v>
      </c>
      <c r="BI19" s="2">
        <v>967.89420189999998</v>
      </c>
      <c r="BJ19" s="2">
        <v>991.71145179999996</v>
      </c>
      <c r="BK19" s="2">
        <v>962.40438900000004</v>
      </c>
      <c r="BL19" s="2">
        <v>1082.3209690000001</v>
      </c>
      <c r="BM19" s="2">
        <v>820.46767829999999</v>
      </c>
      <c r="BN19" s="2">
        <v>1030.426944</v>
      </c>
      <c r="BO19" s="2">
        <v>968.31622709999999</v>
      </c>
      <c r="BP19" s="2">
        <v>867.27247790000001</v>
      </c>
      <c r="BQ19" s="2">
        <v>1250.7176360000001</v>
      </c>
      <c r="BR19" s="2">
        <v>871.65378039999996</v>
      </c>
      <c r="BS19" s="2">
        <v>1035.9311540000001</v>
      </c>
      <c r="BT19" s="2">
        <v>1126.265081</v>
      </c>
      <c r="BU19" s="2">
        <v>1086.111697</v>
      </c>
      <c r="BV19" s="2">
        <v>828.48270479999996</v>
      </c>
      <c r="BW19" s="2">
        <v>688.01433229999998</v>
      </c>
      <c r="BX19" s="2">
        <v>836.06617719999997</v>
      </c>
      <c r="BY19" s="2">
        <v>800.06827659999999</v>
      </c>
      <c r="BZ19" s="2">
        <v>849.87555620000001</v>
      </c>
      <c r="CA19" s="2">
        <v>911.3150852</v>
      </c>
      <c r="CB19" s="2">
        <v>433.18878230000001</v>
      </c>
      <c r="CC19" s="2">
        <v>576.97860990000004</v>
      </c>
      <c r="CD19" s="2">
        <v>368.86271349999998</v>
      </c>
      <c r="CE19" s="2">
        <v>510.35189029999998</v>
      </c>
      <c r="CF19" s="2">
        <v>466.365343</v>
      </c>
      <c r="CG19" s="2">
        <v>517.24730409999995</v>
      </c>
      <c r="CH19" s="2">
        <v>524.10739460000002</v>
      </c>
      <c r="CI19" s="2">
        <v>502.81418669999999</v>
      </c>
      <c r="CJ19" s="2">
        <v>352.47330570000003</v>
      </c>
      <c r="CK19" s="2">
        <v>269.8490357</v>
      </c>
      <c r="CL19" s="2">
        <v>282.38974589999998</v>
      </c>
      <c r="CM19" s="2">
        <v>299.07749999999999</v>
      </c>
      <c r="CN19" s="2">
        <v>249.46095299999999</v>
      </c>
      <c r="CO19" s="2">
        <v>381.97261200000003</v>
      </c>
      <c r="CP19" s="2">
        <v>720.25771970000005</v>
      </c>
      <c r="CQ19" s="2">
        <v>847.73454509999999</v>
      </c>
      <c r="CR19" s="2">
        <v>685.53182670000001</v>
      </c>
      <c r="CS19" s="2">
        <v>550.50937450000004</v>
      </c>
      <c r="CT19" s="2">
        <v>706.88820329999999</v>
      </c>
      <c r="CU19" s="2">
        <v>686.25486950000004</v>
      </c>
      <c r="CV19" s="2">
        <v>827.9347745</v>
      </c>
      <c r="CW19" s="2">
        <v>762.71412910000004</v>
      </c>
      <c r="CX19" s="2">
        <v>781.76555169999995</v>
      </c>
      <c r="CY19" s="2">
        <v>508.2419893</v>
      </c>
      <c r="CZ19" s="2">
        <v>850.76577729999997</v>
      </c>
      <c r="DA19" s="2">
        <v>892.34555209999996</v>
      </c>
      <c r="DB19" s="2">
        <v>757.52045669999995</v>
      </c>
      <c r="DC19" s="2">
        <v>802.40726840000002</v>
      </c>
      <c r="DD19" s="2">
        <v>756.79328050000004</v>
      </c>
      <c r="DE19" s="2">
        <v>887.67364069999996</v>
      </c>
      <c r="DF19" s="2">
        <v>869.74072420000005</v>
      </c>
      <c r="DG19" s="2">
        <v>0.13943212599999999</v>
      </c>
      <c r="DH19" s="2">
        <v>1309.91443</v>
      </c>
      <c r="DI19" s="2">
        <v>1216.7178879999999</v>
      </c>
      <c r="DJ19" s="2">
        <v>1077.5673770000001</v>
      </c>
      <c r="DK19" s="2">
        <v>1001.145219</v>
      </c>
      <c r="DL19" s="2">
        <v>1002.725216</v>
      </c>
      <c r="DM19" s="2">
        <v>1009.611268</v>
      </c>
    </row>
    <row r="20" spans="1:117" ht="15" x14ac:dyDescent="0.2">
      <c r="A20" s="2" t="s">
        <v>21</v>
      </c>
      <c r="B20" s="33">
        <v>248.10000610351599</v>
      </c>
      <c r="C20" s="4">
        <v>10.43455</v>
      </c>
      <c r="D20" s="4">
        <f t="shared" si="0"/>
        <v>0.82733875387714328</v>
      </c>
      <c r="E20" s="49">
        <v>0.963170489731343</v>
      </c>
      <c r="F20" s="4">
        <f t="shared" si="1"/>
        <v>0.10399321499131579</v>
      </c>
      <c r="G20" s="4">
        <f t="shared" si="2"/>
        <v>1.5559760434993263E-2</v>
      </c>
      <c r="H20" s="49">
        <v>4.6679279999999997E-2</v>
      </c>
      <c r="I20" s="16">
        <f t="shared" si="3"/>
        <v>1.2676349308721815</v>
      </c>
      <c r="J20" s="4">
        <f t="shared" si="4"/>
        <v>0.3870243494279938</v>
      </c>
      <c r="K20" s="49">
        <v>0.51165930884745803</v>
      </c>
      <c r="L20" s="4">
        <f t="shared" si="5"/>
        <v>-0.10683961382421743</v>
      </c>
      <c r="M20" s="4">
        <f t="shared" si="6"/>
        <v>0.58365692837410021</v>
      </c>
      <c r="N20" s="49">
        <v>0.85242029908474604</v>
      </c>
      <c r="O20" s="4">
        <f t="shared" si="7"/>
        <v>-6.9596546023641528E-2</v>
      </c>
      <c r="P20" s="4">
        <f t="shared" si="8"/>
        <v>0.15445044155319471</v>
      </c>
      <c r="Q20" s="49">
        <v>0.46920747899999998</v>
      </c>
      <c r="R20" s="4">
        <f t="shared" si="9"/>
        <v>0.24013003672223299</v>
      </c>
      <c r="S20" s="4">
        <f t="shared" si="10"/>
        <v>0.14330253091352235</v>
      </c>
      <c r="T20" s="49">
        <v>0.65750573047058802</v>
      </c>
      <c r="U20" s="4">
        <f t="shared" si="11"/>
        <v>0.4976561272822479</v>
      </c>
      <c r="V20" s="4">
        <f t="shared" si="12"/>
        <v>6.4824421495523032E-2</v>
      </c>
      <c r="W20" s="49">
        <v>0.12964884199999999</v>
      </c>
      <c r="X20" s="4">
        <f t="shared" si="13"/>
        <v>1.0030459309474933</v>
      </c>
      <c r="Y20" s="4">
        <f t="shared" si="14"/>
        <v>5.4908589638627825E-3</v>
      </c>
      <c r="Z20" s="49">
        <v>2.8552466799999999E-2</v>
      </c>
      <c r="AA20" s="8">
        <f t="shared" si="15"/>
        <v>-0.40584494863875104</v>
      </c>
      <c r="AB20" s="4">
        <f t="shared" si="16"/>
        <v>2.3858544573772613E-3</v>
      </c>
      <c r="AC20" s="49">
        <v>6.4652317241379303E-3</v>
      </c>
      <c r="AD20" s="16">
        <f t="shared" si="17"/>
        <v>1.881175848906212</v>
      </c>
      <c r="AE20" s="4">
        <f t="shared" si="18"/>
        <v>2.1487411023094562E-2</v>
      </c>
      <c r="AF20" s="49">
        <v>3.8681536636363603E-2</v>
      </c>
      <c r="AG20" s="16">
        <f t="shared" si="19"/>
        <v>1.2023986845372538</v>
      </c>
      <c r="AH20" s="4">
        <f t="shared" si="20"/>
        <v>2.5781922055314672E-2</v>
      </c>
      <c r="AI20" s="49">
        <v>6.9344479862069E-2</v>
      </c>
      <c r="AJ20" s="16">
        <f t="shared" si="21"/>
        <v>1.2138787597630265</v>
      </c>
      <c r="AK20" s="4">
        <f t="shared" si="22"/>
        <v>0.70770747476303275</v>
      </c>
      <c r="AL20" s="49">
        <v>0.80383142817391295</v>
      </c>
      <c r="AM20" s="4">
        <f t="shared" si="23"/>
        <v>-5.8875298092300701E-2</v>
      </c>
      <c r="AN20" s="4">
        <f t="shared" si="24"/>
        <v>4.8241042238451567E-4</v>
      </c>
      <c r="AO20" s="49">
        <v>2.2134105882352902E-3</v>
      </c>
      <c r="AP20" s="16">
        <f t="shared" si="25"/>
        <v>1.6150416791861151</v>
      </c>
      <c r="AQ20" s="4">
        <f t="shared" si="26"/>
        <v>9.3892926590950901E-5</v>
      </c>
      <c r="AR20" s="49">
        <v>2.09247034285714E-4</v>
      </c>
      <c r="AS20" s="16">
        <f t="shared" si="27"/>
        <v>1.7696513578431432</v>
      </c>
      <c r="AT20" s="2">
        <v>0.35477265899999999</v>
      </c>
      <c r="AU20" s="2">
        <v>14.36326847</v>
      </c>
      <c r="AV20" s="2">
        <v>26.417915570000002</v>
      </c>
      <c r="AW20" s="2">
        <v>20.274315359999999</v>
      </c>
      <c r="AX20" s="2">
        <v>31.733541559999999</v>
      </c>
      <c r="AY20" s="2">
        <v>33.24064705</v>
      </c>
      <c r="AZ20" s="2">
        <v>17.226470469999999</v>
      </c>
      <c r="BA20" s="2">
        <v>15.75562669</v>
      </c>
      <c r="BB20" s="2">
        <v>18.022196059999999</v>
      </c>
      <c r="BC20" s="2">
        <v>24.197061919999999</v>
      </c>
      <c r="BD20" s="2">
        <v>14.50535805</v>
      </c>
      <c r="BE20" s="2">
        <v>46.124242559999999</v>
      </c>
      <c r="BF20" s="2">
        <v>72.775488289999998</v>
      </c>
      <c r="BG20" s="2">
        <v>48.588992070000003</v>
      </c>
      <c r="BH20" s="2">
        <v>54.136310350000002</v>
      </c>
      <c r="BI20" s="2">
        <v>81.239829159999999</v>
      </c>
      <c r="BJ20" s="2">
        <v>58.016802650000002</v>
      </c>
      <c r="BK20" s="2">
        <v>12.27807447</v>
      </c>
      <c r="BL20" s="2">
        <v>41.020488100000001</v>
      </c>
      <c r="BM20" s="2">
        <v>40.7988742</v>
      </c>
      <c r="BN20" s="2">
        <v>64.230200190000005</v>
      </c>
      <c r="BO20" s="2">
        <v>50.657764139999998</v>
      </c>
      <c r="BP20" s="2">
        <v>21.89622117</v>
      </c>
      <c r="BQ20" s="2">
        <v>40.533721720000003</v>
      </c>
      <c r="BR20" s="2">
        <v>9.8543303000000009</v>
      </c>
      <c r="BS20" s="2">
        <v>11.147846550000001</v>
      </c>
      <c r="BT20" s="2">
        <v>12.402578650000001</v>
      </c>
      <c r="BU20" s="2">
        <v>11.85075148</v>
      </c>
      <c r="BV20" s="2">
        <v>8.6088012690000006</v>
      </c>
      <c r="BW20" s="2">
        <v>9.1946464320000008</v>
      </c>
      <c r="BX20" s="2">
        <v>11.68808544</v>
      </c>
      <c r="BY20" s="2">
        <v>9.1706674289999999</v>
      </c>
      <c r="BZ20" s="2">
        <v>9.926009552</v>
      </c>
      <c r="CA20" s="2">
        <v>10.93461362</v>
      </c>
      <c r="CB20" s="2">
        <v>8.4920442390000002</v>
      </c>
      <c r="CC20" s="2">
        <v>8.3463914119999991</v>
      </c>
      <c r="CD20" s="2">
        <v>16.645759559999998</v>
      </c>
      <c r="CE20" s="2">
        <v>14.503671150000001</v>
      </c>
      <c r="CF20" s="2">
        <v>10.85808643</v>
      </c>
      <c r="CG20" s="2">
        <v>17.283848070000001</v>
      </c>
      <c r="CH20" s="2">
        <v>16.022198379999999</v>
      </c>
      <c r="CI20" s="2">
        <v>13.46426872</v>
      </c>
      <c r="CJ20" s="2">
        <v>16.639149069999998</v>
      </c>
      <c r="CK20" s="2">
        <v>12.122345839999999</v>
      </c>
      <c r="CL20" s="2">
        <v>15.315463019999999</v>
      </c>
      <c r="CM20" s="2">
        <v>13.778505409999999</v>
      </c>
      <c r="CN20" s="2">
        <v>11.9676291</v>
      </c>
      <c r="CO20" s="2">
        <v>14.77369844</v>
      </c>
      <c r="CP20" s="2">
        <v>7.2266967339999999</v>
      </c>
      <c r="CQ20" s="2">
        <v>8.9688066519999996</v>
      </c>
      <c r="CR20" s="2">
        <v>6.7049340989999999</v>
      </c>
      <c r="CS20" s="2">
        <v>7.4617561410000004</v>
      </c>
      <c r="CT20" s="2">
        <v>8.9591377170000008</v>
      </c>
      <c r="CU20" s="2">
        <v>8.2751956149999994</v>
      </c>
      <c r="CV20" s="2">
        <v>11.31829284</v>
      </c>
      <c r="CW20" s="2">
        <v>9.9533852150000008</v>
      </c>
      <c r="CX20" s="2">
        <v>7.0706126019999997</v>
      </c>
      <c r="CY20" s="2">
        <v>6.443777087</v>
      </c>
      <c r="CZ20" s="2">
        <v>10.637703650000001</v>
      </c>
      <c r="DA20" s="2">
        <v>10.79244445</v>
      </c>
      <c r="DB20" s="2">
        <v>37.621558010000001</v>
      </c>
      <c r="DC20" s="2">
        <v>36.392804220000002</v>
      </c>
      <c r="DD20" s="2">
        <v>40.506018480000002</v>
      </c>
      <c r="DE20" s="2">
        <v>48.085500099999997</v>
      </c>
      <c r="DF20" s="2">
        <v>41.664266359999999</v>
      </c>
      <c r="DG20" s="2">
        <v>2.7143616999999998E-2</v>
      </c>
      <c r="DH20" s="2">
        <v>60.817174219999998</v>
      </c>
      <c r="DI20" s="2">
        <v>60.113661350000001</v>
      </c>
      <c r="DJ20" s="2">
        <v>47.469676999999997</v>
      </c>
      <c r="DK20" s="2">
        <v>41.632642089999997</v>
      </c>
      <c r="DL20" s="2">
        <v>52.635543650000002</v>
      </c>
      <c r="DM20" s="2">
        <v>25.782288650000002</v>
      </c>
    </row>
    <row r="21" spans="1:117" ht="15" x14ac:dyDescent="0.2">
      <c r="A21" s="2" t="s">
        <v>67</v>
      </c>
      <c r="B21" s="33">
        <v>361.18850848619502</v>
      </c>
      <c r="C21" s="4">
        <v>17.131533333333334</v>
      </c>
      <c r="D21" s="4">
        <f t="shared" si="0"/>
        <v>0.43705702578602912</v>
      </c>
      <c r="E21" s="49">
        <v>0.95212042483018899</v>
      </c>
      <c r="F21" s="4">
        <f t="shared" si="1"/>
        <v>-0.8661445559748816</v>
      </c>
      <c r="G21" s="4">
        <f t="shared" si="2"/>
        <v>0.19416734073810932</v>
      </c>
      <c r="H21" s="49">
        <v>0.329240273869565</v>
      </c>
      <c r="I21" s="4">
        <f t="shared" si="3"/>
        <v>0.28227969224355343</v>
      </c>
      <c r="J21" s="4">
        <f t="shared" si="4"/>
        <v>0.16726617924484014</v>
      </c>
      <c r="K21" s="49">
        <v>0.28362526004347799</v>
      </c>
      <c r="L21" s="4">
        <f t="shared" si="5"/>
        <v>-0.25244556027979836</v>
      </c>
      <c r="M21" s="4">
        <f t="shared" si="6"/>
        <v>0.62945662711209871</v>
      </c>
      <c r="N21" s="49">
        <v>0.85242029908474604</v>
      </c>
      <c r="O21" s="4">
        <f t="shared" si="7"/>
        <v>-7.2462723603259283E-2</v>
      </c>
      <c r="P21" s="4">
        <f t="shared" si="8"/>
        <v>0.14176448745084852</v>
      </c>
      <c r="Q21" s="49">
        <v>0.46920747899999998</v>
      </c>
      <c r="R21" s="4">
        <f t="shared" si="9"/>
        <v>0.35236462262306445</v>
      </c>
      <c r="S21" s="4">
        <f t="shared" si="10"/>
        <v>0.38337857012376708</v>
      </c>
      <c r="T21" s="49">
        <v>0.74758821149999999</v>
      </c>
      <c r="U21" s="4">
        <f t="shared" si="11"/>
        <v>-0.16589395025640821</v>
      </c>
      <c r="V21" s="4">
        <f t="shared" si="12"/>
        <v>0.24407859698019416</v>
      </c>
      <c r="W21" s="49">
        <v>0.34614782847272701</v>
      </c>
      <c r="X21" s="4">
        <f t="shared" si="13"/>
        <v>1.6721930119749393</v>
      </c>
      <c r="Y21" s="4">
        <f t="shared" si="14"/>
        <v>4.9276028441819643E-2</v>
      </c>
      <c r="Z21" s="49">
        <v>0.113045005411765</v>
      </c>
      <c r="AA21" s="8">
        <f t="shared" si="15"/>
        <v>-0.42068256209821075</v>
      </c>
      <c r="AB21" s="4">
        <f t="shared" si="16"/>
        <v>4.3255052233785745E-4</v>
      </c>
      <c r="AC21" s="49">
        <v>2.8115814999999998E-3</v>
      </c>
      <c r="AD21" s="8">
        <f t="shared" si="17"/>
        <v>0.87706205252425407</v>
      </c>
      <c r="AE21" s="4">
        <f t="shared" si="18"/>
        <v>2.4226935974461627E-4</v>
      </c>
      <c r="AF21" s="49">
        <v>1.2597988E-3</v>
      </c>
      <c r="AG21" s="16">
        <f t="shared" si="19"/>
        <v>1.3255499513417472</v>
      </c>
      <c r="AH21" s="4">
        <f t="shared" si="20"/>
        <v>1.9455038508054789E-3</v>
      </c>
      <c r="AI21" s="49">
        <v>9.4843319999999998E-3</v>
      </c>
      <c r="AJ21" s="16">
        <f t="shared" si="21"/>
        <v>1.058494016279856</v>
      </c>
      <c r="AK21" s="4">
        <f t="shared" si="22"/>
        <v>0.38203795860547651</v>
      </c>
      <c r="AL21" s="49">
        <v>0.53277878967857095</v>
      </c>
      <c r="AM21" s="4">
        <f t="shared" si="23"/>
        <v>0.18412762080465239</v>
      </c>
      <c r="AN21" s="4">
        <f t="shared" si="24"/>
        <v>2.8501519012613997E-3</v>
      </c>
      <c r="AO21" s="49">
        <v>7.2922753548387096E-3</v>
      </c>
      <c r="AP21" s="8">
        <f t="shared" si="25"/>
        <v>0.72083713533135052</v>
      </c>
      <c r="AQ21" s="4">
        <f t="shared" si="26"/>
        <v>1.1027495087666245E-5</v>
      </c>
      <c r="AR21" s="50">
        <v>4.0230026086956501E-5</v>
      </c>
      <c r="AS21" s="16">
        <f t="shared" si="27"/>
        <v>1.2321187246885985</v>
      </c>
      <c r="AT21" s="2">
        <v>223.81252610000001</v>
      </c>
      <c r="AU21" s="2">
        <v>32.753817570000002</v>
      </c>
      <c r="AV21" s="2">
        <v>36.247653909999997</v>
      </c>
      <c r="AW21" s="2">
        <v>20.777914240000001</v>
      </c>
      <c r="AX21" s="2">
        <v>18.687591489999999</v>
      </c>
      <c r="AY21" s="2">
        <v>24.982968639999999</v>
      </c>
      <c r="AZ21" s="2">
        <v>32.787624809999997</v>
      </c>
      <c r="BA21" s="2">
        <v>39.05416125</v>
      </c>
      <c r="BB21" s="2">
        <v>47.678064159999998</v>
      </c>
      <c r="BC21" s="2">
        <v>26.422794570000001</v>
      </c>
      <c r="BD21" s="2">
        <v>20.67273715</v>
      </c>
      <c r="BE21" s="2">
        <v>29.382738629999999</v>
      </c>
      <c r="BF21" s="2">
        <v>48.100531099999998</v>
      </c>
      <c r="BG21" s="2">
        <v>46.875747019999999</v>
      </c>
      <c r="BH21" s="2">
        <v>37.998183599999997</v>
      </c>
      <c r="BI21" s="2">
        <v>40.480583809999999</v>
      </c>
      <c r="BJ21" s="2">
        <v>38.831385910000002</v>
      </c>
      <c r="BK21" s="2">
        <v>26.069828050000002</v>
      </c>
      <c r="BL21" s="2">
        <v>34.229490749999997</v>
      </c>
      <c r="BM21" s="2">
        <v>27.04845594</v>
      </c>
      <c r="BN21" s="2">
        <v>36.258006549999998</v>
      </c>
      <c r="BO21" s="2">
        <v>43.804254829999998</v>
      </c>
      <c r="BP21" s="2">
        <v>23.8994745</v>
      </c>
      <c r="BQ21" s="2">
        <v>38.176135649999999</v>
      </c>
      <c r="BR21" s="2">
        <v>18.208472669999999</v>
      </c>
      <c r="BS21" s="2">
        <v>14.94369824</v>
      </c>
      <c r="BT21" s="2">
        <v>24.9990214</v>
      </c>
      <c r="BU21" s="2">
        <v>21.29241592</v>
      </c>
      <c r="BV21" s="2">
        <v>14.118754709999999</v>
      </c>
      <c r="BW21" s="2">
        <v>18.538032269999999</v>
      </c>
      <c r="BX21" s="2">
        <v>18.84568608</v>
      </c>
      <c r="BY21" s="2">
        <v>11.68497414</v>
      </c>
      <c r="BZ21" s="2">
        <v>15.594701880000001</v>
      </c>
      <c r="CA21" s="2">
        <v>12.97962502</v>
      </c>
      <c r="CB21" s="2">
        <v>17.45038649</v>
      </c>
      <c r="CC21" s="2">
        <v>17.5497908</v>
      </c>
      <c r="CD21" s="2">
        <v>23.872119600000001</v>
      </c>
      <c r="CE21" s="2">
        <v>21.634107889999999</v>
      </c>
      <c r="CF21" s="2">
        <v>15.224152030000001</v>
      </c>
      <c r="CG21" s="2">
        <v>24.859549449999999</v>
      </c>
      <c r="CH21" s="2">
        <v>23.000392810000001</v>
      </c>
      <c r="CI21" s="2">
        <v>21.18872369</v>
      </c>
      <c r="CJ21" s="2">
        <v>18.307027120000001</v>
      </c>
      <c r="CK21" s="2">
        <v>21.472581210000001</v>
      </c>
      <c r="CL21" s="2">
        <v>17.788359660000001</v>
      </c>
      <c r="CM21" s="2">
        <v>20.87810219</v>
      </c>
      <c r="CN21" s="2">
        <v>17.18287741</v>
      </c>
      <c r="CO21" s="2">
        <v>27.79263821</v>
      </c>
      <c r="CP21" s="2">
        <v>9.1570762929999994</v>
      </c>
      <c r="CQ21" s="2">
        <v>14.88508244</v>
      </c>
      <c r="CR21" s="2">
        <v>10.734833480000001</v>
      </c>
      <c r="CS21" s="2">
        <v>17.15496907</v>
      </c>
      <c r="CT21" s="2">
        <v>16.01877708</v>
      </c>
      <c r="CU21" s="2">
        <v>15.79622601</v>
      </c>
      <c r="CV21" s="2">
        <v>27.391739040000001</v>
      </c>
      <c r="CW21" s="2">
        <v>17.025250110000002</v>
      </c>
      <c r="CX21" s="2">
        <v>15.1648391</v>
      </c>
      <c r="CY21" s="2">
        <v>13.05444717</v>
      </c>
      <c r="CZ21" s="2">
        <v>16.538694939999999</v>
      </c>
      <c r="DA21" s="2">
        <v>17.74070772</v>
      </c>
      <c r="DB21" s="2">
        <v>60.635943070000003</v>
      </c>
      <c r="DC21" s="2">
        <v>41.513006480000001</v>
      </c>
      <c r="DD21" s="2">
        <v>43.806921959999997</v>
      </c>
      <c r="DE21" s="2">
        <v>70.306265359999998</v>
      </c>
      <c r="DF21" s="2">
        <v>40.300443039999998</v>
      </c>
      <c r="DG21" s="2">
        <v>68.700576150000003</v>
      </c>
      <c r="DH21" s="2">
        <v>51.439317670000001</v>
      </c>
      <c r="DI21" s="2">
        <v>55.882131870000002</v>
      </c>
      <c r="DJ21" s="2">
        <v>49.181762200000001</v>
      </c>
      <c r="DK21" s="2">
        <v>53.283702820000002</v>
      </c>
      <c r="DL21" s="2">
        <v>45.067484620000002</v>
      </c>
      <c r="DM21" s="2">
        <v>35.077377290000001</v>
      </c>
    </row>
    <row r="22" spans="1:117" ht="15" x14ac:dyDescent="0.2">
      <c r="A22" s="2" t="s">
        <v>42</v>
      </c>
      <c r="B22" s="33">
        <v>273.10000610351602</v>
      </c>
      <c r="C22" s="4">
        <v>12.868366666666667</v>
      </c>
      <c r="D22" s="4">
        <f t="shared" si="0"/>
        <v>0.95834023204425822</v>
      </c>
      <c r="E22" s="49">
        <v>0.99356779200000001</v>
      </c>
      <c r="F22" s="4">
        <f t="shared" si="1"/>
        <v>3.7901414653436737E-2</v>
      </c>
      <c r="G22" s="4">
        <f t="shared" si="2"/>
        <v>0.57143361413456173</v>
      </c>
      <c r="H22" s="49">
        <v>0.6857203368</v>
      </c>
      <c r="I22" s="4">
        <f t="shared" si="3"/>
        <v>-0.30390229797476687</v>
      </c>
      <c r="J22" s="4">
        <f t="shared" si="4"/>
        <v>0.11402469175110201</v>
      </c>
      <c r="K22" s="49">
        <v>0.24705349933333301</v>
      </c>
      <c r="L22" s="4">
        <f t="shared" si="5"/>
        <v>-0.68272219379285826</v>
      </c>
      <c r="M22" s="4">
        <f t="shared" si="6"/>
        <v>0.12740999146504683</v>
      </c>
      <c r="N22" s="49">
        <v>0.584587017529412</v>
      </c>
      <c r="O22" s="4">
        <f t="shared" si="7"/>
        <v>-0.63329095261800283</v>
      </c>
      <c r="P22" s="4">
        <f t="shared" si="8"/>
        <v>0.86520071098448392</v>
      </c>
      <c r="Q22" s="49">
        <v>0.91196831700000003</v>
      </c>
      <c r="R22" s="4">
        <f t="shared" si="9"/>
        <v>-7.7603143119760326E-2</v>
      </c>
      <c r="S22" s="4">
        <f t="shared" si="10"/>
        <v>0.9732596477234412</v>
      </c>
      <c r="T22" s="49">
        <v>0.99439894441558396</v>
      </c>
      <c r="U22" s="4">
        <f t="shared" si="11"/>
        <v>-9.9064284522220967E-3</v>
      </c>
      <c r="V22" s="4">
        <f t="shared" si="12"/>
        <v>0.81305653754053986</v>
      </c>
      <c r="W22" s="49">
        <v>0.90579691583333299</v>
      </c>
      <c r="X22" s="4">
        <f t="shared" si="13"/>
        <v>-0.14511976065762358</v>
      </c>
      <c r="Y22" s="4">
        <f t="shared" si="14"/>
        <v>0.43643483307350361</v>
      </c>
      <c r="Z22" s="49">
        <v>0.55806421268852502</v>
      </c>
      <c r="AA22" s="4">
        <f t="shared" si="15"/>
        <v>0.41187985757879153</v>
      </c>
      <c r="AB22" s="4">
        <f t="shared" si="16"/>
        <v>3.9014574985321441E-3</v>
      </c>
      <c r="AC22" s="49">
        <v>9.5098014374999998E-3</v>
      </c>
      <c r="AD22" s="8">
        <f t="shared" si="17"/>
        <v>0.98253812593923606</v>
      </c>
      <c r="AE22" s="4">
        <f t="shared" si="18"/>
        <v>2.771832191209191E-3</v>
      </c>
      <c r="AF22" s="49">
        <v>8.6481158399999997E-3</v>
      </c>
      <c r="AG22" s="16">
        <f t="shared" si="19"/>
        <v>1.9982906100592717</v>
      </c>
      <c r="AH22" s="4">
        <f t="shared" si="20"/>
        <v>0.34289569159218636</v>
      </c>
      <c r="AI22" s="49">
        <v>0.405240363272727</v>
      </c>
      <c r="AJ22" s="4">
        <f t="shared" si="21"/>
        <v>0.57550384778867125</v>
      </c>
      <c r="AK22" s="4">
        <f t="shared" si="22"/>
        <v>1.0526812105955683E-2</v>
      </c>
      <c r="AL22" s="49">
        <v>7.4384556000000004E-2</v>
      </c>
      <c r="AM22" s="16">
        <f t="shared" si="23"/>
        <v>1.0169989082518895</v>
      </c>
      <c r="AN22" s="4">
        <f t="shared" si="24"/>
        <v>3.4656361422377353E-3</v>
      </c>
      <c r="AO22" s="49">
        <v>8.1915032727272706E-3</v>
      </c>
      <c r="AP22" s="16">
        <f t="shared" si="25"/>
        <v>1.5810802511558457</v>
      </c>
      <c r="AQ22" s="4">
        <f t="shared" si="26"/>
        <v>1.0422141889105388E-6</v>
      </c>
      <c r="AR22" s="50">
        <v>9.7527733333333301E-6</v>
      </c>
      <c r="AS22" s="11">
        <f t="shared" si="27"/>
        <v>2.6216751342250526</v>
      </c>
      <c r="AT22" s="2">
        <v>614.39526090000004</v>
      </c>
      <c r="AU22" s="2">
        <v>1393.810277</v>
      </c>
      <c r="AV22" s="2">
        <v>263.236178</v>
      </c>
      <c r="AW22" s="2">
        <v>395.32745419999998</v>
      </c>
      <c r="AX22" s="2">
        <v>71.381124810000003</v>
      </c>
      <c r="AY22" s="2">
        <v>302.9792832</v>
      </c>
      <c r="AZ22" s="2">
        <v>709.19653410000001</v>
      </c>
      <c r="BA22" s="2">
        <v>765.64279109999995</v>
      </c>
      <c r="BB22" s="2">
        <v>1105.6311840000001</v>
      </c>
      <c r="BC22" s="2">
        <v>190.72962860000001</v>
      </c>
      <c r="BD22" s="2">
        <v>81.947925359999999</v>
      </c>
      <c r="BE22" s="2">
        <v>268.93452969999998</v>
      </c>
      <c r="BF22" s="2">
        <v>456.27287530000001</v>
      </c>
      <c r="BG22" s="2">
        <v>420.69489859999999</v>
      </c>
      <c r="BH22" s="2">
        <v>364.86292659999998</v>
      </c>
      <c r="BI22" s="2">
        <v>255.51385579999999</v>
      </c>
      <c r="BJ22" s="2">
        <v>559.18076280000002</v>
      </c>
      <c r="BK22" s="2">
        <v>472.54369359999998</v>
      </c>
      <c r="BL22" s="2">
        <v>676.35265990000005</v>
      </c>
      <c r="BM22" s="2">
        <v>374.735162</v>
      </c>
      <c r="BN22" s="2">
        <v>347.60654410000001</v>
      </c>
      <c r="BO22" s="2">
        <v>192.4173241</v>
      </c>
      <c r="BP22" s="2">
        <v>502.33115140000001</v>
      </c>
      <c r="BQ22" s="2">
        <v>375.43863390000001</v>
      </c>
      <c r="BR22" s="2">
        <v>246.60400490000001</v>
      </c>
      <c r="BS22" s="2">
        <v>602.89805460000002</v>
      </c>
      <c r="BT22" s="2">
        <v>879.03075909999995</v>
      </c>
      <c r="BU22" s="2">
        <v>805.7123431</v>
      </c>
      <c r="BV22" s="2">
        <v>584.57865230000004</v>
      </c>
      <c r="BW22" s="2">
        <v>244.12553399999999</v>
      </c>
      <c r="BX22" s="2">
        <v>427.66090919999999</v>
      </c>
      <c r="BY22" s="2">
        <v>414.39053230000002</v>
      </c>
      <c r="BZ22" s="2">
        <v>369.29254639999999</v>
      </c>
      <c r="CA22" s="2">
        <v>501.67500710000002</v>
      </c>
      <c r="CB22" s="2">
        <v>184.48852740000001</v>
      </c>
      <c r="CC22" s="2">
        <v>197.5717832</v>
      </c>
      <c r="CD22" s="2">
        <v>140.35368009999999</v>
      </c>
      <c r="CE22" s="2">
        <v>249.50006809999999</v>
      </c>
      <c r="CF22" s="2">
        <v>363.18385569999998</v>
      </c>
      <c r="CG22" s="2">
        <v>237.86440400000001</v>
      </c>
      <c r="CH22" s="2">
        <v>125.8562166</v>
      </c>
      <c r="CI22" s="2">
        <v>163.17476429999999</v>
      </c>
      <c r="CJ22" s="2">
        <v>240.64882679999999</v>
      </c>
      <c r="CK22" s="2">
        <v>69.55293168</v>
      </c>
      <c r="CL22" s="2">
        <v>131.64580749999999</v>
      </c>
      <c r="CM22" s="2">
        <v>95.047126539999994</v>
      </c>
      <c r="CN22" s="2">
        <v>92.574881590000004</v>
      </c>
      <c r="CO22" s="2">
        <v>195.70846230000001</v>
      </c>
      <c r="CP22" s="2">
        <v>561.97569599999997</v>
      </c>
      <c r="CQ22" s="2">
        <v>1710.3260949999999</v>
      </c>
      <c r="CR22" s="2">
        <v>469.3688818</v>
      </c>
      <c r="CS22" s="2">
        <v>403.97133739999998</v>
      </c>
      <c r="CT22" s="2">
        <v>791.69945640000003</v>
      </c>
      <c r="CU22" s="2">
        <v>536.78769980000004</v>
      </c>
      <c r="CV22" s="2">
        <v>628.12983569999994</v>
      </c>
      <c r="CW22" s="2">
        <v>931.4090205</v>
      </c>
      <c r="CX22" s="2">
        <v>686.61174830000004</v>
      </c>
      <c r="CY22" s="2">
        <v>318.5440031</v>
      </c>
      <c r="CZ22" s="2">
        <v>1014.834638</v>
      </c>
      <c r="DA22" s="2">
        <v>660.29294949999996</v>
      </c>
      <c r="DB22" s="2">
        <v>863.57438449999995</v>
      </c>
      <c r="DC22" s="2">
        <v>756.0201538</v>
      </c>
      <c r="DD22" s="2">
        <v>1012.436287</v>
      </c>
      <c r="DE22" s="2">
        <v>1345.5662669999999</v>
      </c>
      <c r="DF22" s="2">
        <v>961.03389800000002</v>
      </c>
      <c r="DG22" s="2">
        <v>175.03839769999999</v>
      </c>
      <c r="DH22" s="2">
        <v>1013.9577860000001</v>
      </c>
      <c r="DI22" s="2">
        <v>961.59596150000004</v>
      </c>
      <c r="DJ22" s="2">
        <v>641.62923269999999</v>
      </c>
      <c r="DK22" s="2">
        <v>894.03467990000001</v>
      </c>
      <c r="DL22" s="2">
        <v>679.68924909999998</v>
      </c>
      <c r="DM22" s="2">
        <v>887.76917060000005</v>
      </c>
    </row>
    <row r="23" spans="1:117" ht="15" x14ac:dyDescent="0.2">
      <c r="A23" s="2" t="s">
        <v>71</v>
      </c>
      <c r="B23" s="33">
        <v>204.10000610351599</v>
      </c>
      <c r="C23" s="4">
        <v>19.815566666666665</v>
      </c>
      <c r="D23" s="4">
        <f t="shared" si="0"/>
        <v>0.50154182248439871</v>
      </c>
      <c r="E23" s="49">
        <v>0.95212042483018899</v>
      </c>
      <c r="F23" s="4">
        <f t="shared" si="1"/>
        <v>9.0956158453529626E-2</v>
      </c>
      <c r="G23" s="4">
        <f t="shared" si="2"/>
        <v>2.0857326770520068E-3</v>
      </c>
      <c r="H23" s="49">
        <v>1.2514397999999999E-2</v>
      </c>
      <c r="I23" s="8">
        <f t="shared" si="3"/>
        <v>-0.48797563031970087</v>
      </c>
      <c r="J23" s="4">
        <f t="shared" si="4"/>
        <v>8.0550189162091501E-2</v>
      </c>
      <c r="K23" s="49">
        <v>0.224389812214286</v>
      </c>
      <c r="L23" s="4">
        <f t="shared" si="5"/>
        <v>-0.17309030016352484</v>
      </c>
      <c r="M23" s="4">
        <f t="shared" si="6"/>
        <v>0.9823383435105546</v>
      </c>
      <c r="N23" s="49">
        <v>0.99465109900000004</v>
      </c>
      <c r="O23" s="4">
        <f t="shared" si="7"/>
        <v>2.4519613974416507E-3</v>
      </c>
      <c r="P23" s="4">
        <f t="shared" si="8"/>
        <v>0.12572400104702153</v>
      </c>
      <c r="Q23" s="49">
        <v>0.46920747899999998</v>
      </c>
      <c r="R23" s="4">
        <f t="shared" si="9"/>
        <v>0.17587462945602905</v>
      </c>
      <c r="S23" s="4">
        <f t="shared" si="10"/>
        <v>2.6269036328120552E-3</v>
      </c>
      <c r="T23" s="49">
        <v>0.14211085200000001</v>
      </c>
      <c r="U23" s="8">
        <f t="shared" si="11"/>
        <v>0.28869875367754083</v>
      </c>
      <c r="V23" s="4">
        <f t="shared" si="12"/>
        <v>2.6523324091999891E-2</v>
      </c>
      <c r="W23" s="49">
        <v>7.3886402571428603E-2</v>
      </c>
      <c r="X23" s="4">
        <f t="shared" si="13"/>
        <v>0.33354899811649852</v>
      </c>
      <c r="Y23" s="4">
        <f t="shared" si="14"/>
        <v>1.4581900291111595E-2</v>
      </c>
      <c r="Z23" s="49">
        <v>5.1699463636363602E-2</v>
      </c>
      <c r="AA23" s="8">
        <f t="shared" si="15"/>
        <v>-0.28798170151813274</v>
      </c>
      <c r="AB23" s="4">
        <f t="shared" si="16"/>
        <v>2.58918638107103E-3</v>
      </c>
      <c r="AC23" s="49">
        <v>6.6241499999999997E-3</v>
      </c>
      <c r="AD23" s="8">
        <f t="shared" si="17"/>
        <v>0.47629701730357038</v>
      </c>
      <c r="AE23" s="4">
        <f t="shared" si="18"/>
        <v>8.8811045813060596E-3</v>
      </c>
      <c r="AF23" s="49">
        <v>2.1647693437500001E-2</v>
      </c>
      <c r="AG23" s="8">
        <f t="shared" si="19"/>
        <v>0.34408936511976168</v>
      </c>
      <c r="AH23" s="4">
        <f t="shared" si="20"/>
        <v>3.1727606083100963E-4</v>
      </c>
      <c r="AI23" s="49">
        <v>2.4747528E-3</v>
      </c>
      <c r="AJ23" s="8">
        <f t="shared" si="21"/>
        <v>0.59759545673355297</v>
      </c>
      <c r="AK23" s="4">
        <f t="shared" si="22"/>
        <v>0.54064679683926764</v>
      </c>
      <c r="AL23" s="49">
        <v>0.66337477659374999</v>
      </c>
      <c r="AM23" s="4">
        <f t="shared" si="23"/>
        <v>6.098322810142099E-2</v>
      </c>
      <c r="AN23" s="4">
        <f t="shared" si="24"/>
        <v>7.0489723465171896E-4</v>
      </c>
      <c r="AO23" s="49">
        <v>2.7861015000000002E-3</v>
      </c>
      <c r="AP23" s="8">
        <f t="shared" si="25"/>
        <v>0.56493605730528684</v>
      </c>
      <c r="AQ23" s="4">
        <f t="shared" si="26"/>
        <v>4.0923585498959672E-6</v>
      </c>
      <c r="AR23" s="50">
        <v>1.9950255000000001E-5</v>
      </c>
      <c r="AS23" s="8">
        <f t="shared" si="27"/>
        <v>0.63033615739986104</v>
      </c>
      <c r="AT23" s="2">
        <v>3420.5516680000001</v>
      </c>
      <c r="AU23" s="2">
        <v>2831.8399439999998</v>
      </c>
      <c r="AV23" s="2">
        <v>3992.2322640000002</v>
      </c>
      <c r="AW23" s="2">
        <v>3558.3552340000001</v>
      </c>
      <c r="AX23" s="2">
        <v>2429.3348249999999</v>
      </c>
      <c r="AY23" s="2">
        <v>3669.522935</v>
      </c>
      <c r="AZ23" s="2">
        <v>3351.7859669999998</v>
      </c>
      <c r="BA23" s="2">
        <v>3073.0644809999999</v>
      </c>
      <c r="BB23" s="2">
        <v>4371.4406769999996</v>
      </c>
      <c r="BC23" s="2">
        <v>3612.6451229999998</v>
      </c>
      <c r="BD23" s="2">
        <v>3069.6337450000001</v>
      </c>
      <c r="BE23" s="2">
        <v>3718.395563</v>
      </c>
      <c r="BF23" s="2">
        <v>2612.2877789999998</v>
      </c>
      <c r="BG23" s="2">
        <v>3015.8886149999998</v>
      </c>
      <c r="BH23" s="2">
        <v>2261.87138</v>
      </c>
      <c r="BI23" s="2">
        <v>2122.2454520000001</v>
      </c>
      <c r="BJ23" s="2">
        <v>2291.0712290000001</v>
      </c>
      <c r="BK23" s="2">
        <v>2810.5998509999999</v>
      </c>
      <c r="BL23" s="2">
        <v>3154.3513870000002</v>
      </c>
      <c r="BM23" s="2">
        <v>2089.6743970000002</v>
      </c>
      <c r="BN23" s="2">
        <v>2798.2765079999999</v>
      </c>
      <c r="BO23" s="2">
        <v>2604.8982850000002</v>
      </c>
      <c r="BP23" s="2">
        <v>2443.0908639999998</v>
      </c>
      <c r="BQ23" s="2">
        <v>3008.7313789999998</v>
      </c>
      <c r="BR23" s="2">
        <v>2676.9212440000001</v>
      </c>
      <c r="BS23" s="2">
        <v>2574.2205319999998</v>
      </c>
      <c r="BT23" s="2">
        <v>3072.8645590000001</v>
      </c>
      <c r="BU23" s="2">
        <v>2798.179783</v>
      </c>
      <c r="BV23" s="2">
        <v>2280.0645030000001</v>
      </c>
      <c r="BW23" s="2">
        <v>2391.486629</v>
      </c>
      <c r="BX23" s="2">
        <v>2444.8492200000001</v>
      </c>
      <c r="BY23" s="2">
        <v>2055.331897</v>
      </c>
      <c r="BZ23" s="2">
        <v>2483.1497250000002</v>
      </c>
      <c r="CA23" s="2">
        <v>1997.904147</v>
      </c>
      <c r="CB23" s="2">
        <v>2465.8434040000002</v>
      </c>
      <c r="CC23" s="2">
        <v>2561.031379</v>
      </c>
      <c r="CD23" s="2">
        <v>2071.0294570000001</v>
      </c>
      <c r="CE23" s="2">
        <v>1672.524193</v>
      </c>
      <c r="CF23" s="2">
        <v>1477.1608570000001</v>
      </c>
      <c r="CG23" s="2">
        <v>2160.9551289999999</v>
      </c>
      <c r="CH23" s="2">
        <v>1707.8452440000001</v>
      </c>
      <c r="CI23" s="2">
        <v>1774.7089149999999</v>
      </c>
      <c r="CJ23" s="2">
        <v>1980.755308</v>
      </c>
      <c r="CK23" s="2">
        <v>1704.695322</v>
      </c>
      <c r="CL23" s="2">
        <v>1975.7939670000001</v>
      </c>
      <c r="CM23" s="2">
        <v>1784.62419</v>
      </c>
      <c r="CN23" s="2">
        <v>1458.8867929999999</v>
      </c>
      <c r="CO23" s="2">
        <v>1977.948425</v>
      </c>
      <c r="CP23" s="2">
        <v>1756.528374</v>
      </c>
      <c r="CQ23" s="2">
        <v>2483.2921900000001</v>
      </c>
      <c r="CR23" s="2">
        <v>1892.6536289999999</v>
      </c>
      <c r="CS23" s="2">
        <v>2250.182307</v>
      </c>
      <c r="CT23" s="2">
        <v>2283.4470769999998</v>
      </c>
      <c r="CU23" s="2">
        <v>2269.7108979999998</v>
      </c>
      <c r="CV23" s="2">
        <v>2702.9757490000002</v>
      </c>
      <c r="CW23" s="2">
        <v>2358.7412429999999</v>
      </c>
      <c r="CX23" s="2">
        <v>2136.0637630000001</v>
      </c>
      <c r="CY23" s="2">
        <v>2233.8365100000001</v>
      </c>
      <c r="CZ23" s="2">
        <v>2266.8597479999999</v>
      </c>
      <c r="DA23" s="2">
        <v>2914.4534359999998</v>
      </c>
      <c r="DB23" s="2">
        <v>2392.9787809999998</v>
      </c>
      <c r="DC23" s="2">
        <v>2479.6316400000001</v>
      </c>
      <c r="DD23" s="2">
        <v>1974.6374659999999</v>
      </c>
      <c r="DE23" s="2">
        <v>2317.5340510000001</v>
      </c>
      <c r="DF23" s="2">
        <v>2629.1083840000001</v>
      </c>
      <c r="DG23" s="2">
        <v>1996.606841</v>
      </c>
      <c r="DH23" s="2">
        <v>3113.0090989999999</v>
      </c>
      <c r="DI23" s="2">
        <v>2613.3863070000002</v>
      </c>
      <c r="DJ23" s="2">
        <v>2746.7350550000001</v>
      </c>
      <c r="DK23" s="2">
        <v>2812.307194</v>
      </c>
      <c r="DL23" s="2">
        <v>2713.417492</v>
      </c>
      <c r="DM23" s="2">
        <v>2846.7612880000001</v>
      </c>
    </row>
    <row r="24" spans="1:117" ht="15" x14ac:dyDescent="0.2">
      <c r="A24" s="2" t="s">
        <v>0</v>
      </c>
      <c r="B24" s="33">
        <v>174.10000610351599</v>
      </c>
      <c r="C24" s="4">
        <v>9.1213666666666668</v>
      </c>
      <c r="D24" s="4">
        <f t="shared" si="0"/>
        <v>0.63511457749321976</v>
      </c>
      <c r="E24" s="49">
        <v>0.95212042483018899</v>
      </c>
      <c r="F24" s="4">
        <f t="shared" si="1"/>
        <v>0.1757339947741495</v>
      </c>
      <c r="G24" s="4">
        <f t="shared" si="2"/>
        <v>0.54074039061857238</v>
      </c>
      <c r="H24" s="49">
        <v>0.65902735153125003</v>
      </c>
      <c r="I24" s="4">
        <f t="shared" si="3"/>
        <v>0.1419907607695208</v>
      </c>
      <c r="J24" s="4">
        <f t="shared" si="4"/>
        <v>0.25661055892579471</v>
      </c>
      <c r="K24" s="49">
        <v>0.38754584122222202</v>
      </c>
      <c r="L24" s="4">
        <f t="shared" si="5"/>
        <v>-0.13859004769392161</v>
      </c>
      <c r="M24" s="4">
        <f t="shared" si="6"/>
        <v>0.61821222896670291</v>
      </c>
      <c r="N24" s="49">
        <v>0.85242029908474604</v>
      </c>
      <c r="O24" s="4">
        <f t="shared" si="7"/>
        <v>-4.5902164817977389E-2</v>
      </c>
      <c r="P24" s="4">
        <f t="shared" si="8"/>
        <v>0.10551248501744591</v>
      </c>
      <c r="Q24" s="49">
        <v>0.45722076833333303</v>
      </c>
      <c r="R24" s="4">
        <f t="shared" si="9"/>
        <v>0.16390719641127227</v>
      </c>
      <c r="S24" s="4">
        <f t="shared" si="10"/>
        <v>0.23902760102990628</v>
      </c>
      <c r="T24" s="49">
        <v>0.74726963400000002</v>
      </c>
      <c r="U24" s="4">
        <f t="shared" si="11"/>
        <v>0.33660517225381786</v>
      </c>
      <c r="V24" s="4">
        <f t="shared" si="12"/>
        <v>0.83612023027974081</v>
      </c>
      <c r="W24" s="49">
        <v>0.90579691583333299</v>
      </c>
      <c r="X24" s="4">
        <f t="shared" si="13"/>
        <v>6.4770911799611391E-2</v>
      </c>
      <c r="Y24" s="4">
        <f t="shared" si="14"/>
        <v>2.6519678074741926E-2</v>
      </c>
      <c r="Z24" s="49">
        <v>7.6612403111111102E-2</v>
      </c>
      <c r="AA24" s="8">
        <f t="shared" si="15"/>
        <v>-0.21893169000657756</v>
      </c>
      <c r="AB24" s="4">
        <f t="shared" si="16"/>
        <v>1.8117284846645013E-3</v>
      </c>
      <c r="AC24" s="49">
        <v>5.6525913599999996E-3</v>
      </c>
      <c r="AD24" s="8">
        <f t="shared" si="17"/>
        <v>0.48715290060278071</v>
      </c>
      <c r="AE24" s="4">
        <f t="shared" si="18"/>
        <v>0.42071250184978148</v>
      </c>
      <c r="AF24" s="49">
        <v>0.51274336181250002</v>
      </c>
      <c r="AG24" s="4">
        <f t="shared" si="19"/>
        <v>0.27521502740193282</v>
      </c>
      <c r="AH24" s="4">
        <f t="shared" si="20"/>
        <v>0.17889538620182457</v>
      </c>
      <c r="AI24" s="49">
        <v>0.25840444644444399</v>
      </c>
      <c r="AJ24" s="4">
        <f t="shared" si="21"/>
        <v>0.37909495426768247</v>
      </c>
      <c r="AK24" s="4">
        <f t="shared" si="22"/>
        <v>0.50830494779489099</v>
      </c>
      <c r="AL24" s="49">
        <v>0.64065749883871004</v>
      </c>
      <c r="AM24" s="4">
        <f t="shared" si="23"/>
        <v>8.3565554098616365E-2</v>
      </c>
      <c r="AN24" s="4">
        <f t="shared" si="24"/>
        <v>4.0121838815158999E-5</v>
      </c>
      <c r="AO24" s="49">
        <v>3.4772226666666701E-4</v>
      </c>
      <c r="AP24" s="8">
        <f t="shared" si="25"/>
        <v>0.57492577063475148</v>
      </c>
      <c r="AQ24" s="4">
        <f t="shared" si="26"/>
        <v>2.0586183165734224E-5</v>
      </c>
      <c r="AR24" s="50">
        <v>6.1758600000000002E-5</v>
      </c>
      <c r="AS24" s="8">
        <f t="shared" si="27"/>
        <v>0.65772236447372801</v>
      </c>
      <c r="AT24" s="2">
        <v>79.274909469999997</v>
      </c>
      <c r="AU24" s="2">
        <v>1707.4490390000001</v>
      </c>
      <c r="AV24" s="2">
        <v>2070.3218660000002</v>
      </c>
      <c r="AW24" s="2">
        <v>1884.9255129999999</v>
      </c>
      <c r="AX24" s="2">
        <v>1414.8496</v>
      </c>
      <c r="AY24" s="2">
        <v>2149.2750270000001</v>
      </c>
      <c r="AZ24" s="2">
        <v>1932.9859570000001</v>
      </c>
      <c r="BA24" s="2">
        <v>1995.032318</v>
      </c>
      <c r="BB24" s="2">
        <v>2255.1609279999998</v>
      </c>
      <c r="BC24" s="2">
        <v>1884.76088</v>
      </c>
      <c r="BD24" s="2">
        <v>452.64250490000001</v>
      </c>
      <c r="BE24" s="2">
        <v>1991.0150799999999</v>
      </c>
      <c r="BF24" s="2">
        <v>2102.9983280000001</v>
      </c>
      <c r="BG24" s="2">
        <v>2276.3638660000001</v>
      </c>
      <c r="BH24" s="2">
        <v>1774.2644330000001</v>
      </c>
      <c r="BI24" s="2">
        <v>1999.3432299999999</v>
      </c>
      <c r="BJ24" s="2">
        <v>1926.5964980000001</v>
      </c>
      <c r="BK24" s="2">
        <v>1519.2108929999999</v>
      </c>
      <c r="BL24" s="2">
        <v>2124.9641689999999</v>
      </c>
      <c r="BM24" s="2">
        <v>1810.5970279999999</v>
      </c>
      <c r="BN24" s="2">
        <v>2133.9387190000002</v>
      </c>
      <c r="BO24" s="2">
        <v>2009.5119199999999</v>
      </c>
      <c r="BP24" s="2">
        <v>1657.3040249999999</v>
      </c>
      <c r="BQ24" s="2">
        <v>2204.02009</v>
      </c>
      <c r="BR24" s="2">
        <v>1413.9863780000001</v>
      </c>
      <c r="BS24" s="2">
        <v>1383.8626469999999</v>
      </c>
      <c r="BT24" s="2">
        <v>1750.7905960000001</v>
      </c>
      <c r="BU24" s="2">
        <v>1623.5308749999999</v>
      </c>
      <c r="BV24" s="2">
        <v>1327.266711</v>
      </c>
      <c r="BW24" s="2">
        <v>1398.0943890000001</v>
      </c>
      <c r="BX24" s="2">
        <v>1738.5258960000001</v>
      </c>
      <c r="BY24" s="2">
        <v>1210.186078</v>
      </c>
      <c r="BZ24" s="2">
        <v>1432.9859839999999</v>
      </c>
      <c r="CA24" s="2">
        <v>1360.1855840000001</v>
      </c>
      <c r="CB24" s="2">
        <v>1132.9163530000001</v>
      </c>
      <c r="CC24" s="2">
        <v>1207.775742</v>
      </c>
      <c r="CD24" s="2">
        <v>1397.2740759999999</v>
      </c>
      <c r="CE24" s="2">
        <v>1445.1904420000001</v>
      </c>
      <c r="CF24" s="2">
        <v>1160.5928510000001</v>
      </c>
      <c r="CG24" s="2">
        <v>1680.559966</v>
      </c>
      <c r="CH24" s="2">
        <v>1383.84476</v>
      </c>
      <c r="CI24" s="2">
        <v>1207.47255</v>
      </c>
      <c r="CJ24" s="2">
        <v>1446.9066310000001</v>
      </c>
      <c r="CK24" s="2">
        <v>1316.0183750000001</v>
      </c>
      <c r="CL24" s="2">
        <v>1305.083216</v>
      </c>
      <c r="CM24" s="2">
        <v>1344.3959259999999</v>
      </c>
      <c r="CN24" s="2">
        <v>1195.1961329999999</v>
      </c>
      <c r="CO24" s="2">
        <v>1408.1954969999999</v>
      </c>
      <c r="CP24" s="2">
        <v>1114.3025279999999</v>
      </c>
      <c r="CQ24" s="2">
        <v>1378.5048139999999</v>
      </c>
      <c r="CR24" s="2">
        <v>1184.170775</v>
      </c>
      <c r="CS24" s="2">
        <v>1296.472743</v>
      </c>
      <c r="CT24" s="2">
        <v>1377.1523870000001</v>
      </c>
      <c r="CU24" s="2">
        <v>1294.1686790000001</v>
      </c>
      <c r="CV24" s="2">
        <v>1604.9462129999999</v>
      </c>
      <c r="CW24" s="2">
        <v>1483.0329260000001</v>
      </c>
      <c r="CX24" s="2">
        <v>1259.606164</v>
      </c>
      <c r="CY24" s="2">
        <v>1154.2273259999999</v>
      </c>
      <c r="CZ24" s="2">
        <v>1469.8276020000001</v>
      </c>
      <c r="DA24" s="2">
        <v>1592.9288329999999</v>
      </c>
      <c r="DB24" s="2">
        <v>1987.8542930000001</v>
      </c>
      <c r="DC24" s="2">
        <v>2045.847274</v>
      </c>
      <c r="DD24" s="2">
        <v>1816.917901</v>
      </c>
      <c r="DE24" s="2">
        <v>2210.945361</v>
      </c>
      <c r="DF24" s="2">
        <v>1946.6583780000001</v>
      </c>
      <c r="DG24" s="2">
        <v>5.8912509740000001</v>
      </c>
      <c r="DH24" s="2">
        <v>2240.5437510000002</v>
      </c>
      <c r="DI24" s="2">
        <v>2353.4421090000001</v>
      </c>
      <c r="DJ24" s="2">
        <v>2181.0516240000002</v>
      </c>
      <c r="DK24" s="2">
        <v>2190.9178299999999</v>
      </c>
      <c r="DL24" s="2">
        <v>1989.5271319999999</v>
      </c>
      <c r="DM24" s="2">
        <v>1690.1572759999999</v>
      </c>
    </row>
    <row r="25" spans="1:117" ht="15" x14ac:dyDescent="0.2">
      <c r="A25" s="2" t="s">
        <v>46</v>
      </c>
      <c r="B25" s="33">
        <v>217.10000610351599</v>
      </c>
      <c r="C25" s="4">
        <v>13.200066666666666</v>
      </c>
      <c r="D25" s="4">
        <f t="shared" si="0"/>
        <v>0.56107407514789998</v>
      </c>
      <c r="E25" s="49">
        <v>0.95212042483018899</v>
      </c>
      <c r="F25" s="4">
        <f t="shared" si="1"/>
        <v>0.24217630846727536</v>
      </c>
      <c r="G25" s="4">
        <f t="shared" si="2"/>
        <v>1.2554545651669514E-2</v>
      </c>
      <c r="H25" s="49">
        <v>4.0802274499999999E-2</v>
      </c>
      <c r="I25" s="14">
        <f t="shared" si="3"/>
        <v>-1.0292065248836579</v>
      </c>
      <c r="J25" s="4">
        <f t="shared" si="4"/>
        <v>0.1871597035667239</v>
      </c>
      <c r="K25" s="49">
        <v>0.31060546621276602</v>
      </c>
      <c r="L25" s="4">
        <f t="shared" si="5"/>
        <v>-0.35683683744648031</v>
      </c>
      <c r="M25" s="4">
        <f t="shared" si="6"/>
        <v>0.3792901476541477</v>
      </c>
      <c r="N25" s="49">
        <v>0.70529674106666695</v>
      </c>
      <c r="O25" s="4">
        <f t="shared" si="7"/>
        <v>-0.18461341574060133</v>
      </c>
      <c r="P25" s="4">
        <f t="shared" si="8"/>
        <v>0.57604096402701466</v>
      </c>
      <c r="Q25" s="49">
        <v>0.72072125419047595</v>
      </c>
      <c r="R25" s="4">
        <f t="shared" si="9"/>
        <v>7.2726705997815472E-2</v>
      </c>
      <c r="S25" s="4">
        <f t="shared" si="10"/>
        <v>0.29006387430059627</v>
      </c>
      <c r="T25" s="49">
        <v>0.74726963400000002</v>
      </c>
      <c r="U25" s="4">
        <f t="shared" si="11"/>
        <v>-0.18815633374237109</v>
      </c>
      <c r="V25" s="4">
        <f t="shared" si="12"/>
        <v>3.5829205908423596E-2</v>
      </c>
      <c r="W25" s="49">
        <v>9.1101667312499995E-2</v>
      </c>
      <c r="X25" s="4">
        <f t="shared" si="13"/>
        <v>1.2645155487208009</v>
      </c>
      <c r="Y25" s="4">
        <f t="shared" si="14"/>
        <v>0.34338567140829601</v>
      </c>
      <c r="Z25" s="49">
        <v>0.47453333610526299</v>
      </c>
      <c r="AA25" s="4">
        <f t="shared" si="15"/>
        <v>0.21321329369223382</v>
      </c>
      <c r="AB25" s="4">
        <f t="shared" si="16"/>
        <v>1.5493836981049065E-2</v>
      </c>
      <c r="AC25" s="49">
        <v>2.7466347409090899E-2</v>
      </c>
      <c r="AD25" s="8">
        <f t="shared" si="17"/>
        <v>0.54652307898159136</v>
      </c>
      <c r="AE25" s="4">
        <f t="shared" si="18"/>
        <v>3.813528516374292E-4</v>
      </c>
      <c r="AF25" s="49">
        <v>1.58847E-3</v>
      </c>
      <c r="AG25" s="16">
        <f t="shared" si="19"/>
        <v>1.2901384613758713</v>
      </c>
      <c r="AH25" s="4">
        <f t="shared" si="20"/>
        <v>1.4036240606160582E-3</v>
      </c>
      <c r="AI25" s="49">
        <v>8.4217440000000001E-3</v>
      </c>
      <c r="AJ25" s="16">
        <f t="shared" si="21"/>
        <v>1.8635286946345568</v>
      </c>
      <c r="AK25" s="4">
        <f t="shared" si="22"/>
        <v>9.7178528710353883E-4</v>
      </c>
      <c r="AL25" s="49">
        <v>2.526641E-2</v>
      </c>
      <c r="AM25" s="8">
        <f t="shared" si="23"/>
        <v>0.64277683713652989</v>
      </c>
      <c r="AN25" s="4">
        <f t="shared" si="24"/>
        <v>5.5042919114495666E-3</v>
      </c>
      <c r="AO25" s="49">
        <v>1.1925966E-2</v>
      </c>
      <c r="AP25" s="8">
        <f t="shared" si="25"/>
        <v>0.56784000130517387</v>
      </c>
      <c r="AQ25" s="4">
        <f t="shared" si="26"/>
        <v>4.9407322408408403E-7</v>
      </c>
      <c r="AR25" s="50">
        <v>9.7527733333333301E-6</v>
      </c>
      <c r="AS25" s="16">
        <f t="shared" si="27"/>
        <v>1.2865955433741019</v>
      </c>
      <c r="AT25" s="2">
        <v>4542.0544950000003</v>
      </c>
      <c r="AU25" s="2">
        <v>3805.6694040000002</v>
      </c>
      <c r="AV25" s="2">
        <v>2346.8934129999998</v>
      </c>
      <c r="AW25" s="2">
        <v>1302.3586190000001</v>
      </c>
      <c r="AX25" s="2">
        <v>1062.586953</v>
      </c>
      <c r="AY25" s="2">
        <v>1748.025492</v>
      </c>
      <c r="AZ25" s="2">
        <v>3804.4551070000002</v>
      </c>
      <c r="BA25" s="2">
        <v>3898.4265799999998</v>
      </c>
      <c r="BB25" s="2">
        <v>4034.8700950000002</v>
      </c>
      <c r="BC25" s="2">
        <v>1574.835403</v>
      </c>
      <c r="BD25" s="2">
        <v>1470.3326489999999</v>
      </c>
      <c r="BE25" s="2">
        <v>2731.1334400000001</v>
      </c>
      <c r="BF25" s="2">
        <v>1449.7141360000001</v>
      </c>
      <c r="BG25" s="2">
        <v>1662.9246459999999</v>
      </c>
      <c r="BH25" s="2">
        <v>1487.4608350000001</v>
      </c>
      <c r="BI25" s="2">
        <v>1633.240626</v>
      </c>
      <c r="BJ25" s="2">
        <v>1341.1963860000001</v>
      </c>
      <c r="BK25" s="2">
        <v>1006.991506</v>
      </c>
      <c r="BL25" s="2">
        <v>1235.101592</v>
      </c>
      <c r="BM25" s="2">
        <v>1060.178418</v>
      </c>
      <c r="BN25" s="2">
        <v>1604.147917</v>
      </c>
      <c r="BO25" s="2">
        <v>1532.9677099999999</v>
      </c>
      <c r="BP25" s="2">
        <v>907.51983240000004</v>
      </c>
      <c r="BQ25" s="2">
        <v>1323.237378</v>
      </c>
      <c r="BR25" s="2">
        <v>811.45952439999996</v>
      </c>
      <c r="BS25" s="2">
        <v>682.25323479999997</v>
      </c>
      <c r="BT25" s="2">
        <v>971.22240009999996</v>
      </c>
      <c r="BU25" s="2">
        <v>1263.328747</v>
      </c>
      <c r="BV25" s="2">
        <v>1632.4669140000001</v>
      </c>
      <c r="BW25" s="2">
        <v>802.76666560000001</v>
      </c>
      <c r="BX25" s="2">
        <v>904.65573940000002</v>
      </c>
      <c r="BY25" s="2">
        <v>598.46154990000002</v>
      </c>
      <c r="BZ25" s="2">
        <v>652.57460160000005</v>
      </c>
      <c r="CA25" s="2">
        <v>766.07381610000004</v>
      </c>
      <c r="CB25" s="2">
        <v>954.28047100000003</v>
      </c>
      <c r="CC25" s="2">
        <v>936.87369579999995</v>
      </c>
      <c r="CD25" s="2">
        <v>1032.6778939999999</v>
      </c>
      <c r="CE25" s="2">
        <v>857.67452739999999</v>
      </c>
      <c r="CF25" s="2">
        <v>615.71481940000001</v>
      </c>
      <c r="CG25" s="2">
        <v>1434.0978070000001</v>
      </c>
      <c r="CH25" s="2">
        <v>1162.9444060000001</v>
      </c>
      <c r="CI25" s="2">
        <v>772.39000480000004</v>
      </c>
      <c r="CJ25" s="2">
        <v>930.98252249999996</v>
      </c>
      <c r="CK25" s="2">
        <v>699.75534430000005</v>
      </c>
      <c r="CL25" s="2">
        <v>933.24861680000004</v>
      </c>
      <c r="CM25" s="2">
        <v>841.04918339999995</v>
      </c>
      <c r="CN25" s="2">
        <v>782.70897990000003</v>
      </c>
      <c r="CO25" s="2">
        <v>982.01812540000003</v>
      </c>
      <c r="CP25" s="2">
        <v>1068.3695600000001</v>
      </c>
      <c r="CQ25" s="2">
        <v>1437.903957</v>
      </c>
      <c r="CR25" s="2">
        <v>952.55828810000003</v>
      </c>
      <c r="CS25" s="2">
        <v>1378.0694779999999</v>
      </c>
      <c r="CT25" s="2">
        <v>1149.3121140000001</v>
      </c>
      <c r="CU25" s="2">
        <v>1158.927876</v>
      </c>
      <c r="CV25" s="2">
        <v>1578.745277</v>
      </c>
      <c r="CW25" s="2">
        <v>1068.769088</v>
      </c>
      <c r="CX25" s="2">
        <v>1166.943857</v>
      </c>
      <c r="CY25" s="2">
        <v>1127.984275</v>
      </c>
      <c r="CZ25" s="2">
        <v>1238.5341820000001</v>
      </c>
      <c r="DA25" s="2">
        <v>1333.5864979999999</v>
      </c>
      <c r="DB25" s="2">
        <v>2325.7666949999998</v>
      </c>
      <c r="DC25" s="2">
        <v>2016.7688310000001</v>
      </c>
      <c r="DD25" s="2">
        <v>1898.9842590000001</v>
      </c>
      <c r="DE25" s="2">
        <v>2517.4108000000001</v>
      </c>
      <c r="DF25" s="2">
        <v>2092.4197949999998</v>
      </c>
      <c r="DG25" s="2">
        <v>3517.2731490000001</v>
      </c>
      <c r="DH25" s="2">
        <v>2314.4058369999998</v>
      </c>
      <c r="DI25" s="2">
        <v>2141.665555</v>
      </c>
      <c r="DJ25" s="2">
        <v>2292.1467720000001</v>
      </c>
      <c r="DK25" s="2">
        <v>2225.6802819999998</v>
      </c>
      <c r="DL25" s="2">
        <v>1965.2454789999999</v>
      </c>
      <c r="DM25" s="2">
        <v>1672.580301</v>
      </c>
    </row>
    <row r="26" spans="1:117" ht="15" x14ac:dyDescent="0.2">
      <c r="A26" s="2" t="s">
        <v>18</v>
      </c>
      <c r="B26" s="33">
        <v>245.09969666112701</v>
      </c>
      <c r="C26" s="4">
        <v>9.7798333333333325</v>
      </c>
      <c r="D26" s="4">
        <f t="shared" si="0"/>
        <v>0.42284055977357105</v>
      </c>
      <c r="E26" s="49">
        <v>0.95212042483018899</v>
      </c>
      <c r="F26" s="4">
        <f t="shared" si="1"/>
        <v>0.99652099011381579</v>
      </c>
      <c r="G26" s="4">
        <f t="shared" si="2"/>
        <v>0.33098671913766897</v>
      </c>
      <c r="H26" s="49">
        <v>0.46101721574999999</v>
      </c>
      <c r="I26" s="13">
        <f t="shared" si="3"/>
        <v>-1.2748718676991546</v>
      </c>
      <c r="J26" s="4">
        <f t="shared" si="4"/>
        <v>0.14881248753781168</v>
      </c>
      <c r="K26" s="49">
        <v>0.266694910772727</v>
      </c>
      <c r="L26" s="4">
        <f t="shared" si="5"/>
        <v>-0.55270789589830649</v>
      </c>
      <c r="M26" s="4">
        <f t="shared" si="6"/>
        <v>0.46344939191643164</v>
      </c>
      <c r="N26" s="49">
        <v>0.70880495247058795</v>
      </c>
      <c r="O26" s="4">
        <f t="shared" si="7"/>
        <v>0.57116436337028487</v>
      </c>
      <c r="P26" s="4">
        <f t="shared" si="8"/>
        <v>0.49542612491650062</v>
      </c>
      <c r="Q26" s="49">
        <v>0.71909775878571403</v>
      </c>
      <c r="R26" s="4">
        <f t="shared" si="9"/>
        <v>0.23589305378186695</v>
      </c>
      <c r="S26" s="4">
        <f t="shared" si="10"/>
        <v>0.72773902550081138</v>
      </c>
      <c r="T26" s="49">
        <v>0.87328683119999995</v>
      </c>
      <c r="U26" s="4">
        <f t="shared" si="11"/>
        <v>8.8415721510300166E-2</v>
      </c>
      <c r="V26" s="4">
        <f t="shared" si="12"/>
        <v>0.20958494984431786</v>
      </c>
      <c r="W26" s="49">
        <v>0.31451829149999999</v>
      </c>
      <c r="X26" s="4">
        <f t="shared" si="13"/>
        <v>-0.75698960628293699</v>
      </c>
      <c r="Y26" s="4">
        <f t="shared" si="14"/>
        <v>0.8957698616963754</v>
      </c>
      <c r="Z26" s="49">
        <v>0.91934275310526303</v>
      </c>
      <c r="AA26" s="4">
        <f t="shared" si="15"/>
        <v>4.8747307620124844E-2</v>
      </c>
      <c r="AB26" s="4">
        <f t="shared" si="16"/>
        <v>0.72888560631976884</v>
      </c>
      <c r="AC26" s="49">
        <v>0.748066806157895</v>
      </c>
      <c r="AD26" s="4">
        <f t="shared" si="17"/>
        <v>-0.199687829802047</v>
      </c>
      <c r="AE26" s="4">
        <f t="shared" si="18"/>
        <v>1.0848317979422269E-4</v>
      </c>
      <c r="AF26" s="49">
        <v>7.0513949999999998E-4</v>
      </c>
      <c r="AG26" s="11">
        <f t="shared" si="19"/>
        <v>2.405566569888673</v>
      </c>
      <c r="AH26" s="4">
        <f t="shared" si="20"/>
        <v>0.47189271895556617</v>
      </c>
      <c r="AI26" s="49">
        <v>0.525823315457143</v>
      </c>
      <c r="AJ26" s="4">
        <f t="shared" si="21"/>
        <v>0.79223927972918551</v>
      </c>
      <c r="AK26" s="4">
        <f t="shared" si="22"/>
        <v>2.772193140748086E-2</v>
      </c>
      <c r="AL26" s="49">
        <v>0.12481423933333299</v>
      </c>
      <c r="AM26" s="8">
        <f t="shared" si="23"/>
        <v>0.83734825730029827</v>
      </c>
      <c r="AN26" s="4">
        <f t="shared" si="24"/>
        <v>0.19450833312904126</v>
      </c>
      <c r="AO26" s="49">
        <v>0.25714660972881398</v>
      </c>
      <c r="AP26" s="13">
        <f t="shared" si="25"/>
        <v>-1.229523892307651</v>
      </c>
      <c r="AQ26" s="4">
        <f t="shared" si="26"/>
        <v>8.9326508509592235E-4</v>
      </c>
      <c r="AR26" s="49">
        <v>1.4860443829787201E-3</v>
      </c>
      <c r="AS26" s="16">
        <f t="shared" si="27"/>
        <v>1.9228179280286879</v>
      </c>
      <c r="AT26" s="2">
        <v>1152.0316190000001</v>
      </c>
      <c r="AU26" s="2">
        <v>938.03500659999997</v>
      </c>
      <c r="AV26" s="2">
        <v>165.8503389</v>
      </c>
      <c r="AW26" s="2">
        <v>169.2468921</v>
      </c>
      <c r="AX26" s="2">
        <v>72.675413280000001</v>
      </c>
      <c r="AY26" s="2">
        <v>179.44018399999999</v>
      </c>
      <c r="AZ26" s="2">
        <v>3251.0064619999998</v>
      </c>
      <c r="BA26" s="2">
        <v>690.66335809999998</v>
      </c>
      <c r="BB26" s="2">
        <v>1011.615196</v>
      </c>
      <c r="BC26" s="2">
        <v>142.8153035</v>
      </c>
      <c r="BD26" s="2">
        <v>122.1661005</v>
      </c>
      <c r="BE26" s="2">
        <v>123.3957078</v>
      </c>
      <c r="BF26" s="2">
        <v>240.00348260000001</v>
      </c>
      <c r="BG26" s="2">
        <v>297.09524479999999</v>
      </c>
      <c r="BH26" s="2">
        <v>169.6919996</v>
      </c>
      <c r="BI26" s="2">
        <v>205.30274299999999</v>
      </c>
      <c r="BJ26" s="2">
        <v>306.32051519999999</v>
      </c>
      <c r="BK26" s="2">
        <v>989.0912472</v>
      </c>
      <c r="BL26" s="2">
        <v>234.7304857</v>
      </c>
      <c r="BM26" s="2">
        <v>174.2447707</v>
      </c>
      <c r="BN26" s="2">
        <v>248.59676949999999</v>
      </c>
      <c r="BO26" s="2">
        <v>151.94346730000001</v>
      </c>
      <c r="BP26" s="2">
        <v>341.10640940000002</v>
      </c>
      <c r="BQ26" s="2">
        <v>455.68232380000001</v>
      </c>
      <c r="BR26" s="2">
        <v>389.27936999999997</v>
      </c>
      <c r="BS26" s="2">
        <v>748.68861679999998</v>
      </c>
      <c r="BT26" s="2">
        <v>1104.9626510000001</v>
      </c>
      <c r="BU26" s="2">
        <v>1010.1577160000001</v>
      </c>
      <c r="BV26" s="2">
        <v>886.04092820000005</v>
      </c>
      <c r="BW26" s="2">
        <v>385.36749329999998</v>
      </c>
      <c r="BX26" s="2">
        <v>561.19307409999999</v>
      </c>
      <c r="BY26" s="2">
        <v>527.60449440000002</v>
      </c>
      <c r="BZ26" s="2">
        <v>534.40282669999999</v>
      </c>
      <c r="CA26" s="2">
        <v>870.66314199999999</v>
      </c>
      <c r="CB26" s="2">
        <v>243.88927469999999</v>
      </c>
      <c r="CC26" s="2">
        <v>346.77455300000003</v>
      </c>
      <c r="CD26" s="2">
        <v>391.21841840000002</v>
      </c>
      <c r="CE26" s="2">
        <v>240.25709459999999</v>
      </c>
      <c r="CF26" s="2">
        <v>252.8096376</v>
      </c>
      <c r="CG26" s="2">
        <v>815.03630339999995</v>
      </c>
      <c r="CH26" s="2">
        <v>489.82753489999999</v>
      </c>
      <c r="CI26" s="2">
        <v>346.06001259999999</v>
      </c>
      <c r="CJ26" s="2">
        <v>1856.149678</v>
      </c>
      <c r="CK26" s="2">
        <v>176.5939616</v>
      </c>
      <c r="CL26" s="2">
        <v>622.01085780000005</v>
      </c>
      <c r="CM26" s="2">
        <v>233.65208139999999</v>
      </c>
      <c r="CN26" s="2">
        <v>376.8351136</v>
      </c>
      <c r="CO26" s="2">
        <v>501.37454289999999</v>
      </c>
      <c r="CP26" s="2">
        <v>685.74475489999998</v>
      </c>
      <c r="CQ26" s="2">
        <v>1488.637964</v>
      </c>
      <c r="CR26" s="2">
        <v>687.51474440000004</v>
      </c>
      <c r="CS26" s="2">
        <v>525.20783040000003</v>
      </c>
      <c r="CT26" s="2">
        <v>747.42676170000004</v>
      </c>
      <c r="CU26" s="2">
        <v>545.45535540000003</v>
      </c>
      <c r="CV26" s="2">
        <v>1447.8995279999999</v>
      </c>
      <c r="CW26" s="2">
        <v>939.05181719999996</v>
      </c>
      <c r="CX26" s="2">
        <v>874.00183670000001</v>
      </c>
      <c r="CY26" s="2">
        <v>457.24135410000002</v>
      </c>
      <c r="CZ26" s="2">
        <v>979.20071050000001</v>
      </c>
      <c r="DA26" s="2">
        <v>813.92401589999997</v>
      </c>
      <c r="DB26" s="2">
        <v>3265.7519929999999</v>
      </c>
      <c r="DC26" s="2">
        <v>1691.506803</v>
      </c>
      <c r="DD26" s="2">
        <v>2098.1733180000001</v>
      </c>
      <c r="DE26" s="2">
        <v>2932.8962540000002</v>
      </c>
      <c r="DF26" s="2">
        <v>1707.1839190000001</v>
      </c>
      <c r="DG26" s="2">
        <v>1737.1303929999999</v>
      </c>
      <c r="DH26" s="2">
        <v>2462.7971889999999</v>
      </c>
      <c r="DI26" s="2">
        <v>2102.4552429999999</v>
      </c>
      <c r="DJ26" s="2">
        <v>2081.1593109999999</v>
      </c>
      <c r="DK26" s="2">
        <v>1987.453831</v>
      </c>
      <c r="DL26" s="2">
        <v>1936.911069</v>
      </c>
      <c r="DM26" s="2">
        <v>3710.8358990000002</v>
      </c>
    </row>
    <row r="27" spans="1:117" ht="15" x14ac:dyDescent="0.2">
      <c r="A27" s="2" t="s">
        <v>70</v>
      </c>
      <c r="B27" s="33">
        <v>204.10000610351599</v>
      </c>
      <c r="C27" s="4">
        <v>18.806933333333333</v>
      </c>
      <c r="D27" s="4">
        <f t="shared" si="0"/>
        <v>0.364599246988489</v>
      </c>
      <c r="E27" s="49">
        <v>0.95212042483018899</v>
      </c>
      <c r="F27" s="4">
        <f t="shared" si="1"/>
        <v>0.16018220715466697</v>
      </c>
      <c r="G27" s="4">
        <f t="shared" si="2"/>
        <v>3.2107731021826131E-4</v>
      </c>
      <c r="H27" s="49">
        <v>5.0088012000000003E-3</v>
      </c>
      <c r="I27" s="8">
        <f t="shared" si="3"/>
        <v>-0.83428528567839111</v>
      </c>
      <c r="J27" s="4">
        <f t="shared" si="4"/>
        <v>0.32879815353435005</v>
      </c>
      <c r="K27" s="49">
        <v>0.45734194726315802</v>
      </c>
      <c r="L27" s="4">
        <f t="shared" si="5"/>
        <v>-0.12389823705206601</v>
      </c>
      <c r="M27" s="4">
        <f t="shared" si="6"/>
        <v>0.68131011491835802</v>
      </c>
      <c r="N27" s="49">
        <v>0.88526803032352896</v>
      </c>
      <c r="O27" s="4">
        <f t="shared" si="7"/>
        <v>-5.2355214416298715E-2</v>
      </c>
      <c r="P27" s="4">
        <f t="shared" si="8"/>
        <v>0.27406853013941895</v>
      </c>
      <c r="Q27" s="49">
        <v>0.64779834363636402</v>
      </c>
      <c r="R27" s="4">
        <f t="shared" si="9"/>
        <v>0.14224583741303318</v>
      </c>
      <c r="S27" s="4">
        <f t="shared" si="10"/>
        <v>0.31831340428998506</v>
      </c>
      <c r="T27" s="49">
        <v>0.74726963400000002</v>
      </c>
      <c r="U27" s="4">
        <f t="shared" si="11"/>
        <v>7.4323824233446051E-2</v>
      </c>
      <c r="V27" s="4">
        <f t="shared" si="12"/>
        <v>3.098048703380145E-4</v>
      </c>
      <c r="W27" s="49">
        <v>3.45211285714286E-3</v>
      </c>
      <c r="X27" s="4">
        <f t="shared" si="13"/>
        <v>1.0682199119421965</v>
      </c>
      <c r="Y27" s="4">
        <f t="shared" si="14"/>
        <v>0.16475725993837576</v>
      </c>
      <c r="Z27" s="49">
        <v>0.292069688181818</v>
      </c>
      <c r="AA27" s="4">
        <f t="shared" si="15"/>
        <v>-0.16691859392751263</v>
      </c>
      <c r="AB27" s="4">
        <f t="shared" si="16"/>
        <v>4.7306485932901335E-2</v>
      </c>
      <c r="AC27" s="49">
        <v>6.7089198327272698E-2</v>
      </c>
      <c r="AD27" s="8">
        <f t="shared" si="17"/>
        <v>0.32761505634997679</v>
      </c>
      <c r="AE27" s="4">
        <f t="shared" si="18"/>
        <v>3.0264423648029961E-4</v>
      </c>
      <c r="AF27" s="49">
        <v>1.4753895000000001E-3</v>
      </c>
      <c r="AG27" s="8">
        <f t="shared" si="19"/>
        <v>0.58519682761506298</v>
      </c>
      <c r="AH27" s="4">
        <f t="shared" si="20"/>
        <v>1.2323438652814662E-5</v>
      </c>
      <c r="AI27" s="49">
        <v>4.8061259999999999E-4</v>
      </c>
      <c r="AJ27" s="16">
        <f t="shared" si="21"/>
        <v>1.3523003561489297</v>
      </c>
      <c r="AK27" s="4">
        <f t="shared" si="22"/>
        <v>0.46724662580210363</v>
      </c>
      <c r="AL27" s="49">
        <v>0.62045858583050895</v>
      </c>
      <c r="AM27" s="4">
        <f t="shared" si="23"/>
        <v>9.9225480537586883E-2</v>
      </c>
      <c r="AN27" s="4">
        <f t="shared" si="24"/>
        <v>4.5444497630749717E-4</v>
      </c>
      <c r="AO27" s="49">
        <v>2.2134105882352902E-3</v>
      </c>
      <c r="AP27" s="8">
        <f t="shared" si="25"/>
        <v>0.53431727744459434</v>
      </c>
      <c r="AQ27" s="4">
        <f t="shared" si="26"/>
        <v>2.5944228359267739E-6</v>
      </c>
      <c r="AR27" s="50">
        <v>1.4630252E-5</v>
      </c>
      <c r="AS27" s="8">
        <f t="shared" si="27"/>
        <v>0.71187586626480759</v>
      </c>
      <c r="AT27" s="2">
        <v>999.98888580000005</v>
      </c>
      <c r="AU27" s="2">
        <v>672.13136929999996</v>
      </c>
      <c r="AV27" s="2">
        <v>836.83170580000001</v>
      </c>
      <c r="AW27" s="2">
        <v>838.52746479999996</v>
      </c>
      <c r="AX27" s="2">
        <v>503.75616609999997</v>
      </c>
      <c r="AY27" s="2">
        <v>938.60612879999996</v>
      </c>
      <c r="AZ27" s="2">
        <v>1026.373468</v>
      </c>
      <c r="BA27" s="2">
        <v>990.02696500000002</v>
      </c>
      <c r="BB27" s="2">
        <v>1069.4511210000001</v>
      </c>
      <c r="BC27" s="2">
        <v>762.61073339999996</v>
      </c>
      <c r="BD27" s="2">
        <v>677.91370610000001</v>
      </c>
      <c r="BE27" s="2">
        <v>825.92848830000003</v>
      </c>
      <c r="BF27" s="2">
        <v>535.69900089999999</v>
      </c>
      <c r="BG27" s="2">
        <v>647.60356179999997</v>
      </c>
      <c r="BH27" s="2">
        <v>498.50275310000001</v>
      </c>
      <c r="BI27" s="2">
        <v>425.86424510000001</v>
      </c>
      <c r="BJ27" s="2">
        <v>458.59129359999997</v>
      </c>
      <c r="BK27" s="2">
        <v>435.63703620000001</v>
      </c>
      <c r="BL27" s="2">
        <v>660.68669469999998</v>
      </c>
      <c r="BM27" s="2">
        <v>467.82898410000001</v>
      </c>
      <c r="BN27" s="2">
        <v>580.30235990000006</v>
      </c>
      <c r="BO27" s="2">
        <v>544.05488539999999</v>
      </c>
      <c r="BP27" s="2">
        <v>486.24418939999998</v>
      </c>
      <c r="BQ27" s="2">
        <v>601.74840730000005</v>
      </c>
      <c r="BR27" s="2">
        <v>347.20752270000003</v>
      </c>
      <c r="BS27" s="2">
        <v>360.70652560000002</v>
      </c>
      <c r="BT27" s="2">
        <v>433.11137889999998</v>
      </c>
      <c r="BU27" s="2">
        <v>456.16010110000002</v>
      </c>
      <c r="BV27" s="2">
        <v>313.28547930000002</v>
      </c>
      <c r="BW27" s="2">
        <v>373.838393</v>
      </c>
      <c r="BX27" s="2">
        <v>448.04667019999999</v>
      </c>
      <c r="BY27" s="2">
        <v>311.15926760000002</v>
      </c>
      <c r="BZ27" s="2">
        <v>348.93867499999999</v>
      </c>
      <c r="CA27" s="2">
        <v>354.44990239999998</v>
      </c>
      <c r="CB27" s="2">
        <v>311.76399170000002</v>
      </c>
      <c r="CC27" s="2">
        <v>321.96276499999999</v>
      </c>
      <c r="CD27" s="2">
        <v>400.72753210000002</v>
      </c>
      <c r="CE27" s="2">
        <v>422.04501759999999</v>
      </c>
      <c r="CF27" s="2">
        <v>317.76786909999998</v>
      </c>
      <c r="CG27" s="2">
        <v>522.05972610000003</v>
      </c>
      <c r="CH27" s="2">
        <v>392.96850219999999</v>
      </c>
      <c r="CI27" s="2">
        <v>336.50175089999999</v>
      </c>
      <c r="CJ27" s="2">
        <v>397.05205610000002</v>
      </c>
      <c r="CK27" s="2">
        <v>361.90285770000003</v>
      </c>
      <c r="CL27" s="2">
        <v>377.92545269999999</v>
      </c>
      <c r="CM27" s="2">
        <v>358.69082359999999</v>
      </c>
      <c r="CN27" s="2">
        <v>353.78336730000001</v>
      </c>
      <c r="CO27" s="2">
        <v>457.46416060000001</v>
      </c>
      <c r="CP27" s="2">
        <v>277.68593019999997</v>
      </c>
      <c r="CQ27" s="2">
        <v>359.84371979999997</v>
      </c>
      <c r="CR27" s="2">
        <v>295.866084</v>
      </c>
      <c r="CS27" s="2">
        <v>375.57338429999999</v>
      </c>
      <c r="CT27" s="2">
        <v>365.41746260000002</v>
      </c>
      <c r="CU27" s="2">
        <v>360.34639440000001</v>
      </c>
      <c r="CV27" s="2">
        <v>404.8199851</v>
      </c>
      <c r="CW27" s="2">
        <v>381.3958202</v>
      </c>
      <c r="CX27" s="2">
        <v>306.64584129999997</v>
      </c>
      <c r="CY27" s="2">
        <v>290.2906413</v>
      </c>
      <c r="CZ27" s="2">
        <v>427.86018580000001</v>
      </c>
      <c r="DA27" s="2">
        <v>434.5631601</v>
      </c>
      <c r="DB27" s="2">
        <v>602.28863479999995</v>
      </c>
      <c r="DC27" s="2">
        <v>605.10859500000004</v>
      </c>
      <c r="DD27" s="2">
        <v>547.68063510000002</v>
      </c>
      <c r="DE27" s="2">
        <v>667.19836339999995</v>
      </c>
      <c r="DF27" s="2">
        <v>524.38940170000001</v>
      </c>
      <c r="DG27" s="2">
        <v>642.02280529999996</v>
      </c>
      <c r="DH27" s="2">
        <v>722.61571070000002</v>
      </c>
      <c r="DI27" s="2">
        <v>637.01888210000004</v>
      </c>
      <c r="DJ27" s="2">
        <v>632.84956520000003</v>
      </c>
      <c r="DK27" s="2">
        <v>604.03659819999996</v>
      </c>
      <c r="DL27" s="2">
        <v>597.60347139999999</v>
      </c>
      <c r="DM27" s="2">
        <v>584.28902330000005</v>
      </c>
    </row>
    <row r="28" spans="1:117" ht="15" x14ac:dyDescent="0.2">
      <c r="A28" s="2" t="s">
        <v>51</v>
      </c>
      <c r="B28" s="33">
        <v>374.28225546403797</v>
      </c>
      <c r="C28" s="4">
        <v>13.848533333333334</v>
      </c>
      <c r="D28" s="4">
        <f t="shared" si="0"/>
        <v>0.51579434391361045</v>
      </c>
      <c r="E28" s="49">
        <v>0.95212042483018899</v>
      </c>
      <c r="F28" s="4">
        <f t="shared" si="1"/>
        <v>0.23437193661659056</v>
      </c>
      <c r="G28" s="4">
        <f t="shared" si="2"/>
        <v>7.0390639996417053E-4</v>
      </c>
      <c r="H28" s="49">
        <v>8.3799495000000009E-3</v>
      </c>
      <c r="I28" s="16">
        <f t="shared" si="3"/>
        <v>1.0461195588083871</v>
      </c>
      <c r="J28" s="4">
        <f t="shared" si="4"/>
        <v>0.10925273015786641</v>
      </c>
      <c r="K28" s="49">
        <v>0.24705349933333301</v>
      </c>
      <c r="L28" s="4">
        <f t="shared" si="5"/>
        <v>0.46951447789639261</v>
      </c>
      <c r="M28" s="4">
        <f t="shared" si="6"/>
        <v>0.73581245146959118</v>
      </c>
      <c r="N28" s="49">
        <v>0.88526803032352896</v>
      </c>
      <c r="O28" s="4">
        <f t="shared" si="7"/>
        <v>-4.7097084407503598E-2</v>
      </c>
      <c r="P28" s="4">
        <f t="shared" si="8"/>
        <v>0.21325214839204193</v>
      </c>
      <c r="Q28" s="49">
        <v>0.57221205860000002</v>
      </c>
      <c r="R28" s="4">
        <f t="shared" si="9"/>
        <v>0.40374048128659629</v>
      </c>
      <c r="S28" s="4">
        <f t="shared" si="10"/>
        <v>0.10761102440845735</v>
      </c>
      <c r="T28" s="49">
        <v>0.5595773248</v>
      </c>
      <c r="U28" s="4">
        <f t="shared" si="11"/>
        <v>0.40774463603406574</v>
      </c>
      <c r="V28" s="4">
        <f t="shared" si="12"/>
        <v>0.17022595217537312</v>
      </c>
      <c r="W28" s="49">
        <v>0.28326651268085101</v>
      </c>
      <c r="X28" s="4">
        <f t="shared" si="13"/>
        <v>-0.54461671924876343</v>
      </c>
      <c r="Y28" s="4">
        <f t="shared" si="14"/>
        <v>0.28553079342662141</v>
      </c>
      <c r="Z28" s="49">
        <v>0.43070122562264201</v>
      </c>
      <c r="AA28" s="4">
        <f t="shared" si="15"/>
        <v>-0.41860030764120698</v>
      </c>
      <c r="AB28" s="4">
        <f t="shared" si="16"/>
        <v>0.21480407871539883</v>
      </c>
      <c r="AC28" s="49">
        <v>0.25007042032835802</v>
      </c>
      <c r="AD28" s="4">
        <f t="shared" si="17"/>
        <v>0.20307813713845296</v>
      </c>
      <c r="AE28" s="4">
        <f t="shared" si="18"/>
        <v>0.85302775192468072</v>
      </c>
      <c r="AF28" s="49">
        <v>0.88714886207999999</v>
      </c>
      <c r="AG28" s="4">
        <f t="shared" si="19"/>
        <v>5.1954650237061133E-2</v>
      </c>
      <c r="AH28" s="4">
        <f t="shared" si="20"/>
        <v>1.129413262013298E-2</v>
      </c>
      <c r="AI28" s="49">
        <v>3.8301842347826097E-2</v>
      </c>
      <c r="AJ28" s="8">
        <f t="shared" si="21"/>
        <v>-0.77975926052856559</v>
      </c>
      <c r="AK28" s="4">
        <f t="shared" si="22"/>
        <v>4.9002033808474288E-2</v>
      </c>
      <c r="AL28" s="49">
        <v>0.16933483696551699</v>
      </c>
      <c r="AM28" s="8">
        <f t="shared" si="23"/>
        <v>-0.48437430425100336</v>
      </c>
      <c r="AN28" s="4">
        <f t="shared" si="24"/>
        <v>0.947902421898833</v>
      </c>
      <c r="AO28" s="49">
        <v>0.94790242199999997</v>
      </c>
      <c r="AP28" s="4">
        <f t="shared" si="25"/>
        <v>7.4900062265426462E-3</v>
      </c>
      <c r="AQ28" s="4">
        <f t="shared" si="26"/>
        <v>1.0822037669391007E-3</v>
      </c>
      <c r="AR28" s="49">
        <v>1.7226920816326499E-3</v>
      </c>
      <c r="AS28" s="8">
        <f t="shared" si="27"/>
        <v>0.50679637067863037</v>
      </c>
      <c r="AT28" s="2">
        <v>0.108104273</v>
      </c>
      <c r="AU28" s="2">
        <v>0.86273654499999997</v>
      </c>
      <c r="AV28" s="2">
        <v>1.0070454710000001</v>
      </c>
      <c r="AW28" s="2">
        <v>1.0896481</v>
      </c>
      <c r="AX28" s="2">
        <v>0.47066725799999998</v>
      </c>
      <c r="AY28" s="2">
        <v>0.75214546100000002</v>
      </c>
      <c r="AZ28" s="2">
        <v>1.3477056350000001</v>
      </c>
      <c r="BA28" s="2">
        <v>0.53544152</v>
      </c>
      <c r="BB28" s="2">
        <v>0.69682202299999996</v>
      </c>
      <c r="BC28" s="2">
        <v>0.847872179</v>
      </c>
      <c r="BD28" s="2">
        <v>0.77882233000000001</v>
      </c>
      <c r="BE28" s="2">
        <v>0.84047702700000004</v>
      </c>
      <c r="BF28" s="2">
        <v>2.3301542500000001</v>
      </c>
      <c r="BG28" s="2">
        <v>2.0016201570000001</v>
      </c>
      <c r="BH28" s="2">
        <v>1.620694525</v>
      </c>
      <c r="BI28" s="2">
        <v>1.5291134719999999</v>
      </c>
      <c r="BJ28" s="2">
        <v>1.6140365910000001</v>
      </c>
      <c r="BK28" s="2">
        <v>1.3265660379999999</v>
      </c>
      <c r="BL28" s="2">
        <v>1.412916949</v>
      </c>
      <c r="BM28" s="2">
        <v>1.375862081</v>
      </c>
      <c r="BN28" s="2">
        <v>1.4667566590000001</v>
      </c>
      <c r="BO28" s="2">
        <v>1.5755312260000001</v>
      </c>
      <c r="BP28" s="2">
        <v>1.5352750180000001</v>
      </c>
      <c r="BQ28" s="2">
        <v>1.4421842570000001</v>
      </c>
      <c r="BR28" s="2">
        <v>0.73522286699999995</v>
      </c>
      <c r="BS28" s="2">
        <v>1.222529419</v>
      </c>
      <c r="BT28" s="2">
        <v>0.42316077099999999</v>
      </c>
      <c r="BU28" s="2">
        <v>1.549484971</v>
      </c>
      <c r="BV28" s="2">
        <v>1.2054406179999999</v>
      </c>
      <c r="BW28" s="2">
        <v>1.1222022739999999</v>
      </c>
      <c r="BX28" s="2">
        <v>1.6765394840000001</v>
      </c>
      <c r="BY28" s="2">
        <v>1.0585348240000001</v>
      </c>
      <c r="BZ28" s="2">
        <v>1.1224892200000001</v>
      </c>
      <c r="CA28" s="2">
        <v>1.238989597</v>
      </c>
      <c r="CB28" s="2">
        <v>2.0861964309999999</v>
      </c>
      <c r="CC28" s="2">
        <v>1.4824055270000001</v>
      </c>
      <c r="CD28" s="2">
        <v>1.1901317039999999</v>
      </c>
      <c r="CE28" s="2">
        <v>1.4787731369999999</v>
      </c>
      <c r="CF28" s="2">
        <v>1.379431649</v>
      </c>
      <c r="CG28" s="2">
        <v>1.543873139</v>
      </c>
      <c r="CH28" s="2">
        <v>1.665680303</v>
      </c>
      <c r="CI28" s="2">
        <v>1.795811501</v>
      </c>
      <c r="CJ28" s="2">
        <v>1.3084090580000001</v>
      </c>
      <c r="CK28" s="2">
        <v>1.633648386</v>
      </c>
      <c r="CL28" s="2">
        <v>1.1138772299999999</v>
      </c>
      <c r="CM28" s="2">
        <v>1.522228012</v>
      </c>
      <c r="CN28" s="2">
        <v>1.3221063280000001</v>
      </c>
      <c r="CO28" s="2">
        <v>1.862644661</v>
      </c>
      <c r="CP28" s="2">
        <v>1.1920824640000001</v>
      </c>
      <c r="CQ28" s="2">
        <v>0.26503530400000003</v>
      </c>
      <c r="CR28" s="2">
        <v>1.167774651</v>
      </c>
      <c r="CS28" s="2">
        <v>0.38450273200000001</v>
      </c>
      <c r="CT28" s="2">
        <v>1.033175943</v>
      </c>
      <c r="CU28" s="2">
        <v>0.63938298500000001</v>
      </c>
      <c r="CV28" s="2">
        <v>0.86190043900000002</v>
      </c>
      <c r="CW28" s="2">
        <v>1.281864098</v>
      </c>
      <c r="CX28" s="2">
        <v>1.054608073</v>
      </c>
      <c r="CY28" s="2">
        <v>0.698835239</v>
      </c>
      <c r="CZ28" s="2">
        <v>1.042650182</v>
      </c>
      <c r="DA28" s="2">
        <v>1.254055599</v>
      </c>
      <c r="DB28" s="2">
        <v>1.3357262640000001</v>
      </c>
      <c r="DC28" s="2">
        <v>2.1814976740000001</v>
      </c>
      <c r="DD28" s="2">
        <v>1.8847043649999999</v>
      </c>
      <c r="DE28" s="2">
        <v>2.2217529620000001</v>
      </c>
      <c r="DF28" s="2">
        <v>1.3348834650000001</v>
      </c>
      <c r="DG28" s="2">
        <v>0.427122479</v>
      </c>
      <c r="DH28" s="2">
        <v>2.2288466809999998</v>
      </c>
      <c r="DI28" s="2">
        <v>1.9831061080000001</v>
      </c>
      <c r="DJ28" s="2">
        <v>2.0366317230000002</v>
      </c>
      <c r="DK28" s="2">
        <v>2.1927571979999998</v>
      </c>
      <c r="DL28" s="2">
        <v>1.7442791520000001</v>
      </c>
      <c r="DM28" s="2">
        <v>2.2655284939999998</v>
      </c>
    </row>
    <row r="29" spans="1:117" ht="15" x14ac:dyDescent="0.2">
      <c r="A29" s="2" t="s">
        <v>61</v>
      </c>
      <c r="B29" s="33">
        <v>204.10000610351599</v>
      </c>
      <c r="C29" s="4">
        <v>15.25615</v>
      </c>
      <c r="D29" s="4">
        <f t="shared" si="0"/>
        <v>0.48796167928152445</v>
      </c>
      <c r="E29" s="49">
        <v>0.95212042483018899</v>
      </c>
      <c r="F29" s="4">
        <f t="shared" si="1"/>
        <v>7.5640893677052748E-2</v>
      </c>
      <c r="G29" s="4">
        <f t="shared" si="2"/>
        <v>3.238819996742217E-3</v>
      </c>
      <c r="H29" s="49">
        <v>1.5789247499999999E-2</v>
      </c>
      <c r="I29" s="8">
        <f t="shared" si="3"/>
        <v>0.30501352500662965</v>
      </c>
      <c r="J29" s="4">
        <f t="shared" si="4"/>
        <v>0.47159284747286112</v>
      </c>
      <c r="K29" s="49">
        <v>0.593294226870968</v>
      </c>
      <c r="L29" s="4">
        <f t="shared" si="5"/>
        <v>-7.5955529845917857E-2</v>
      </c>
      <c r="M29" s="4">
        <f t="shared" si="6"/>
        <v>0.92057758992044092</v>
      </c>
      <c r="N29" s="49">
        <v>0.97287878894594604</v>
      </c>
      <c r="O29" s="4">
        <f t="shared" si="7"/>
        <v>1.1038994561895436E-2</v>
      </c>
      <c r="P29" s="4">
        <f t="shared" si="8"/>
        <v>0.33481554051721374</v>
      </c>
      <c r="Q29" s="49">
        <v>0.68725295257894703</v>
      </c>
      <c r="R29" s="4">
        <f t="shared" si="9"/>
        <v>0.11039796046582373</v>
      </c>
      <c r="S29" s="4">
        <f t="shared" si="10"/>
        <v>0.35840729188225851</v>
      </c>
      <c r="T29" s="49">
        <v>0.74726963400000002</v>
      </c>
      <c r="U29" s="4">
        <f t="shared" si="11"/>
        <v>6.719276976568915E-2</v>
      </c>
      <c r="V29" s="4">
        <f t="shared" si="12"/>
        <v>6.3126272140344455E-2</v>
      </c>
      <c r="W29" s="49">
        <v>0.12957497936842099</v>
      </c>
      <c r="X29" s="4">
        <f t="shared" si="13"/>
        <v>-0.20523199249248525</v>
      </c>
      <c r="Y29" s="4">
        <f t="shared" si="14"/>
        <v>0.19240787317030275</v>
      </c>
      <c r="Z29" s="49">
        <v>0.32625682813043499</v>
      </c>
      <c r="AA29" s="4">
        <f t="shared" si="15"/>
        <v>-9.6416841719105972E-2</v>
      </c>
      <c r="AB29" s="4">
        <f t="shared" si="16"/>
        <v>0.50238077747170784</v>
      </c>
      <c r="AC29" s="49">
        <v>0.52953649467567598</v>
      </c>
      <c r="AD29" s="4">
        <f t="shared" si="17"/>
        <v>-8.2062237580453695E-2</v>
      </c>
      <c r="AE29" s="4">
        <f t="shared" si="18"/>
        <v>4.1843754742942899E-2</v>
      </c>
      <c r="AF29" s="49">
        <v>6.5276257800000001E-2</v>
      </c>
      <c r="AG29" s="8">
        <f t="shared" si="19"/>
        <v>0.2456165510115346</v>
      </c>
      <c r="AH29" s="4">
        <f t="shared" si="20"/>
        <v>0.63080906653122759</v>
      </c>
      <c r="AI29" s="49">
        <v>0.66490685440540498</v>
      </c>
      <c r="AJ29" s="4">
        <f t="shared" si="21"/>
        <v>-5.3635568969514623E-2</v>
      </c>
      <c r="AK29" s="4">
        <f t="shared" si="22"/>
        <v>0.50924057573427151</v>
      </c>
      <c r="AL29" s="49">
        <v>0.64065749883871004</v>
      </c>
      <c r="AM29" s="4">
        <f t="shared" si="23"/>
        <v>8.9936648592635449E-2</v>
      </c>
      <c r="AN29" s="4">
        <f t="shared" si="24"/>
        <v>0.38693049994390016</v>
      </c>
      <c r="AO29" s="49">
        <v>0.450456402985075</v>
      </c>
      <c r="AP29" s="4">
        <f t="shared" si="25"/>
        <v>-6.4244505962414308E-2</v>
      </c>
      <c r="AQ29" s="4">
        <f t="shared" si="26"/>
        <v>1.2125719683479059E-3</v>
      </c>
      <c r="AR29" s="49">
        <v>1.818858E-3</v>
      </c>
      <c r="AS29" s="8">
        <f t="shared" si="27"/>
        <v>0.30177032621532829</v>
      </c>
      <c r="AT29" s="2">
        <v>1721.873206</v>
      </c>
      <c r="AU29" s="2">
        <v>1261.1356840000001</v>
      </c>
      <c r="AV29" s="2">
        <v>1870.4064310000001</v>
      </c>
      <c r="AW29" s="2">
        <v>1582.454637</v>
      </c>
      <c r="AX29" s="2">
        <v>1401.2304770000001</v>
      </c>
      <c r="AY29" s="2">
        <v>1874.5485160000001</v>
      </c>
      <c r="AZ29" s="2">
        <v>1722.7317849999999</v>
      </c>
      <c r="BA29" s="2">
        <v>1535.290837</v>
      </c>
      <c r="BB29" s="2">
        <v>1790.8535939999999</v>
      </c>
      <c r="BC29" s="2">
        <v>1629.68695</v>
      </c>
      <c r="BD29" s="2">
        <v>1590.1802190000001</v>
      </c>
      <c r="BE29" s="2">
        <v>1965.6746780000001</v>
      </c>
      <c r="BF29" s="2">
        <v>2181.7677050000002</v>
      </c>
      <c r="BG29" s="2">
        <v>2467.2401450000002</v>
      </c>
      <c r="BH29" s="2">
        <v>1974.0634660000001</v>
      </c>
      <c r="BI29" s="2">
        <v>1888.9253759999999</v>
      </c>
      <c r="BJ29" s="2">
        <v>2064.1829160000002</v>
      </c>
      <c r="BK29" s="2">
        <v>2067.7297410000001</v>
      </c>
      <c r="BL29" s="2">
        <v>2085.4208469999999</v>
      </c>
      <c r="BM29" s="2">
        <v>1846.500638</v>
      </c>
      <c r="BN29" s="2">
        <v>2407.035018</v>
      </c>
      <c r="BO29" s="2">
        <v>2163.7581989999999</v>
      </c>
      <c r="BP29" s="2">
        <v>1997.7662439999999</v>
      </c>
      <c r="BQ29" s="2">
        <v>2398.8775770000002</v>
      </c>
      <c r="BR29" s="2">
        <v>1915.5828260000001</v>
      </c>
      <c r="BS29" s="2">
        <v>1795.5433869999999</v>
      </c>
      <c r="BT29" s="2">
        <v>2005.7158360000001</v>
      </c>
      <c r="BU29" s="2">
        <v>1915.0172560000001</v>
      </c>
      <c r="BV29" s="2">
        <v>1607.3053540000001</v>
      </c>
      <c r="BW29" s="2">
        <v>1957.1207649999999</v>
      </c>
      <c r="BX29" s="2">
        <v>2309.0114920000001</v>
      </c>
      <c r="BY29" s="2">
        <v>1499.1881020000001</v>
      </c>
      <c r="BZ29" s="2">
        <v>1734.414162</v>
      </c>
      <c r="CA29" s="2">
        <v>1651.608393</v>
      </c>
      <c r="CB29" s="2">
        <v>1693.0231879999999</v>
      </c>
      <c r="CC29" s="2">
        <v>1734.8224459999999</v>
      </c>
      <c r="CD29" s="2">
        <v>2219.1939379999999</v>
      </c>
      <c r="CE29" s="2">
        <v>2365.9331499999998</v>
      </c>
      <c r="CF29" s="2">
        <v>1740.5513430000001</v>
      </c>
      <c r="CG29" s="2">
        <v>2839.80584</v>
      </c>
      <c r="CH29" s="2">
        <v>2308.536106</v>
      </c>
      <c r="CI29" s="2">
        <v>1909.9377280000001</v>
      </c>
      <c r="CJ29" s="2">
        <v>2285.2628629999999</v>
      </c>
      <c r="CK29" s="2">
        <v>2268.2795489999999</v>
      </c>
      <c r="CL29" s="2">
        <v>2238.3634280000001</v>
      </c>
      <c r="CM29" s="2">
        <v>2201.4299040000001</v>
      </c>
      <c r="CN29" s="2">
        <v>2023.5213429999999</v>
      </c>
      <c r="CO29" s="2">
        <v>2469.903155</v>
      </c>
      <c r="CP29" s="2">
        <v>1540.1989040000001</v>
      </c>
      <c r="CQ29" s="2">
        <v>1723.648901</v>
      </c>
      <c r="CR29" s="2">
        <v>1700.6157089999999</v>
      </c>
      <c r="CS29" s="2">
        <v>1674.4048130000001</v>
      </c>
      <c r="CT29" s="2">
        <v>1989.223324</v>
      </c>
      <c r="CU29" s="2">
        <v>1844.389801</v>
      </c>
      <c r="CV29" s="2">
        <v>2033.708075</v>
      </c>
      <c r="CW29" s="2">
        <v>1895.010814</v>
      </c>
      <c r="CX29" s="2">
        <v>1546.2216960000001</v>
      </c>
      <c r="CY29" s="2">
        <v>1515.5565899999999</v>
      </c>
      <c r="CZ29" s="2">
        <v>2052.0501469999999</v>
      </c>
      <c r="DA29" s="2">
        <v>2262.768454</v>
      </c>
      <c r="DB29" s="2">
        <v>2511.3527629999999</v>
      </c>
      <c r="DC29" s="2">
        <v>2605.25972</v>
      </c>
      <c r="DD29" s="2">
        <v>2423.2831150000002</v>
      </c>
      <c r="DE29" s="2">
        <v>2686.8567200000002</v>
      </c>
      <c r="DF29" s="2">
        <v>2628.0638720000002</v>
      </c>
      <c r="DG29" s="2">
        <v>3013.195721</v>
      </c>
      <c r="DH29" s="2">
        <v>2935.3824209999998</v>
      </c>
      <c r="DI29" s="2">
        <v>2855.1950259999999</v>
      </c>
      <c r="DJ29" s="2">
        <v>3011.461519</v>
      </c>
      <c r="DK29" s="2">
        <v>2837.4998620000001</v>
      </c>
      <c r="DL29" s="2">
        <v>2661.2429090000001</v>
      </c>
      <c r="DM29" s="2">
        <v>2323.7551910000002</v>
      </c>
    </row>
    <row r="30" spans="1:117" ht="15" x14ac:dyDescent="0.2">
      <c r="A30" s="2" t="s">
        <v>68</v>
      </c>
      <c r="B30" s="33">
        <v>204.10000610351599</v>
      </c>
      <c r="C30" s="4">
        <v>17.906733333333332</v>
      </c>
      <c r="D30" s="4">
        <f t="shared" si="0"/>
        <v>0.3472397584414586</v>
      </c>
      <c r="E30" s="49">
        <v>0.95212042483018899</v>
      </c>
      <c r="F30" s="4">
        <f t="shared" si="1"/>
        <v>0.23351319238910009</v>
      </c>
      <c r="G30" s="4">
        <f t="shared" si="2"/>
        <v>5.2657521553530677E-6</v>
      </c>
      <c r="H30" s="49">
        <v>4.1072850000000002E-4</v>
      </c>
      <c r="I30" s="10">
        <f t="shared" si="3"/>
        <v>-4.1954320527973747</v>
      </c>
      <c r="J30" s="4">
        <f t="shared" si="4"/>
        <v>0.57358979370913521</v>
      </c>
      <c r="K30" s="49">
        <v>0.69906256143750001</v>
      </c>
      <c r="L30" s="4">
        <f t="shared" si="5"/>
        <v>0.28401459138828511</v>
      </c>
      <c r="M30" s="4">
        <f t="shared" si="6"/>
        <v>0.285691652001477</v>
      </c>
      <c r="N30" s="49">
        <v>0.63668425302857101</v>
      </c>
      <c r="O30" s="4">
        <f t="shared" si="7"/>
        <v>-0.7010029773202836</v>
      </c>
      <c r="P30" s="4">
        <f t="shared" si="8"/>
        <v>0.95627951741916506</v>
      </c>
      <c r="Q30" s="49">
        <v>0.95627951700000002</v>
      </c>
      <c r="R30" s="4">
        <f t="shared" si="9"/>
        <v>4.4021346463891088E-2</v>
      </c>
      <c r="S30" s="4">
        <f t="shared" si="10"/>
        <v>0.48675354359465806</v>
      </c>
      <c r="T30" s="49">
        <v>0.79891454012499996</v>
      </c>
      <c r="U30" s="4">
        <f t="shared" si="11"/>
        <v>0.21116812842511234</v>
      </c>
      <c r="V30" s="4">
        <f t="shared" si="12"/>
        <v>1.6700288124934623E-5</v>
      </c>
      <c r="W30" s="49">
        <v>3.2565585000000002E-4</v>
      </c>
      <c r="X30" s="4">
        <f t="shared" si="13"/>
        <v>5.4091789993267749</v>
      </c>
      <c r="Y30" s="4">
        <f t="shared" si="14"/>
        <v>0.12643398829409672</v>
      </c>
      <c r="Z30" s="49">
        <v>0.25249730025</v>
      </c>
      <c r="AA30" s="15">
        <f t="shared" si="15"/>
        <v>1.9411513040004247</v>
      </c>
      <c r="AB30" s="4">
        <f t="shared" si="16"/>
        <v>0.27061034806956386</v>
      </c>
      <c r="AC30" s="49">
        <v>0.30590734991304303</v>
      </c>
      <c r="AD30" s="4">
        <f t="shared" si="17"/>
        <v>-0.83008946851047316</v>
      </c>
      <c r="AE30" s="4">
        <f t="shared" si="18"/>
        <v>5.4688350487507205E-2</v>
      </c>
      <c r="AF30" s="49">
        <v>8.2032524999999995E-2</v>
      </c>
      <c r="AG30" s="15">
        <f t="shared" si="19"/>
        <v>1.1623718745137246</v>
      </c>
      <c r="AH30" s="4">
        <f t="shared" si="20"/>
        <v>3.5158672050957253E-6</v>
      </c>
      <c r="AI30" s="49">
        <v>2.7423786000000002E-4</v>
      </c>
      <c r="AJ30" s="17">
        <f t="shared" si="21"/>
        <v>5.3586776003275896</v>
      </c>
      <c r="AK30" s="4">
        <f t="shared" si="22"/>
        <v>6.2957824132468643E-2</v>
      </c>
      <c r="AL30" s="49">
        <v>0.16933483696551699</v>
      </c>
      <c r="AM30" s="15">
        <f t="shared" si="23"/>
        <v>1.7011580590760307</v>
      </c>
      <c r="AN30" s="4">
        <f t="shared" si="24"/>
        <v>0.69442502031887998</v>
      </c>
      <c r="AO30" s="49">
        <v>0.73196150756756695</v>
      </c>
      <c r="AP30" s="4">
        <f t="shared" si="25"/>
        <v>0.16080939534072133</v>
      </c>
      <c r="AQ30" s="4">
        <f t="shared" si="26"/>
        <v>5.5154050436127491E-7</v>
      </c>
      <c r="AR30" s="50">
        <v>9.7527733333333301E-6</v>
      </c>
      <c r="AS30" s="11">
        <f t="shared" si="27"/>
        <v>2.0745429802591207</v>
      </c>
      <c r="AT30" s="2">
        <v>558.3867467</v>
      </c>
      <c r="AU30" s="2">
        <v>444.2877355</v>
      </c>
      <c r="AV30" s="2">
        <v>644.68872269999997</v>
      </c>
      <c r="AW30" s="2">
        <v>363.99251620000001</v>
      </c>
      <c r="AX30" s="2">
        <v>255.6130464</v>
      </c>
      <c r="AY30" s="2">
        <v>583.6411478</v>
      </c>
      <c r="AZ30" s="2">
        <v>648.00911470000005</v>
      </c>
      <c r="BA30" s="2">
        <v>690.19076910000001</v>
      </c>
      <c r="BB30" s="2">
        <v>729.75953660000005</v>
      </c>
      <c r="BC30" s="2">
        <v>427.47898700000002</v>
      </c>
      <c r="BD30" s="2">
        <v>425.3402883</v>
      </c>
      <c r="BE30" s="2">
        <v>430.66761659999997</v>
      </c>
      <c r="BF30" s="2">
        <v>64.269959659999998</v>
      </c>
      <c r="BG30" s="2">
        <v>6.1479274759999996</v>
      </c>
      <c r="BH30" s="2">
        <v>53.926071589999999</v>
      </c>
      <c r="BI30" s="2">
        <v>2.8359525959999998</v>
      </c>
      <c r="BJ30" s="2">
        <v>29.685904050000001</v>
      </c>
      <c r="BK30" s="2">
        <v>26.06268498</v>
      </c>
      <c r="BL30" s="2">
        <v>56.589694899999998</v>
      </c>
      <c r="BM30" s="2">
        <v>29.361248639999999</v>
      </c>
      <c r="BN30" s="2">
        <v>47.705073140000003</v>
      </c>
      <c r="BO30" s="2">
        <v>54.682888339999998</v>
      </c>
      <c r="BP30" s="2">
        <v>29.767159700000001</v>
      </c>
      <c r="BQ30" s="2">
        <v>5.5335479989999996</v>
      </c>
      <c r="BR30" s="2">
        <v>17.55954053</v>
      </c>
      <c r="BS30" s="2">
        <v>16.913418660000001</v>
      </c>
      <c r="BT30" s="2">
        <v>3.5017648549999998</v>
      </c>
      <c r="BU30" s="2">
        <v>4.3367533099999998</v>
      </c>
      <c r="BV30" s="2">
        <v>2.8933025739999998</v>
      </c>
      <c r="BW30" s="2">
        <v>21.878248549999999</v>
      </c>
      <c r="BX30" s="2">
        <v>21.031681039999999</v>
      </c>
      <c r="BY30" s="2">
        <v>11.414210880000001</v>
      </c>
      <c r="BZ30" s="2">
        <v>4.0922007889999996</v>
      </c>
      <c r="CA30" s="2">
        <v>13.90663071</v>
      </c>
      <c r="CB30" s="2">
        <v>14.31588756</v>
      </c>
      <c r="CC30" s="2">
        <v>16.91823102</v>
      </c>
      <c r="CD30" s="2">
        <v>65.645009970000004</v>
      </c>
      <c r="CE30" s="2">
        <v>19.685717709999999</v>
      </c>
      <c r="CF30" s="2">
        <v>15.864545980000001</v>
      </c>
      <c r="CG30" s="2">
        <v>111.7416532</v>
      </c>
      <c r="CH30" s="2">
        <v>96.303632410000006</v>
      </c>
      <c r="CI30" s="2">
        <v>15.968925349999999</v>
      </c>
      <c r="CJ30" s="2">
        <v>32.271279939999999</v>
      </c>
      <c r="CK30" s="2">
        <v>21.029989759999999</v>
      </c>
      <c r="CL30" s="2">
        <v>59.981149139999999</v>
      </c>
      <c r="CM30" s="2">
        <v>27.557252179999999</v>
      </c>
      <c r="CN30" s="2">
        <v>29.430138540000002</v>
      </c>
      <c r="CO30" s="2">
        <v>29.780984669999999</v>
      </c>
      <c r="CP30" s="2">
        <v>19.028546649999999</v>
      </c>
      <c r="CQ30" s="2">
        <v>38.909959180000001</v>
      </c>
      <c r="CR30" s="2">
        <v>21.940868099999999</v>
      </c>
      <c r="CS30" s="2">
        <v>135.25697199999999</v>
      </c>
      <c r="CT30" s="2">
        <v>24.869623449999999</v>
      </c>
      <c r="CU30" s="2">
        <v>17.600893790000001</v>
      </c>
      <c r="CV30" s="2">
        <v>62.595713349999997</v>
      </c>
      <c r="CW30" s="2">
        <v>2.848068354</v>
      </c>
      <c r="CX30" s="2">
        <v>34.775639759999997</v>
      </c>
      <c r="CY30" s="2">
        <v>105.35865029999999</v>
      </c>
      <c r="CZ30" s="2">
        <v>30.18538431</v>
      </c>
      <c r="DA30" s="2">
        <v>29.82498824</v>
      </c>
      <c r="DB30" s="2">
        <v>160.26192380000001</v>
      </c>
      <c r="DC30" s="2">
        <v>127.3908622</v>
      </c>
      <c r="DD30" s="2">
        <v>127.65546759999999</v>
      </c>
      <c r="DE30" s="2">
        <v>186.98676409999999</v>
      </c>
      <c r="DF30" s="2">
        <v>5.9285712950000002</v>
      </c>
      <c r="DG30" s="2">
        <v>119.6768872</v>
      </c>
      <c r="DH30" s="2">
        <v>143.77471019999999</v>
      </c>
      <c r="DI30" s="2">
        <v>147.29736980000001</v>
      </c>
      <c r="DJ30" s="2">
        <v>163.0451927</v>
      </c>
      <c r="DK30" s="2">
        <v>132.8486838</v>
      </c>
      <c r="DL30" s="2">
        <v>106.9959496</v>
      </c>
      <c r="DM30" s="2">
        <v>148.67396719999999</v>
      </c>
    </row>
    <row r="31" spans="1:117" ht="15" x14ac:dyDescent="0.2">
      <c r="A31" s="2" t="s">
        <v>53</v>
      </c>
      <c r="B31" s="33">
        <v>333.10000610351602</v>
      </c>
      <c r="C31" s="4">
        <v>14.088166666666666</v>
      </c>
      <c r="D31" s="4">
        <f t="shared" si="0"/>
        <v>8.8947234266521985E-2</v>
      </c>
      <c r="E31" s="49">
        <v>0.95212042483018899</v>
      </c>
      <c r="F31" s="13">
        <f t="shared" si="1"/>
        <v>-1.3341076050828038</v>
      </c>
      <c r="G31" s="4">
        <f t="shared" si="2"/>
        <v>1.2324413284416317E-3</v>
      </c>
      <c r="H31" s="49">
        <v>9.4863599999999992E-3</v>
      </c>
      <c r="I31" s="16">
        <f t="shared" si="3"/>
        <v>1.7210124671853035</v>
      </c>
      <c r="J31" s="4">
        <f t="shared" si="4"/>
        <v>4.9706001839781244E-2</v>
      </c>
      <c r="K31" s="49">
        <v>0.19385340779999999</v>
      </c>
      <c r="L31" s="8">
        <f t="shared" si="5"/>
        <v>-0.42465983760159931</v>
      </c>
      <c r="M31" s="4">
        <f t="shared" si="6"/>
        <v>0.83198426301862272</v>
      </c>
      <c r="N31" s="49">
        <v>0.94050394947826099</v>
      </c>
      <c r="O31" s="4">
        <f t="shared" si="7"/>
        <v>8.4797026756553817E-2</v>
      </c>
      <c r="P31" s="4">
        <f t="shared" si="8"/>
        <v>0.55301812755428481</v>
      </c>
      <c r="Q31" s="49">
        <v>0.72072125419047595</v>
      </c>
      <c r="R31" s="4">
        <f t="shared" si="9"/>
        <v>-0.34511325323263148</v>
      </c>
      <c r="S31" s="4">
        <f t="shared" si="10"/>
        <v>0.39934637078124646</v>
      </c>
      <c r="T31" s="49">
        <v>0.75279375414285699</v>
      </c>
      <c r="U31" s="4">
        <f t="shared" si="11"/>
        <v>-0.28977257318596933</v>
      </c>
      <c r="V31" s="4">
        <f t="shared" si="12"/>
        <v>0.98187009838726014</v>
      </c>
      <c r="W31" s="49">
        <v>0.987840194</v>
      </c>
      <c r="X31" s="4">
        <f t="shared" si="13"/>
        <v>-9.8216323327597124E-3</v>
      </c>
      <c r="Y31" s="4">
        <f t="shared" si="14"/>
        <v>0.40850184678704404</v>
      </c>
      <c r="Z31" s="49">
        <v>0.53105240109999996</v>
      </c>
      <c r="AA31" s="4">
        <f t="shared" si="15"/>
        <v>0.48613333422766425</v>
      </c>
      <c r="AB31" s="4">
        <f t="shared" si="16"/>
        <v>3.4956564646754749E-2</v>
      </c>
      <c r="AC31" s="49">
        <v>5.2434847499999999E-2</v>
      </c>
      <c r="AD31" s="8">
        <f t="shared" si="17"/>
        <v>0.80058555159165234</v>
      </c>
      <c r="AE31" s="4">
        <f t="shared" si="18"/>
        <v>3.7459513862964557E-3</v>
      </c>
      <c r="AF31" s="49">
        <v>1.1237853000000001E-2</v>
      </c>
      <c r="AG31" s="16">
        <f t="shared" si="19"/>
        <v>1.1861227888061712</v>
      </c>
      <c r="AH31" s="4">
        <f t="shared" si="20"/>
        <v>6.796127904695555E-2</v>
      </c>
      <c r="AI31" s="49">
        <v>0.12929218931707301</v>
      </c>
      <c r="AJ31" s="4">
        <f t="shared" si="21"/>
        <v>-0.91926939981396438</v>
      </c>
      <c r="AK31" s="4">
        <f t="shared" si="22"/>
        <v>7.7358891094800861E-2</v>
      </c>
      <c r="AL31" s="49">
        <v>0.19464495154838701</v>
      </c>
      <c r="AM31" s="4">
        <f t="shared" si="23"/>
        <v>0.5656799185966318</v>
      </c>
      <c r="AN31" s="4">
        <f t="shared" si="24"/>
        <v>0.26624802455389346</v>
      </c>
      <c r="AO31" s="49">
        <v>0.32964041190476201</v>
      </c>
      <c r="AP31" s="4">
        <f t="shared" si="25"/>
        <v>0.46018389428209794</v>
      </c>
      <c r="AQ31" s="4">
        <f t="shared" si="26"/>
        <v>9.0863515484584975E-2</v>
      </c>
      <c r="AR31" s="49">
        <v>0.109036218</v>
      </c>
      <c r="AS31" s="4">
        <f t="shared" si="27"/>
        <v>0.81155318886364824</v>
      </c>
      <c r="AT31" s="2">
        <v>6.1916362439999997</v>
      </c>
      <c r="AU31" s="2">
        <v>6.150915081</v>
      </c>
      <c r="AV31" s="2">
        <v>9.2205048999999999</v>
      </c>
      <c r="AW31" s="2">
        <v>0.84541358799999999</v>
      </c>
      <c r="AX31" s="2">
        <v>6.7020339670000002</v>
      </c>
      <c r="AY31" s="2">
        <v>16.71729654</v>
      </c>
      <c r="AZ31" s="2">
        <v>0.57916163300000001</v>
      </c>
      <c r="BA31" s="2">
        <v>0.62272823899999996</v>
      </c>
      <c r="BB31" s="2">
        <v>6.4525005330000003</v>
      </c>
      <c r="BC31" s="2">
        <v>1.18555173</v>
      </c>
      <c r="BD31" s="2">
        <v>2.3261055979999998</v>
      </c>
      <c r="BE31" s="2">
        <v>7.0109689389999996</v>
      </c>
      <c r="BF31" s="2">
        <v>10.75239822</v>
      </c>
      <c r="BG31" s="2">
        <v>12.771848240000001</v>
      </c>
      <c r="BH31" s="2">
        <v>10.406464639999999</v>
      </c>
      <c r="BI31" s="2">
        <v>11.6411537</v>
      </c>
      <c r="BJ31" s="2">
        <v>8.3957346860000008</v>
      </c>
      <c r="BK31" s="2">
        <v>5.9561501830000001</v>
      </c>
      <c r="BL31" s="2">
        <v>13.16591178</v>
      </c>
      <c r="BM31" s="2">
        <v>10.35821748</v>
      </c>
      <c r="BN31" s="2">
        <v>8.9580255730000005</v>
      </c>
      <c r="BO31" s="2">
        <v>0</v>
      </c>
      <c r="BP31" s="2">
        <v>8.5768260319999996</v>
      </c>
      <c r="BQ31" s="2">
        <v>9.1353096849999993</v>
      </c>
      <c r="BR31" s="2">
        <v>10.89781331</v>
      </c>
      <c r="BS31" s="2">
        <v>6.2959705220000002</v>
      </c>
      <c r="BT31" s="2">
        <v>8.0047823190000003</v>
      </c>
      <c r="BU31" s="2">
        <v>7.3269820079999999</v>
      </c>
      <c r="BV31" s="2">
        <v>6.5188052409999999</v>
      </c>
      <c r="BW31" s="2">
        <v>7.0964995000000002</v>
      </c>
      <c r="BX31" s="2">
        <v>8.1376253970000008</v>
      </c>
      <c r="BY31" s="2">
        <v>5.8471277439999998</v>
      </c>
      <c r="BZ31" s="2">
        <v>4.3351641809999997</v>
      </c>
      <c r="CA31" s="2">
        <v>4.6834190439999999</v>
      </c>
      <c r="CB31" s="2">
        <v>5.4422001340000001</v>
      </c>
      <c r="CC31" s="2">
        <v>5.93006206</v>
      </c>
      <c r="CD31" s="2">
        <v>8.0240684550000001</v>
      </c>
      <c r="CE31" s="2">
        <v>4.318820959</v>
      </c>
      <c r="CF31" s="2">
        <v>0.60838425799999996</v>
      </c>
      <c r="CG31" s="2">
        <v>10.84487287</v>
      </c>
      <c r="CH31" s="2">
        <v>4.5116910900000002</v>
      </c>
      <c r="CI31" s="2">
        <v>6.0953525280000003</v>
      </c>
      <c r="CJ31" s="2">
        <v>6.7182144749999999</v>
      </c>
      <c r="CK31" s="2">
        <v>7.282270692</v>
      </c>
      <c r="CL31" s="2">
        <v>6.9322956949999996</v>
      </c>
      <c r="CM31" s="2">
        <v>7.2046499470000001</v>
      </c>
      <c r="CN31" s="2">
        <v>5.5611171849999996</v>
      </c>
      <c r="CO31" s="2">
        <v>2.7873604969999999</v>
      </c>
      <c r="CP31" s="2">
        <v>16.366462510000002</v>
      </c>
      <c r="CQ31" s="2">
        <v>25.806180439999999</v>
      </c>
      <c r="CR31" s="2">
        <v>4.9019540079999997</v>
      </c>
      <c r="CS31" s="2">
        <v>6.3211933360000003</v>
      </c>
      <c r="CT31" s="2">
        <v>6.9870388200000004</v>
      </c>
      <c r="CU31" s="2">
        <v>4.2460068030000002</v>
      </c>
      <c r="CV31" s="2">
        <v>9.0683414649999996</v>
      </c>
      <c r="CW31" s="2">
        <v>5.1194465869999997</v>
      </c>
      <c r="CX31" s="2">
        <v>5.8596170750000001</v>
      </c>
      <c r="CY31" s="2">
        <v>14.03933303</v>
      </c>
      <c r="CZ31" s="2">
        <v>8.6969836110000003</v>
      </c>
      <c r="DA31" s="2">
        <v>8.0950820639999996</v>
      </c>
      <c r="DB31" s="2">
        <v>15.10660786</v>
      </c>
      <c r="DC31" s="2">
        <v>10.69953407</v>
      </c>
      <c r="DD31" s="2">
        <v>15.094569809999999</v>
      </c>
      <c r="DE31" s="2">
        <v>15.02704774</v>
      </c>
      <c r="DF31" s="2">
        <v>14.891028110000001</v>
      </c>
      <c r="DG31" s="2">
        <v>7.4623726550000002</v>
      </c>
      <c r="DH31" s="2">
        <v>16.540122279999999</v>
      </c>
      <c r="DI31" s="2">
        <v>14.55961651</v>
      </c>
      <c r="DJ31" s="2">
        <v>12.40178725</v>
      </c>
      <c r="DK31" s="2">
        <v>7.0017786690000001</v>
      </c>
      <c r="DL31" s="2">
        <v>12.649756119999999</v>
      </c>
      <c r="DM31" s="2">
        <v>0.88335520300000003</v>
      </c>
    </row>
    <row r="32" spans="1:117" ht="15" x14ac:dyDescent="0.2">
      <c r="A32" s="2" t="s">
        <v>52</v>
      </c>
      <c r="B32" s="33">
        <v>333.10000610351602</v>
      </c>
      <c r="C32" s="4">
        <v>13.881349999999999</v>
      </c>
      <c r="D32" s="4">
        <f t="shared" si="0"/>
        <v>0.84222977251202424</v>
      </c>
      <c r="E32" s="49">
        <v>0.96608709255882397</v>
      </c>
      <c r="F32" s="4">
        <f t="shared" si="1"/>
        <v>5.3850576285881184E-2</v>
      </c>
      <c r="G32" s="4">
        <f t="shared" si="2"/>
        <v>1.1719842737307931E-2</v>
      </c>
      <c r="H32" s="49">
        <v>3.9745554521739099E-2</v>
      </c>
      <c r="I32" s="8">
        <f t="shared" si="3"/>
        <v>0.57669473855883846</v>
      </c>
      <c r="J32" s="4">
        <f t="shared" si="4"/>
        <v>0.61576030858659037</v>
      </c>
      <c r="K32" s="49">
        <v>0.71685528510447805</v>
      </c>
      <c r="L32" s="4">
        <f t="shared" si="5"/>
        <v>0.16037663521747123</v>
      </c>
      <c r="M32" s="4">
        <f t="shared" si="6"/>
        <v>6.1564807707468756E-2</v>
      </c>
      <c r="N32" s="49">
        <v>0.41145569999999998</v>
      </c>
      <c r="O32" s="4">
        <f t="shared" si="7"/>
        <v>-0.43894875910310077</v>
      </c>
      <c r="P32" s="4">
        <f t="shared" si="8"/>
        <v>0.65109003590052694</v>
      </c>
      <c r="Q32" s="49">
        <v>0.76947004254545504</v>
      </c>
      <c r="R32" s="4">
        <f t="shared" si="9"/>
        <v>0.18508177867022343</v>
      </c>
      <c r="S32" s="4">
        <f t="shared" si="10"/>
        <v>0.37155906104934477</v>
      </c>
      <c r="T32" s="49">
        <v>0.74726963400000002</v>
      </c>
      <c r="U32" s="4">
        <f t="shared" si="11"/>
        <v>0.13392901009271591</v>
      </c>
      <c r="V32" s="4">
        <f t="shared" si="12"/>
        <v>4.3367994230570214E-3</v>
      </c>
      <c r="W32" s="49">
        <v>1.84543237894737E-2</v>
      </c>
      <c r="X32" s="4">
        <f t="shared" si="13"/>
        <v>1.2213488303540512</v>
      </c>
      <c r="Y32" s="4">
        <f t="shared" si="14"/>
        <v>4.7829899398928517E-2</v>
      </c>
      <c r="Z32" s="49">
        <v>0.113045005411765</v>
      </c>
      <c r="AA32" s="8">
        <f t="shared" si="15"/>
        <v>0.87234801032941522</v>
      </c>
      <c r="AB32" s="4">
        <f t="shared" si="16"/>
        <v>1.1051618425935276E-3</v>
      </c>
      <c r="AC32" s="49">
        <v>4.53698084210526E-3</v>
      </c>
      <c r="AD32" s="8">
        <f t="shared" si="17"/>
        <v>0.73238360532834512</v>
      </c>
      <c r="AE32" s="4">
        <f t="shared" si="18"/>
        <v>9.441984292631434E-7</v>
      </c>
      <c r="AF32" s="50">
        <v>3.6823721999999998E-5</v>
      </c>
      <c r="AG32" s="16">
        <f t="shared" si="19"/>
        <v>1.627461984967377</v>
      </c>
      <c r="AH32" s="4">
        <f t="shared" si="20"/>
        <v>2.6772453443115055E-3</v>
      </c>
      <c r="AI32" s="49">
        <v>1.2283830000000001E-2</v>
      </c>
      <c r="AJ32" s="16">
        <f t="shared" si="21"/>
        <v>1.1148227714224617</v>
      </c>
      <c r="AK32" s="4">
        <f t="shared" si="22"/>
        <v>5.9040293028020635E-2</v>
      </c>
      <c r="AL32" s="49">
        <v>0.16933483696551699</v>
      </c>
      <c r="AM32" s="4">
        <f t="shared" si="23"/>
        <v>0.89705315378216743</v>
      </c>
      <c r="AN32" s="4">
        <f t="shared" si="24"/>
        <v>5.176647526859833E-3</v>
      </c>
      <c r="AO32" s="49">
        <v>1.1536529828571399E-2</v>
      </c>
      <c r="AP32" s="16">
        <f t="shared" si="25"/>
        <v>1.0670537139984986</v>
      </c>
      <c r="AQ32" s="4">
        <f t="shared" si="26"/>
        <v>2.8135062388037265E-6</v>
      </c>
      <c r="AR32" s="50">
        <v>1.4630252E-5</v>
      </c>
      <c r="AS32" s="11">
        <f t="shared" si="27"/>
        <v>2.2003397541631937</v>
      </c>
      <c r="AT32" s="2">
        <v>1615.5293830000001</v>
      </c>
      <c r="AU32" s="2">
        <v>997.72004389999995</v>
      </c>
      <c r="AV32" s="2">
        <v>1045.8459849999999</v>
      </c>
      <c r="AW32" s="2">
        <v>908.62214119999999</v>
      </c>
      <c r="AX32" s="2">
        <v>500.0595075</v>
      </c>
      <c r="AY32" s="2">
        <v>972.30607689999999</v>
      </c>
      <c r="AZ32" s="2">
        <v>1258.8432089999999</v>
      </c>
      <c r="BA32" s="2">
        <v>1115.0667020000001</v>
      </c>
      <c r="BB32" s="2">
        <v>1374.0475269999999</v>
      </c>
      <c r="BC32" s="2">
        <v>831.19639470000004</v>
      </c>
      <c r="BD32" s="2">
        <v>590.7665346</v>
      </c>
      <c r="BE32" s="2">
        <v>1099.8777219999999</v>
      </c>
      <c r="BF32" s="2">
        <v>1859.4654210000001</v>
      </c>
      <c r="BG32" s="2">
        <v>1669.6687119999999</v>
      </c>
      <c r="BH32" s="2">
        <v>1432.6008959999999</v>
      </c>
      <c r="BI32" s="2">
        <v>1773.782381</v>
      </c>
      <c r="BJ32" s="2">
        <v>1563.879758</v>
      </c>
      <c r="BK32" s="2">
        <v>1051.557892</v>
      </c>
      <c r="BL32" s="2">
        <v>942.21858239999995</v>
      </c>
      <c r="BM32" s="2">
        <v>1285.9094419999999</v>
      </c>
      <c r="BN32" s="2">
        <v>2297.2602459999998</v>
      </c>
      <c r="BO32" s="2">
        <v>1393.0876290000001</v>
      </c>
      <c r="BP32" s="2">
        <v>1191.9425779999999</v>
      </c>
      <c r="BQ32" s="2">
        <v>1588.4941369999999</v>
      </c>
      <c r="BR32" s="2">
        <v>348.48147030000001</v>
      </c>
      <c r="BS32" s="2">
        <v>319.12643129999998</v>
      </c>
      <c r="BT32" s="2">
        <v>418.95029249999999</v>
      </c>
      <c r="BU32" s="2">
        <v>584.88012470000001</v>
      </c>
      <c r="BV32" s="2">
        <v>297.02683459999997</v>
      </c>
      <c r="BW32" s="2">
        <v>622.01508330000001</v>
      </c>
      <c r="BX32" s="2">
        <v>388.08689020000003</v>
      </c>
      <c r="BY32" s="2">
        <v>309.39422619999999</v>
      </c>
      <c r="BZ32" s="2">
        <v>815.8393681</v>
      </c>
      <c r="CA32" s="2">
        <v>621.66709019999996</v>
      </c>
      <c r="CB32" s="2">
        <v>391.0637322</v>
      </c>
      <c r="CC32" s="2">
        <v>369.0146408</v>
      </c>
      <c r="CD32" s="2">
        <v>732.93859099999997</v>
      </c>
      <c r="CE32" s="2">
        <v>1198.116436</v>
      </c>
      <c r="CF32" s="2">
        <v>967.01612179999995</v>
      </c>
      <c r="CG32" s="2">
        <v>872.48140809999995</v>
      </c>
      <c r="CH32" s="2">
        <v>1046.3889200000001</v>
      </c>
      <c r="CI32" s="2">
        <v>811.47902450000004</v>
      </c>
      <c r="CJ32" s="2">
        <v>533.36630200000002</v>
      </c>
      <c r="CK32" s="2">
        <v>613.72648479999998</v>
      </c>
      <c r="CL32" s="2">
        <v>607.94630340000003</v>
      </c>
      <c r="CM32" s="2">
        <v>554.47605659999999</v>
      </c>
      <c r="CN32" s="2">
        <v>691.99103890000004</v>
      </c>
      <c r="CO32" s="2">
        <v>1150.421619</v>
      </c>
      <c r="CP32" s="2">
        <v>571.65314999999998</v>
      </c>
      <c r="CQ32" s="2">
        <v>654.20080680000001</v>
      </c>
      <c r="CR32" s="2">
        <v>530.86295559999996</v>
      </c>
      <c r="CS32" s="2">
        <v>489.86371250000002</v>
      </c>
      <c r="CT32" s="2">
        <v>1150.089052</v>
      </c>
      <c r="CU32" s="2">
        <v>1345.566738</v>
      </c>
      <c r="CV32" s="2">
        <v>968.82315600000004</v>
      </c>
      <c r="CW32" s="2">
        <v>631.9256302</v>
      </c>
      <c r="CX32" s="2">
        <v>545.42606709999995</v>
      </c>
      <c r="CY32" s="2">
        <v>487.53910400000001</v>
      </c>
      <c r="CZ32" s="2">
        <v>1130.6104170000001</v>
      </c>
      <c r="DA32" s="2">
        <v>1627.0360720000001</v>
      </c>
      <c r="DB32" s="2">
        <v>2441.727437</v>
      </c>
      <c r="DC32" s="2">
        <v>2987.9359399999998</v>
      </c>
      <c r="DD32" s="2">
        <v>2816.2175659999998</v>
      </c>
      <c r="DE32" s="2">
        <v>3544.7610540000001</v>
      </c>
      <c r="DF32" s="2">
        <v>2463.338205</v>
      </c>
      <c r="DG32" s="2">
        <v>3136.0930170000001</v>
      </c>
      <c r="DH32" s="2">
        <v>3849.1956700000001</v>
      </c>
      <c r="DI32" s="2">
        <v>3227.2079979999999</v>
      </c>
      <c r="DJ32" s="2">
        <v>3537.357168</v>
      </c>
      <c r="DK32" s="2">
        <v>3550.528061</v>
      </c>
      <c r="DL32" s="2">
        <v>2661.7510550000002</v>
      </c>
      <c r="DM32" s="2">
        <v>2255.7038200000002</v>
      </c>
    </row>
    <row r="33" spans="1:117" ht="15" x14ac:dyDescent="0.2">
      <c r="A33" s="2" t="s">
        <v>44</v>
      </c>
      <c r="B33" s="33">
        <v>204.10000610351599</v>
      </c>
      <c r="C33" s="4">
        <v>13.693391666666667</v>
      </c>
      <c r="D33" s="4">
        <f t="shared" si="0"/>
        <v>0.57186902102552861</v>
      </c>
      <c r="E33" s="49">
        <v>0.95212042483018899</v>
      </c>
      <c r="F33" s="4">
        <f t="shared" si="1"/>
        <v>-0.36418364616155807</v>
      </c>
      <c r="G33" s="4">
        <f t="shared" si="2"/>
        <v>0.975579400278621</v>
      </c>
      <c r="H33" s="49">
        <v>0.97557939999999999</v>
      </c>
      <c r="I33" s="4">
        <f t="shared" si="3"/>
        <v>1.8539529788098624E-2</v>
      </c>
      <c r="J33" s="4">
        <f t="shared" si="4"/>
        <v>7.9414871440291112E-5</v>
      </c>
      <c r="K33" s="49">
        <v>3.0971811000000001E-3</v>
      </c>
      <c r="L33" s="14">
        <f t="shared" si="5"/>
        <v>-1.8309339264573981</v>
      </c>
      <c r="M33" s="4">
        <f t="shared" si="6"/>
        <v>3.0832284577924532E-3</v>
      </c>
      <c r="N33" s="49">
        <v>8.0163927999999995E-2</v>
      </c>
      <c r="O33" s="14">
        <f t="shared" si="7"/>
        <v>-1.7896561496561392</v>
      </c>
      <c r="P33" s="4">
        <f t="shared" si="8"/>
        <v>0.47691557687828168</v>
      </c>
      <c r="Q33" s="49">
        <v>0.71909775878571403</v>
      </c>
      <c r="R33" s="4">
        <f t="shared" si="9"/>
        <v>-0.41986010683242303</v>
      </c>
      <c r="S33" s="4">
        <f t="shared" si="10"/>
        <v>7.0316041439273363E-2</v>
      </c>
      <c r="T33" s="49">
        <v>0.46820261800000001</v>
      </c>
      <c r="U33" s="4">
        <f t="shared" si="11"/>
        <v>0.76461332672805205</v>
      </c>
      <c r="V33" s="4">
        <f t="shared" si="12"/>
        <v>2.4729479234015882E-2</v>
      </c>
      <c r="W33" s="49">
        <v>7.3423503111111094E-2</v>
      </c>
      <c r="X33" s="4">
        <f t="shared" si="13"/>
        <v>1.7456088334311488</v>
      </c>
      <c r="Y33" s="4">
        <f t="shared" si="14"/>
        <v>0.47536115477774399</v>
      </c>
      <c r="Z33" s="49">
        <v>0.59803500145161304</v>
      </c>
      <c r="AA33" s="4">
        <f t="shared" si="15"/>
        <v>-0.19941871223957353</v>
      </c>
      <c r="AB33" s="4">
        <f t="shared" si="16"/>
        <v>1.0329780573642593E-3</v>
      </c>
      <c r="AC33" s="49">
        <v>4.53698084210526E-3</v>
      </c>
      <c r="AD33" s="17">
        <f t="shared" si="17"/>
        <v>4.1919043976785986</v>
      </c>
      <c r="AE33" s="4">
        <f t="shared" si="18"/>
        <v>5.9796342700252567E-3</v>
      </c>
      <c r="AF33" s="49">
        <v>1.6083153517241398E-2</v>
      </c>
      <c r="AG33" s="11">
        <f t="shared" si="19"/>
        <v>2.0499340851201375</v>
      </c>
      <c r="AH33" s="4">
        <f t="shared" si="20"/>
        <v>3.0846332570728625E-2</v>
      </c>
      <c r="AI33" s="49">
        <v>7.6505841749999998E-2</v>
      </c>
      <c r="AJ33" s="17">
        <f t="shared" si="21"/>
        <v>3.2123591137269885</v>
      </c>
      <c r="AK33" s="4">
        <f t="shared" si="22"/>
        <v>0.19496612176133796</v>
      </c>
      <c r="AL33" s="49">
        <v>0.36207994085714301</v>
      </c>
      <c r="AM33" s="15">
        <f t="shared" si="23"/>
        <v>1.2116551073854016</v>
      </c>
      <c r="AN33" s="4">
        <f t="shared" si="24"/>
        <v>1.983521225092458E-4</v>
      </c>
      <c r="AO33" s="49">
        <v>1.1901119999999999E-3</v>
      </c>
      <c r="AP33" s="17">
        <f t="shared" si="25"/>
        <v>6.1631785609610628</v>
      </c>
      <c r="AQ33" s="4">
        <f t="shared" si="26"/>
        <v>1.2944429188581802E-4</v>
      </c>
      <c r="AR33" s="49">
        <v>2.8046199999999999E-4</v>
      </c>
      <c r="AS33" s="17">
        <f t="shared" si="27"/>
        <v>4.6042035615043284</v>
      </c>
      <c r="AT33" s="2">
        <v>1545.4783050000001</v>
      </c>
      <c r="AU33" s="2">
        <v>238.60280359999999</v>
      </c>
      <c r="AV33" s="2">
        <v>1463.1331849999999</v>
      </c>
      <c r="AW33" s="2">
        <v>2184.8876879999998</v>
      </c>
      <c r="AX33" s="2">
        <v>421.71178320000001</v>
      </c>
      <c r="AY33" s="2">
        <v>982.02502670000001</v>
      </c>
      <c r="AZ33" s="2">
        <v>1.294541097</v>
      </c>
      <c r="BA33" s="2">
        <v>248.39522909999999</v>
      </c>
      <c r="BB33" s="2">
        <v>404.17555240000002</v>
      </c>
      <c r="BC33" s="2">
        <v>1377.8397849999999</v>
      </c>
      <c r="BD33" s="2">
        <v>1355.9593110000001</v>
      </c>
      <c r="BE33" s="2">
        <v>1923.155933</v>
      </c>
      <c r="BF33" s="2">
        <v>1574.175266</v>
      </c>
      <c r="BG33" s="2">
        <v>683.23010969999996</v>
      </c>
      <c r="BH33" s="2">
        <v>745.50993770000002</v>
      </c>
      <c r="BI33" s="2">
        <v>777.61060659999998</v>
      </c>
      <c r="BJ33" s="2">
        <v>1284.7299889999999</v>
      </c>
      <c r="BK33" s="2">
        <v>314.25218660000002</v>
      </c>
      <c r="BL33" s="2">
        <v>1698.0809589999999</v>
      </c>
      <c r="BM33" s="2">
        <v>1122.123869</v>
      </c>
      <c r="BN33" s="2">
        <v>1122.406121</v>
      </c>
      <c r="BO33" s="2">
        <v>383.41113730000001</v>
      </c>
      <c r="BP33" s="2">
        <v>948.00608839999995</v>
      </c>
      <c r="BQ33" s="2">
        <v>827.1686459</v>
      </c>
      <c r="BR33" s="2">
        <v>401.48306639999998</v>
      </c>
      <c r="BS33" s="2">
        <v>420.01531790000001</v>
      </c>
      <c r="BT33" s="2">
        <v>348.63290000000001</v>
      </c>
      <c r="BU33" s="2">
        <v>383.74507260000001</v>
      </c>
      <c r="BV33" s="2">
        <v>298.26810549999999</v>
      </c>
      <c r="BW33" s="2">
        <v>186.35777619999999</v>
      </c>
      <c r="BX33" s="2">
        <v>104.00801559999999</v>
      </c>
      <c r="BY33" s="2">
        <v>138.28660339999999</v>
      </c>
      <c r="BZ33" s="2">
        <v>75.868807259999997</v>
      </c>
      <c r="CA33" s="2">
        <v>74.065079359999999</v>
      </c>
      <c r="CB33" s="2">
        <v>132.3625026</v>
      </c>
      <c r="CC33" s="2">
        <v>48.396508990000001</v>
      </c>
      <c r="CD33" s="2">
        <v>12.938202479999999</v>
      </c>
      <c r="CE33" s="2">
        <v>46.65595399</v>
      </c>
      <c r="CF33" s="2">
        <v>56.660096439999997</v>
      </c>
      <c r="CG33" s="2">
        <v>58.076231790000001</v>
      </c>
      <c r="CH33" s="2">
        <v>42.130465639999997</v>
      </c>
      <c r="CI33" s="2">
        <v>77.881975639999993</v>
      </c>
      <c r="CJ33" s="2">
        <v>11.400307010000001</v>
      </c>
      <c r="CK33" s="2">
        <v>17.714636110000001</v>
      </c>
      <c r="CL33" s="2">
        <v>6.5826268050000003</v>
      </c>
      <c r="CM33" s="2">
        <v>18.497436019999999</v>
      </c>
      <c r="CN33" s="2">
        <v>14.93763693</v>
      </c>
      <c r="CO33" s="2">
        <v>16.003392059999999</v>
      </c>
      <c r="CP33" s="2">
        <v>286.16009969999999</v>
      </c>
      <c r="CQ33" s="2">
        <v>253.04841239999999</v>
      </c>
      <c r="CR33" s="2">
        <v>359.95103870000003</v>
      </c>
      <c r="CS33" s="2">
        <v>90.733899460000004</v>
      </c>
      <c r="CT33" s="2">
        <v>409.0877524</v>
      </c>
      <c r="CU33" s="2">
        <v>376.35323949999997</v>
      </c>
      <c r="CV33" s="2">
        <v>82.054481980000006</v>
      </c>
      <c r="CW33" s="2">
        <v>625.05269729999998</v>
      </c>
      <c r="CX33" s="2">
        <v>150.1493692</v>
      </c>
      <c r="CY33" s="2">
        <v>48.135600830000001</v>
      </c>
      <c r="CZ33" s="2">
        <v>106.95299489999999</v>
      </c>
      <c r="DA33" s="2">
        <v>314.71220820000002</v>
      </c>
      <c r="DB33" s="2">
        <v>232.9674895</v>
      </c>
      <c r="DC33" s="2">
        <v>160.65254899999999</v>
      </c>
      <c r="DD33" s="2">
        <v>264.4671409</v>
      </c>
      <c r="DE33" s="2">
        <v>243.56860839999999</v>
      </c>
      <c r="DF33" s="2">
        <v>307.96048560000003</v>
      </c>
      <c r="DG33" s="2">
        <v>9.2196656739999998</v>
      </c>
      <c r="DH33" s="2">
        <v>412.15593860000001</v>
      </c>
      <c r="DI33" s="2">
        <v>256.66381059999998</v>
      </c>
      <c r="DJ33" s="2">
        <v>500.3725091</v>
      </c>
      <c r="DK33" s="2">
        <v>449.2637355</v>
      </c>
      <c r="DL33" s="2">
        <v>139.20835270000001</v>
      </c>
      <c r="DM33" s="2">
        <v>313.03381519999999</v>
      </c>
    </row>
    <row r="34" spans="1:117" ht="15" x14ac:dyDescent="0.2">
      <c r="A34" s="2" t="s">
        <v>47</v>
      </c>
      <c r="B34" s="33">
        <v>319.20001220703102</v>
      </c>
      <c r="C34" s="4">
        <v>13.347675000000001</v>
      </c>
      <c r="D34" s="4">
        <f t="shared" si="0"/>
        <v>0.8937415070374638</v>
      </c>
      <c r="E34" s="49">
        <v>0.98185686684507001</v>
      </c>
      <c r="F34" s="4">
        <f t="shared" si="1"/>
        <v>-2.7386088775226032E-2</v>
      </c>
      <c r="G34" s="4">
        <f t="shared" si="2"/>
        <v>2.2311214217527485E-2</v>
      </c>
      <c r="H34" s="49">
        <v>6.0009472137931001E-2</v>
      </c>
      <c r="I34" s="8">
        <f t="shared" si="3"/>
        <v>-0.45674985475971447</v>
      </c>
      <c r="J34" s="4">
        <f t="shared" si="4"/>
        <v>4.3705592480731754E-2</v>
      </c>
      <c r="K34" s="49">
        <v>0.189390898666667</v>
      </c>
      <c r="L34" s="8">
        <f t="shared" si="5"/>
        <v>-0.23318327879634151</v>
      </c>
      <c r="M34" s="4">
        <f t="shared" si="6"/>
        <v>0.99465109873668889</v>
      </c>
      <c r="N34" s="49">
        <v>0.99465109900000004</v>
      </c>
      <c r="O34" s="4">
        <f t="shared" si="7"/>
        <v>-8.7020489271276988E-4</v>
      </c>
      <c r="P34" s="4">
        <f t="shared" si="8"/>
        <v>0.72188452885773047</v>
      </c>
      <c r="Q34" s="49">
        <v>0.81730614521739098</v>
      </c>
      <c r="R34" s="4">
        <f t="shared" si="9"/>
        <v>3.7427482496348863E-2</v>
      </c>
      <c r="S34" s="4">
        <f t="shared" si="10"/>
        <v>0.34497464321536575</v>
      </c>
      <c r="T34" s="49">
        <v>0.74726963400000002</v>
      </c>
      <c r="U34" s="4">
        <f t="shared" si="11"/>
        <v>-0.14304277922862757</v>
      </c>
      <c r="V34" s="4">
        <f t="shared" si="12"/>
        <v>2.8441690118576241E-2</v>
      </c>
      <c r="W34" s="49">
        <v>7.6498338620689693E-2</v>
      </c>
      <c r="X34" s="4">
        <f t="shared" si="13"/>
        <v>0.45752922777059846</v>
      </c>
      <c r="Y34" s="4">
        <f t="shared" si="14"/>
        <v>0.29254938502083749</v>
      </c>
      <c r="Z34" s="49">
        <v>0.43070122562264201</v>
      </c>
      <c r="AA34" s="4">
        <f t="shared" si="15"/>
        <v>-0.11640409934739186</v>
      </c>
      <c r="AB34" s="4">
        <f t="shared" si="16"/>
        <v>8.0487282507841873E-2</v>
      </c>
      <c r="AC34" s="49">
        <v>0.106406916508475</v>
      </c>
      <c r="AD34" s="4">
        <f t="shared" si="17"/>
        <v>0.25253870245538473</v>
      </c>
      <c r="AE34" s="4">
        <f t="shared" si="18"/>
        <v>2.994823992829352E-2</v>
      </c>
      <c r="AF34" s="49">
        <v>4.8665890000000003E-2</v>
      </c>
      <c r="AG34" s="8">
        <f t="shared" si="19"/>
        <v>0.4420289452537956</v>
      </c>
      <c r="AH34" s="4">
        <f t="shared" si="20"/>
        <v>4.4002282986353317E-3</v>
      </c>
      <c r="AI34" s="49">
        <v>1.7160889200000001E-2</v>
      </c>
      <c r="AJ34" s="8">
        <f t="shared" si="21"/>
        <v>0.66332641779171386</v>
      </c>
      <c r="AK34" s="4">
        <f t="shared" si="22"/>
        <v>0.14573375073730699</v>
      </c>
      <c r="AL34" s="49">
        <v>0.29789151800000002</v>
      </c>
      <c r="AM34" s="4">
        <f t="shared" si="23"/>
        <v>0.15420666194529872</v>
      </c>
      <c r="AN34" s="4">
        <f t="shared" si="24"/>
        <v>2.5175122170360376E-2</v>
      </c>
      <c r="AO34" s="49">
        <v>4.36368781333333E-2</v>
      </c>
      <c r="AP34" s="8">
        <f t="shared" si="25"/>
        <v>0.42217327454907788</v>
      </c>
      <c r="AQ34" s="4">
        <f t="shared" si="26"/>
        <v>5.6446199201406503E-3</v>
      </c>
      <c r="AR34" s="49">
        <v>7.8621492857142896E-3</v>
      </c>
      <c r="AS34" s="8">
        <f t="shared" si="27"/>
        <v>0.29985637091788075</v>
      </c>
      <c r="AT34" s="2">
        <v>5715.227433</v>
      </c>
      <c r="AU34" s="2">
        <v>5191.0391499999996</v>
      </c>
      <c r="AV34" s="2">
        <v>4679.3201099999997</v>
      </c>
      <c r="AW34" s="2">
        <v>3256.1309110000002</v>
      </c>
      <c r="AX34" s="2">
        <v>3139.3168719999999</v>
      </c>
      <c r="AY34" s="2">
        <v>3708.3389080000002</v>
      </c>
      <c r="AZ34" s="2">
        <v>5340.1889570000003</v>
      </c>
      <c r="BA34" s="2">
        <v>4802.6844140000003</v>
      </c>
      <c r="BB34" s="2">
        <v>5037.5433929999999</v>
      </c>
      <c r="BC34" s="2">
        <v>3215.0188069999999</v>
      </c>
      <c r="BD34" s="2">
        <v>3272.5020530000002</v>
      </c>
      <c r="BE34" s="2">
        <v>3538.3842020000002</v>
      </c>
      <c r="BF34" s="2">
        <v>3639.6864209999999</v>
      </c>
      <c r="BG34" s="2">
        <v>3379.5700900000002</v>
      </c>
      <c r="BH34" s="2">
        <v>2873.329639</v>
      </c>
      <c r="BI34" s="2">
        <v>2931.7070450000001</v>
      </c>
      <c r="BJ34" s="2">
        <v>2942.4101639999999</v>
      </c>
      <c r="BK34" s="2">
        <v>2599.2750780000001</v>
      </c>
      <c r="BL34" s="2">
        <v>3983.3096559999999</v>
      </c>
      <c r="BM34" s="2">
        <v>3386.5703560000002</v>
      </c>
      <c r="BN34" s="2">
        <v>2977.5701589999999</v>
      </c>
      <c r="BO34" s="2">
        <v>4682.9880439999997</v>
      </c>
      <c r="BP34" s="2">
        <v>2556.7295989999998</v>
      </c>
      <c r="BQ34" s="2">
        <v>3057.9424530000001</v>
      </c>
      <c r="BR34" s="2">
        <v>2893.7782400000001</v>
      </c>
      <c r="BS34" s="2">
        <v>2775.6133869999999</v>
      </c>
      <c r="BT34" s="2">
        <v>3225.0376510000001</v>
      </c>
      <c r="BU34" s="2">
        <v>3159.6274720000001</v>
      </c>
      <c r="BV34" s="2">
        <v>3651.7973910000001</v>
      </c>
      <c r="BW34" s="2">
        <v>3001.9790830000002</v>
      </c>
      <c r="BX34" s="2">
        <v>3382.954467</v>
      </c>
      <c r="BY34" s="2">
        <v>2244.9744949999999</v>
      </c>
      <c r="BZ34" s="2">
        <v>2535.7381409999998</v>
      </c>
      <c r="CA34" s="2">
        <v>2528.7635719999998</v>
      </c>
      <c r="CB34" s="2">
        <v>2543.7865630000001</v>
      </c>
      <c r="CC34" s="2">
        <v>2679.577452</v>
      </c>
      <c r="CD34" s="2">
        <v>3054.0388200000002</v>
      </c>
      <c r="CE34" s="2">
        <v>2156.6597649999999</v>
      </c>
      <c r="CF34" s="2">
        <v>2039.0768049999999</v>
      </c>
      <c r="CG34" s="2">
        <v>3168.0811290000001</v>
      </c>
      <c r="CH34" s="2">
        <v>2770.4574269999998</v>
      </c>
      <c r="CI34" s="2">
        <v>2228.418862</v>
      </c>
      <c r="CJ34" s="2">
        <v>2980.9626509999998</v>
      </c>
      <c r="CK34" s="2">
        <v>2480.3865930000002</v>
      </c>
      <c r="CL34" s="2">
        <v>2576.1840350000002</v>
      </c>
      <c r="CM34" s="2">
        <v>2720.0899209999998</v>
      </c>
      <c r="CN34" s="2">
        <v>2284.7881389999998</v>
      </c>
      <c r="CO34" s="2">
        <v>2365.0252070000001</v>
      </c>
      <c r="CP34" s="2">
        <v>3004.0616070000001</v>
      </c>
      <c r="CQ34" s="2">
        <v>3409.086268</v>
      </c>
      <c r="CR34" s="2">
        <v>2628.8479699999998</v>
      </c>
      <c r="CS34" s="2">
        <v>3313.8662960000001</v>
      </c>
      <c r="CT34" s="2">
        <v>2564.4331280000001</v>
      </c>
      <c r="CU34" s="2">
        <v>2337.382834</v>
      </c>
      <c r="CV34" s="2">
        <v>3388.5843719999998</v>
      </c>
      <c r="CW34" s="2">
        <v>3021.8431909999999</v>
      </c>
      <c r="CX34" s="2">
        <v>3039.6401729999998</v>
      </c>
      <c r="CY34" s="2">
        <v>2745.9884029999998</v>
      </c>
      <c r="CZ34" s="2">
        <v>2849.8752899999999</v>
      </c>
      <c r="DA34" s="2">
        <v>2665.3163559999998</v>
      </c>
      <c r="DB34" s="2">
        <v>3715.5835489999999</v>
      </c>
      <c r="DC34" s="2">
        <v>2671.4486219999999</v>
      </c>
      <c r="DD34" s="2">
        <v>2866.8860599999998</v>
      </c>
      <c r="DE34" s="2">
        <v>3611.8652929999998</v>
      </c>
      <c r="DF34" s="2">
        <v>3313.277259</v>
      </c>
      <c r="DG34" s="2">
        <v>4764.7794880000001</v>
      </c>
      <c r="DH34" s="2">
        <v>2980.7864420000001</v>
      </c>
      <c r="DI34" s="2">
        <v>3299.537742</v>
      </c>
      <c r="DJ34" s="2">
        <v>3628.821848</v>
      </c>
      <c r="DK34" s="2">
        <v>3365.9524700000002</v>
      </c>
      <c r="DL34" s="2">
        <v>2954.8021819999999</v>
      </c>
      <c r="DM34" s="2">
        <v>2736.9903800000002</v>
      </c>
    </row>
    <row r="35" spans="1:117" ht="15" x14ac:dyDescent="0.25">
      <c r="A35" s="2" t="s">
        <v>43</v>
      </c>
      <c r="B35" s="34">
        <v>291.11554368718299</v>
      </c>
      <c r="C35" s="1">
        <v>13.047400000000001</v>
      </c>
      <c r="D35" s="4">
        <f t="shared" si="0"/>
        <v>0.24281531847820212</v>
      </c>
      <c r="E35" s="49">
        <v>0.95212042483018899</v>
      </c>
      <c r="F35" s="4">
        <f t="shared" si="1"/>
        <v>-0.41465135869155312</v>
      </c>
      <c r="G35" s="4">
        <f t="shared" si="2"/>
        <v>0.77897045720823677</v>
      </c>
      <c r="H35" s="49">
        <v>0.82107696818918896</v>
      </c>
      <c r="I35" s="4">
        <f t="shared" si="3"/>
        <v>-7.7413903332079412E-2</v>
      </c>
      <c r="J35" s="4">
        <f t="shared" si="4"/>
        <v>4.2423189571622203E-3</v>
      </c>
      <c r="K35" s="49">
        <v>4.7271554571428599E-2</v>
      </c>
      <c r="L35" s="8">
        <f t="shared" si="5"/>
        <v>-0.62196733102320356</v>
      </c>
      <c r="M35" s="4">
        <f t="shared" si="6"/>
        <v>3.0877897628930118E-2</v>
      </c>
      <c r="N35" s="49">
        <v>0.267608449333333</v>
      </c>
      <c r="O35" s="8">
        <f t="shared" si="7"/>
        <v>-0.54171734524939952</v>
      </c>
      <c r="P35" s="4">
        <f t="shared" si="8"/>
        <v>0.56653227829360175</v>
      </c>
      <c r="Q35" s="49">
        <v>0.72072125419047595</v>
      </c>
      <c r="R35" s="4">
        <f t="shared" si="9"/>
        <v>-0.17690392026708654</v>
      </c>
      <c r="S35" s="4">
        <f t="shared" si="10"/>
        <v>0.61775775234956498</v>
      </c>
      <c r="T35" s="49">
        <v>0.86843930186440699</v>
      </c>
      <c r="U35" s="4">
        <f t="shared" si="11"/>
        <v>9.4490236427136165E-2</v>
      </c>
      <c r="V35" s="4">
        <f t="shared" si="12"/>
        <v>1.4733617732370289E-2</v>
      </c>
      <c r="W35" s="49">
        <v>4.7884258499999999E-2</v>
      </c>
      <c r="X35" s="4">
        <f t="shared" si="13"/>
        <v>-0.7218745803537715</v>
      </c>
      <c r="Y35" s="4">
        <f t="shared" si="14"/>
        <v>0.28363130590087954</v>
      </c>
      <c r="Z35" s="49">
        <v>0.43070122562264201</v>
      </c>
      <c r="AA35" s="4">
        <f t="shared" si="15"/>
        <v>-0.27341347398593824</v>
      </c>
      <c r="AB35" s="4">
        <f t="shared" si="16"/>
        <v>0.43548055967116972</v>
      </c>
      <c r="AC35" s="49">
        <v>0.47793893874999999</v>
      </c>
      <c r="AD35" s="4">
        <f t="shared" si="17"/>
        <v>-0.17982519517284187</v>
      </c>
      <c r="AE35" s="4">
        <f t="shared" si="18"/>
        <v>0.50639227848365387</v>
      </c>
      <c r="AF35" s="49">
        <v>0.58921555014705895</v>
      </c>
      <c r="AG35" s="4">
        <f t="shared" si="19"/>
        <v>-0.16065851799931172</v>
      </c>
      <c r="AH35" s="4">
        <f t="shared" si="20"/>
        <v>3.0945728452428971E-2</v>
      </c>
      <c r="AI35" s="49">
        <v>7.6505841749999998E-2</v>
      </c>
      <c r="AJ35" s="8">
        <f t="shared" si="21"/>
        <v>-0.51455860802212106</v>
      </c>
      <c r="AK35" s="4">
        <f t="shared" si="22"/>
        <v>0.4669615315280542</v>
      </c>
      <c r="AL35" s="49">
        <v>0.62045858583050895</v>
      </c>
      <c r="AM35" s="4">
        <f t="shared" si="23"/>
        <v>0.17164993677017878</v>
      </c>
      <c r="AN35" s="4">
        <f t="shared" si="24"/>
        <v>2.8028502704713465E-2</v>
      </c>
      <c r="AO35" s="49">
        <v>4.7526592043478297E-2</v>
      </c>
      <c r="AP35" s="8">
        <f t="shared" si="25"/>
        <v>0.845692736064656</v>
      </c>
      <c r="AQ35" s="4">
        <f t="shared" si="26"/>
        <v>6.0689236602943005E-3</v>
      </c>
      <c r="AR35" s="49">
        <v>8.1616564137931003E-3</v>
      </c>
      <c r="AS35" s="8">
        <f t="shared" si="27"/>
        <v>0.47554906367722405</v>
      </c>
      <c r="AT35" s="2">
        <v>6.78584488</v>
      </c>
      <c r="AU35" s="2">
        <v>2.8996594</v>
      </c>
      <c r="AV35" s="2">
        <v>5.4092296229999999</v>
      </c>
      <c r="AW35" s="2">
        <v>8.2325442609999993</v>
      </c>
      <c r="AX35" s="2">
        <v>2.9977264020000001</v>
      </c>
      <c r="AY35" s="2">
        <v>5.6694282349999998</v>
      </c>
      <c r="AZ35" s="2">
        <v>3.1217985580000001</v>
      </c>
      <c r="BA35" s="2">
        <v>3.0469301199999999</v>
      </c>
      <c r="BB35" s="2">
        <v>3.9711941610000001</v>
      </c>
      <c r="BC35" s="2">
        <v>2.9777217829999998</v>
      </c>
      <c r="BD35" s="2">
        <v>3.7619796499999998</v>
      </c>
      <c r="BE35" s="2">
        <v>7.1226237250000004</v>
      </c>
      <c r="BF35" s="2">
        <v>3.3614854620000001</v>
      </c>
      <c r="BG35" s="2">
        <v>3.275889534</v>
      </c>
      <c r="BH35" s="2">
        <v>3.5665646259999999</v>
      </c>
      <c r="BI35" s="2">
        <v>3.1564211040000001</v>
      </c>
      <c r="BJ35" s="2">
        <v>4.104599179</v>
      </c>
      <c r="BK35" s="2">
        <v>5.2832911029999998</v>
      </c>
      <c r="BL35" s="2">
        <v>2.937634912</v>
      </c>
      <c r="BM35" s="2">
        <v>3.7245086180000002</v>
      </c>
      <c r="BN35" s="2">
        <v>8.9871810930000002</v>
      </c>
      <c r="BO35" s="2">
        <v>5.0106627640000001</v>
      </c>
      <c r="BP35" s="2">
        <v>4.3580896310000004</v>
      </c>
      <c r="BQ35" s="2">
        <v>6.7935952789999998</v>
      </c>
      <c r="BR35" s="2">
        <v>7.763110213</v>
      </c>
      <c r="BS35" s="2">
        <v>5.3201138370000001</v>
      </c>
      <c r="BT35" s="2">
        <v>10.54219528</v>
      </c>
      <c r="BU35" s="2">
        <v>9.5571855939999999</v>
      </c>
      <c r="BV35" s="2">
        <v>10.41518958</v>
      </c>
      <c r="BW35" s="2">
        <v>9.1713820459999997</v>
      </c>
      <c r="BX35" s="2">
        <v>6.765215006</v>
      </c>
      <c r="BY35" s="2">
        <v>5.6648881769999999</v>
      </c>
      <c r="BZ35" s="2">
        <v>5.4391763380000002</v>
      </c>
      <c r="CA35" s="2">
        <v>5.4439526889999996</v>
      </c>
      <c r="CB35" s="2">
        <v>5.7236210129999998</v>
      </c>
      <c r="CC35" s="2">
        <v>5.2517263229999998</v>
      </c>
      <c r="CD35" s="2">
        <v>3.180494725</v>
      </c>
      <c r="CE35" s="2">
        <v>5.0293799029999997</v>
      </c>
      <c r="CF35" s="2">
        <v>3.710013472</v>
      </c>
      <c r="CG35" s="2">
        <v>6.344954703</v>
      </c>
      <c r="CH35" s="2">
        <v>4.5790560109999996</v>
      </c>
      <c r="CI35" s="2">
        <v>2.92410579</v>
      </c>
      <c r="CJ35" s="2">
        <v>2.742127918</v>
      </c>
      <c r="CK35" s="2">
        <v>2.8150071649999999</v>
      </c>
      <c r="CL35" s="2">
        <v>2.9959933689999998</v>
      </c>
      <c r="CM35" s="2">
        <v>3.3009195340000002</v>
      </c>
      <c r="CN35" s="2">
        <v>2.6702499479999999</v>
      </c>
      <c r="CO35" s="2">
        <v>3.1771022019999999</v>
      </c>
      <c r="CP35" s="2">
        <v>4.5889732800000003</v>
      </c>
      <c r="CQ35" s="2">
        <v>3.6240908749999998</v>
      </c>
      <c r="CR35" s="2">
        <v>10.25381677</v>
      </c>
      <c r="CS35" s="2">
        <v>9.0884121750000002</v>
      </c>
      <c r="CT35" s="2">
        <v>8.5103840490000007</v>
      </c>
      <c r="CU35" s="2">
        <v>7.5934109359999997</v>
      </c>
      <c r="CV35" s="2">
        <v>5.1154747919999997</v>
      </c>
      <c r="CW35" s="2">
        <v>9.1845990499999992</v>
      </c>
      <c r="CX35" s="2">
        <v>7.2014318790000003</v>
      </c>
      <c r="CY35" s="2">
        <v>4.3988188990000001</v>
      </c>
      <c r="CZ35" s="2">
        <v>3.9277711310000001</v>
      </c>
      <c r="DA35" s="2">
        <v>8.7927049890000006</v>
      </c>
      <c r="DB35" s="2">
        <v>3.1158439429999998</v>
      </c>
      <c r="DC35" s="2">
        <v>4.7364424339999998</v>
      </c>
      <c r="DD35" s="2">
        <v>2.877597792</v>
      </c>
      <c r="DE35" s="2">
        <v>3.0095326500000001</v>
      </c>
      <c r="DF35" s="2">
        <v>5.0894582589999997</v>
      </c>
      <c r="DG35" s="2">
        <v>4.2236103639999998</v>
      </c>
      <c r="DH35" s="2">
        <v>4.0403984399999997</v>
      </c>
      <c r="DI35" s="2">
        <v>3.493839854</v>
      </c>
      <c r="DJ35" s="2">
        <v>3.8050110469999998</v>
      </c>
      <c r="DK35" s="2">
        <v>4.9327735329999998</v>
      </c>
      <c r="DL35" s="2">
        <v>3.2120185650000002</v>
      </c>
      <c r="DM35" s="2">
        <v>5.1288225560000003</v>
      </c>
    </row>
    <row r="36" spans="1:117" ht="15" x14ac:dyDescent="0.2">
      <c r="A36" s="2" t="s">
        <v>33</v>
      </c>
      <c r="B36" s="33">
        <v>246.10000610351599</v>
      </c>
      <c r="C36" s="4">
        <v>11.696425</v>
      </c>
      <c r="D36" s="4">
        <f t="shared" si="0"/>
        <v>0.99356779212517954</v>
      </c>
      <c r="E36" s="49">
        <v>0.99356779200000001</v>
      </c>
      <c r="F36" s="4">
        <f t="shared" si="1"/>
        <v>3.6515536083836374E-3</v>
      </c>
      <c r="G36" s="4">
        <f t="shared" si="2"/>
        <v>0.15893484335680208</v>
      </c>
      <c r="H36" s="49">
        <v>0.29113219022727299</v>
      </c>
      <c r="I36" s="4">
        <f t="shared" si="3"/>
        <v>-0.56507149196112783</v>
      </c>
      <c r="J36" s="4">
        <f t="shared" si="4"/>
        <v>0.15044328312689043</v>
      </c>
      <c r="K36" s="49">
        <v>0.266694910772727</v>
      </c>
      <c r="L36" s="4">
        <f t="shared" si="5"/>
        <v>-0.20920443173846809</v>
      </c>
      <c r="M36" s="4">
        <f t="shared" si="6"/>
        <v>0.15379031675728574</v>
      </c>
      <c r="N36" s="49">
        <v>0.62651479111764696</v>
      </c>
      <c r="O36" s="4">
        <f t="shared" si="7"/>
        <v>-0.3396378633623659</v>
      </c>
      <c r="P36" s="4">
        <f t="shared" si="8"/>
        <v>0.9172362644983213</v>
      </c>
      <c r="Q36" s="49">
        <v>0.94137406042105298</v>
      </c>
      <c r="R36" s="4">
        <f t="shared" si="9"/>
        <v>1.7047890005485573E-2</v>
      </c>
      <c r="S36" s="4">
        <f t="shared" si="10"/>
        <v>8.9592038169586857E-2</v>
      </c>
      <c r="T36" s="49">
        <v>0.51086728457142805</v>
      </c>
      <c r="U36" s="4">
        <f t="shared" si="11"/>
        <v>0.49227581277669041</v>
      </c>
      <c r="V36" s="4">
        <f t="shared" si="12"/>
        <v>0.20967886064148586</v>
      </c>
      <c r="W36" s="49">
        <v>0.31451829149999999</v>
      </c>
      <c r="X36" s="4">
        <f t="shared" si="13"/>
        <v>0.52146196173078629</v>
      </c>
      <c r="Y36" s="4">
        <f t="shared" si="14"/>
        <v>0.86137425078811769</v>
      </c>
      <c r="Z36" s="49">
        <v>0.89582922103999996</v>
      </c>
      <c r="AA36" s="4">
        <f t="shared" si="15"/>
        <v>1.578222152903062E-2</v>
      </c>
      <c r="AB36" s="4">
        <f t="shared" si="16"/>
        <v>0.52796494532468263</v>
      </c>
      <c r="AC36" s="49">
        <v>0.54908354280000005</v>
      </c>
      <c r="AD36" s="4">
        <f t="shared" si="17"/>
        <v>-0.11602015798551872</v>
      </c>
      <c r="AE36" s="4">
        <f t="shared" si="18"/>
        <v>0.74712630739556651</v>
      </c>
      <c r="AF36" s="49">
        <v>0.78751151278378395</v>
      </c>
      <c r="AG36" s="4">
        <f t="shared" si="19"/>
        <v>-0.10601960086291977</v>
      </c>
      <c r="AH36" s="4">
        <f t="shared" si="20"/>
        <v>9.3247984513344165E-2</v>
      </c>
      <c r="AI36" s="49">
        <v>0.158116148478261</v>
      </c>
      <c r="AJ36" s="4">
        <f t="shared" si="21"/>
        <v>0.7343179470776382</v>
      </c>
      <c r="AK36" s="4">
        <f t="shared" si="22"/>
        <v>0.2462981408733467</v>
      </c>
      <c r="AL36" s="49">
        <v>0.40517756314285702</v>
      </c>
      <c r="AM36" s="4">
        <f t="shared" si="23"/>
        <v>0.2420345432729841</v>
      </c>
      <c r="AN36" s="4">
        <f t="shared" si="24"/>
        <v>0.12634071541547159</v>
      </c>
      <c r="AO36" s="49">
        <v>0.18249214388888901</v>
      </c>
      <c r="AP36" s="4">
        <f t="shared" si="25"/>
        <v>0.35530964444729263</v>
      </c>
      <c r="AQ36" s="4">
        <f t="shared" si="26"/>
        <v>1.1471495668850889E-3</v>
      </c>
      <c r="AR36" s="49">
        <v>1.75446470588235E-3</v>
      </c>
      <c r="AS36" s="8">
        <f t="shared" si="27"/>
        <v>0.72589407527613659</v>
      </c>
      <c r="AT36" s="2">
        <v>0.14855137400000001</v>
      </c>
      <c r="AU36" s="2">
        <v>1540.474005</v>
      </c>
      <c r="AV36" s="2">
        <v>1804.6212740000001</v>
      </c>
      <c r="AW36" s="2">
        <v>2199.765832</v>
      </c>
      <c r="AX36" s="2">
        <v>1311.700368</v>
      </c>
      <c r="AY36" s="2">
        <v>2347.0021689999999</v>
      </c>
      <c r="AZ36" s="2">
        <v>1657.8159450000001</v>
      </c>
      <c r="BA36" s="2">
        <v>1736.9078919999999</v>
      </c>
      <c r="BB36" s="2">
        <v>2217.885409</v>
      </c>
      <c r="BC36" s="2">
        <v>1680.1686930000001</v>
      </c>
      <c r="BD36" s="2">
        <v>0.57772049299999995</v>
      </c>
      <c r="BE36" s="2">
        <v>1933.681231</v>
      </c>
      <c r="BF36" s="2">
        <v>1149.743158</v>
      </c>
      <c r="BG36" s="2">
        <v>1095.30206</v>
      </c>
      <c r="BH36" s="2">
        <v>910.04584260000001</v>
      </c>
      <c r="BI36" s="2">
        <v>974.17566209999995</v>
      </c>
      <c r="BJ36" s="2">
        <v>1301.337156</v>
      </c>
      <c r="BK36" s="2">
        <v>806.15261910000004</v>
      </c>
      <c r="BL36" s="2">
        <v>1523.0058879999999</v>
      </c>
      <c r="BM36" s="2">
        <v>1021.174795</v>
      </c>
      <c r="BN36" s="2">
        <v>1323.5469089999999</v>
      </c>
      <c r="BO36" s="2">
        <v>795.32848239999998</v>
      </c>
      <c r="BP36" s="2">
        <v>994.38097500000003</v>
      </c>
      <c r="BQ36" s="2">
        <v>1175.4149199999999</v>
      </c>
      <c r="BR36" s="2">
        <v>959.9889154</v>
      </c>
      <c r="BS36" s="2">
        <v>1103.920758</v>
      </c>
      <c r="BT36" s="2">
        <v>1054.4857689999999</v>
      </c>
      <c r="BU36" s="2">
        <v>1170.4384560000001</v>
      </c>
      <c r="BV36" s="2">
        <v>990.23955920000003</v>
      </c>
      <c r="BW36" s="2">
        <v>1132.83536</v>
      </c>
      <c r="BX36" s="2">
        <v>1194.8198520000001</v>
      </c>
      <c r="BY36" s="2">
        <v>907.91121669999995</v>
      </c>
      <c r="BZ36" s="2">
        <v>917.28322500000002</v>
      </c>
      <c r="CA36" s="2">
        <v>1080.0773489999999</v>
      </c>
      <c r="CB36" s="2">
        <v>573.44380579999995</v>
      </c>
      <c r="CC36" s="2">
        <v>872.85613980000005</v>
      </c>
      <c r="CD36" s="2">
        <v>761.9699081</v>
      </c>
      <c r="CE36" s="2">
        <v>1516.2579020000001</v>
      </c>
      <c r="CF36" s="2">
        <v>1070.495815</v>
      </c>
      <c r="CG36" s="2">
        <v>1373.328068</v>
      </c>
      <c r="CH36" s="2">
        <v>1008.004846</v>
      </c>
      <c r="CI36" s="2">
        <v>1028.9728660000001</v>
      </c>
      <c r="CJ36" s="2">
        <v>654.06853349999994</v>
      </c>
      <c r="CK36" s="2">
        <v>1131.862691</v>
      </c>
      <c r="CL36" s="2">
        <v>602.54308200000003</v>
      </c>
      <c r="CM36" s="2">
        <v>766.40406759999996</v>
      </c>
      <c r="CN36" s="2">
        <v>958.55529200000001</v>
      </c>
      <c r="CO36" s="2">
        <v>1227.8193530000001</v>
      </c>
      <c r="CP36" s="2">
        <v>955.71446300000002</v>
      </c>
      <c r="CQ36" s="2">
        <v>1199.862449</v>
      </c>
      <c r="CR36" s="2">
        <v>947.20466859999999</v>
      </c>
      <c r="CS36" s="2">
        <v>960.82049749999999</v>
      </c>
      <c r="CT36" s="2">
        <v>1215.683951</v>
      </c>
      <c r="CU36" s="2">
        <v>1203.1503</v>
      </c>
      <c r="CV36" s="2">
        <v>1010.9173929999999</v>
      </c>
      <c r="CW36" s="2">
        <v>1155.560428</v>
      </c>
      <c r="CX36" s="2">
        <v>840.13282700000002</v>
      </c>
      <c r="CY36" s="2">
        <v>800.14764460000004</v>
      </c>
      <c r="CZ36" s="2">
        <v>1277.6874479999999</v>
      </c>
      <c r="DA36" s="2">
        <v>1475.0459470000001</v>
      </c>
      <c r="DB36" s="2">
        <v>1147.5081090000001</v>
      </c>
      <c r="DC36" s="2">
        <v>1351.8399750000001</v>
      </c>
      <c r="DD36" s="2">
        <v>1118.078381</v>
      </c>
      <c r="DE36" s="2">
        <v>1309.8332949999999</v>
      </c>
      <c r="DF36" s="2">
        <v>1352.8792350000001</v>
      </c>
      <c r="DG36" s="2">
        <v>0</v>
      </c>
      <c r="DH36" s="2">
        <v>1305.9649919999999</v>
      </c>
      <c r="DI36" s="2">
        <v>1631.251661</v>
      </c>
      <c r="DJ36" s="2">
        <v>1346.6510270000001</v>
      </c>
      <c r="DK36" s="2">
        <v>1442.351555</v>
      </c>
      <c r="DL36" s="2">
        <v>1343.2879720000001</v>
      </c>
      <c r="DM36" s="2">
        <v>1764.5262889999999</v>
      </c>
    </row>
    <row r="37" spans="1:117" ht="15" x14ac:dyDescent="0.2">
      <c r="A37" s="2" t="s">
        <v>20</v>
      </c>
      <c r="B37" s="33">
        <v>261.08419171035899</v>
      </c>
      <c r="C37" s="4">
        <v>10.246666666666666</v>
      </c>
      <c r="D37" s="4">
        <f t="shared" si="0"/>
        <v>0.30722343766719651</v>
      </c>
      <c r="E37" s="49">
        <v>0.95212042483018899</v>
      </c>
      <c r="F37" s="12">
        <f t="shared" si="1"/>
        <v>2.8409099458746372</v>
      </c>
      <c r="G37" s="4">
        <f t="shared" si="2"/>
        <v>0.25448953444170053</v>
      </c>
      <c r="H37" s="49">
        <v>0.40180659635999999</v>
      </c>
      <c r="I37" s="9">
        <f t="shared" si="3"/>
        <v>-4.9112560004521812</v>
      </c>
      <c r="J37" s="4">
        <f t="shared" si="4"/>
        <v>0.86125242070914543</v>
      </c>
      <c r="K37" s="49">
        <v>0.87243751737662301</v>
      </c>
      <c r="L37" s="4">
        <f t="shared" si="5"/>
        <v>-5.8635500584519086E-2</v>
      </c>
      <c r="M37" s="4">
        <f t="shared" si="6"/>
        <v>0.33664749518401493</v>
      </c>
      <c r="N37" s="49">
        <v>0.68059605315000005</v>
      </c>
      <c r="O37" s="18">
        <f t="shared" si="7"/>
        <v>4.1459107177556751</v>
      </c>
      <c r="P37" s="4">
        <f t="shared" si="8"/>
        <v>1.3438178118050077E-2</v>
      </c>
      <c r="Q37" s="49">
        <v>0.3869286616</v>
      </c>
      <c r="R37" s="8">
        <f t="shared" si="9"/>
        <v>0.44454612049820869</v>
      </c>
      <c r="S37" s="4">
        <f t="shared" si="10"/>
        <v>0.19497952186966819</v>
      </c>
      <c r="T37" s="49">
        <v>0.74726963400000002</v>
      </c>
      <c r="U37" s="4">
        <f t="shared" si="11"/>
        <v>0.32191061696447804</v>
      </c>
      <c r="V37" s="4">
        <f t="shared" si="12"/>
        <v>5.5907311224021203E-7</v>
      </c>
      <c r="W37" s="50">
        <v>1.4535898E-5</v>
      </c>
      <c r="X37" s="4">
        <f t="shared" si="13"/>
        <v>1.2344371432905998</v>
      </c>
      <c r="Y37" s="4">
        <f t="shared" si="14"/>
        <v>1.6837278920514891E-2</v>
      </c>
      <c r="Z37" s="49">
        <v>5.5621146750000003E-2</v>
      </c>
      <c r="AA37" s="8">
        <f t="shared" si="15"/>
        <v>0.52044312977539497</v>
      </c>
      <c r="AB37" s="4">
        <f t="shared" si="16"/>
        <v>6.1977967237981284E-5</v>
      </c>
      <c r="AC37" s="49">
        <v>8.1199430000000001E-4</v>
      </c>
      <c r="AD37" s="16">
        <f t="shared" si="17"/>
        <v>1.2226527553000315</v>
      </c>
      <c r="AE37" s="4">
        <f t="shared" si="18"/>
        <v>5.2327385210168276E-3</v>
      </c>
      <c r="AF37" s="49">
        <v>1.5116801555555601E-2</v>
      </c>
      <c r="AG37" s="8">
        <f t="shared" si="19"/>
        <v>0.72322178611681964</v>
      </c>
      <c r="AH37" s="4">
        <f t="shared" si="20"/>
        <v>0.26563383114113892</v>
      </c>
      <c r="AI37" s="49">
        <v>0.35723170375862101</v>
      </c>
      <c r="AJ37" s="18">
        <f t="shared" si="21"/>
        <v>4.1339825897497562</v>
      </c>
      <c r="AK37" s="4">
        <f t="shared" si="22"/>
        <v>1.8728520619924745E-3</v>
      </c>
      <c r="AL37" s="49">
        <v>2.92164912E-2</v>
      </c>
      <c r="AM37" s="16">
        <f t="shared" si="23"/>
        <v>1.0236247508581227</v>
      </c>
      <c r="AN37" s="4">
        <f t="shared" si="24"/>
        <v>0.40026811655565697</v>
      </c>
      <c r="AO37" s="49">
        <v>0.45913107538235298</v>
      </c>
      <c r="AP37" s="19">
        <f t="shared" si="25"/>
        <v>-2.4853675767928203</v>
      </c>
      <c r="AQ37" s="4">
        <f t="shared" si="26"/>
        <v>0.36698087770362564</v>
      </c>
      <c r="AR37" s="49">
        <v>0.392116554575343</v>
      </c>
      <c r="AS37" s="9">
        <f t="shared" si="27"/>
        <v>-3.1007783146743773</v>
      </c>
      <c r="AT37" s="2">
        <v>15.536866549999999</v>
      </c>
      <c r="AU37" s="2">
        <v>12.042381880000001</v>
      </c>
      <c r="AV37" s="2">
        <v>14.47691146</v>
      </c>
      <c r="AW37" s="2">
        <v>15.262249479999999</v>
      </c>
      <c r="AX37" s="2">
        <v>12.48961678</v>
      </c>
      <c r="AY37" s="2">
        <v>14.953924170000001</v>
      </c>
      <c r="AZ37" s="2">
        <v>505.75568770000001</v>
      </c>
      <c r="BA37" s="2">
        <v>30.73588075</v>
      </c>
      <c r="BB37" s="2">
        <v>20.676954899999998</v>
      </c>
      <c r="BC37" s="2">
        <v>16.775069989999999</v>
      </c>
      <c r="BD37" s="2">
        <v>18.145198990000001</v>
      </c>
      <c r="BE37" s="2">
        <v>15.206688979999999</v>
      </c>
      <c r="BF37" s="2">
        <v>4.4685859189999997</v>
      </c>
      <c r="BG37" s="2">
        <v>3.6406672279999999</v>
      </c>
      <c r="BH37" s="2">
        <v>2.625873919</v>
      </c>
      <c r="BI37" s="2">
        <v>3.518552648</v>
      </c>
      <c r="BJ37" s="2">
        <v>3.2887044639999998</v>
      </c>
      <c r="BK37" s="2">
        <v>2.6396379109999999</v>
      </c>
      <c r="BL37" s="2">
        <v>5.9592891149999998</v>
      </c>
      <c r="BM37" s="2">
        <v>4.1138963860000004</v>
      </c>
      <c r="BN37" s="2">
        <v>4.6359518350000002</v>
      </c>
      <c r="BO37" s="2">
        <v>5.2189136119999997</v>
      </c>
      <c r="BP37" s="2">
        <v>3.0771775369999999</v>
      </c>
      <c r="BQ37" s="2">
        <v>4.3337836689999998</v>
      </c>
      <c r="BR37" s="2">
        <v>6.9900421350000004</v>
      </c>
      <c r="BS37" s="2">
        <v>5.0737034589999999</v>
      </c>
      <c r="BT37" s="2">
        <v>6.9182650700000003</v>
      </c>
      <c r="BU37" s="2">
        <v>6.6957976439999998</v>
      </c>
      <c r="BV37" s="2">
        <v>5.4459282680000003</v>
      </c>
      <c r="BW37" s="2">
        <v>4.9007942269999996</v>
      </c>
      <c r="BX37" s="2">
        <v>9.7507128769999998</v>
      </c>
      <c r="BY37" s="2">
        <v>5.624904141</v>
      </c>
      <c r="BZ37" s="2">
        <v>7.5242721440000002</v>
      </c>
      <c r="CA37" s="2">
        <v>6.220484023</v>
      </c>
      <c r="CB37" s="2">
        <v>0.38050947299999999</v>
      </c>
      <c r="CC37" s="2">
        <v>5.0888566290000004</v>
      </c>
      <c r="CD37" s="2">
        <v>1.445818914</v>
      </c>
      <c r="CE37" s="2">
        <v>1.605364953</v>
      </c>
      <c r="CF37" s="2">
        <v>1.366966905</v>
      </c>
      <c r="CG37" s="2">
        <v>1.639122642</v>
      </c>
      <c r="CH37" s="2">
        <v>1.141809906</v>
      </c>
      <c r="CI37" s="2">
        <v>1.4487940699999999</v>
      </c>
      <c r="CJ37" s="2">
        <v>144.7798191</v>
      </c>
      <c r="CK37" s="2">
        <v>1.624413774</v>
      </c>
      <c r="CL37" s="2">
        <v>1.6452910160000001</v>
      </c>
      <c r="CM37" s="2">
        <v>1.909858533</v>
      </c>
      <c r="CN37" s="2">
        <v>1.2308632719999999</v>
      </c>
      <c r="CO37" s="2">
        <v>1.9019348599999999</v>
      </c>
      <c r="CP37" s="2">
        <v>11.86655908</v>
      </c>
      <c r="CQ37" s="2">
        <v>9.7163637299999994</v>
      </c>
      <c r="CR37" s="2">
        <v>8.2468969209999994</v>
      </c>
      <c r="CS37" s="2">
        <v>6.4625915000000003</v>
      </c>
      <c r="CT37" s="2">
        <v>8.6736595459999997</v>
      </c>
      <c r="CU37" s="2">
        <v>6.7073634980000003</v>
      </c>
      <c r="CV37" s="2">
        <v>10.60252251</v>
      </c>
      <c r="CW37" s="2">
        <v>13.571659049999999</v>
      </c>
      <c r="CX37" s="2">
        <v>12.75056354</v>
      </c>
      <c r="CY37" s="2">
        <v>9.4237626530000007</v>
      </c>
      <c r="CZ37" s="2">
        <v>12.67130319</v>
      </c>
      <c r="DA37" s="2">
        <v>11.301837539999999</v>
      </c>
      <c r="DB37" s="2">
        <v>2.7156406309999999</v>
      </c>
      <c r="DC37" s="2">
        <v>2.749381944</v>
      </c>
      <c r="DD37" s="2">
        <v>2.357028412</v>
      </c>
      <c r="DE37" s="2">
        <v>2.723360896</v>
      </c>
      <c r="DF37" s="2">
        <v>2.5838237560000001</v>
      </c>
      <c r="DG37" s="2">
        <v>1.1472388849999999</v>
      </c>
      <c r="DH37" s="2">
        <v>4.3497419480000001</v>
      </c>
      <c r="DI37" s="2">
        <v>3.310755205</v>
      </c>
      <c r="DJ37" s="2">
        <v>3.3332721670000001</v>
      </c>
      <c r="DK37" s="2">
        <v>2.2345245770000002</v>
      </c>
      <c r="DL37" s="2">
        <v>2.2588768039999998</v>
      </c>
      <c r="DM37" s="2">
        <v>2.3582062600000002</v>
      </c>
    </row>
    <row r="38" spans="1:117" ht="15" x14ac:dyDescent="0.2">
      <c r="A38" s="2" t="s">
        <v>17</v>
      </c>
      <c r="B38" s="33">
        <v>292.10000610351602</v>
      </c>
      <c r="C38" s="4">
        <v>9.704816666666666</v>
      </c>
      <c r="D38" s="4">
        <f t="shared" si="0"/>
        <v>0.8650901127166527</v>
      </c>
      <c r="E38" s="49">
        <v>0.97474490434285699</v>
      </c>
      <c r="F38" s="4">
        <f t="shared" si="1"/>
        <v>4.6881069772109929E-2</v>
      </c>
      <c r="G38" s="4">
        <f t="shared" si="2"/>
        <v>1.1753727701585015E-3</v>
      </c>
      <c r="H38" s="49">
        <v>9.4863599999999992E-3</v>
      </c>
      <c r="I38" s="8">
        <f t="shared" si="3"/>
        <v>0.62817872945280262</v>
      </c>
      <c r="J38" s="4">
        <f t="shared" si="4"/>
        <v>2.4783897698519707E-2</v>
      </c>
      <c r="K38" s="49">
        <v>0.12887626960000001</v>
      </c>
      <c r="L38" s="8">
        <f t="shared" si="5"/>
        <v>-0.28977095459308194</v>
      </c>
      <c r="M38" s="4">
        <f t="shared" si="6"/>
        <v>0.75331873801531168</v>
      </c>
      <c r="N38" s="49">
        <v>0.88526803032352896</v>
      </c>
      <c r="O38" s="4">
        <f t="shared" si="7"/>
        <v>-3.7301211549667944E-2</v>
      </c>
      <c r="P38" s="4">
        <f t="shared" si="8"/>
        <v>0.87925511794731692</v>
      </c>
      <c r="Q38" s="49">
        <v>0.91442532271999999</v>
      </c>
      <c r="R38" s="4">
        <f t="shared" si="9"/>
        <v>-2.0867258048485444E-2</v>
      </c>
      <c r="S38" s="4">
        <f t="shared" si="10"/>
        <v>0.54242984053546839</v>
      </c>
      <c r="T38" s="49">
        <v>0.82959858035294098</v>
      </c>
      <c r="U38" s="4">
        <f t="shared" si="11"/>
        <v>0.10942451284495371</v>
      </c>
      <c r="V38" s="4">
        <f t="shared" si="12"/>
        <v>1.0111199782788889E-2</v>
      </c>
      <c r="W38" s="49">
        <v>3.7555885714285697E-2</v>
      </c>
      <c r="X38" s="4">
        <f t="shared" si="13"/>
        <v>-0.62695782044161019</v>
      </c>
      <c r="Y38" s="4">
        <f t="shared" si="14"/>
        <v>1.1743185630661114E-4</v>
      </c>
      <c r="Z38" s="49">
        <v>2.289924E-3</v>
      </c>
      <c r="AA38" s="8">
        <f t="shared" si="15"/>
        <v>-0.68452310861812227</v>
      </c>
      <c r="AB38" s="4">
        <f t="shared" si="16"/>
        <v>5.332282111124221E-4</v>
      </c>
      <c r="AC38" s="49">
        <v>3.1378174285714299E-3</v>
      </c>
      <c r="AD38" s="8">
        <f t="shared" si="17"/>
        <v>0.45908057514398742</v>
      </c>
      <c r="AE38" s="4">
        <f t="shared" si="18"/>
        <v>1.4525867299139375E-3</v>
      </c>
      <c r="AF38" s="49">
        <v>4.7209077500000004E-3</v>
      </c>
      <c r="AG38" s="8">
        <f t="shared" si="19"/>
        <v>0.79194539186729929</v>
      </c>
      <c r="AH38" s="4">
        <f t="shared" si="20"/>
        <v>0.11347559197720561</v>
      </c>
      <c r="AI38" s="49">
        <v>0.18063461583673501</v>
      </c>
      <c r="AJ38" s="4">
        <f t="shared" si="21"/>
        <v>-0.29030579607641832</v>
      </c>
      <c r="AK38" s="4">
        <f t="shared" si="22"/>
        <v>1.0118078839386459E-2</v>
      </c>
      <c r="AL38" s="49">
        <v>7.4384556000000004E-2</v>
      </c>
      <c r="AM38" s="8">
        <f t="shared" si="23"/>
        <v>-0.41561941207352571</v>
      </c>
      <c r="AN38" s="4">
        <f t="shared" si="24"/>
        <v>7.7091727068093901E-4</v>
      </c>
      <c r="AO38" s="49">
        <v>2.8634060000000002E-3</v>
      </c>
      <c r="AP38" s="8">
        <f t="shared" si="25"/>
        <v>0.68550790065314926</v>
      </c>
      <c r="AQ38" s="4">
        <f t="shared" si="26"/>
        <v>2.034231486963205E-4</v>
      </c>
      <c r="AR38" s="49">
        <v>4.1755247368421101E-4</v>
      </c>
      <c r="AS38" s="8">
        <f t="shared" si="27"/>
        <v>0.93867111626192079</v>
      </c>
      <c r="AT38" s="2">
        <v>137.5735324</v>
      </c>
      <c r="AU38" s="2">
        <v>83.342422010000007</v>
      </c>
      <c r="AV38" s="2">
        <v>105.5154703</v>
      </c>
      <c r="AW38" s="2">
        <v>90.738008140000005</v>
      </c>
      <c r="AX38" s="2">
        <v>34.9279364</v>
      </c>
      <c r="AY38" s="2">
        <v>125.22031389999999</v>
      </c>
      <c r="AZ38" s="2">
        <v>129.27816429999999</v>
      </c>
      <c r="BA38" s="2">
        <v>96.96807948</v>
      </c>
      <c r="BB38" s="2">
        <v>129.88494879999999</v>
      </c>
      <c r="BC38" s="2">
        <v>75.61095589</v>
      </c>
      <c r="BD38" s="2">
        <v>68.116617489999996</v>
      </c>
      <c r="BE38" s="2">
        <v>96.527272969999999</v>
      </c>
      <c r="BF38" s="2">
        <v>174.38691700000001</v>
      </c>
      <c r="BG38" s="2">
        <v>163.34063950000001</v>
      </c>
      <c r="BH38" s="2">
        <v>147.37138730000001</v>
      </c>
      <c r="BI38" s="2">
        <v>132.87253290000001</v>
      </c>
      <c r="BJ38" s="2">
        <v>154.1914305</v>
      </c>
      <c r="BK38" s="2">
        <v>149.61884929999999</v>
      </c>
      <c r="BL38" s="2">
        <v>182.0451836</v>
      </c>
      <c r="BM38" s="2">
        <v>134.46694959999999</v>
      </c>
      <c r="BN38" s="2">
        <v>224.05946460000001</v>
      </c>
      <c r="BO38" s="2">
        <v>169.1382753</v>
      </c>
      <c r="BP38" s="2">
        <v>156.6007893</v>
      </c>
      <c r="BQ38" s="2">
        <v>184.58776409999999</v>
      </c>
      <c r="BR38" s="2">
        <v>148.22596609999999</v>
      </c>
      <c r="BS38" s="2">
        <v>150.3164151</v>
      </c>
      <c r="BT38" s="2">
        <v>171.68511889999999</v>
      </c>
      <c r="BU38" s="2">
        <v>160.59068540000001</v>
      </c>
      <c r="BV38" s="2">
        <v>118.2957578</v>
      </c>
      <c r="BW38" s="2">
        <v>142.44070790000001</v>
      </c>
      <c r="BX38" s="2">
        <v>152.7468695</v>
      </c>
      <c r="BY38" s="2">
        <v>112.9386648</v>
      </c>
      <c r="BZ38" s="2">
        <v>126.9187889</v>
      </c>
      <c r="CA38" s="2">
        <v>123.02253210000001</v>
      </c>
      <c r="CB38" s="2">
        <v>108.0650614</v>
      </c>
      <c r="CC38" s="2">
        <v>105.6282471</v>
      </c>
      <c r="CD38" s="2">
        <v>107.8076581</v>
      </c>
      <c r="CE38" s="2">
        <v>107.17974340000001</v>
      </c>
      <c r="CF38" s="2">
        <v>90.331276270000004</v>
      </c>
      <c r="CG38" s="2">
        <v>132.5066075</v>
      </c>
      <c r="CH38" s="2">
        <v>124.0880544</v>
      </c>
      <c r="CI38" s="2">
        <v>108.6365339</v>
      </c>
      <c r="CJ38" s="2">
        <v>97.804324379999997</v>
      </c>
      <c r="CK38" s="2">
        <v>114.9324317</v>
      </c>
      <c r="CL38" s="2">
        <v>99.740303040000001</v>
      </c>
      <c r="CM38" s="2">
        <v>101.06714239999999</v>
      </c>
      <c r="CN38" s="2">
        <v>101.20413379999999</v>
      </c>
      <c r="CO38" s="2">
        <v>138.68652700000001</v>
      </c>
      <c r="CP38" s="2">
        <v>96.610018220000001</v>
      </c>
      <c r="CQ38" s="2">
        <v>110.1780803</v>
      </c>
      <c r="CR38" s="2">
        <v>70.876013130000004</v>
      </c>
      <c r="CS38" s="2">
        <v>87.717096389999995</v>
      </c>
      <c r="CT38" s="2">
        <v>101.18517490000001</v>
      </c>
      <c r="CU38" s="2">
        <v>88.169145689999993</v>
      </c>
      <c r="CV38" s="2">
        <v>73.600276410000006</v>
      </c>
      <c r="CW38" s="2">
        <v>94.872110259999999</v>
      </c>
      <c r="CX38" s="2">
        <v>99.064304269999994</v>
      </c>
      <c r="CY38" s="2">
        <v>81.832358650000003</v>
      </c>
      <c r="CZ38" s="2">
        <v>80.290181419999996</v>
      </c>
      <c r="DA38" s="2">
        <v>117.11030719999999</v>
      </c>
      <c r="DB38" s="2">
        <v>157.5470708</v>
      </c>
      <c r="DC38" s="2">
        <v>169.78495570000001</v>
      </c>
      <c r="DD38" s="2">
        <v>166.3008677</v>
      </c>
      <c r="DE38" s="2">
        <v>243.88830820000001</v>
      </c>
      <c r="DF38" s="2">
        <v>168.5772863</v>
      </c>
      <c r="DG38" s="2">
        <v>254.8966542</v>
      </c>
      <c r="DH38" s="2">
        <v>253.09153689999999</v>
      </c>
      <c r="DI38" s="2">
        <v>242.26501640000001</v>
      </c>
      <c r="DJ38" s="2">
        <v>203.1537328</v>
      </c>
      <c r="DK38" s="2">
        <v>225.2488099</v>
      </c>
      <c r="DL38" s="2">
        <v>182.78764659999999</v>
      </c>
      <c r="DM38" s="2">
        <v>145.93228790000001</v>
      </c>
    </row>
    <row r="39" spans="1:117" ht="15" x14ac:dyDescent="0.2">
      <c r="A39" s="2" t="s">
        <v>9</v>
      </c>
      <c r="B39" s="33">
        <v>205.10000610351599</v>
      </c>
      <c r="C39" s="4">
        <v>9.2047166666666662</v>
      </c>
      <c r="D39" s="4">
        <f t="shared" si="0"/>
        <v>0.62378312244544154</v>
      </c>
      <c r="E39" s="49">
        <v>0.95212042483018899</v>
      </c>
      <c r="F39" s="4">
        <f t="shared" si="1"/>
        <v>6.2683032667174746E-2</v>
      </c>
      <c r="G39" s="4">
        <f t="shared" si="2"/>
        <v>0.30142159703872734</v>
      </c>
      <c r="H39" s="49">
        <v>0.441673197490909</v>
      </c>
      <c r="I39" s="4">
        <f t="shared" si="3"/>
        <v>0.25852161003543406</v>
      </c>
      <c r="J39" s="4">
        <f t="shared" si="4"/>
        <v>9.5746801938824178E-2</v>
      </c>
      <c r="K39" s="49">
        <v>0.240911308258065</v>
      </c>
      <c r="L39" s="4">
        <f t="shared" si="5"/>
        <v>-0.22225557000836171</v>
      </c>
      <c r="M39" s="4">
        <f t="shared" si="6"/>
        <v>0.97271251091617428</v>
      </c>
      <c r="N39" s="49">
        <v>0.99465109900000004</v>
      </c>
      <c r="O39" s="4">
        <f t="shared" si="7"/>
        <v>4.2876076777043932E-3</v>
      </c>
      <c r="P39" s="4">
        <f t="shared" si="8"/>
        <v>6.1500970514003342E-2</v>
      </c>
      <c r="Q39" s="49">
        <v>0.3869286616</v>
      </c>
      <c r="R39" s="4">
        <f t="shared" si="9"/>
        <v>0.1971600240780334</v>
      </c>
      <c r="S39" s="4">
        <f t="shared" si="10"/>
        <v>0.96730632813409678</v>
      </c>
      <c r="T39" s="49">
        <v>0.99439894441558396</v>
      </c>
      <c r="U39" s="4">
        <f t="shared" si="11"/>
        <v>5.1718881756169259E-3</v>
      </c>
      <c r="V39" s="4">
        <f t="shared" si="12"/>
        <v>2.2146530342259251E-3</v>
      </c>
      <c r="W39" s="49">
        <v>1.2338781E-2</v>
      </c>
      <c r="X39" s="4">
        <f t="shared" si="13"/>
        <v>0.56622584112457508</v>
      </c>
      <c r="Y39" s="4">
        <f t="shared" si="14"/>
        <v>4.7108981668173178E-2</v>
      </c>
      <c r="Z39" s="49">
        <v>0.113045005411765</v>
      </c>
      <c r="AA39" s="8">
        <f t="shared" si="15"/>
        <v>-0.21876043877501364</v>
      </c>
      <c r="AB39" s="4">
        <f t="shared" si="16"/>
        <v>1.2832525761402497E-2</v>
      </c>
      <c r="AC39" s="49">
        <v>2.3277605302325598E-2</v>
      </c>
      <c r="AD39" s="8">
        <f t="shared" si="17"/>
        <v>0.86109259684974204</v>
      </c>
      <c r="AE39" s="4">
        <f t="shared" si="18"/>
        <v>8.1744057235706561E-4</v>
      </c>
      <c r="AF39" s="49">
        <v>2.8981999090909099E-3</v>
      </c>
      <c r="AG39" s="8">
        <f t="shared" si="19"/>
        <v>0.69701017004520616</v>
      </c>
      <c r="AH39" s="4">
        <f t="shared" si="20"/>
        <v>2.7496683701247576E-5</v>
      </c>
      <c r="AI39" s="49">
        <v>4.9234379999999996E-4</v>
      </c>
      <c r="AJ39" s="8">
        <f t="shared" si="21"/>
        <v>0.85116444380011147</v>
      </c>
      <c r="AK39" s="4">
        <f t="shared" si="22"/>
        <v>0.12206755875972108</v>
      </c>
      <c r="AL39" s="49">
        <v>0.26447971116666702</v>
      </c>
      <c r="AM39" s="4">
        <f t="shared" si="23"/>
        <v>0.20065515531138159</v>
      </c>
      <c r="AN39" s="4">
        <f t="shared" si="24"/>
        <v>5.4089351336399788E-4</v>
      </c>
      <c r="AO39" s="49">
        <v>2.3438740000000001E-3</v>
      </c>
      <c r="AP39" s="8">
        <f t="shared" si="25"/>
        <v>0.65366581618382635</v>
      </c>
      <c r="AQ39" s="4">
        <f t="shared" si="26"/>
        <v>6.4596014568041383E-5</v>
      </c>
      <c r="AR39" s="49">
        <v>1.5268145454545501E-4</v>
      </c>
      <c r="AS39" s="8">
        <f t="shared" si="27"/>
        <v>0.69789445054311894</v>
      </c>
      <c r="AT39" s="2">
        <v>1208.7832880000001</v>
      </c>
      <c r="AU39" s="2">
        <v>930.40169170000001</v>
      </c>
      <c r="AV39" s="2">
        <v>1390.5351900000001</v>
      </c>
      <c r="AW39" s="2">
        <v>1192.537493</v>
      </c>
      <c r="AX39" s="2">
        <v>960.25939330000006</v>
      </c>
      <c r="AY39" s="2">
        <v>1393.347771</v>
      </c>
      <c r="AZ39" s="2">
        <v>1088.208513</v>
      </c>
      <c r="BA39" s="2">
        <v>1118.79784</v>
      </c>
      <c r="BB39" s="2">
        <v>1312.829596</v>
      </c>
      <c r="BC39" s="2">
        <v>1272.6181670000001</v>
      </c>
      <c r="BD39" s="2">
        <v>1112.730104</v>
      </c>
      <c r="BE39" s="2">
        <v>1484.8934159999999</v>
      </c>
      <c r="BF39" s="2">
        <v>1496.4700660000001</v>
      </c>
      <c r="BG39" s="2">
        <v>2399.2720420000001</v>
      </c>
      <c r="BH39" s="2">
        <v>1179.657588</v>
      </c>
      <c r="BI39" s="2">
        <v>1389.064155</v>
      </c>
      <c r="BJ39" s="2">
        <v>1536.018744</v>
      </c>
      <c r="BK39" s="2">
        <v>839.9142319</v>
      </c>
      <c r="BL39" s="2">
        <v>1454.477288</v>
      </c>
      <c r="BM39" s="2">
        <v>1112.4587369999999</v>
      </c>
      <c r="BN39" s="2">
        <v>1394.818632</v>
      </c>
      <c r="BO39" s="2">
        <v>1400.113846</v>
      </c>
      <c r="BP39" s="2">
        <v>949.97101190000001</v>
      </c>
      <c r="BQ39" s="2">
        <v>1367.4453060000001</v>
      </c>
      <c r="BR39" s="2">
        <v>785.38663929999996</v>
      </c>
      <c r="BS39" s="2">
        <v>759.53563929999996</v>
      </c>
      <c r="BT39" s="2">
        <v>979.25637170000005</v>
      </c>
      <c r="BU39" s="2">
        <v>867.86370480000005</v>
      </c>
      <c r="BV39" s="2">
        <v>666.10745010000005</v>
      </c>
      <c r="BW39" s="2">
        <v>720.7570442</v>
      </c>
      <c r="BX39" s="2">
        <v>844.66700349999996</v>
      </c>
      <c r="BY39" s="2">
        <v>599.20442909999997</v>
      </c>
      <c r="BZ39" s="2">
        <v>776.74472839999999</v>
      </c>
      <c r="CA39" s="2">
        <v>631.3420582</v>
      </c>
      <c r="CB39" s="2">
        <v>620.29865240000004</v>
      </c>
      <c r="CC39" s="2">
        <v>624.33757609999998</v>
      </c>
      <c r="CD39" s="2">
        <v>905.3529714</v>
      </c>
      <c r="CE39" s="2">
        <v>779.49491980000005</v>
      </c>
      <c r="CF39" s="2">
        <v>676.64723319999996</v>
      </c>
      <c r="CG39" s="2">
        <v>1006.553198</v>
      </c>
      <c r="CH39" s="2">
        <v>819.05042749999996</v>
      </c>
      <c r="CI39" s="2">
        <v>679.85320820000004</v>
      </c>
      <c r="CJ39" s="2">
        <v>923.29026810000005</v>
      </c>
      <c r="CK39" s="2">
        <v>810.52973999999995</v>
      </c>
      <c r="CL39" s="2">
        <v>741.91021769999998</v>
      </c>
      <c r="CM39" s="2">
        <v>760.90037519999998</v>
      </c>
      <c r="CN39" s="2">
        <v>683.48296730000004</v>
      </c>
      <c r="CO39" s="2">
        <v>961.32420930000001</v>
      </c>
      <c r="CP39" s="2">
        <v>614.13680509999995</v>
      </c>
      <c r="CQ39" s="2">
        <v>737.92785930000002</v>
      </c>
      <c r="CR39" s="2">
        <v>648.90232730000002</v>
      </c>
      <c r="CS39" s="2">
        <v>713.53823269999998</v>
      </c>
      <c r="CT39" s="2">
        <v>714.00534740000001</v>
      </c>
      <c r="CU39" s="2">
        <v>678.02048249999996</v>
      </c>
      <c r="CV39" s="2">
        <v>942.99643900000001</v>
      </c>
      <c r="CW39" s="2">
        <v>772.07852990000004</v>
      </c>
      <c r="CX39" s="2">
        <v>714.09352460000002</v>
      </c>
      <c r="CY39" s="2">
        <v>631.95527809999999</v>
      </c>
      <c r="CZ39" s="2">
        <v>805.75552449999998</v>
      </c>
      <c r="DA39" s="2">
        <v>841.00946369999997</v>
      </c>
      <c r="DB39" s="2">
        <v>1225.3122249999999</v>
      </c>
      <c r="DC39" s="2">
        <v>1196.9982540000001</v>
      </c>
      <c r="DD39" s="2">
        <v>1115.6634340000001</v>
      </c>
      <c r="DE39" s="2">
        <v>1439.863112</v>
      </c>
      <c r="DF39" s="2">
        <v>1190.191726</v>
      </c>
      <c r="DG39" s="2">
        <v>1721.989863</v>
      </c>
      <c r="DH39" s="2">
        <v>1490.9026060000001</v>
      </c>
      <c r="DI39" s="2">
        <v>1487.707269</v>
      </c>
      <c r="DJ39" s="2">
        <v>1317.757889</v>
      </c>
      <c r="DK39" s="2">
        <v>1324.4345989999999</v>
      </c>
      <c r="DL39" s="2">
        <v>1195.4165599999999</v>
      </c>
      <c r="DM39" s="2">
        <v>1102.1352179999999</v>
      </c>
    </row>
    <row r="40" spans="1:117" ht="15" x14ac:dyDescent="0.2">
      <c r="A40" s="2" t="s">
        <v>13</v>
      </c>
      <c r="B40" s="33">
        <v>174.10000610351599</v>
      </c>
      <c r="C40" s="4">
        <v>9.4881166666666665</v>
      </c>
      <c r="D40" s="4">
        <f t="shared" si="0"/>
        <v>0.28223869229260867</v>
      </c>
      <c r="E40" s="49">
        <v>0.95212042483018899</v>
      </c>
      <c r="F40" s="15">
        <f t="shared" si="1"/>
        <v>1.1326336037064704</v>
      </c>
      <c r="G40" s="4">
        <f t="shared" si="2"/>
        <v>0.25756833091042025</v>
      </c>
      <c r="H40" s="49">
        <v>0.40180659635999999</v>
      </c>
      <c r="I40" s="4">
        <f t="shared" si="3"/>
        <v>-0.94627075551481477</v>
      </c>
      <c r="J40" s="4">
        <f t="shared" si="4"/>
        <v>0.97316212478475816</v>
      </c>
      <c r="K40" s="49">
        <v>0.97316212499999999</v>
      </c>
      <c r="L40" s="4">
        <f t="shared" si="5"/>
        <v>-8.8667471925627031E-3</v>
      </c>
      <c r="M40" s="4">
        <f t="shared" si="6"/>
        <v>0.22525034327544374</v>
      </c>
      <c r="N40" s="49">
        <v>0.62651479111764696</v>
      </c>
      <c r="O40" s="4">
        <f t="shared" si="7"/>
        <v>-0.19877609474305882</v>
      </c>
      <c r="P40" s="4">
        <f t="shared" si="8"/>
        <v>0.14642880127034516</v>
      </c>
      <c r="Q40" s="49">
        <v>0.46920747899999998</v>
      </c>
      <c r="R40" s="4">
        <f t="shared" si="9"/>
        <v>0.31643196686883751</v>
      </c>
      <c r="S40" s="4">
        <f t="shared" si="10"/>
        <v>0.5284097652735853</v>
      </c>
      <c r="T40" s="49">
        <v>0.82431923340000002</v>
      </c>
      <c r="U40" s="4">
        <f t="shared" si="11"/>
        <v>0.23208481624884436</v>
      </c>
      <c r="V40" s="4">
        <f t="shared" si="12"/>
        <v>0.28223679925773076</v>
      </c>
      <c r="W40" s="49">
        <v>0.39311554146428601</v>
      </c>
      <c r="X40" s="4">
        <f t="shared" si="13"/>
        <v>1.6981601080682882</v>
      </c>
      <c r="Y40" s="4">
        <f t="shared" si="14"/>
        <v>3.5279932554982207E-4</v>
      </c>
      <c r="Z40" s="49">
        <v>4.2458965714285701E-3</v>
      </c>
      <c r="AA40" s="8">
        <f t="shared" si="15"/>
        <v>-0.72964031236576465</v>
      </c>
      <c r="AB40" s="4">
        <f t="shared" si="16"/>
        <v>1.5225655614829721E-3</v>
      </c>
      <c r="AC40" s="49">
        <v>5.2420849565217396E-3</v>
      </c>
      <c r="AD40" s="11">
        <f t="shared" si="17"/>
        <v>2.1208767232643724</v>
      </c>
      <c r="AE40" s="4">
        <f t="shared" si="18"/>
        <v>7.6616290851981416E-3</v>
      </c>
      <c r="AF40" s="49">
        <v>1.9277647161290299E-2</v>
      </c>
      <c r="AG40" s="16">
        <f t="shared" si="19"/>
        <v>1.7235062868445881</v>
      </c>
      <c r="AH40" s="4">
        <f t="shared" si="20"/>
        <v>5.2229186615204488E-2</v>
      </c>
      <c r="AI40" s="49">
        <v>0.10445837400000001</v>
      </c>
      <c r="AJ40" s="12">
        <f t="shared" si="21"/>
        <v>2.8396604589673213</v>
      </c>
      <c r="AK40" s="4">
        <f t="shared" si="22"/>
        <v>0.22169119496533166</v>
      </c>
      <c r="AL40" s="49">
        <v>0.38426473799999999</v>
      </c>
      <c r="AM40" s="4">
        <f t="shared" si="23"/>
        <v>-0.40434159830436445</v>
      </c>
      <c r="AN40" s="4">
        <f t="shared" si="24"/>
        <v>1.0351750429861437E-3</v>
      </c>
      <c r="AO40" s="49">
        <v>3.3643187499999999E-3</v>
      </c>
      <c r="AP40" s="16">
        <f t="shared" si="25"/>
        <v>1.9598675713087306</v>
      </c>
      <c r="AQ40" s="4">
        <f t="shared" si="26"/>
        <v>2.9957415235659358E-4</v>
      </c>
      <c r="AR40" s="49">
        <v>5.7760331707317099E-4</v>
      </c>
      <c r="AS40" s="11">
        <f t="shared" si="27"/>
        <v>2.1543671978364913</v>
      </c>
      <c r="AT40" s="2">
        <v>100.21453219999999</v>
      </c>
      <c r="AU40" s="2">
        <v>1769.8512539999999</v>
      </c>
      <c r="AV40" s="2">
        <v>396.74797009999997</v>
      </c>
      <c r="AW40" s="2">
        <v>161.38962179999999</v>
      </c>
      <c r="AX40" s="2">
        <v>90.181966540000005</v>
      </c>
      <c r="AY40" s="2">
        <v>138.14930089999999</v>
      </c>
      <c r="AZ40" s="2">
        <v>1804.121355</v>
      </c>
      <c r="BA40" s="2">
        <v>1585.377176</v>
      </c>
      <c r="BB40" s="2">
        <v>2029.0541109999999</v>
      </c>
      <c r="BC40" s="2">
        <v>215.3756219</v>
      </c>
      <c r="BD40" s="2">
        <v>55.724174159999997</v>
      </c>
      <c r="BE40" s="2">
        <v>135.02893259999999</v>
      </c>
      <c r="BF40" s="2">
        <v>556.46748119999995</v>
      </c>
      <c r="BG40" s="2">
        <v>541.79079469999999</v>
      </c>
      <c r="BH40" s="2">
        <v>385.33606759999998</v>
      </c>
      <c r="BI40" s="2">
        <v>855.55294930000002</v>
      </c>
      <c r="BJ40" s="2">
        <v>492.38853110000002</v>
      </c>
      <c r="BK40" s="2">
        <v>191.31204930000001</v>
      </c>
      <c r="BL40" s="2">
        <v>261.78923739999999</v>
      </c>
      <c r="BM40" s="2">
        <v>237.644049</v>
      </c>
      <c r="BN40" s="2">
        <v>571.30916000000002</v>
      </c>
      <c r="BO40" s="2">
        <v>515.48049509999998</v>
      </c>
      <c r="BP40" s="2">
        <v>256.45316889999998</v>
      </c>
      <c r="BQ40" s="2">
        <v>512.97050730000001</v>
      </c>
      <c r="BR40" s="2">
        <v>142.9561731</v>
      </c>
      <c r="BS40" s="2">
        <v>117.7111613</v>
      </c>
      <c r="BT40" s="2">
        <v>160.62814</v>
      </c>
      <c r="BU40" s="2">
        <v>149.81408160000001</v>
      </c>
      <c r="BV40" s="2">
        <v>104.8034827</v>
      </c>
      <c r="BW40" s="2">
        <v>142.77482839999999</v>
      </c>
      <c r="BX40" s="2">
        <v>246.77025040000001</v>
      </c>
      <c r="BY40" s="2">
        <v>101.5985632</v>
      </c>
      <c r="BZ40" s="2">
        <v>130.51909040000001</v>
      </c>
      <c r="CA40" s="2">
        <v>121.5290335</v>
      </c>
      <c r="CB40" s="2">
        <v>104.703897</v>
      </c>
      <c r="CC40" s="2">
        <v>108.5508395</v>
      </c>
      <c r="CD40" s="2">
        <v>104.7807943</v>
      </c>
      <c r="CE40" s="2">
        <v>109.5531672</v>
      </c>
      <c r="CF40" s="2">
        <v>79.245855300000002</v>
      </c>
      <c r="CG40" s="2">
        <v>145.07753779999999</v>
      </c>
      <c r="CH40" s="2">
        <v>128.1750035</v>
      </c>
      <c r="CI40" s="2">
        <v>128.1419995</v>
      </c>
      <c r="CJ40" s="2">
        <v>114.1414766</v>
      </c>
      <c r="CK40" s="2">
        <v>89.910239730000001</v>
      </c>
      <c r="CL40" s="2">
        <v>87.430177740000005</v>
      </c>
      <c r="CM40" s="2">
        <v>107.9392533</v>
      </c>
      <c r="CN40" s="2">
        <v>83.104450360000001</v>
      </c>
      <c r="CO40" s="2">
        <v>122.9981969</v>
      </c>
      <c r="CP40" s="2">
        <v>79.616441249999994</v>
      </c>
      <c r="CQ40" s="2">
        <v>88.288433870000006</v>
      </c>
      <c r="CR40" s="2">
        <v>71.518245890000003</v>
      </c>
      <c r="CS40" s="2">
        <v>62.440260449999997</v>
      </c>
      <c r="CT40" s="2">
        <v>92.58438683</v>
      </c>
      <c r="CU40" s="2">
        <v>99.265426489999996</v>
      </c>
      <c r="CV40" s="2">
        <v>143.1381323</v>
      </c>
      <c r="CW40" s="2">
        <v>91.338025450000004</v>
      </c>
      <c r="CX40" s="2">
        <v>75.97475566</v>
      </c>
      <c r="CY40" s="2">
        <v>72.570281289999997</v>
      </c>
      <c r="CZ40" s="2">
        <v>104.78425439999999</v>
      </c>
      <c r="DA40" s="2">
        <v>126.989439</v>
      </c>
      <c r="DB40" s="2">
        <v>415.8810105</v>
      </c>
      <c r="DC40" s="2">
        <v>423.19555339999999</v>
      </c>
      <c r="DD40" s="2">
        <v>412.6849828</v>
      </c>
      <c r="DE40" s="2">
        <v>549.87545039999998</v>
      </c>
      <c r="DF40" s="2">
        <v>493.26327550000002</v>
      </c>
      <c r="DG40" s="2">
        <v>0.16938228899999999</v>
      </c>
      <c r="DH40" s="2">
        <v>643.04409720000001</v>
      </c>
      <c r="DI40" s="2">
        <v>548.98126070000001</v>
      </c>
      <c r="DJ40" s="2">
        <v>367.47478150000001</v>
      </c>
      <c r="DK40" s="2">
        <v>395.1722097</v>
      </c>
      <c r="DL40" s="2">
        <v>534.47295689999999</v>
      </c>
      <c r="DM40" s="2">
        <v>206.48519680000001</v>
      </c>
    </row>
    <row r="41" spans="1:117" ht="15" x14ac:dyDescent="0.2">
      <c r="A41" s="2" t="s">
        <v>2</v>
      </c>
      <c r="B41" s="33">
        <v>177.03152861448399</v>
      </c>
      <c r="C41" s="4">
        <v>6.8045249999999999</v>
      </c>
      <c r="D41" s="4">
        <f t="shared" si="0"/>
        <v>0.8069935330760607</v>
      </c>
      <c r="E41" s="49">
        <v>0.95371962990909098</v>
      </c>
      <c r="F41" s="4">
        <f t="shared" si="1"/>
        <v>-6.826431956134793E-2</v>
      </c>
      <c r="G41" s="4">
        <f t="shared" si="2"/>
        <v>0.16311966253223478</v>
      </c>
      <c r="H41" s="49">
        <v>0.29113219022727299</v>
      </c>
      <c r="I41" s="4">
        <f t="shared" si="3"/>
        <v>-0.2944683395414846</v>
      </c>
      <c r="J41" s="4">
        <f t="shared" si="4"/>
        <v>2.1162522207653821E-2</v>
      </c>
      <c r="K41" s="49">
        <v>0.128028066</v>
      </c>
      <c r="L41" s="8">
        <f t="shared" si="5"/>
        <v>-0.39909941143231631</v>
      </c>
      <c r="M41" s="4">
        <f t="shared" si="6"/>
        <v>0.23118158100866734</v>
      </c>
      <c r="N41" s="49">
        <v>0.62651479111764696</v>
      </c>
      <c r="O41" s="4">
        <f t="shared" si="7"/>
        <v>0.1585378443363743</v>
      </c>
      <c r="P41" s="4">
        <f t="shared" si="8"/>
        <v>0.63039278064311799</v>
      </c>
      <c r="Q41" s="49">
        <v>0.75647133720000004</v>
      </c>
      <c r="R41" s="4">
        <f t="shared" si="9"/>
        <v>8.1353154854613877E-2</v>
      </c>
      <c r="S41" s="4">
        <f t="shared" si="10"/>
        <v>0.65391275482256805</v>
      </c>
      <c r="T41" s="49">
        <v>0.86843930186440699</v>
      </c>
      <c r="U41" s="4">
        <f t="shared" si="11"/>
        <v>-9.9136208289474864E-2</v>
      </c>
      <c r="V41" s="4">
        <f t="shared" si="12"/>
        <v>0.3513481705348821</v>
      </c>
      <c r="W41" s="49">
        <v>0.464494192169492</v>
      </c>
      <c r="X41" s="4">
        <f t="shared" si="13"/>
        <v>0.25731185286615055</v>
      </c>
      <c r="Y41" s="4">
        <f t="shared" si="14"/>
        <v>0.34677436053445465</v>
      </c>
      <c r="Z41" s="49">
        <v>0.47453333610526299</v>
      </c>
      <c r="AA41" s="4">
        <f t="shared" si="15"/>
        <v>-0.14899538672539295</v>
      </c>
      <c r="AB41" s="4">
        <f t="shared" si="16"/>
        <v>7.4038102779270931E-3</v>
      </c>
      <c r="AC41" s="49">
        <v>1.4807620000000001E-2</v>
      </c>
      <c r="AD41" s="8">
        <f t="shared" si="17"/>
        <v>0.52827480883757416</v>
      </c>
      <c r="AE41" s="4">
        <f t="shared" si="18"/>
        <v>9.6433129415261036E-5</v>
      </c>
      <c r="AF41" s="49">
        <v>6.8379834545454496E-4</v>
      </c>
      <c r="AG41" s="16">
        <f t="shared" si="19"/>
        <v>1.8979319185815575</v>
      </c>
      <c r="AH41" s="4">
        <f t="shared" si="20"/>
        <v>1.3844060198779866E-2</v>
      </c>
      <c r="AI41" s="49">
        <v>4.4993195E-2</v>
      </c>
      <c r="AJ41" s="8">
        <f t="shared" si="21"/>
        <v>0.58814694473711893</v>
      </c>
      <c r="AK41" s="4">
        <f t="shared" si="22"/>
        <v>6.6714491135243428E-2</v>
      </c>
      <c r="AL41" s="49">
        <v>0.1734576766</v>
      </c>
      <c r="AM41" s="4">
        <f t="shared" si="23"/>
        <v>0.3314571795615372</v>
      </c>
      <c r="AN41" s="4">
        <f t="shared" si="24"/>
        <v>3.9681777549220257E-3</v>
      </c>
      <c r="AO41" s="49">
        <v>9.1034671764705904E-3</v>
      </c>
      <c r="AP41" s="8">
        <f t="shared" si="25"/>
        <v>0.89705805974041664</v>
      </c>
      <c r="AQ41" s="4">
        <f t="shared" si="26"/>
        <v>2.5329426512097959E-5</v>
      </c>
      <c r="AR41" s="50">
        <v>6.8127351724137899E-5</v>
      </c>
      <c r="AS41" s="16">
        <f t="shared" si="27"/>
        <v>1.6402578659557081</v>
      </c>
      <c r="AT41" s="2">
        <v>5.6115820999999997</v>
      </c>
      <c r="AU41" s="2">
        <v>2.751264683</v>
      </c>
      <c r="AV41" s="2">
        <v>3.168812816</v>
      </c>
      <c r="AW41" s="2">
        <v>4.0267518730000003</v>
      </c>
      <c r="AX41" s="2">
        <v>1.7971911110000001</v>
      </c>
      <c r="AY41" s="2">
        <v>4.7242482770000001</v>
      </c>
      <c r="AZ41" s="2">
        <v>4.1817268289999996</v>
      </c>
      <c r="BA41" s="2">
        <v>3.3347753550000001</v>
      </c>
      <c r="BB41" s="2">
        <v>4.0282750759999999</v>
      </c>
      <c r="BC41" s="2">
        <v>2.2236376980000001</v>
      </c>
      <c r="BD41" s="2">
        <v>2.714149881</v>
      </c>
      <c r="BE41" s="2">
        <v>4.576861063</v>
      </c>
      <c r="BF41" s="2">
        <v>3.3036741890000001</v>
      </c>
      <c r="BG41" s="2">
        <v>2.6236760810000002</v>
      </c>
      <c r="BH41" s="2">
        <v>2.3866549199999998</v>
      </c>
      <c r="BI41" s="2">
        <v>3.7036332359999999</v>
      </c>
      <c r="BJ41" s="2">
        <v>2.4485487849999998</v>
      </c>
      <c r="BK41" s="2">
        <v>2.7050949549999999</v>
      </c>
      <c r="BL41" s="2">
        <v>3.7378392950000001</v>
      </c>
      <c r="BM41" s="2">
        <v>3.0957910310000001</v>
      </c>
      <c r="BN41" s="2">
        <v>5.1805174559999996</v>
      </c>
      <c r="BO41" s="2">
        <v>5.9763011779999999</v>
      </c>
      <c r="BP41" s="2">
        <v>2.77133042</v>
      </c>
      <c r="BQ41" s="2">
        <v>3.986339402</v>
      </c>
      <c r="BR41" s="2">
        <v>3.7306314180000002</v>
      </c>
      <c r="BS41" s="2">
        <v>2.3829579839999999</v>
      </c>
      <c r="BT41" s="2">
        <v>3.0198419009999999</v>
      </c>
      <c r="BU41" s="2">
        <v>3.2788695950000002</v>
      </c>
      <c r="BV41" s="2">
        <v>2.407156268</v>
      </c>
      <c r="BW41" s="2">
        <v>3.6535479130000001</v>
      </c>
      <c r="BX41" s="2">
        <v>2.4579527350000001</v>
      </c>
      <c r="BY41" s="2">
        <v>1.975888799</v>
      </c>
      <c r="BZ41" s="2">
        <v>2.4798926529999998</v>
      </c>
      <c r="CA41" s="2">
        <v>1.977828578</v>
      </c>
      <c r="CB41" s="2">
        <v>2.7826878719999999</v>
      </c>
      <c r="CC41" s="2">
        <v>2.3344113229999999</v>
      </c>
      <c r="CD41" s="2">
        <v>1.9385682630000001</v>
      </c>
      <c r="CE41" s="2">
        <v>1.8793060669999999</v>
      </c>
      <c r="CF41" s="2">
        <v>1.4831660170000001</v>
      </c>
      <c r="CG41" s="2">
        <v>2.046437606</v>
      </c>
      <c r="CH41" s="2">
        <v>1.934314656</v>
      </c>
      <c r="CI41" s="2">
        <v>2.6244893029999998</v>
      </c>
      <c r="CJ41" s="2">
        <v>1.876005956</v>
      </c>
      <c r="CK41" s="2">
        <v>2.3428368220000002</v>
      </c>
      <c r="CL41" s="2">
        <v>2.1317986229999999</v>
      </c>
      <c r="CM41" s="2">
        <v>2.1727213910000001</v>
      </c>
      <c r="CN41" s="2">
        <v>2.15509591</v>
      </c>
      <c r="CO41" s="2">
        <v>2.6108015930000001</v>
      </c>
      <c r="CP41" s="2">
        <v>3.2557210520000002</v>
      </c>
      <c r="CQ41" s="2">
        <v>3.1263734790000002</v>
      </c>
      <c r="CR41" s="2">
        <v>2.4841587519999999</v>
      </c>
      <c r="CS41" s="2">
        <v>2.0316766450000001</v>
      </c>
      <c r="CT41" s="2">
        <v>3.0551518940000002</v>
      </c>
      <c r="CU41" s="2">
        <v>2.7073198980000002</v>
      </c>
      <c r="CV41" s="2">
        <v>2.7469080049999999</v>
      </c>
      <c r="CW41" s="2">
        <v>3.9960959059999999</v>
      </c>
      <c r="CX41" s="2">
        <v>2.525647604</v>
      </c>
      <c r="CY41" s="2">
        <v>2.1646432770000001</v>
      </c>
      <c r="CZ41" s="2">
        <v>2.8617673849999998</v>
      </c>
      <c r="DA41" s="2">
        <v>3.3318081199999998</v>
      </c>
      <c r="DB41" s="2">
        <v>5.7154173110000004</v>
      </c>
      <c r="DC41" s="2">
        <v>6.1193448569999997</v>
      </c>
      <c r="DD41" s="2">
        <v>6.7785563619999998</v>
      </c>
      <c r="DE41" s="2">
        <v>10.14192077</v>
      </c>
      <c r="DF41" s="2">
        <v>5.6672236280000003</v>
      </c>
      <c r="DG41" s="2">
        <v>9.9496999610000003</v>
      </c>
      <c r="DH41" s="2">
        <v>8.5965063530000005</v>
      </c>
      <c r="DI41" s="2">
        <v>8.3647471430000007</v>
      </c>
      <c r="DJ41" s="2">
        <v>6.6826261819999999</v>
      </c>
      <c r="DK41" s="2">
        <v>7.3169874400000001</v>
      </c>
      <c r="DL41" s="2">
        <v>6.0054472170000004</v>
      </c>
      <c r="DM41" s="2">
        <v>4.4591730030000001</v>
      </c>
    </row>
    <row r="42" spans="1:117" ht="15" x14ac:dyDescent="0.2">
      <c r="A42" s="2" t="s">
        <v>56</v>
      </c>
      <c r="B42" s="33">
        <v>352.14378377782703</v>
      </c>
      <c r="C42" s="4">
        <v>14.421633333333334</v>
      </c>
      <c r="D42" s="4">
        <f t="shared" si="0"/>
        <v>0.50683104439691418</v>
      </c>
      <c r="E42" s="49">
        <v>0.95212042483018899</v>
      </c>
      <c r="F42" s="4">
        <f t="shared" si="1"/>
        <v>-0.36678891996135621</v>
      </c>
      <c r="G42" s="4">
        <f t="shared" si="2"/>
        <v>1.7892083180246266E-3</v>
      </c>
      <c r="H42" s="49">
        <v>1.1629852E-2</v>
      </c>
      <c r="I42" s="16">
        <f t="shared" si="3"/>
        <v>1.4515120505421766</v>
      </c>
      <c r="J42" s="4">
        <f t="shared" si="4"/>
        <v>3.5300566121545786E-2</v>
      </c>
      <c r="K42" s="49">
        <v>0.17209025924999999</v>
      </c>
      <c r="L42" s="8">
        <f t="shared" si="5"/>
        <v>-0.63917823781623651</v>
      </c>
      <c r="M42" s="4">
        <f t="shared" si="6"/>
        <v>6.8126833213908569E-2</v>
      </c>
      <c r="N42" s="49">
        <v>0.41145569999999998</v>
      </c>
      <c r="O42" s="4">
        <f t="shared" si="7"/>
        <v>-0.76091790216583799</v>
      </c>
      <c r="P42" s="4">
        <f t="shared" si="8"/>
        <v>0.51488041598229639</v>
      </c>
      <c r="Q42" s="49">
        <v>0.71909775878571403</v>
      </c>
      <c r="R42" s="4">
        <f t="shared" si="9"/>
        <v>0.32579055048215322</v>
      </c>
      <c r="S42" s="4">
        <f t="shared" si="10"/>
        <v>0.29079889720297164</v>
      </c>
      <c r="T42" s="49">
        <v>0.74726963400000002</v>
      </c>
      <c r="U42" s="4">
        <f t="shared" si="11"/>
        <v>0.33386663518541321</v>
      </c>
      <c r="V42" s="4">
        <f t="shared" si="12"/>
        <v>0.23181372531207117</v>
      </c>
      <c r="W42" s="49">
        <v>0.335772346</v>
      </c>
      <c r="X42" s="4">
        <f t="shared" si="13"/>
        <v>0.49740550186583415</v>
      </c>
      <c r="Y42" s="4">
        <f t="shared" si="14"/>
        <v>1.0870769498926652E-2</v>
      </c>
      <c r="Z42" s="49">
        <v>4.4542457700000003E-2</v>
      </c>
      <c r="AA42" s="14">
        <f t="shared" si="15"/>
        <v>-1.0045402898330273</v>
      </c>
      <c r="AB42" s="4">
        <f t="shared" si="16"/>
        <v>6.2461095152828607E-5</v>
      </c>
      <c r="AC42" s="49">
        <v>8.1199430000000001E-4</v>
      </c>
      <c r="AD42" s="16">
        <f t="shared" si="17"/>
        <v>1.7090528177415043</v>
      </c>
      <c r="AE42" s="4">
        <f t="shared" si="18"/>
        <v>1.1579996794334087E-2</v>
      </c>
      <c r="AF42" s="49">
        <v>2.5089993500000001E-2</v>
      </c>
      <c r="AG42" s="16">
        <f t="shared" si="19"/>
        <v>1.5712791706975804</v>
      </c>
      <c r="AH42" s="4">
        <f t="shared" si="20"/>
        <v>0.23611176684739699</v>
      </c>
      <c r="AI42" s="49">
        <v>0.32886996117857098</v>
      </c>
      <c r="AJ42" s="4">
        <f t="shared" si="21"/>
        <v>0.7697948197207144</v>
      </c>
      <c r="AK42" s="4">
        <f t="shared" si="22"/>
        <v>0.9230942063088039</v>
      </c>
      <c r="AL42" s="49">
        <v>0.94738615878947396</v>
      </c>
      <c r="AM42" s="4">
        <f t="shared" si="23"/>
        <v>-3.9571501534637475E-2</v>
      </c>
      <c r="AN42" s="4">
        <f t="shared" si="24"/>
        <v>1.7462990794524759E-4</v>
      </c>
      <c r="AO42" s="49">
        <v>1.1901119999999999E-3</v>
      </c>
      <c r="AP42" s="16">
        <f t="shared" si="25"/>
        <v>1.9475726045345527</v>
      </c>
      <c r="AQ42" s="4">
        <f t="shared" si="26"/>
        <v>2.7784458165330685E-6</v>
      </c>
      <c r="AR42" s="50">
        <v>1.4630252E-5</v>
      </c>
      <c r="AS42" s="11">
        <f t="shared" si="27"/>
        <v>2.6660637080488314</v>
      </c>
      <c r="AT42" s="2">
        <v>4.9773868999999998E-2</v>
      </c>
      <c r="AU42" s="27">
        <v>53.368772739999997</v>
      </c>
      <c r="AV42" s="2">
        <v>79.355102090000003</v>
      </c>
      <c r="AW42" s="2">
        <v>54.72805176</v>
      </c>
      <c r="AX42" s="2">
        <v>49.36445973</v>
      </c>
      <c r="AY42" s="2">
        <v>66.054949089999994</v>
      </c>
      <c r="AZ42" s="2">
        <v>3.7148063809999998</v>
      </c>
      <c r="BA42" s="2">
        <v>41.08666831</v>
      </c>
      <c r="BB42" s="2">
        <v>70.157824759999997</v>
      </c>
      <c r="BC42" s="2">
        <v>49.255684909999999</v>
      </c>
      <c r="BD42" s="2">
        <v>2.701063795</v>
      </c>
      <c r="BE42" s="2">
        <v>68.001290170000004</v>
      </c>
      <c r="BF42" s="2">
        <v>135.01930519999999</v>
      </c>
      <c r="BG42" s="2">
        <v>107.2759456</v>
      </c>
      <c r="BH42" s="2">
        <v>112.203192</v>
      </c>
      <c r="BI42" s="2">
        <v>123.3790169</v>
      </c>
      <c r="BJ42" s="2">
        <v>104.7986405</v>
      </c>
      <c r="BK42" s="2">
        <v>59.810002079999997</v>
      </c>
      <c r="BL42" s="2">
        <v>74.360462269999999</v>
      </c>
      <c r="BM42" s="2">
        <v>59.215286239999998</v>
      </c>
      <c r="BN42" s="2">
        <v>90.341771550000004</v>
      </c>
      <c r="BO42" s="2">
        <v>80.55245841</v>
      </c>
      <c r="BP42" s="2">
        <v>44.860689929999999</v>
      </c>
      <c r="BQ42" s="2">
        <v>97.976888619999997</v>
      </c>
      <c r="BR42" s="2">
        <v>38.538163679999997</v>
      </c>
      <c r="BS42" s="2">
        <v>30.477277229999999</v>
      </c>
      <c r="BT42" s="2">
        <v>42.056869499999998</v>
      </c>
      <c r="BU42" s="2">
        <v>40.67435502</v>
      </c>
      <c r="BV42" s="2">
        <v>20.728762379999999</v>
      </c>
      <c r="BW42" s="2">
        <v>42.107695589999999</v>
      </c>
      <c r="BX42" s="2">
        <v>28.226655300000001</v>
      </c>
      <c r="BY42" s="2">
        <v>16.972269260000001</v>
      </c>
      <c r="BZ42" s="2">
        <v>25.884763419999999</v>
      </c>
      <c r="CA42" s="2">
        <v>23.665203550000001</v>
      </c>
      <c r="CB42" s="2">
        <v>7.5812009009999999</v>
      </c>
      <c r="CC42" s="2">
        <v>35.449133439999997</v>
      </c>
      <c r="CD42" s="2">
        <v>26.49479723</v>
      </c>
      <c r="CE42" s="2">
        <v>32.915631429999998</v>
      </c>
      <c r="CF42" s="2">
        <v>21.841631370000002</v>
      </c>
      <c r="CG42" s="2">
        <v>25.176808340000001</v>
      </c>
      <c r="CH42" s="2">
        <v>44.68907754</v>
      </c>
      <c r="CI42" s="2">
        <v>45.39337527</v>
      </c>
      <c r="CJ42" s="2">
        <v>4.2397299320000004</v>
      </c>
      <c r="CK42" s="2">
        <v>20.583110949999998</v>
      </c>
      <c r="CL42" s="2">
        <v>12.62590631</v>
      </c>
      <c r="CM42" s="2">
        <v>19.383076280000001</v>
      </c>
      <c r="CN42" s="2">
        <v>17.491664660000001</v>
      </c>
      <c r="CO42" s="2">
        <v>41.641920509999999</v>
      </c>
      <c r="CP42" s="2">
        <v>10.324622189999999</v>
      </c>
      <c r="CQ42" s="2">
        <v>19.432296919999999</v>
      </c>
      <c r="CR42" s="2">
        <v>9.7511422959999994</v>
      </c>
      <c r="CS42" s="2">
        <v>12.661168719999999</v>
      </c>
      <c r="CT42" s="2">
        <v>15.306891520000001</v>
      </c>
      <c r="CU42" s="2">
        <v>39.478314709999999</v>
      </c>
      <c r="CV42" s="2">
        <v>30.42605798</v>
      </c>
      <c r="CW42" s="2">
        <v>16.007551459999998</v>
      </c>
      <c r="CX42" s="2">
        <v>12.690016869999999</v>
      </c>
      <c r="CY42" s="2">
        <v>13.33451857</v>
      </c>
      <c r="CZ42" s="2">
        <v>18.679373429999998</v>
      </c>
      <c r="DA42" s="2">
        <v>42.91393643</v>
      </c>
      <c r="DB42" s="2">
        <v>125.3168799</v>
      </c>
      <c r="DC42" s="2">
        <v>101.8972294</v>
      </c>
      <c r="DD42" s="2">
        <v>103.3718336</v>
      </c>
      <c r="DE42" s="2">
        <v>145.1665969</v>
      </c>
      <c r="DF42" s="2">
        <v>107.85885209999999</v>
      </c>
      <c r="DG42" s="2">
        <v>0.35753312500000001</v>
      </c>
      <c r="DH42" s="2">
        <v>145.31365600000001</v>
      </c>
      <c r="DI42" s="2">
        <v>145.3097234</v>
      </c>
      <c r="DJ42" s="2">
        <v>118.7483622</v>
      </c>
      <c r="DK42" s="2">
        <v>132.03742800000001</v>
      </c>
      <c r="DL42" s="2">
        <v>111.9931024</v>
      </c>
      <c r="DM42" s="2">
        <v>82.624496050000005</v>
      </c>
    </row>
    <row r="43" spans="1:117" ht="15" x14ac:dyDescent="0.2">
      <c r="A43" s="2" t="s">
        <v>4</v>
      </c>
      <c r="B43" s="33">
        <v>188.10000610351599</v>
      </c>
      <c r="C43" s="4">
        <v>8.1294333333333331</v>
      </c>
      <c r="D43" s="4">
        <f t="shared" si="0"/>
        <v>0.61968455478376727</v>
      </c>
      <c r="E43" s="49">
        <v>0.95212042483018899</v>
      </c>
      <c r="F43" s="4">
        <f t="shared" si="1"/>
        <v>0.32398124448356397</v>
      </c>
      <c r="G43" s="4">
        <f t="shared" si="2"/>
        <v>6.2824237303290398E-2</v>
      </c>
      <c r="H43" s="49">
        <v>0.13611918016666699</v>
      </c>
      <c r="I43" s="15">
        <f t="shared" si="3"/>
        <v>1.1772022197632035</v>
      </c>
      <c r="J43" s="4">
        <f t="shared" si="4"/>
        <v>0.7900229215313963</v>
      </c>
      <c r="K43" s="49">
        <v>0.82162383888000001</v>
      </c>
      <c r="L43" s="4">
        <f t="shared" si="5"/>
        <v>8.0359075305690822E-2</v>
      </c>
      <c r="M43" s="4">
        <f t="shared" si="6"/>
        <v>0.17566538537826804</v>
      </c>
      <c r="N43" s="49">
        <v>0.62651479111764696</v>
      </c>
      <c r="O43" s="4">
        <f t="shared" si="7"/>
        <v>0.32414762472438424</v>
      </c>
      <c r="P43" s="4">
        <f t="shared" si="8"/>
        <v>0.12872083545786597</v>
      </c>
      <c r="Q43" s="49">
        <v>0.46920747899999998</v>
      </c>
      <c r="R43" s="4">
        <f t="shared" si="9"/>
        <v>-0.23531562984032955</v>
      </c>
      <c r="S43" s="4">
        <f t="shared" si="10"/>
        <v>0.83358147773930802</v>
      </c>
      <c r="T43" s="49">
        <v>0.94104423802816894</v>
      </c>
      <c r="U43" s="4">
        <f t="shared" si="11"/>
        <v>4.1654339320142536E-2</v>
      </c>
      <c r="V43" s="4">
        <f t="shared" si="12"/>
        <v>5.6600882515825304E-8</v>
      </c>
      <c r="W43" s="50">
        <v>4.4148702000000002E-6</v>
      </c>
      <c r="X43" s="4">
        <f t="shared" si="13"/>
        <v>-2.079748890480225</v>
      </c>
      <c r="Y43" s="4">
        <f t="shared" si="14"/>
        <v>2.2802591894700423E-3</v>
      </c>
      <c r="Z43" s="49">
        <v>1.48216835E-2</v>
      </c>
      <c r="AA43" s="8">
        <f t="shared" si="15"/>
        <v>-0.48166581403823933</v>
      </c>
      <c r="AB43" s="4">
        <f t="shared" si="16"/>
        <v>2.0829017973913504E-2</v>
      </c>
      <c r="AC43" s="49">
        <v>3.3322359306122401E-2</v>
      </c>
      <c r="AD43" s="8">
        <f t="shared" si="17"/>
        <v>-0.94606733398972931</v>
      </c>
      <c r="AE43" s="4">
        <f t="shared" si="18"/>
        <v>0.12244601531922183</v>
      </c>
      <c r="AF43" s="49">
        <v>0.16755770473684201</v>
      </c>
      <c r="AG43" s="4">
        <f t="shared" si="19"/>
        <v>-0.41085613624293649</v>
      </c>
      <c r="AH43" s="4">
        <f t="shared" si="20"/>
        <v>8.5761938879965471E-3</v>
      </c>
      <c r="AI43" s="49">
        <v>3.0406506E-2</v>
      </c>
      <c r="AJ43" s="14">
        <f t="shared" si="21"/>
        <v>-1.8361267213023515</v>
      </c>
      <c r="AK43" s="4">
        <f t="shared" si="22"/>
        <v>5.615267009471759E-2</v>
      </c>
      <c r="AL43" s="49">
        <v>0.16933483696551699</v>
      </c>
      <c r="AM43" s="4">
        <f t="shared" si="23"/>
        <v>-0.79734051918425963</v>
      </c>
      <c r="AN43" s="4">
        <f t="shared" si="24"/>
        <v>1.511695589197408E-4</v>
      </c>
      <c r="AO43" s="49">
        <v>1.179126E-3</v>
      </c>
      <c r="AP43" s="14">
        <f t="shared" si="25"/>
        <v>-1.0116802206168407</v>
      </c>
      <c r="AQ43" s="4">
        <f t="shared" si="26"/>
        <v>5.8282485506685865E-3</v>
      </c>
      <c r="AR43" s="49">
        <v>7.9754986315789499E-3</v>
      </c>
      <c r="AS43" s="8">
        <f t="shared" si="27"/>
        <v>-0.69334942164717828</v>
      </c>
      <c r="AT43" s="2">
        <v>11.260672120000001</v>
      </c>
      <c r="AU43" s="2">
        <v>19.03656436</v>
      </c>
      <c r="AV43" s="2">
        <v>19.589899819999999</v>
      </c>
      <c r="AW43" s="2">
        <v>28.81461449</v>
      </c>
      <c r="AX43" s="2">
        <v>15.84537671</v>
      </c>
      <c r="AY43" s="2">
        <v>25.388239540000001</v>
      </c>
      <c r="AZ43" s="2">
        <v>72.01548803</v>
      </c>
      <c r="BA43" s="2">
        <v>15.25608207</v>
      </c>
      <c r="BB43" s="2">
        <v>18.213715090000001</v>
      </c>
      <c r="BC43" s="2">
        <v>13.01639479</v>
      </c>
      <c r="BD43" s="2">
        <v>11.80489436</v>
      </c>
      <c r="BE43" s="2">
        <v>19.8261416</v>
      </c>
      <c r="BF43" s="2">
        <v>43.329254579999997</v>
      </c>
      <c r="BG43" s="2">
        <v>38.611837100000002</v>
      </c>
      <c r="BH43" s="2">
        <v>35.45006755</v>
      </c>
      <c r="BI43" s="2">
        <v>43.448072689999996</v>
      </c>
      <c r="BJ43" s="2">
        <v>68.549091950000005</v>
      </c>
      <c r="BK43" s="2">
        <v>110.1185098</v>
      </c>
      <c r="BL43" s="2">
        <v>58.361489740000003</v>
      </c>
      <c r="BM43" s="2">
        <v>67.997326090000001</v>
      </c>
      <c r="BN43" s="2">
        <v>76.35224728</v>
      </c>
      <c r="BO43" s="2">
        <v>62.868691630000001</v>
      </c>
      <c r="BP43" s="2">
        <v>76.803948149999997</v>
      </c>
      <c r="BQ43" s="2">
        <v>63.755798560000002</v>
      </c>
      <c r="BR43" s="2">
        <v>74.885279299999993</v>
      </c>
      <c r="BS43" s="2">
        <v>84.907042469999993</v>
      </c>
      <c r="BT43" s="2">
        <v>97.338624010000004</v>
      </c>
      <c r="BU43" s="2">
        <v>78.833849060000006</v>
      </c>
      <c r="BV43" s="2">
        <v>93.281867270000006</v>
      </c>
      <c r="BW43" s="2">
        <v>77.760469299999997</v>
      </c>
      <c r="BX43" s="2">
        <v>75.355926249999996</v>
      </c>
      <c r="BY43" s="2">
        <v>98.457839190000001</v>
      </c>
      <c r="BZ43" s="2">
        <v>59.871633699999997</v>
      </c>
      <c r="CA43" s="2">
        <v>66.657243449999996</v>
      </c>
      <c r="CB43" s="2">
        <v>171.21767629999999</v>
      </c>
      <c r="CC43" s="2">
        <v>64.488767449999997</v>
      </c>
      <c r="CD43" s="2">
        <v>160.7101457</v>
      </c>
      <c r="CE43" s="2">
        <v>84.489196860000007</v>
      </c>
      <c r="CF43" s="2">
        <v>61.948807299999999</v>
      </c>
      <c r="CG43" s="2">
        <v>141.3050844</v>
      </c>
      <c r="CH43" s="2">
        <v>91.664499219999996</v>
      </c>
      <c r="CI43" s="2">
        <v>113.9807854</v>
      </c>
      <c r="CJ43" s="2">
        <v>106.79113510000001</v>
      </c>
      <c r="CK43" s="2">
        <v>105.6952837</v>
      </c>
      <c r="CL43" s="2">
        <v>174.0965976</v>
      </c>
      <c r="CM43" s="2">
        <v>144.06474510000001</v>
      </c>
      <c r="CN43" s="2">
        <v>130.3920258</v>
      </c>
      <c r="CO43" s="2">
        <v>157.84221059999999</v>
      </c>
      <c r="CP43" s="2">
        <v>63.114275550000002</v>
      </c>
      <c r="CQ43" s="2">
        <v>80.527162630000007</v>
      </c>
      <c r="CR43" s="2">
        <v>54.903976569999998</v>
      </c>
      <c r="CS43" s="2">
        <v>49.366566220000003</v>
      </c>
      <c r="CT43" s="2">
        <v>62.785373730000003</v>
      </c>
      <c r="CU43" s="2">
        <v>52.395924379999997</v>
      </c>
      <c r="CV43" s="2">
        <v>48.023350630000003</v>
      </c>
      <c r="CW43" s="2">
        <v>59.092418219999999</v>
      </c>
      <c r="CX43" s="2">
        <v>48.832965399999999</v>
      </c>
      <c r="CY43" s="2">
        <v>39.81534568</v>
      </c>
      <c r="CZ43" s="2">
        <v>58.904640180000001</v>
      </c>
      <c r="DA43" s="2">
        <v>53.778703540000002</v>
      </c>
      <c r="DB43" s="2">
        <v>69.234067449999998</v>
      </c>
      <c r="DC43" s="2">
        <v>79.884680979999999</v>
      </c>
      <c r="DD43" s="2">
        <v>92.513940840000004</v>
      </c>
      <c r="DE43" s="2">
        <v>91.831232959999994</v>
      </c>
      <c r="DF43" s="2">
        <v>94.177971839999998</v>
      </c>
      <c r="DG43" s="2">
        <v>64.35588783</v>
      </c>
      <c r="DH43" s="2">
        <v>119.4727402</v>
      </c>
      <c r="DI43" s="2">
        <v>71.983969680000001</v>
      </c>
      <c r="DJ43" s="2">
        <v>49.938696229999998</v>
      </c>
      <c r="DK43" s="2">
        <v>101.27179820000001</v>
      </c>
      <c r="DL43" s="2">
        <v>84.864170200000004</v>
      </c>
      <c r="DM43" s="2">
        <v>78.878715700000001</v>
      </c>
    </row>
    <row r="44" spans="1:117" ht="15" x14ac:dyDescent="0.2">
      <c r="A44" s="2" t="s">
        <v>22</v>
      </c>
      <c r="B44" s="33">
        <v>160</v>
      </c>
      <c r="C44" s="4">
        <v>10.500866666666667</v>
      </c>
      <c r="D44" s="4">
        <f t="shared" si="0"/>
        <v>0.52673885182472591</v>
      </c>
      <c r="E44" s="49">
        <v>0.95212042483018899</v>
      </c>
      <c r="F44" s="4">
        <f t="shared" si="1"/>
        <v>-0.32647199636809188</v>
      </c>
      <c r="G44" s="4">
        <f t="shared" si="2"/>
        <v>0.31143622938643989</v>
      </c>
      <c r="H44" s="49">
        <v>0.441673197490909</v>
      </c>
      <c r="I44" s="4">
        <f t="shared" si="3"/>
        <v>-0.64582221402058448</v>
      </c>
      <c r="J44" s="4">
        <f t="shared" si="4"/>
        <v>0.71285272371209796</v>
      </c>
      <c r="K44" s="49">
        <v>0.79444179486486499</v>
      </c>
      <c r="L44" s="4">
        <f t="shared" si="5"/>
        <v>-0.18115096108679557</v>
      </c>
      <c r="M44" s="4">
        <f t="shared" si="6"/>
        <v>0.20080070723819457</v>
      </c>
      <c r="N44" s="49">
        <v>0.62651479111764696</v>
      </c>
      <c r="O44" s="4">
        <f t="shared" si="7"/>
        <v>0.64547595998117702</v>
      </c>
      <c r="P44" s="4">
        <f t="shared" si="8"/>
        <v>0.68839819806354541</v>
      </c>
      <c r="Q44" s="49">
        <v>0.80141879767164204</v>
      </c>
      <c r="R44" s="4">
        <f t="shared" si="9"/>
        <v>-0.35416928672956988</v>
      </c>
      <c r="S44" s="4">
        <f t="shared" si="10"/>
        <v>0.98165023974754151</v>
      </c>
      <c r="T44" s="49">
        <v>0.99439894441558396</v>
      </c>
      <c r="U44" s="4">
        <f t="shared" si="11"/>
        <v>1.3574309651281072E-2</v>
      </c>
      <c r="V44" s="4">
        <f t="shared" si="12"/>
        <v>0.61407069920815327</v>
      </c>
      <c r="W44" s="49">
        <v>0.7368848388</v>
      </c>
      <c r="X44" s="4">
        <f t="shared" si="13"/>
        <v>0.23871041710419943</v>
      </c>
      <c r="Y44" s="4">
        <f t="shared" si="14"/>
        <v>0.75111366048938033</v>
      </c>
      <c r="Z44" s="49">
        <v>0.83795093237142904</v>
      </c>
      <c r="AA44" s="4">
        <f t="shared" si="15"/>
        <v>-0.22064180406812137</v>
      </c>
      <c r="AB44" s="4">
        <f t="shared" si="16"/>
        <v>0.33151392074561958</v>
      </c>
      <c r="AC44" s="49">
        <v>0.369401226257143</v>
      </c>
      <c r="AD44" s="4">
        <f t="shared" si="17"/>
        <v>0.49713943069023092</v>
      </c>
      <c r="AE44" s="4">
        <f t="shared" si="18"/>
        <v>6.9785503865248691E-2</v>
      </c>
      <c r="AF44" s="49">
        <v>0.10270319456603801</v>
      </c>
      <c r="AG44" s="15">
        <f t="shared" si="19"/>
        <v>1.1888284328941718</v>
      </c>
      <c r="AH44" s="4">
        <f t="shared" si="20"/>
        <v>0.86261034448689533</v>
      </c>
      <c r="AI44" s="49">
        <v>0.87381307574026001</v>
      </c>
      <c r="AJ44" s="4">
        <f t="shared" si="21"/>
        <v>9.3389381822903073E-2</v>
      </c>
      <c r="AK44" s="4">
        <f t="shared" si="22"/>
        <v>0.54430750905467562</v>
      </c>
      <c r="AL44" s="49">
        <v>0.66337477659374999</v>
      </c>
      <c r="AM44" s="4">
        <f t="shared" si="23"/>
        <v>-0.39366012971089581</v>
      </c>
      <c r="AN44" s="4">
        <f t="shared" si="24"/>
        <v>0.40633155634830953</v>
      </c>
      <c r="AO44" s="49">
        <v>0.45933132417391298</v>
      </c>
      <c r="AP44" s="4">
        <f t="shared" si="25"/>
        <v>0.74812771466817274</v>
      </c>
      <c r="AQ44" s="4">
        <f t="shared" si="26"/>
        <v>0.36670989875148563</v>
      </c>
      <c r="AR44" s="49">
        <v>0.392116554575343</v>
      </c>
      <c r="AS44" s="4">
        <f t="shared" si="27"/>
        <v>0.55692678256427597</v>
      </c>
      <c r="AT44" s="2">
        <v>3.2917238019999999</v>
      </c>
      <c r="AU44" s="2">
        <v>4.2550385899999998</v>
      </c>
      <c r="AV44" s="2">
        <v>9.5097249850000001</v>
      </c>
      <c r="AW44" s="2">
        <v>4.7069465880000001</v>
      </c>
      <c r="AX44" s="2">
        <v>8.1691988989999995</v>
      </c>
      <c r="AY44" s="2">
        <v>3.1223613669999999</v>
      </c>
      <c r="AZ44" s="2">
        <v>0</v>
      </c>
      <c r="BA44" s="2">
        <v>6.0908240969999996</v>
      </c>
      <c r="BB44" s="2">
        <v>8.9522642920000006</v>
      </c>
      <c r="BC44" s="2">
        <v>4.9620082779999999</v>
      </c>
      <c r="BD44" s="2">
        <v>4.705675652</v>
      </c>
      <c r="BE44" s="2">
        <v>1.6500662800000001</v>
      </c>
      <c r="BF44" s="2">
        <v>1.3924964449999999</v>
      </c>
      <c r="BG44" s="2">
        <v>2.9735714770000001</v>
      </c>
      <c r="BH44" s="2">
        <v>0.44506828199999998</v>
      </c>
      <c r="BI44" s="2">
        <v>5.532118294</v>
      </c>
      <c r="BJ44" s="2">
        <v>3.197225961</v>
      </c>
      <c r="BK44" s="2">
        <v>3.3074811319999999</v>
      </c>
      <c r="BL44" s="2">
        <v>0.84879887899999995</v>
      </c>
      <c r="BM44" s="2">
        <v>2.2936373720000001</v>
      </c>
      <c r="BN44" s="2">
        <v>2.1884532069999998</v>
      </c>
      <c r="BO44" s="2">
        <v>16.39593854</v>
      </c>
      <c r="BP44" s="2">
        <v>5.131881795</v>
      </c>
      <c r="BQ44" s="2">
        <v>4.5037408780000003</v>
      </c>
      <c r="BR44" s="2">
        <v>2.056785343</v>
      </c>
      <c r="BS44" s="2">
        <v>2.1197353300000001</v>
      </c>
      <c r="BT44" s="2">
        <v>9.2622366379999992</v>
      </c>
      <c r="BU44" s="2">
        <v>7.0344256310000004</v>
      </c>
      <c r="BV44" s="2">
        <v>4.3318416749999997</v>
      </c>
      <c r="BW44" s="2">
        <v>3.2091666760000002</v>
      </c>
      <c r="BX44" s="2">
        <v>0.60227772400000001</v>
      </c>
      <c r="BY44" s="2">
        <v>4.4560315929999996</v>
      </c>
      <c r="BZ44" s="2">
        <v>5.9262807200000003</v>
      </c>
      <c r="CA44" s="2">
        <v>3.7337593359999999</v>
      </c>
      <c r="CB44" s="2">
        <v>6.3768358479999998</v>
      </c>
      <c r="CC44" s="2">
        <v>3.6133054329999998</v>
      </c>
      <c r="CD44" s="2">
        <v>3.2556749169999999</v>
      </c>
      <c r="CE44" s="2">
        <v>2.684096373</v>
      </c>
      <c r="CF44" s="2">
        <v>1.6228978780000001</v>
      </c>
      <c r="CG44" s="2">
        <v>1.896915562</v>
      </c>
      <c r="CH44" s="2">
        <v>1.7406688189999999</v>
      </c>
      <c r="CI44" s="2">
        <v>0.73669942899999996</v>
      </c>
      <c r="CJ44" s="2">
        <v>1.8501919739999999</v>
      </c>
      <c r="CK44" s="2">
        <v>4.3076403279999997</v>
      </c>
      <c r="CL44" s="2">
        <v>5.3134064859999999</v>
      </c>
      <c r="CM44" s="2">
        <v>4.0977895020000004</v>
      </c>
      <c r="CN44" s="2">
        <v>0.41424403399999998</v>
      </c>
      <c r="CO44" s="2">
        <v>2.6891692210000002</v>
      </c>
      <c r="CP44" s="2">
        <v>8.3562662129999996</v>
      </c>
      <c r="CQ44" s="2">
        <v>1.6773607500000001</v>
      </c>
      <c r="CR44" s="2">
        <v>9.9238935860000002</v>
      </c>
      <c r="CS44" s="2">
        <v>0.58534212900000004</v>
      </c>
      <c r="CT44" s="2">
        <v>1.4203646860000001</v>
      </c>
      <c r="CU44" s="2">
        <v>2.078091497</v>
      </c>
      <c r="CV44" s="2">
        <v>3.9639625889999999</v>
      </c>
      <c r="CW44" s="2">
        <v>0</v>
      </c>
      <c r="CX44" s="2">
        <v>9.1759678989999998</v>
      </c>
      <c r="CY44" s="2">
        <v>2.5874278999999998</v>
      </c>
      <c r="CZ44" s="2">
        <v>1.479356404</v>
      </c>
      <c r="DA44" s="2">
        <v>1.601289261</v>
      </c>
      <c r="DB44" s="2">
        <v>2.3244605780000001</v>
      </c>
      <c r="DC44" s="2">
        <v>5.2382736559999996</v>
      </c>
      <c r="DD44" s="2">
        <v>3.426629648</v>
      </c>
      <c r="DE44" s="2">
        <v>7.6374538779999996</v>
      </c>
      <c r="DF44" s="2">
        <v>7.9647159680000001</v>
      </c>
      <c r="DG44" s="2">
        <v>0.620844654</v>
      </c>
      <c r="DH44" s="2">
        <v>1.721451088</v>
      </c>
      <c r="DI44" s="2">
        <v>0.67857963799999998</v>
      </c>
      <c r="DJ44" s="2">
        <v>10.196554799999999</v>
      </c>
      <c r="DK44" s="2">
        <v>4.5417806890000003</v>
      </c>
      <c r="DL44" s="2">
        <v>5.5018050230000002</v>
      </c>
      <c r="DM44" s="2">
        <v>4.8294565929999997</v>
      </c>
    </row>
    <row r="45" spans="1:117" ht="15" x14ac:dyDescent="0.2">
      <c r="A45" s="2" t="s">
        <v>55</v>
      </c>
      <c r="B45" s="33">
        <v>305.10000610351602</v>
      </c>
      <c r="C45" s="4">
        <v>14.2964</v>
      </c>
      <c r="D45" s="4">
        <f t="shared" si="0"/>
        <v>0.60364327682146657</v>
      </c>
      <c r="E45" s="49">
        <v>0.95212042483018899</v>
      </c>
      <c r="F45" s="4">
        <f t="shared" si="1"/>
        <v>7.3720766637659529E-2</v>
      </c>
      <c r="G45" s="4">
        <f t="shared" si="2"/>
        <v>0.10976909074299049</v>
      </c>
      <c r="H45" s="49">
        <v>0.21404972745</v>
      </c>
      <c r="I45" s="4">
        <f t="shared" si="3"/>
        <v>-0.17818505945953877</v>
      </c>
      <c r="J45" s="4">
        <f t="shared" si="4"/>
        <v>6.9385517781646103E-2</v>
      </c>
      <c r="K45" s="49">
        <v>0.218729824444444</v>
      </c>
      <c r="L45" s="4">
        <f t="shared" si="5"/>
        <v>-0.18430969093102267</v>
      </c>
      <c r="M45" s="4">
        <f t="shared" si="6"/>
        <v>0.45214400099502294</v>
      </c>
      <c r="N45" s="49">
        <v>0.70880495247058795</v>
      </c>
      <c r="O45" s="4">
        <f t="shared" si="7"/>
        <v>-0.15330108558947708</v>
      </c>
      <c r="P45" s="4">
        <f t="shared" si="8"/>
        <v>0.45264874030677504</v>
      </c>
      <c r="Q45" s="49">
        <v>0.71909775878571403</v>
      </c>
      <c r="R45" s="4">
        <f t="shared" si="9"/>
        <v>0.1076909818533289</v>
      </c>
      <c r="S45" s="4">
        <f t="shared" si="10"/>
        <v>0.70247887791447905</v>
      </c>
      <c r="T45" s="49">
        <v>0.87328683119999995</v>
      </c>
      <c r="U45" s="4">
        <f t="shared" si="11"/>
        <v>3.8341165762662749E-2</v>
      </c>
      <c r="V45" s="4">
        <f t="shared" si="12"/>
        <v>4.4952841541962369E-3</v>
      </c>
      <c r="W45" s="49">
        <v>1.84543237894737E-2</v>
      </c>
      <c r="X45" s="4">
        <f t="shared" si="13"/>
        <v>0.53841918800821909</v>
      </c>
      <c r="Y45" s="4">
        <f t="shared" si="14"/>
        <v>0.67043732225506925</v>
      </c>
      <c r="Z45" s="49">
        <v>0.80382815247761197</v>
      </c>
      <c r="AA45" s="4">
        <f t="shared" si="15"/>
        <v>-5.6620952072432319E-2</v>
      </c>
      <c r="AB45" s="4">
        <f t="shared" si="16"/>
        <v>0.906043016503705</v>
      </c>
      <c r="AC45" s="49">
        <v>0.90604301700000001</v>
      </c>
      <c r="AD45" s="4">
        <f t="shared" si="17"/>
        <v>-2.3428448817738267E-2</v>
      </c>
      <c r="AE45" s="4">
        <f t="shared" si="18"/>
        <v>5.8009139759331351E-3</v>
      </c>
      <c r="AF45" s="49">
        <v>1.6083153517241398E-2</v>
      </c>
      <c r="AG45" s="8">
        <f t="shared" si="19"/>
        <v>0.61759109105990306</v>
      </c>
      <c r="AH45" s="4">
        <f t="shared" si="20"/>
        <v>3.1560470027007214E-5</v>
      </c>
      <c r="AI45" s="49">
        <v>4.9234379999999996E-4</v>
      </c>
      <c r="AJ45" s="8">
        <f t="shared" si="21"/>
        <v>0.79644964557690168</v>
      </c>
      <c r="AK45" s="4">
        <f t="shared" si="22"/>
        <v>4.9314356867636432E-2</v>
      </c>
      <c r="AL45" s="49">
        <v>0.16933483696551699</v>
      </c>
      <c r="AM45" s="8">
        <f t="shared" si="23"/>
        <v>0.23537972071191959</v>
      </c>
      <c r="AN45" s="4">
        <f t="shared" si="24"/>
        <v>0.29746882758432525</v>
      </c>
      <c r="AO45" s="49">
        <v>0.36254013412500002</v>
      </c>
      <c r="AP45" s="4">
        <f t="shared" si="25"/>
        <v>0.12229813825789776</v>
      </c>
      <c r="AQ45" s="4">
        <f t="shared" si="26"/>
        <v>1.1253213624241359E-6</v>
      </c>
      <c r="AR45" s="50">
        <v>9.7527733333333301E-6</v>
      </c>
      <c r="AS45" s="8">
        <f t="shared" si="27"/>
        <v>0.8092333424120427</v>
      </c>
      <c r="AT45" s="2">
        <v>1432.3621109999999</v>
      </c>
      <c r="AU45" s="2">
        <v>1005.517454</v>
      </c>
      <c r="AV45" s="2">
        <v>1210.493228</v>
      </c>
      <c r="AW45" s="2">
        <v>1101.119019</v>
      </c>
      <c r="AX45" s="2">
        <v>789.23628050000002</v>
      </c>
      <c r="AY45" s="2">
        <v>1292.609641</v>
      </c>
      <c r="AZ45" s="2">
        <v>1284.5720610000001</v>
      </c>
      <c r="BA45" s="2">
        <v>1146.4852510000001</v>
      </c>
      <c r="BB45" s="2">
        <v>1395.1049909999999</v>
      </c>
      <c r="BC45" s="2">
        <v>1005.645928</v>
      </c>
      <c r="BD45" s="2">
        <v>1058.6115239999999</v>
      </c>
      <c r="BE45" s="2">
        <v>1299.067513</v>
      </c>
      <c r="BF45" s="2">
        <v>1117.1721279999999</v>
      </c>
      <c r="BG45" s="2">
        <v>1209.2132770000001</v>
      </c>
      <c r="BH45" s="2">
        <v>1134.3263159999999</v>
      </c>
      <c r="BI45" s="2">
        <v>1062.1611250000001</v>
      </c>
      <c r="BJ45" s="2">
        <v>901.73770530000002</v>
      </c>
      <c r="BK45" s="2">
        <v>929.56005549999998</v>
      </c>
      <c r="BL45" s="2">
        <v>1240.9370779999999</v>
      </c>
      <c r="BM45" s="2">
        <v>826.69080750000001</v>
      </c>
      <c r="BN45" s="2">
        <v>1192.98623</v>
      </c>
      <c r="BO45" s="2">
        <v>1052.050236</v>
      </c>
      <c r="BP45" s="2">
        <v>869.37131350000004</v>
      </c>
      <c r="BQ45" s="2">
        <v>1138.8614299999999</v>
      </c>
      <c r="BR45" s="2">
        <v>755.12753999999995</v>
      </c>
      <c r="BS45" s="2">
        <v>759.35686829999997</v>
      </c>
      <c r="BT45" s="2">
        <v>899.55105860000003</v>
      </c>
      <c r="BU45" s="2">
        <v>827.54104949999999</v>
      </c>
      <c r="BV45" s="2">
        <v>679.86841289999995</v>
      </c>
      <c r="BW45" s="2">
        <v>782.10145339999997</v>
      </c>
      <c r="BX45" s="2">
        <v>847.12266050000005</v>
      </c>
      <c r="BY45" s="2">
        <v>597.85170319999997</v>
      </c>
      <c r="BZ45" s="2">
        <v>654.9717756</v>
      </c>
      <c r="CA45" s="2">
        <v>651.21856460000004</v>
      </c>
      <c r="CB45" s="2">
        <v>712.03144789999999</v>
      </c>
      <c r="CC45" s="2">
        <v>676.2542717</v>
      </c>
      <c r="CD45" s="2">
        <v>1188.9830770000001</v>
      </c>
      <c r="CE45" s="2">
        <v>899.35625789999995</v>
      </c>
      <c r="CF45" s="2">
        <v>717.32722490000003</v>
      </c>
      <c r="CG45" s="2">
        <v>1609.1239820000001</v>
      </c>
      <c r="CH45" s="2">
        <v>1221.1292390000001</v>
      </c>
      <c r="CI45" s="2">
        <v>822.28091559999996</v>
      </c>
      <c r="CJ45" s="2">
        <v>943.26100840000004</v>
      </c>
      <c r="CK45" s="2">
        <v>875.4813312</v>
      </c>
      <c r="CL45" s="2">
        <v>1002.539417</v>
      </c>
      <c r="CM45" s="2">
        <v>943.95301519999998</v>
      </c>
      <c r="CN45" s="2">
        <v>925.34501720000003</v>
      </c>
      <c r="CO45" s="2">
        <v>1116.573793</v>
      </c>
      <c r="CP45" s="2">
        <v>558.44241409999995</v>
      </c>
      <c r="CQ45" s="2">
        <v>824.6753506</v>
      </c>
      <c r="CR45" s="2">
        <v>651.34327900000005</v>
      </c>
      <c r="CS45" s="2">
        <v>994.63263110000003</v>
      </c>
      <c r="CT45" s="2">
        <v>784.01283190000004</v>
      </c>
      <c r="CU45" s="2">
        <v>709.41692950000004</v>
      </c>
      <c r="CV45" s="2">
        <v>919.5057094</v>
      </c>
      <c r="CW45" s="2">
        <v>756.62427300000002</v>
      </c>
      <c r="CX45" s="2">
        <v>647.18895669999995</v>
      </c>
      <c r="CY45" s="2">
        <v>786.41340249999996</v>
      </c>
      <c r="CZ45" s="2">
        <v>859.9053212</v>
      </c>
      <c r="DA45" s="2">
        <v>903.39185299999997</v>
      </c>
      <c r="DB45" s="2">
        <v>1679.105145</v>
      </c>
      <c r="DC45" s="2">
        <v>1519.5366739999999</v>
      </c>
      <c r="DD45" s="2">
        <v>1501.5485550000001</v>
      </c>
      <c r="DE45" s="2">
        <v>1889.2569189999999</v>
      </c>
      <c r="DF45" s="2">
        <v>1364.7557509999999</v>
      </c>
      <c r="DG45" s="2">
        <v>1954.6863470000001</v>
      </c>
      <c r="DH45" s="2">
        <v>1822.4674600000001</v>
      </c>
      <c r="DI45" s="2">
        <v>1704.686506</v>
      </c>
      <c r="DJ45" s="2">
        <v>1827.1200859999999</v>
      </c>
      <c r="DK45" s="2">
        <v>1786.4694569999999</v>
      </c>
      <c r="DL45" s="2">
        <v>1456.165849</v>
      </c>
      <c r="DM45" s="2">
        <v>1578.8498489999999</v>
      </c>
    </row>
    <row r="46" spans="1:117" ht="15" x14ac:dyDescent="0.2">
      <c r="A46" s="2" t="s">
        <v>10</v>
      </c>
      <c r="B46" s="33">
        <v>158.10000610351599</v>
      </c>
      <c r="C46" s="4">
        <v>9.3714333333333322</v>
      </c>
      <c r="D46" s="4">
        <f t="shared" si="0"/>
        <v>0.79709827687543733</v>
      </c>
      <c r="E46" s="49">
        <v>0.95371962990909098</v>
      </c>
      <c r="F46" s="4">
        <f t="shared" si="1"/>
        <v>-0.11115193187989095</v>
      </c>
      <c r="G46" s="4">
        <f t="shared" si="2"/>
        <v>4.0853754392574652E-2</v>
      </c>
      <c r="H46" s="49">
        <v>9.3723318E-2</v>
      </c>
      <c r="I46" s="8">
        <f t="shared" si="3"/>
        <v>0.88949945741015191</v>
      </c>
      <c r="J46" s="4">
        <f t="shared" si="4"/>
        <v>6.5915909000395706E-2</v>
      </c>
      <c r="K46" s="49">
        <v>0.218729824444444</v>
      </c>
      <c r="L46" s="4">
        <f t="shared" si="5"/>
        <v>-0.27336861951932995</v>
      </c>
      <c r="M46" s="4">
        <f t="shared" si="6"/>
        <v>0.40587211683647462</v>
      </c>
      <c r="N46" s="49">
        <v>0.70529674106666695</v>
      </c>
      <c r="O46" s="4">
        <f t="shared" si="7"/>
        <v>-0.16185002352488748</v>
      </c>
      <c r="P46" s="4">
        <f t="shared" si="8"/>
        <v>0.23599225608521013</v>
      </c>
      <c r="Q46" s="49">
        <v>0.59378696670967701</v>
      </c>
      <c r="R46" s="4">
        <f t="shared" si="9"/>
        <v>0.23220430505296749</v>
      </c>
      <c r="S46" s="4">
        <f t="shared" si="10"/>
        <v>0.22467209041771738</v>
      </c>
      <c r="T46" s="49">
        <v>0.74726963400000002</v>
      </c>
      <c r="U46" s="4">
        <f t="shared" si="11"/>
        <v>0.39331615227866451</v>
      </c>
      <c r="V46" s="4">
        <f t="shared" si="12"/>
        <v>3.7375042844232716E-2</v>
      </c>
      <c r="W46" s="49">
        <v>9.1101667312499995E-2</v>
      </c>
      <c r="X46" s="4">
        <f t="shared" si="13"/>
        <v>1.055730108403375</v>
      </c>
      <c r="Y46" s="4">
        <f t="shared" si="14"/>
        <v>0.60320804113762594</v>
      </c>
      <c r="Z46" s="49">
        <v>0.73515979996875003</v>
      </c>
      <c r="AA46" s="4">
        <f t="shared" si="15"/>
        <v>-9.0879843446096079E-2</v>
      </c>
      <c r="AB46" s="4">
        <f t="shared" si="16"/>
        <v>4.8040199176181417E-3</v>
      </c>
      <c r="AC46" s="49">
        <v>1.0706101714285699E-2</v>
      </c>
      <c r="AD46" s="16">
        <f t="shared" si="17"/>
        <v>1.3447718288922941</v>
      </c>
      <c r="AE46" s="4">
        <f t="shared" si="18"/>
        <v>1.4728287131951118E-2</v>
      </c>
      <c r="AF46" s="49">
        <v>2.9456573999999999E-2</v>
      </c>
      <c r="AG46" s="16">
        <f t="shared" si="19"/>
        <v>1.4670234165892391</v>
      </c>
      <c r="AH46" s="4">
        <f t="shared" si="20"/>
        <v>1.6500944651858116E-2</v>
      </c>
      <c r="AI46" s="49">
        <v>4.9502835000000002E-2</v>
      </c>
      <c r="AJ46" s="16">
        <f t="shared" si="21"/>
        <v>1.2179467960428141</v>
      </c>
      <c r="AK46" s="4">
        <f t="shared" si="22"/>
        <v>2.5109701943318078E-2</v>
      </c>
      <c r="AL46" s="49">
        <v>0.12481423933333299</v>
      </c>
      <c r="AM46" s="8">
        <f t="shared" si="23"/>
        <v>0.41469308112620146</v>
      </c>
      <c r="AN46" s="4">
        <f t="shared" si="24"/>
        <v>2.8048778454837727E-3</v>
      </c>
      <c r="AO46" s="49">
        <v>7.2922753548387096E-3</v>
      </c>
      <c r="AP46" s="16">
        <f t="shared" si="25"/>
        <v>1.1270324553879885</v>
      </c>
      <c r="AQ46" s="4">
        <f t="shared" si="26"/>
        <v>6.8300737813889318E-6</v>
      </c>
      <c r="AR46" s="50">
        <v>2.9596969999999999E-5</v>
      </c>
      <c r="AS46" s="11">
        <f t="shared" si="27"/>
        <v>2.0221895923927913</v>
      </c>
      <c r="AT46" s="2">
        <v>16.03830237</v>
      </c>
      <c r="AU46" s="2">
        <v>142.10044500000001</v>
      </c>
      <c r="AV46" s="2">
        <v>279.9418048</v>
      </c>
      <c r="AW46" s="2">
        <v>169.0210855</v>
      </c>
      <c r="AX46" s="2">
        <v>228.51481140000001</v>
      </c>
      <c r="AY46" s="2">
        <v>225.63578519999999</v>
      </c>
      <c r="AZ46" s="2">
        <v>136.67369619999999</v>
      </c>
      <c r="BA46" s="2">
        <v>157.7614322</v>
      </c>
      <c r="BB46" s="2">
        <v>211.3802709</v>
      </c>
      <c r="BC46" s="2">
        <v>181.66658240000001</v>
      </c>
      <c r="BD46" s="2">
        <v>30.65985697</v>
      </c>
      <c r="BE46" s="2">
        <v>264.41696669999999</v>
      </c>
      <c r="BF46" s="2">
        <v>362.47787099999999</v>
      </c>
      <c r="BG46" s="2">
        <v>291.62169749999998</v>
      </c>
      <c r="BH46" s="2">
        <v>274.95420780000001</v>
      </c>
      <c r="BI46" s="2">
        <v>497.8406377</v>
      </c>
      <c r="BJ46" s="2">
        <v>267.10329830000001</v>
      </c>
      <c r="BK46" s="2">
        <v>126.22517070000001</v>
      </c>
      <c r="BL46" s="2">
        <v>190.03365479999999</v>
      </c>
      <c r="BM46" s="2">
        <v>170.6786414</v>
      </c>
      <c r="BN46" s="2">
        <v>325.86259710000002</v>
      </c>
      <c r="BO46" s="2">
        <v>298.00759299999999</v>
      </c>
      <c r="BP46" s="2">
        <v>144.80315630000001</v>
      </c>
      <c r="BQ46" s="2">
        <v>269.74019019999997</v>
      </c>
      <c r="BR46" s="2">
        <v>85.649961239999996</v>
      </c>
      <c r="BS46" s="2">
        <v>83.73326994</v>
      </c>
      <c r="BT46" s="2">
        <v>109.358929</v>
      </c>
      <c r="BU46" s="2">
        <v>85.769084599999999</v>
      </c>
      <c r="BV46" s="2">
        <v>62.396088630000001</v>
      </c>
      <c r="BW46" s="2">
        <v>83.611993089999999</v>
      </c>
      <c r="BX46" s="2">
        <v>80.190969289999998</v>
      </c>
      <c r="BY46" s="2">
        <v>57.671472450000003</v>
      </c>
      <c r="BZ46" s="2">
        <v>69.039974900000004</v>
      </c>
      <c r="CA46" s="2">
        <v>64.967351390000005</v>
      </c>
      <c r="CB46" s="2">
        <v>69.206614669999993</v>
      </c>
      <c r="CC46" s="2">
        <v>81.319847229999993</v>
      </c>
      <c r="CD46" s="2">
        <v>122.28445550000001</v>
      </c>
      <c r="CE46" s="2">
        <v>111.9043341</v>
      </c>
      <c r="CF46" s="2">
        <v>77.999582020000005</v>
      </c>
      <c r="CG46" s="2">
        <v>154.599885</v>
      </c>
      <c r="CH46" s="2">
        <v>129.3719633</v>
      </c>
      <c r="CI46" s="2">
        <v>120.49111139999999</v>
      </c>
      <c r="CJ46" s="2">
        <v>78.163613639999994</v>
      </c>
      <c r="CK46" s="2">
        <v>111.8573981</v>
      </c>
      <c r="CL46" s="2">
        <v>102.1234398</v>
      </c>
      <c r="CM46" s="2">
        <v>99.806666960000001</v>
      </c>
      <c r="CN46" s="2">
        <v>94.723529209999995</v>
      </c>
      <c r="CO46" s="2">
        <v>153.92426929999999</v>
      </c>
      <c r="CP46" s="2">
        <v>52.113227440000003</v>
      </c>
      <c r="CQ46" s="2">
        <v>82.331874760000005</v>
      </c>
      <c r="CR46" s="2">
        <v>68.771161620000001</v>
      </c>
      <c r="CS46" s="2">
        <v>93.771055739999994</v>
      </c>
      <c r="CT46" s="2">
        <v>77.904238090000007</v>
      </c>
      <c r="CU46" s="2">
        <v>104.46053620000001</v>
      </c>
      <c r="CV46" s="2">
        <v>106.5312749</v>
      </c>
      <c r="CW46" s="2">
        <v>86.308869909999999</v>
      </c>
      <c r="CX46" s="2">
        <v>65.461193719999997</v>
      </c>
      <c r="CY46" s="2">
        <v>84.589509230000004</v>
      </c>
      <c r="CZ46" s="2">
        <v>97.138554299999996</v>
      </c>
      <c r="DA46" s="2">
        <v>123.03113430000001</v>
      </c>
      <c r="DB46" s="2">
        <v>364.29910089999998</v>
      </c>
      <c r="DC46" s="2">
        <v>341.13942859999997</v>
      </c>
      <c r="DD46" s="2">
        <v>378.66510190000002</v>
      </c>
      <c r="DE46" s="2">
        <v>530.71554460000004</v>
      </c>
      <c r="DF46" s="2">
        <v>361.71461260000001</v>
      </c>
      <c r="DG46" s="2">
        <v>4.6554701090000004</v>
      </c>
      <c r="DH46" s="2">
        <v>504.3401973</v>
      </c>
      <c r="DI46" s="2">
        <v>493.08108759999999</v>
      </c>
      <c r="DJ46" s="2">
        <v>431.26140450000003</v>
      </c>
      <c r="DK46" s="2">
        <v>486.62747039999999</v>
      </c>
      <c r="DL46" s="2">
        <v>425.14918169999999</v>
      </c>
      <c r="DM46" s="2">
        <v>261.65229199999999</v>
      </c>
    </row>
    <row r="47" spans="1:117" ht="15" x14ac:dyDescent="0.2">
      <c r="A47" s="2" t="s">
        <v>1</v>
      </c>
      <c r="B47" s="33">
        <v>117.069113088827</v>
      </c>
      <c r="C47" s="4">
        <v>6.5624500000000001</v>
      </c>
      <c r="D47" s="4">
        <f t="shared" si="0"/>
        <v>0.56445916460222212</v>
      </c>
      <c r="E47" s="49">
        <v>0.95212042483018899</v>
      </c>
      <c r="F47" s="4">
        <f t="shared" si="1"/>
        <v>0.13682097591758968</v>
      </c>
      <c r="G47" s="4">
        <f t="shared" si="2"/>
        <v>4.9592360087947089E-2</v>
      </c>
      <c r="H47" s="49">
        <v>0.110520116571429</v>
      </c>
      <c r="I47" s="8">
        <f t="shared" si="3"/>
        <v>-0.54898984224179803</v>
      </c>
      <c r="J47" s="4">
        <f t="shared" si="4"/>
        <v>0.73579502149588416</v>
      </c>
      <c r="K47" s="49">
        <v>0.79444179486486499</v>
      </c>
      <c r="L47" s="4">
        <f t="shared" si="5"/>
        <v>-9.3010663886074527E-2</v>
      </c>
      <c r="M47" s="4">
        <f t="shared" si="6"/>
        <v>0.26802836287880172</v>
      </c>
      <c r="N47" s="49">
        <v>0.62651479111764696</v>
      </c>
      <c r="O47" s="4">
        <f t="shared" si="7"/>
        <v>0.15061426319316989</v>
      </c>
      <c r="P47" s="4">
        <f t="shared" si="8"/>
        <v>0.29276809264503234</v>
      </c>
      <c r="Q47" s="49">
        <v>0.64905428033333301</v>
      </c>
      <c r="R47" s="4">
        <f t="shared" si="9"/>
        <v>0.60589898211895432</v>
      </c>
      <c r="S47" s="4">
        <f t="shared" si="10"/>
        <v>0.52373415421112102</v>
      </c>
      <c r="T47" s="49">
        <v>0.82431923340000002</v>
      </c>
      <c r="U47" s="4">
        <f t="shared" si="11"/>
        <v>-0.16092945640650438</v>
      </c>
      <c r="V47" s="4">
        <f t="shared" si="12"/>
        <v>0.74388419895188451</v>
      </c>
      <c r="W47" s="49">
        <v>0.85327893414705902</v>
      </c>
      <c r="X47" s="4">
        <f t="shared" si="13"/>
        <v>-9.1787494471818457E-2</v>
      </c>
      <c r="Y47" s="4">
        <f t="shared" si="14"/>
        <v>0.68907378817880183</v>
      </c>
      <c r="Z47" s="49">
        <v>0.80382815247761197</v>
      </c>
      <c r="AA47" s="4">
        <f t="shared" si="15"/>
        <v>0.1240548231770153</v>
      </c>
      <c r="AB47" s="4">
        <f t="shared" si="16"/>
        <v>1.892325285131783E-2</v>
      </c>
      <c r="AC47" s="49">
        <v>3.2800305199999998E-2</v>
      </c>
      <c r="AD47" s="8">
        <f t="shared" si="17"/>
        <v>0.4921344712303648</v>
      </c>
      <c r="AE47" s="4">
        <f t="shared" si="18"/>
        <v>0.67900474624383744</v>
      </c>
      <c r="AF47" s="49">
        <v>0.73558847483333301</v>
      </c>
      <c r="AG47" s="4">
        <f t="shared" si="19"/>
        <v>8.2538142779402746E-2</v>
      </c>
      <c r="AH47" s="4">
        <f t="shared" si="20"/>
        <v>0.55067160468772336</v>
      </c>
      <c r="AI47" s="49">
        <v>0.58936563221917804</v>
      </c>
      <c r="AJ47" s="4">
        <f t="shared" si="21"/>
        <v>0.1380441453318457</v>
      </c>
      <c r="AK47" s="4">
        <f t="shared" si="22"/>
        <v>0.17763934045103705</v>
      </c>
      <c r="AL47" s="49">
        <v>0.33794801268292701</v>
      </c>
      <c r="AM47" s="4">
        <f t="shared" si="23"/>
        <v>0.82296446918204402</v>
      </c>
      <c r="AN47" s="4">
        <f t="shared" si="24"/>
        <v>5.9479967948232416E-3</v>
      </c>
      <c r="AO47" s="49">
        <v>1.2321643578947401E-2</v>
      </c>
      <c r="AP47" s="8">
        <f t="shared" si="25"/>
        <v>0.59131501953540055</v>
      </c>
      <c r="AQ47" s="4">
        <f t="shared" si="26"/>
        <v>0.25655402839621977</v>
      </c>
      <c r="AR47" s="49">
        <v>0.29867483856716398</v>
      </c>
      <c r="AS47" s="4">
        <f t="shared" si="27"/>
        <v>-0.22900557682027164</v>
      </c>
      <c r="AT47" s="2">
        <v>76.874914039999993</v>
      </c>
      <c r="AU47" s="2">
        <v>46.640107399999998</v>
      </c>
      <c r="AV47" s="2">
        <v>90.812762280000001</v>
      </c>
      <c r="AW47" s="2">
        <v>90.089866970000003</v>
      </c>
      <c r="AX47" s="2">
        <v>67.993137669999996</v>
      </c>
      <c r="AY47" s="2">
        <v>92.568254879999998</v>
      </c>
      <c r="AZ47" s="2">
        <v>77.06104689</v>
      </c>
      <c r="BA47" s="2">
        <v>72.477128980000003</v>
      </c>
      <c r="BB47" s="2">
        <v>55.537481939999999</v>
      </c>
      <c r="BC47" s="2">
        <v>104.9318803</v>
      </c>
      <c r="BD47" s="2">
        <v>73.761052919999997</v>
      </c>
      <c r="BE47" s="2">
        <v>127.46643090000001</v>
      </c>
      <c r="BF47" s="2">
        <v>75.655164409999998</v>
      </c>
      <c r="BG47" s="2">
        <v>59.84216473</v>
      </c>
      <c r="BH47" s="2">
        <v>35.032830490000002</v>
      </c>
      <c r="BI47" s="2">
        <v>65.026167610000002</v>
      </c>
      <c r="BJ47" s="2">
        <v>62.732010539999997</v>
      </c>
      <c r="BK47" s="2">
        <v>51.14005246</v>
      </c>
      <c r="BL47" s="2">
        <v>71.008618639999995</v>
      </c>
      <c r="BM47" s="2">
        <v>67.573615180000004</v>
      </c>
      <c r="BN47" s="2">
        <v>59.592373610000003</v>
      </c>
      <c r="BO47" s="2">
        <v>96.369008500000007</v>
      </c>
      <c r="BP47" s="2">
        <v>56.604202180000001</v>
      </c>
      <c r="BQ47" s="2">
        <v>64.335813040000005</v>
      </c>
      <c r="BR47" s="2">
        <v>56.143796860000002</v>
      </c>
      <c r="BS47" s="2">
        <v>53.201667579999999</v>
      </c>
      <c r="BT47" s="2">
        <v>99.154653819999993</v>
      </c>
      <c r="BU47" s="2">
        <v>78.169478479999995</v>
      </c>
      <c r="BV47" s="2">
        <v>69.256787650000007</v>
      </c>
      <c r="BW47" s="2">
        <v>139.5970164</v>
      </c>
      <c r="BX47" s="2">
        <v>105.0546624</v>
      </c>
      <c r="BY47" s="2">
        <v>72.754906270000006</v>
      </c>
      <c r="BZ47" s="2">
        <v>86.193206270000005</v>
      </c>
      <c r="CA47" s="2">
        <v>67.619952249999997</v>
      </c>
      <c r="CB47" s="2">
        <v>74.931988250000003</v>
      </c>
      <c r="CC47" s="2">
        <v>58.030268700000001</v>
      </c>
      <c r="CD47" s="2">
        <v>47.456185959999999</v>
      </c>
      <c r="CE47" s="2">
        <v>47.951406370000001</v>
      </c>
      <c r="CF47" s="2">
        <v>39.282281099999999</v>
      </c>
      <c r="CG47" s="2">
        <v>39.846594400000001</v>
      </c>
      <c r="CH47" s="2">
        <v>37.132299150000001</v>
      </c>
      <c r="CI47" s="2">
        <v>36.765186010000001</v>
      </c>
      <c r="CJ47" s="2">
        <v>56.837454409999999</v>
      </c>
      <c r="CK47" s="2">
        <v>44.771777559999997</v>
      </c>
      <c r="CL47" s="2">
        <v>40.826416270000003</v>
      </c>
      <c r="CM47" s="2">
        <v>45.96211649</v>
      </c>
      <c r="CN47" s="2">
        <v>34.463792439999999</v>
      </c>
      <c r="CO47" s="2">
        <v>52.910564720000004</v>
      </c>
      <c r="CP47" s="2">
        <v>96.123477940000001</v>
      </c>
      <c r="CQ47" s="2">
        <v>133.05354869999999</v>
      </c>
      <c r="CR47" s="2">
        <v>113.8150864</v>
      </c>
      <c r="CS47" s="2">
        <v>71.317310820000003</v>
      </c>
      <c r="CT47" s="2">
        <v>54.005587149999997</v>
      </c>
      <c r="CU47" s="2">
        <v>71.703182240000004</v>
      </c>
      <c r="CV47" s="2">
        <v>332.6682763</v>
      </c>
      <c r="CW47" s="2">
        <v>136.93136899999999</v>
      </c>
      <c r="CX47" s="2">
        <v>101.1408253</v>
      </c>
      <c r="CY47" s="2">
        <v>56.027262210000004</v>
      </c>
      <c r="CZ47" s="2">
        <v>98.249200560000006</v>
      </c>
      <c r="DA47" s="2">
        <v>96.851233579999999</v>
      </c>
      <c r="DB47" s="2">
        <v>33.844066689999998</v>
      </c>
      <c r="DC47" s="2">
        <v>31.060273280000001</v>
      </c>
      <c r="DD47" s="2">
        <v>31.009948009999999</v>
      </c>
      <c r="DE47" s="2">
        <v>54.660513289999997</v>
      </c>
      <c r="DF47" s="2">
        <v>55.041158789999997</v>
      </c>
      <c r="DG47" s="2">
        <v>57.4456092</v>
      </c>
      <c r="DH47" s="2">
        <v>27.47981493</v>
      </c>
      <c r="DI47" s="2">
        <v>44.800031019999999</v>
      </c>
      <c r="DJ47" s="2">
        <v>24.538094130000001</v>
      </c>
      <c r="DK47" s="2">
        <v>40.02174634</v>
      </c>
      <c r="DL47" s="2">
        <v>45.301246689999999</v>
      </c>
      <c r="DM47" s="2">
        <v>53.154128870000001</v>
      </c>
    </row>
    <row r="48" spans="1:117" ht="15" x14ac:dyDescent="0.2">
      <c r="A48" s="2" t="s">
        <v>8</v>
      </c>
      <c r="B48" s="33">
        <v>158.10000610351599</v>
      </c>
      <c r="C48" s="4">
        <v>9.1713499999999986</v>
      </c>
      <c r="D48" s="4">
        <f t="shared" si="0"/>
        <v>0.59146358439163071</v>
      </c>
      <c r="E48" s="49">
        <v>0.95212042483018899</v>
      </c>
      <c r="F48" s="4">
        <f t="shared" si="1"/>
        <v>-0.25261163247692586</v>
      </c>
      <c r="G48" s="4">
        <f t="shared" si="2"/>
        <v>6.271888517197787E-3</v>
      </c>
      <c r="H48" s="49">
        <v>2.4460367100000002E-2</v>
      </c>
      <c r="I48" s="16">
        <f t="shared" si="3"/>
        <v>1.0917056468288298</v>
      </c>
      <c r="J48" s="4">
        <f t="shared" si="4"/>
        <v>6.2083737432496296E-2</v>
      </c>
      <c r="K48" s="49">
        <v>0.218729824444444</v>
      </c>
      <c r="L48" s="4">
        <f t="shared" si="5"/>
        <v>-0.31956150123746124</v>
      </c>
      <c r="M48" s="4">
        <f t="shared" si="6"/>
        <v>0.45338622511923377</v>
      </c>
      <c r="N48" s="49">
        <v>0.70880495247058795</v>
      </c>
      <c r="O48" s="4">
        <f t="shared" si="7"/>
        <v>-0.15888780184119944</v>
      </c>
      <c r="P48" s="4">
        <f t="shared" si="8"/>
        <v>0.49979959929865592</v>
      </c>
      <c r="Q48" s="49">
        <v>0.71909775878571403</v>
      </c>
      <c r="R48" s="4">
        <f t="shared" si="9"/>
        <v>0.13804232731075455</v>
      </c>
      <c r="S48" s="4">
        <f t="shared" si="10"/>
        <v>0.27469357877334238</v>
      </c>
      <c r="T48" s="49">
        <v>0.74726963400000002</v>
      </c>
      <c r="U48" s="4">
        <f t="shared" si="11"/>
        <v>0.35427885405989812</v>
      </c>
      <c r="V48" s="4">
        <f t="shared" si="12"/>
        <v>0.14045002077870614</v>
      </c>
      <c r="W48" s="49">
        <v>0.248979582681818</v>
      </c>
      <c r="X48" s="4">
        <f t="shared" si="13"/>
        <v>0.65906936853701259</v>
      </c>
      <c r="Y48" s="4">
        <f t="shared" si="14"/>
        <v>0.69046777201546672</v>
      </c>
      <c r="Z48" s="49">
        <v>0.80382815247761197</v>
      </c>
      <c r="AA48" s="4">
        <f t="shared" si="15"/>
        <v>-7.1560604833075234E-2</v>
      </c>
      <c r="AB48" s="4">
        <f t="shared" si="16"/>
        <v>1.3935565754969075E-3</v>
      </c>
      <c r="AC48" s="49">
        <v>5.2420849565217396E-3</v>
      </c>
      <c r="AD48" s="16">
        <f t="shared" si="17"/>
        <v>1.0868695258254695</v>
      </c>
      <c r="AE48" s="4">
        <f t="shared" si="18"/>
        <v>2.1820354273634907E-2</v>
      </c>
      <c r="AF48" s="49">
        <v>3.8681536636363603E-2</v>
      </c>
      <c r="AG48" s="16">
        <f t="shared" si="19"/>
        <v>1.2922987575763623</v>
      </c>
      <c r="AH48" s="4">
        <f t="shared" si="20"/>
        <v>0.10668901511091669</v>
      </c>
      <c r="AI48" s="49">
        <v>0.17705836531914901</v>
      </c>
      <c r="AJ48" s="4">
        <f t="shared" si="21"/>
        <v>0.72601923729754791</v>
      </c>
      <c r="AK48" s="4">
        <f t="shared" si="22"/>
        <v>6.1593415403668687E-2</v>
      </c>
      <c r="AL48" s="49">
        <v>0.16933483696551699</v>
      </c>
      <c r="AM48" s="4">
        <f t="shared" si="23"/>
        <v>0.3860432237151406</v>
      </c>
      <c r="AN48" s="4">
        <f t="shared" si="24"/>
        <v>6.0028518017379105E-3</v>
      </c>
      <c r="AO48" s="49">
        <v>1.2321643578947401E-2</v>
      </c>
      <c r="AP48" s="8">
        <f t="shared" si="25"/>
        <v>0.81740822262471458</v>
      </c>
      <c r="AQ48" s="4">
        <f t="shared" si="26"/>
        <v>1.3494255120129208E-5</v>
      </c>
      <c r="AR48" s="50">
        <v>4.3856475000000001E-5</v>
      </c>
      <c r="AS48" s="16">
        <f t="shared" si="27"/>
        <v>1.8054654134774604</v>
      </c>
      <c r="AT48" s="2">
        <v>0.28966166599999998</v>
      </c>
      <c r="AU48" s="2">
        <v>322.49520819999998</v>
      </c>
      <c r="AV48" s="2">
        <v>599.96338749999995</v>
      </c>
      <c r="AW48" s="2">
        <v>416.11540630000002</v>
      </c>
      <c r="AX48" s="2">
        <v>431.25970050000001</v>
      </c>
      <c r="AY48" s="2">
        <v>522.14701730000002</v>
      </c>
      <c r="AZ48" s="2">
        <v>251.10724819999999</v>
      </c>
      <c r="BA48" s="2">
        <v>321.65776099999999</v>
      </c>
      <c r="BB48" s="2">
        <v>445.35621730000003</v>
      </c>
      <c r="BC48" s="2">
        <v>360.71114060000002</v>
      </c>
      <c r="BD48" s="2">
        <v>26.734071960000001</v>
      </c>
      <c r="BE48" s="2">
        <v>518.50930319999998</v>
      </c>
      <c r="BF48" s="2">
        <v>804.54334389999997</v>
      </c>
      <c r="BG48" s="2">
        <v>692.94758390000004</v>
      </c>
      <c r="BH48" s="2">
        <v>638.84060480000005</v>
      </c>
      <c r="BI48" s="2">
        <v>956.17376769999998</v>
      </c>
      <c r="BJ48" s="2">
        <v>625.66980980000005</v>
      </c>
      <c r="BK48" s="2">
        <v>382.52783749999998</v>
      </c>
      <c r="BL48" s="2">
        <v>446.73385080000003</v>
      </c>
      <c r="BM48" s="2">
        <v>377.21338960000003</v>
      </c>
      <c r="BN48" s="2">
        <v>631.57945830000006</v>
      </c>
      <c r="BO48" s="2">
        <v>587.12254389999998</v>
      </c>
      <c r="BP48" s="2">
        <v>356.68363479999999</v>
      </c>
      <c r="BQ48" s="2">
        <v>647.94726200000002</v>
      </c>
      <c r="BR48" s="2">
        <v>247.4210583</v>
      </c>
      <c r="BS48" s="2">
        <v>234.96666590000001</v>
      </c>
      <c r="BT48" s="2">
        <v>309.40584109999998</v>
      </c>
      <c r="BU48" s="2">
        <v>237.18756759999999</v>
      </c>
      <c r="BV48" s="2">
        <v>171.275319</v>
      </c>
      <c r="BW48" s="2">
        <v>251.40783859999999</v>
      </c>
      <c r="BX48" s="2">
        <v>219.9088276</v>
      </c>
      <c r="BY48" s="2">
        <v>147.55022489999999</v>
      </c>
      <c r="BZ48" s="2">
        <v>178.43034170000001</v>
      </c>
      <c r="CA48" s="2">
        <v>173.11235310000001</v>
      </c>
      <c r="CB48" s="2">
        <v>200.9512206</v>
      </c>
      <c r="CC48" s="2">
        <v>243.28507329999999</v>
      </c>
      <c r="CD48" s="2">
        <v>319.28828240000001</v>
      </c>
      <c r="CE48" s="2">
        <v>300.07822770000001</v>
      </c>
      <c r="CF48" s="2">
        <v>210.8049474</v>
      </c>
      <c r="CG48" s="2">
        <v>396.26522629999999</v>
      </c>
      <c r="CH48" s="2">
        <v>345.42078400000003</v>
      </c>
      <c r="CI48" s="2">
        <v>358.67887510000003</v>
      </c>
      <c r="CJ48" s="2">
        <v>197.4721868</v>
      </c>
      <c r="CK48" s="2">
        <v>305.72917260000003</v>
      </c>
      <c r="CL48" s="2">
        <v>267.68861429999998</v>
      </c>
      <c r="CM48" s="2">
        <v>270.12435590000001</v>
      </c>
      <c r="CN48" s="2">
        <v>244.84458359999999</v>
      </c>
      <c r="CO48" s="2">
        <v>443.3520785</v>
      </c>
      <c r="CP48" s="2">
        <v>161.7277067</v>
      </c>
      <c r="CQ48" s="2">
        <v>236.68882160000001</v>
      </c>
      <c r="CR48" s="2">
        <v>197.4616809</v>
      </c>
      <c r="CS48" s="2">
        <v>246.35914969999999</v>
      </c>
      <c r="CT48" s="2">
        <v>216.84258310000001</v>
      </c>
      <c r="CU48" s="2">
        <v>322.3354961</v>
      </c>
      <c r="CV48" s="2">
        <v>303.99905289999998</v>
      </c>
      <c r="CW48" s="2">
        <v>231.28246480000001</v>
      </c>
      <c r="CX48" s="2">
        <v>177.60983429999999</v>
      </c>
      <c r="CY48" s="2">
        <v>220.08863149999999</v>
      </c>
      <c r="CZ48" s="2">
        <v>244.3481467</v>
      </c>
      <c r="DA48" s="2">
        <v>342.79646689999998</v>
      </c>
      <c r="DB48" s="2">
        <v>868.14657999999997</v>
      </c>
      <c r="DC48" s="2">
        <v>837.62818479999999</v>
      </c>
      <c r="DD48" s="2">
        <v>899.45167479999998</v>
      </c>
      <c r="DE48" s="2">
        <v>1254.977243</v>
      </c>
      <c r="DF48" s="2">
        <v>867.55456700000002</v>
      </c>
      <c r="DG48" s="2">
        <v>0.47258804599999998</v>
      </c>
      <c r="DH48" s="2">
        <v>1177.6907670000001</v>
      </c>
      <c r="DI48" s="2">
        <v>1143.6503749999999</v>
      </c>
      <c r="DJ48" s="2">
        <v>1016.683588</v>
      </c>
      <c r="DK48" s="2">
        <v>1142.0766839999999</v>
      </c>
      <c r="DL48" s="2">
        <v>936.36412159999998</v>
      </c>
      <c r="DM48" s="2">
        <v>627.85146150000003</v>
      </c>
    </row>
    <row r="49" spans="1:117" ht="15" x14ac:dyDescent="0.2">
      <c r="A49" s="2" t="s">
        <v>48</v>
      </c>
      <c r="B49" s="33">
        <v>230.10000610351599</v>
      </c>
      <c r="C49" s="4">
        <v>13.388633333333333</v>
      </c>
      <c r="D49" s="4">
        <f t="shared" si="0"/>
        <v>0.64695362170527426</v>
      </c>
      <c r="E49" s="49">
        <v>0.95212042483018899</v>
      </c>
      <c r="F49" s="4">
        <f t="shared" si="1"/>
        <v>0.20239209155639221</v>
      </c>
      <c r="G49" s="4">
        <f t="shared" si="2"/>
        <v>0.45891583528086255</v>
      </c>
      <c r="H49" s="49">
        <v>0.59659058549999999</v>
      </c>
      <c r="I49" s="4">
        <f t="shared" si="3"/>
        <v>-0.25670406279408992</v>
      </c>
      <c r="J49" s="4">
        <f t="shared" si="4"/>
        <v>0.13154570396733997</v>
      </c>
      <c r="K49" s="49">
        <v>0.25592340482926801</v>
      </c>
      <c r="L49" s="4">
        <f t="shared" si="5"/>
        <v>-0.20473232902832433</v>
      </c>
      <c r="M49" s="4">
        <f t="shared" si="6"/>
        <v>0.73233928714537178</v>
      </c>
      <c r="N49" s="49">
        <v>0.88526803032352896</v>
      </c>
      <c r="O49" s="4">
        <f t="shared" si="7"/>
        <v>0.11387918129532951</v>
      </c>
      <c r="P49" s="4">
        <f t="shared" si="8"/>
        <v>0.37222448646316642</v>
      </c>
      <c r="Q49" s="49">
        <v>0.70785200260465098</v>
      </c>
      <c r="R49" s="4">
        <f t="shared" si="9"/>
        <v>0.19803485547091995</v>
      </c>
      <c r="S49" s="4">
        <f t="shared" si="10"/>
        <v>9.1694128006078957E-2</v>
      </c>
      <c r="T49" s="49">
        <v>0.51086728457142805</v>
      </c>
      <c r="U49" s="4">
        <f t="shared" si="11"/>
        <v>-0.44432722197539015</v>
      </c>
      <c r="V49" s="4">
        <f t="shared" si="12"/>
        <v>5.5204294197258592E-2</v>
      </c>
      <c r="W49" s="49">
        <v>0.117178613675676</v>
      </c>
      <c r="X49" s="4">
        <f t="shared" si="13"/>
        <v>1.044863152569768</v>
      </c>
      <c r="Y49" s="4">
        <f t="shared" si="14"/>
        <v>0.53654547132861397</v>
      </c>
      <c r="Z49" s="49">
        <v>0.66429439266666701</v>
      </c>
      <c r="AA49" s="4">
        <f t="shared" si="15"/>
        <v>-0.12385289865317732</v>
      </c>
      <c r="AB49" s="4">
        <f t="shared" si="16"/>
        <v>1.5201264431920097E-3</v>
      </c>
      <c r="AC49" s="49">
        <v>5.2420849565217396E-3</v>
      </c>
      <c r="AD49" s="16">
        <f t="shared" si="17"/>
        <v>1.4197152902685448</v>
      </c>
      <c r="AE49" s="4">
        <f t="shared" si="18"/>
        <v>6.2380741998354595E-3</v>
      </c>
      <c r="AF49" s="49">
        <v>1.62189924E-2</v>
      </c>
      <c r="AG49" s="16">
        <f t="shared" si="19"/>
        <v>1.205962846627777</v>
      </c>
      <c r="AH49" s="4">
        <f t="shared" si="20"/>
        <v>7.0917219974472138E-3</v>
      </c>
      <c r="AI49" s="49">
        <v>2.6340681714285701E-2</v>
      </c>
      <c r="AJ49" s="16">
        <f t="shared" si="21"/>
        <v>1.4519875731544847</v>
      </c>
      <c r="AK49" s="4">
        <f t="shared" si="22"/>
        <v>0.10615145685495192</v>
      </c>
      <c r="AL49" s="49">
        <v>0.23656610417142901</v>
      </c>
      <c r="AM49" s="4">
        <f t="shared" si="23"/>
        <v>0.27891428584606687</v>
      </c>
      <c r="AN49" s="4">
        <f t="shared" si="24"/>
        <v>3.5904316960325547E-2</v>
      </c>
      <c r="AO49" s="49">
        <v>5.8344515125000003E-2</v>
      </c>
      <c r="AP49" s="8">
        <f t="shared" si="25"/>
        <v>0.78698037651861086</v>
      </c>
      <c r="AQ49" s="4">
        <f t="shared" si="26"/>
        <v>1.1044226028858466E-3</v>
      </c>
      <c r="AR49" s="49">
        <v>1.7228998799999999E-3</v>
      </c>
      <c r="AS49" s="8">
        <f t="shared" si="27"/>
        <v>0.6477564433570574</v>
      </c>
      <c r="AT49" s="2">
        <v>262.2982743</v>
      </c>
      <c r="AU49" s="2">
        <v>218.47312959999999</v>
      </c>
      <c r="AV49" s="2">
        <v>142.52741080000001</v>
      </c>
      <c r="AW49" s="2">
        <v>71.620925229999997</v>
      </c>
      <c r="AX49" s="2">
        <v>71.480817939999994</v>
      </c>
      <c r="AY49" s="2">
        <v>83.945992050000001</v>
      </c>
      <c r="AZ49" s="2">
        <v>229.2426729</v>
      </c>
      <c r="BA49" s="2">
        <v>223.8008844</v>
      </c>
      <c r="BB49" s="2">
        <v>236.32733619999999</v>
      </c>
      <c r="BC49" s="2">
        <v>89.656922739999999</v>
      </c>
      <c r="BD49" s="2">
        <v>79.241558240000003</v>
      </c>
      <c r="BE49" s="2">
        <v>120.1432425</v>
      </c>
      <c r="BF49" s="2">
        <v>164.0620835</v>
      </c>
      <c r="BG49" s="2">
        <v>164.22862140000001</v>
      </c>
      <c r="BH49" s="2">
        <v>139.993855</v>
      </c>
      <c r="BI49" s="2">
        <v>163.79268709999999</v>
      </c>
      <c r="BJ49" s="2">
        <v>125.2785566</v>
      </c>
      <c r="BK49" s="2">
        <v>61.5735186</v>
      </c>
      <c r="BL49" s="2">
        <v>94.152740010000002</v>
      </c>
      <c r="BM49" s="2">
        <v>71.477338560000007</v>
      </c>
      <c r="BN49" s="2">
        <v>131.04857620000001</v>
      </c>
      <c r="BO49" s="2">
        <v>103.2080388</v>
      </c>
      <c r="BP49" s="2">
        <v>32.978445059999999</v>
      </c>
      <c r="BQ49" s="2">
        <v>138.68624790000001</v>
      </c>
      <c r="BR49" s="2">
        <v>62.663155940000003</v>
      </c>
      <c r="BS49" s="2">
        <v>58.829655819999999</v>
      </c>
      <c r="BT49" s="2">
        <v>75.53778106</v>
      </c>
      <c r="BU49" s="2">
        <v>74.534445939999998</v>
      </c>
      <c r="BV49" s="2">
        <v>79.126474979999998</v>
      </c>
      <c r="BW49" s="2">
        <v>61.463705410000003</v>
      </c>
      <c r="BX49" s="2">
        <v>79.383064849999997</v>
      </c>
      <c r="BY49" s="2">
        <v>52.99093603</v>
      </c>
      <c r="BZ49" s="2">
        <v>52.031943509999998</v>
      </c>
      <c r="CA49" s="2">
        <v>52.649044199999999</v>
      </c>
      <c r="CB49" s="2">
        <v>61.084154380000001</v>
      </c>
      <c r="CC49" s="2">
        <v>59.487801050000002</v>
      </c>
      <c r="CD49" s="2">
        <v>73.680447630000003</v>
      </c>
      <c r="CE49" s="2">
        <v>32.222052290000001</v>
      </c>
      <c r="CF49" s="2">
        <v>22.24492197</v>
      </c>
      <c r="CG49" s="2">
        <v>38.88225431</v>
      </c>
      <c r="CH49" s="2">
        <v>94.091168679999996</v>
      </c>
      <c r="CI49" s="2">
        <v>44.983528049999997</v>
      </c>
      <c r="CJ49" s="2">
        <v>72.336142330000001</v>
      </c>
      <c r="CK49" s="2">
        <v>54.737884459999997</v>
      </c>
      <c r="CL49" s="2">
        <v>56.775265900000001</v>
      </c>
      <c r="CM49" s="2">
        <v>57.584633019999998</v>
      </c>
      <c r="CN49" s="2">
        <v>47.150544019999998</v>
      </c>
      <c r="CO49" s="2">
        <v>42.661485050000003</v>
      </c>
      <c r="CP49" s="2">
        <v>62.362424709999999</v>
      </c>
      <c r="CQ49" s="2">
        <v>83.338404479999994</v>
      </c>
      <c r="CR49" s="2">
        <v>58.203184980000003</v>
      </c>
      <c r="CS49" s="2">
        <v>83.917773670000003</v>
      </c>
      <c r="CT49" s="2">
        <v>60.308884900000002</v>
      </c>
      <c r="CU49" s="2">
        <v>30.117959410000001</v>
      </c>
      <c r="CV49" s="2">
        <v>99.700008859999997</v>
      </c>
      <c r="CW49" s="2">
        <v>69.191493929999993</v>
      </c>
      <c r="CX49" s="2">
        <v>72.434827069999997</v>
      </c>
      <c r="CY49" s="2">
        <v>65.540614770000005</v>
      </c>
      <c r="CZ49" s="2">
        <v>67.654031209999999</v>
      </c>
      <c r="DA49" s="2">
        <v>59.381169939999999</v>
      </c>
      <c r="DB49" s="2">
        <v>173.52819070000001</v>
      </c>
      <c r="DC49" s="2">
        <v>77.045005219999993</v>
      </c>
      <c r="DD49" s="2">
        <v>76.692324929999998</v>
      </c>
      <c r="DE49" s="2">
        <v>104.9572807</v>
      </c>
      <c r="DF49" s="2">
        <v>144.79722530000001</v>
      </c>
      <c r="DG49" s="2">
        <v>129.13576309999999</v>
      </c>
      <c r="DH49" s="2">
        <v>94.896742189999998</v>
      </c>
      <c r="DI49" s="2">
        <v>100.92650399999999</v>
      </c>
      <c r="DJ49" s="2">
        <v>83.610776560000005</v>
      </c>
      <c r="DK49" s="2">
        <v>95.115257810000003</v>
      </c>
      <c r="DL49" s="2">
        <v>80.651508890000002</v>
      </c>
      <c r="DM49" s="2">
        <v>63.772137350000001</v>
      </c>
    </row>
    <row r="50" spans="1:117" ht="15" x14ac:dyDescent="0.25">
      <c r="A50" s="2" t="s">
        <v>12</v>
      </c>
      <c r="B50" s="34">
        <v>245.10000610351599</v>
      </c>
      <c r="C50" s="1">
        <v>9.4715833333333332</v>
      </c>
      <c r="D50" s="4">
        <f t="shared" si="0"/>
        <v>0.26394091915089496</v>
      </c>
      <c r="E50" s="49">
        <v>0.95212042483018899</v>
      </c>
      <c r="F50" s="15">
        <f t="shared" si="1"/>
        <v>1.6514365589032074</v>
      </c>
      <c r="G50" s="4">
        <f t="shared" si="2"/>
        <v>0.19987907897138033</v>
      </c>
      <c r="H50" s="49">
        <v>0.33171421621276598</v>
      </c>
      <c r="I50" s="19">
        <f t="shared" si="3"/>
        <v>-2.2266064665420866</v>
      </c>
      <c r="J50" s="4">
        <f t="shared" si="4"/>
        <v>2.1338011379056911E-2</v>
      </c>
      <c r="K50" s="49">
        <v>0.128028066</v>
      </c>
      <c r="L50" s="8">
        <f t="shared" si="5"/>
        <v>-0.53854464658260415</v>
      </c>
      <c r="M50" s="4">
        <f t="shared" si="6"/>
        <v>0.34416212667747825</v>
      </c>
      <c r="N50" s="49">
        <v>0.68059605315000005</v>
      </c>
      <c r="O50" s="15">
        <f t="shared" si="7"/>
        <v>1.8530153603865314</v>
      </c>
      <c r="P50" s="4">
        <f t="shared" si="8"/>
        <v>5.444568933733189E-2</v>
      </c>
      <c r="Q50" s="49">
        <v>0.3869286616</v>
      </c>
      <c r="R50" s="4">
        <f t="shared" si="9"/>
        <v>0.39459626158148953</v>
      </c>
      <c r="S50" s="4">
        <f t="shared" si="10"/>
        <v>0.1186305973380589</v>
      </c>
      <c r="T50" s="49">
        <v>0.57832416037500001</v>
      </c>
      <c r="U50" s="4">
        <f t="shared" si="11"/>
        <v>-0.28242524895630317</v>
      </c>
      <c r="V50" s="4">
        <f t="shared" si="12"/>
        <v>7.442118227112382E-2</v>
      </c>
      <c r="W50" s="49">
        <v>0.141581760878049</v>
      </c>
      <c r="X50" s="4">
        <f t="shared" si="13"/>
        <v>0.97759060357831451</v>
      </c>
      <c r="Y50" s="4">
        <f t="shared" si="14"/>
        <v>0.26622598278994347</v>
      </c>
      <c r="Z50" s="49">
        <v>0.42588475481632698</v>
      </c>
      <c r="AA50" s="4">
        <f t="shared" si="15"/>
        <v>-0.2478524610276725</v>
      </c>
      <c r="AB50" s="4">
        <f t="shared" si="16"/>
        <v>3.689524092840258E-2</v>
      </c>
      <c r="AC50" s="49">
        <v>5.4298656566037697E-2</v>
      </c>
      <c r="AD50" s="16">
        <f t="shared" si="17"/>
        <v>1.3121573503048169</v>
      </c>
      <c r="AE50" s="4">
        <f t="shared" si="18"/>
        <v>3.6212025841557794E-5</v>
      </c>
      <c r="AF50" s="49">
        <v>4.7075600000000002E-4</v>
      </c>
      <c r="AG50" s="16">
        <f t="shared" si="19"/>
        <v>1.6515773330106112</v>
      </c>
      <c r="AH50" s="4">
        <f t="shared" si="20"/>
        <v>0.15055925436332637</v>
      </c>
      <c r="AI50" s="49">
        <v>0.22583888099999999</v>
      </c>
      <c r="AJ50" s="18">
        <f t="shared" si="21"/>
        <v>3.1675718090641261</v>
      </c>
      <c r="AK50" s="4">
        <f t="shared" si="22"/>
        <v>1.8015850471975545E-3</v>
      </c>
      <c r="AL50" s="49">
        <v>2.92164912E-2</v>
      </c>
      <c r="AM50" s="8">
        <f t="shared" si="23"/>
        <v>0.68528844713642112</v>
      </c>
      <c r="AN50" s="4">
        <f t="shared" si="24"/>
        <v>0.54919012538997714</v>
      </c>
      <c r="AO50" s="49">
        <v>0.58680588698630098</v>
      </c>
      <c r="AP50" s="4">
        <f t="shared" si="25"/>
        <v>-0.87129612466579331</v>
      </c>
      <c r="AQ50" s="4">
        <f t="shared" si="26"/>
        <v>0.70412423942123603</v>
      </c>
      <c r="AR50" s="49">
        <v>0.73228920856000002</v>
      </c>
      <c r="AS50" s="4">
        <f t="shared" si="27"/>
        <v>-0.4838632763322232</v>
      </c>
      <c r="AT50" s="2">
        <v>11.934995260000001</v>
      </c>
      <c r="AU50" s="2">
        <v>8.1510413649999993</v>
      </c>
      <c r="AV50" s="2">
        <v>4.6552827539999999</v>
      </c>
      <c r="AW50" s="2">
        <v>4.1061339270000001</v>
      </c>
      <c r="AX50" s="2">
        <v>3.1440576650000001</v>
      </c>
      <c r="AY50" s="2">
        <v>3.2013733480000002</v>
      </c>
      <c r="AZ50" s="2">
        <v>70.391182290000003</v>
      </c>
      <c r="BA50" s="2">
        <v>14.70911817</v>
      </c>
      <c r="BB50" s="2">
        <v>7.9768168380000004</v>
      </c>
      <c r="BC50" s="2">
        <v>5.8719704139999997</v>
      </c>
      <c r="BD50" s="2">
        <v>8.7905896119999998</v>
      </c>
      <c r="BE50" s="2">
        <v>2.8174643829999999</v>
      </c>
      <c r="BF50" s="2">
        <v>1.3625678379999999</v>
      </c>
      <c r="BG50" s="2">
        <v>6.1323860679999997</v>
      </c>
      <c r="BH50" s="2">
        <v>3.805612451</v>
      </c>
      <c r="BI50" s="2">
        <v>7.1417994360000003</v>
      </c>
      <c r="BJ50" s="2">
        <v>2.3050016900000001</v>
      </c>
      <c r="BK50" s="2">
        <v>2.8743497900000001</v>
      </c>
      <c r="BL50" s="2">
        <v>1.9650781479999999</v>
      </c>
      <c r="BM50" s="2">
        <v>2.3042487249999999</v>
      </c>
      <c r="BN50" s="2">
        <v>5.0617316299999997</v>
      </c>
      <c r="BO50" s="2">
        <v>4.1893659999999997</v>
      </c>
      <c r="BP50" s="2">
        <v>2.541074235</v>
      </c>
      <c r="BQ50" s="2">
        <v>2.724733332</v>
      </c>
      <c r="BR50" s="2">
        <v>2.9905211710000001</v>
      </c>
      <c r="BS50" s="2">
        <v>1.9428574169999999</v>
      </c>
      <c r="BT50" s="2">
        <v>3.2322504150000002</v>
      </c>
      <c r="BU50" s="2">
        <v>3.3869176169999999</v>
      </c>
      <c r="BV50" s="2">
        <v>3.6771163389999999</v>
      </c>
      <c r="BW50" s="2">
        <v>2.642238731</v>
      </c>
      <c r="BX50" s="2">
        <v>2.999408614</v>
      </c>
      <c r="BY50" s="2">
        <v>1.8533141369999999</v>
      </c>
      <c r="BZ50" s="2">
        <v>2.2086369590000001</v>
      </c>
      <c r="CA50" s="2">
        <v>2.1093504049999998</v>
      </c>
      <c r="CB50" s="2">
        <v>1.3065690270000001</v>
      </c>
      <c r="CC50" s="2">
        <v>1.8269008099999999</v>
      </c>
      <c r="CD50" s="2">
        <v>1.3193183070000001</v>
      </c>
      <c r="CE50" s="2">
        <v>0.83256299700000003</v>
      </c>
      <c r="CF50" s="2">
        <v>1.337679794</v>
      </c>
      <c r="CG50" s="2">
        <v>1.270235698</v>
      </c>
      <c r="CH50" s="2">
        <v>3.105383132</v>
      </c>
      <c r="CI50" s="2">
        <v>1.647716003</v>
      </c>
      <c r="CJ50" s="2">
        <v>26.511702830000001</v>
      </c>
      <c r="CK50" s="2">
        <v>2.1604811960000001</v>
      </c>
      <c r="CL50" s="2">
        <v>1.6253509020000001</v>
      </c>
      <c r="CM50" s="2">
        <v>1.4871614820000001</v>
      </c>
      <c r="CN50" s="2">
        <v>1.0950082809999999</v>
      </c>
      <c r="CO50" s="2">
        <v>1.4860552140000001</v>
      </c>
      <c r="CP50" s="2">
        <v>3.8397600249999999</v>
      </c>
      <c r="CQ50" s="2">
        <v>2.6558006019999998</v>
      </c>
      <c r="CR50" s="2">
        <v>2.4167297689999998</v>
      </c>
      <c r="CS50" s="2">
        <v>1.6714604340000001</v>
      </c>
      <c r="CT50" s="2">
        <v>2.5677215269999998</v>
      </c>
      <c r="CU50" s="2">
        <v>1.8993330770000001</v>
      </c>
      <c r="CV50" s="2">
        <v>2.9646936309999998</v>
      </c>
      <c r="CW50" s="2">
        <v>3.726224529</v>
      </c>
      <c r="CX50" s="2">
        <v>3.7652260819999999</v>
      </c>
      <c r="CY50" s="2">
        <v>2.8369786490000002</v>
      </c>
      <c r="CZ50" s="2">
        <v>3.6525387459999998</v>
      </c>
      <c r="DA50" s="2">
        <v>2.8397482790000002</v>
      </c>
      <c r="DB50" s="2">
        <v>4.4728513000000003</v>
      </c>
      <c r="DC50" s="2">
        <v>5.2970958970000002</v>
      </c>
      <c r="DD50" s="2">
        <v>3.9806954609999998</v>
      </c>
      <c r="DE50" s="2">
        <v>4.7321688630000001</v>
      </c>
      <c r="DF50" s="2">
        <v>4.8527379960000001</v>
      </c>
      <c r="DG50" s="2">
        <v>6.5517766450000003</v>
      </c>
      <c r="DH50" s="2">
        <v>4.7488833399999999</v>
      </c>
      <c r="DI50" s="2">
        <v>3.3239299710000001</v>
      </c>
      <c r="DJ50" s="2">
        <v>4.9324926290000004</v>
      </c>
      <c r="DK50" s="2">
        <v>2.8136097680000001</v>
      </c>
      <c r="DL50" s="2">
        <v>4.9456545289999996</v>
      </c>
      <c r="DM50" s="2">
        <v>3.809018837</v>
      </c>
    </row>
    <row r="51" spans="1:117" ht="15" x14ac:dyDescent="0.2">
      <c r="A51" s="2" t="s">
        <v>23</v>
      </c>
      <c r="B51" s="33">
        <v>233.10000610351599</v>
      </c>
      <c r="C51" s="4">
        <v>10.863433333333335</v>
      </c>
      <c r="D51" s="4">
        <f t="shared" si="0"/>
        <v>0.99014018827999517</v>
      </c>
      <c r="E51" s="49">
        <v>0.99356779200000001</v>
      </c>
      <c r="F51" s="4">
        <f t="shared" si="1"/>
        <v>9.5945481520503251E-3</v>
      </c>
      <c r="G51" s="4">
        <f t="shared" si="2"/>
        <v>0.47453079381557506</v>
      </c>
      <c r="H51" s="49">
        <v>0.60677708085245896</v>
      </c>
      <c r="I51" s="4">
        <f t="shared" si="3"/>
        <v>-0.40036226819887322</v>
      </c>
      <c r="J51" s="4">
        <f t="shared" si="4"/>
        <v>9.0251066490952103E-2</v>
      </c>
      <c r="K51" s="49">
        <v>0.2346527716</v>
      </c>
      <c r="L51" s="4">
        <f t="shared" si="5"/>
        <v>-0.44466169361769758</v>
      </c>
      <c r="M51" s="4">
        <f t="shared" si="6"/>
        <v>0.23561516485475981</v>
      </c>
      <c r="N51" s="49">
        <v>0.62651479111764696</v>
      </c>
      <c r="O51" s="4">
        <f t="shared" si="7"/>
        <v>-0.33986516225496888</v>
      </c>
      <c r="P51" s="4">
        <f t="shared" si="8"/>
        <v>0.82511337484676128</v>
      </c>
      <c r="Q51" s="49">
        <v>0.88162798972602796</v>
      </c>
      <c r="R51" s="4">
        <f t="shared" si="9"/>
        <v>6.3084305659431919E-2</v>
      </c>
      <c r="S51" s="4">
        <f t="shared" si="10"/>
        <v>0.99956257192805165</v>
      </c>
      <c r="T51" s="49">
        <v>0.99956257199999998</v>
      </c>
      <c r="U51" s="4">
        <f t="shared" si="11"/>
        <v>-1.1123313017420404E-4</v>
      </c>
      <c r="V51" s="4">
        <f t="shared" si="12"/>
        <v>0.87404738587984165</v>
      </c>
      <c r="W51" s="49">
        <v>0.93391364531506804</v>
      </c>
      <c r="X51" s="4">
        <f t="shared" si="13"/>
        <v>-9.8355228175628154E-2</v>
      </c>
      <c r="Y51" s="4">
        <f t="shared" si="14"/>
        <v>9.309283225441628E-2</v>
      </c>
      <c r="Z51" s="49">
        <v>0.191085286736842</v>
      </c>
      <c r="AA51" s="4">
        <f t="shared" si="15"/>
        <v>-0.54002768566385861</v>
      </c>
      <c r="AB51" s="4">
        <f t="shared" si="16"/>
        <v>1.2607793818119771E-4</v>
      </c>
      <c r="AC51" s="49">
        <v>1.40486914285714E-3</v>
      </c>
      <c r="AD51" s="8">
        <f t="shared" si="17"/>
        <v>0.80811857535450349</v>
      </c>
      <c r="AE51" s="4">
        <f t="shared" si="18"/>
        <v>7.7335277007476504E-5</v>
      </c>
      <c r="AF51" s="49">
        <v>6.1982466000000001E-4</v>
      </c>
      <c r="AG51" s="11">
        <f t="shared" si="19"/>
        <v>2.1072135520208151</v>
      </c>
      <c r="AH51" s="4">
        <f t="shared" si="20"/>
        <v>0.52579733473694801</v>
      </c>
      <c r="AI51" s="49">
        <v>0.57763650887323903</v>
      </c>
      <c r="AJ51" s="4">
        <f t="shared" si="21"/>
        <v>0.35590101359411974</v>
      </c>
      <c r="AK51" s="4">
        <f t="shared" si="22"/>
        <v>0.87456516007304952</v>
      </c>
      <c r="AL51" s="49">
        <v>0.90954776640000001</v>
      </c>
      <c r="AM51" s="4">
        <f t="shared" si="23"/>
        <v>-3.2281686386729076E-2</v>
      </c>
      <c r="AN51" s="4">
        <f t="shared" si="24"/>
        <v>7.1438546120415538E-4</v>
      </c>
      <c r="AO51" s="49">
        <v>2.7861015000000002E-3</v>
      </c>
      <c r="AP51" s="16">
        <f t="shared" si="25"/>
        <v>1.1435185167897983</v>
      </c>
      <c r="AQ51" s="4">
        <f t="shared" si="26"/>
        <v>9.4260202340178057E-7</v>
      </c>
      <c r="AR51" s="50">
        <v>9.7527733333333301E-6</v>
      </c>
      <c r="AS51" s="11">
        <f t="shared" si="27"/>
        <v>2.4469674811456095</v>
      </c>
      <c r="AT51" s="2">
        <v>863.13682400000005</v>
      </c>
      <c r="AU51" s="2">
        <v>654.27874039999995</v>
      </c>
      <c r="AV51" s="2">
        <v>153.1434075</v>
      </c>
      <c r="AW51" s="2">
        <v>176.42889539999999</v>
      </c>
      <c r="AX51" s="2">
        <v>45.909374589999999</v>
      </c>
      <c r="AY51" s="2">
        <v>108.3370448</v>
      </c>
      <c r="AZ51" s="2">
        <v>659.0411014</v>
      </c>
      <c r="BA51" s="2">
        <v>425.23368520000002</v>
      </c>
      <c r="BB51" s="2">
        <v>615.42718479999996</v>
      </c>
      <c r="BC51" s="2">
        <v>119.97728530000001</v>
      </c>
      <c r="BD51" s="2">
        <v>116.8109256</v>
      </c>
      <c r="BE51" s="2">
        <v>78.097534769999996</v>
      </c>
      <c r="BF51" s="2">
        <v>276.17465249999998</v>
      </c>
      <c r="BG51" s="2">
        <v>292.33782969999999</v>
      </c>
      <c r="BH51" s="2">
        <v>205.1185863</v>
      </c>
      <c r="BI51" s="2">
        <v>219.69450789999999</v>
      </c>
      <c r="BJ51" s="2">
        <v>233.04014570000001</v>
      </c>
      <c r="BK51" s="2">
        <v>300.0229344</v>
      </c>
      <c r="BL51" s="2">
        <v>299.32530259999999</v>
      </c>
      <c r="BM51" s="2">
        <v>214.98987210000001</v>
      </c>
      <c r="BN51" s="2">
        <v>225.76917789999999</v>
      </c>
      <c r="BO51" s="2">
        <v>220.20076710000001</v>
      </c>
      <c r="BP51" s="2">
        <v>247.05839230000001</v>
      </c>
      <c r="BQ51" s="2">
        <v>314.32819069999999</v>
      </c>
      <c r="BR51" s="2">
        <v>237.82140100000001</v>
      </c>
      <c r="BS51" s="2">
        <v>390.39249160000003</v>
      </c>
      <c r="BT51" s="2">
        <v>480.8923843</v>
      </c>
      <c r="BU51" s="2">
        <v>420.56706819999999</v>
      </c>
      <c r="BV51" s="2">
        <v>390.74659830000002</v>
      </c>
      <c r="BW51" s="2">
        <v>222.00595129999999</v>
      </c>
      <c r="BX51" s="2">
        <v>278.44364880000001</v>
      </c>
      <c r="BY51" s="2">
        <v>260.80449440000001</v>
      </c>
      <c r="BZ51" s="2">
        <v>300.04236600000002</v>
      </c>
      <c r="CA51" s="2">
        <v>358.88905119999998</v>
      </c>
      <c r="CB51" s="2">
        <v>173.72285059999999</v>
      </c>
      <c r="CC51" s="2">
        <v>202.25914230000001</v>
      </c>
      <c r="CD51" s="2">
        <v>120.0962462</v>
      </c>
      <c r="CE51" s="2">
        <v>131.89108580000001</v>
      </c>
      <c r="CF51" s="2">
        <v>153.8730012</v>
      </c>
      <c r="CG51" s="2">
        <v>174.02037569999999</v>
      </c>
      <c r="CH51" s="2">
        <v>147.72332349999999</v>
      </c>
      <c r="CI51" s="2">
        <v>144.15649099999999</v>
      </c>
      <c r="CJ51" s="2">
        <v>211.42763389999999</v>
      </c>
      <c r="CK51" s="2">
        <v>53.070679929999997</v>
      </c>
      <c r="CL51" s="2">
        <v>124.5891063</v>
      </c>
      <c r="CM51" s="2">
        <v>84.122938570000002</v>
      </c>
      <c r="CN51" s="2">
        <v>80.259542510000003</v>
      </c>
      <c r="CO51" s="2">
        <v>135.32129939999999</v>
      </c>
      <c r="CP51" s="2">
        <v>211.19750020000001</v>
      </c>
      <c r="CQ51" s="2">
        <v>451.87153119999999</v>
      </c>
      <c r="CR51" s="2">
        <v>214.38102939999999</v>
      </c>
      <c r="CS51" s="2">
        <v>169.7626401</v>
      </c>
      <c r="CT51" s="2">
        <v>241.3810651</v>
      </c>
      <c r="CU51" s="2">
        <v>184.87616270000001</v>
      </c>
      <c r="CV51" s="2">
        <v>268.5585074</v>
      </c>
      <c r="CW51" s="2">
        <v>329.17106610000002</v>
      </c>
      <c r="CX51" s="2">
        <v>249.80133699999999</v>
      </c>
      <c r="CY51" s="2">
        <v>158.52987569999999</v>
      </c>
      <c r="CZ51" s="2">
        <v>286.67929409999999</v>
      </c>
      <c r="DA51" s="2">
        <v>246.5892527</v>
      </c>
      <c r="DB51" s="2">
        <v>847.76560229999995</v>
      </c>
      <c r="DC51" s="2">
        <v>481.92051020000002</v>
      </c>
      <c r="DD51" s="2">
        <v>625.91298129999996</v>
      </c>
      <c r="DE51" s="2">
        <v>820.75942940000004</v>
      </c>
      <c r="DF51" s="2">
        <v>594.87870550000002</v>
      </c>
      <c r="DG51" s="2">
        <v>384.81554030000001</v>
      </c>
      <c r="DH51" s="2">
        <v>654.92551349999997</v>
      </c>
      <c r="DI51" s="2">
        <v>645.33218710000006</v>
      </c>
      <c r="DJ51" s="2">
        <v>563.2018352</v>
      </c>
      <c r="DK51" s="2">
        <v>613.89931660000002</v>
      </c>
      <c r="DL51" s="2">
        <v>483.43411780000002</v>
      </c>
      <c r="DM51" s="2">
        <v>794.97021480000001</v>
      </c>
    </row>
    <row r="52" spans="1:117" ht="15" x14ac:dyDescent="0.2">
      <c r="A52" s="2" t="s">
        <v>149</v>
      </c>
      <c r="B52" s="33">
        <v>361.20001220703102</v>
      </c>
      <c r="C52" s="4">
        <v>17.231616666666664</v>
      </c>
      <c r="D52" s="4">
        <f t="shared" si="0"/>
        <v>0.40598481264937136</v>
      </c>
      <c r="E52" s="49">
        <v>0.95212042483018899</v>
      </c>
      <c r="F52" s="4">
        <f t="shared" si="1"/>
        <v>0.75999020924219141</v>
      </c>
      <c r="G52" s="4">
        <f t="shared" si="2"/>
        <v>7.5749393524265823E-2</v>
      </c>
      <c r="H52" s="49">
        <v>0.159687911675676</v>
      </c>
      <c r="I52" s="13">
        <f t="shared" si="3"/>
        <v>-1.8391617211948457</v>
      </c>
      <c r="J52" s="4">
        <f t="shared" si="4"/>
        <v>0.40788960475880354</v>
      </c>
      <c r="K52" s="49">
        <v>0.53025648650000001</v>
      </c>
      <c r="L52" s="4">
        <f t="shared" si="5"/>
        <v>-0.23381286114754557</v>
      </c>
      <c r="M52" s="4">
        <f t="shared" si="6"/>
        <v>0.8867892440184294</v>
      </c>
      <c r="N52" s="49">
        <v>0.960688347666667</v>
      </c>
      <c r="O52" s="4">
        <f t="shared" si="7"/>
        <v>-3.7468238011199785E-2</v>
      </c>
      <c r="P52" s="4">
        <f t="shared" si="8"/>
        <v>6.5138891457192746E-2</v>
      </c>
      <c r="Q52" s="49">
        <v>0.3869286616</v>
      </c>
      <c r="R52" s="4">
        <f t="shared" si="9"/>
        <v>0.32487683627291453</v>
      </c>
      <c r="S52" s="4">
        <f t="shared" si="10"/>
        <v>0.72588132849245035</v>
      </c>
      <c r="T52" s="49">
        <v>0.87328683119999995</v>
      </c>
      <c r="U52" s="4">
        <f t="shared" si="11"/>
        <v>-0.10995725934806731</v>
      </c>
      <c r="V52" s="4">
        <f t="shared" si="12"/>
        <v>0.17432276729004573</v>
      </c>
      <c r="W52" s="49">
        <v>0.28327449637500002</v>
      </c>
      <c r="X52" s="4">
        <f t="shared" si="13"/>
        <v>2.0361620773918716</v>
      </c>
      <c r="Y52" s="4">
        <f t="shared" si="14"/>
        <v>2.4719987991422537E-2</v>
      </c>
      <c r="Z52" s="49">
        <v>7.4159963999999995E-2</v>
      </c>
      <c r="AA52" s="8">
        <f t="shared" si="15"/>
        <v>0.58735266544803488</v>
      </c>
      <c r="AB52" s="4">
        <f t="shared" si="16"/>
        <v>4.6748613795300216E-2</v>
      </c>
      <c r="AC52" s="49">
        <v>6.7089198327272698E-2</v>
      </c>
      <c r="AD52" s="8">
        <f t="shared" si="17"/>
        <v>0.82635288321958655</v>
      </c>
      <c r="AE52" s="4">
        <f t="shared" si="18"/>
        <v>4.6157678084650412E-2</v>
      </c>
      <c r="AF52" s="49">
        <v>7.0594095764705905E-2</v>
      </c>
      <c r="AG52" s="8">
        <f t="shared" si="19"/>
        <v>0.78072026818819784</v>
      </c>
      <c r="AH52" s="4">
        <f t="shared" si="20"/>
        <v>3.5327234794339454E-2</v>
      </c>
      <c r="AI52" s="49">
        <v>7.8729266571428605E-2</v>
      </c>
      <c r="AJ52" s="17">
        <f t="shared" si="21"/>
        <v>3.0299651477816094</v>
      </c>
      <c r="AK52" s="4">
        <f t="shared" si="22"/>
        <v>9.640849061607083E-5</v>
      </c>
      <c r="AL52" s="49">
        <v>4.0312350000000002E-3</v>
      </c>
      <c r="AM52" s="16">
        <f t="shared" si="23"/>
        <v>1.146042362868495</v>
      </c>
      <c r="AN52" s="4">
        <f t="shared" si="24"/>
        <v>6.7938554827148209E-2</v>
      </c>
      <c r="AO52" s="49">
        <v>9.9985043207547197E-2</v>
      </c>
      <c r="AP52" s="4">
        <f t="shared" si="25"/>
        <v>0.91600574434169735</v>
      </c>
      <c r="AQ52" s="4">
        <f t="shared" si="26"/>
        <v>2.3447826240944318E-2</v>
      </c>
      <c r="AR52" s="49">
        <v>2.9982466032786901E-2</v>
      </c>
      <c r="AS52" s="8">
        <f t="shared" si="27"/>
        <v>0.70823124685132999</v>
      </c>
      <c r="AT52" s="2">
        <v>3028.3330729999998</v>
      </c>
      <c r="AU52" s="2">
        <v>1990.7659149999999</v>
      </c>
      <c r="AV52" s="2">
        <v>448.14961219999998</v>
      </c>
      <c r="AW52" s="2">
        <v>184.27826659999999</v>
      </c>
      <c r="AX52" s="2">
        <v>86.089728410000006</v>
      </c>
      <c r="AY52" s="2">
        <v>134.2107513</v>
      </c>
      <c r="AZ52" s="2">
        <v>3372.7539750000001</v>
      </c>
      <c r="BA52" s="2">
        <v>1872.6120069999999</v>
      </c>
      <c r="BB52" s="2">
        <v>3363.064899</v>
      </c>
      <c r="BC52" s="2">
        <v>291.6393319</v>
      </c>
      <c r="BD52" s="2">
        <v>92.133004310000004</v>
      </c>
      <c r="BE52" s="2">
        <v>951.6138608</v>
      </c>
      <c r="BF52" s="2">
        <v>769.21663890000002</v>
      </c>
      <c r="BG52" s="2">
        <v>422.04210069999999</v>
      </c>
      <c r="BH52" s="2">
        <v>230.14688630000001</v>
      </c>
      <c r="BI52" s="2">
        <v>408.86863469999997</v>
      </c>
      <c r="BJ52" s="2">
        <v>609.08421580000004</v>
      </c>
      <c r="BK52" s="2">
        <v>339.7806061</v>
      </c>
      <c r="BL52" s="2">
        <v>984.11380589999999</v>
      </c>
      <c r="BM52" s="2">
        <v>327.40792370000003</v>
      </c>
      <c r="BN52" s="2">
        <v>320.8735112</v>
      </c>
      <c r="BO52" s="2">
        <v>571.08897560000003</v>
      </c>
      <c r="BP52" s="2">
        <v>344.89515290000003</v>
      </c>
      <c r="BQ52" s="2">
        <v>333.12590290000003</v>
      </c>
      <c r="BR52" s="2">
        <v>178.5534816</v>
      </c>
      <c r="BS52" s="2">
        <v>157.7332509</v>
      </c>
      <c r="BT52" s="2">
        <v>344.35395569999997</v>
      </c>
      <c r="BU52" s="2">
        <v>340.72763079999999</v>
      </c>
      <c r="BV52" s="2">
        <v>202.89309829999999</v>
      </c>
      <c r="BW52" s="2">
        <v>207.35745850000001</v>
      </c>
      <c r="BX52" s="2">
        <v>162.8140813</v>
      </c>
      <c r="BY52" s="2">
        <v>157.21431430000001</v>
      </c>
      <c r="BZ52" s="2">
        <v>308.06082470000001</v>
      </c>
      <c r="CA52" s="2">
        <v>156.95191120000001</v>
      </c>
      <c r="CB52" s="2">
        <v>216.58176520000001</v>
      </c>
      <c r="CC52" s="2">
        <v>215.80354840000001</v>
      </c>
      <c r="CD52" s="2">
        <v>366.79716100000002</v>
      </c>
      <c r="CE52" s="2">
        <v>211.71210919999999</v>
      </c>
      <c r="CF52" s="2">
        <v>167.58266380000001</v>
      </c>
      <c r="CG52" s="2">
        <v>351.415165</v>
      </c>
      <c r="CH52" s="2">
        <v>326.98165510000001</v>
      </c>
      <c r="CI52" s="2">
        <v>142.81537159999999</v>
      </c>
      <c r="CJ52" s="2">
        <v>306.27454230000001</v>
      </c>
      <c r="CK52" s="2">
        <v>277.1206052</v>
      </c>
      <c r="CL52" s="2">
        <v>170.04070949999999</v>
      </c>
      <c r="CM52" s="2">
        <v>259.2026578</v>
      </c>
      <c r="CN52" s="2">
        <v>213.24676439999999</v>
      </c>
      <c r="CO52" s="2">
        <v>301.23840710000002</v>
      </c>
      <c r="CP52" s="2">
        <v>266.49912740000002</v>
      </c>
      <c r="CQ52" s="2">
        <v>403.6624291</v>
      </c>
      <c r="CR52" s="2">
        <v>334.13369949999998</v>
      </c>
      <c r="CS52" s="2">
        <v>461.8060931</v>
      </c>
      <c r="CT52" s="2">
        <v>395.18992830000002</v>
      </c>
      <c r="CU52" s="2">
        <v>289.69770670000003</v>
      </c>
      <c r="CV52" s="2">
        <v>567.14971370000001</v>
      </c>
      <c r="CW52" s="2">
        <v>370.81823300000002</v>
      </c>
      <c r="CX52" s="2">
        <v>359.43567380000002</v>
      </c>
      <c r="CY52" s="2">
        <v>464.19858310000001</v>
      </c>
      <c r="CZ52" s="2">
        <v>482.86818920000002</v>
      </c>
      <c r="DA52" s="2">
        <v>449.766997</v>
      </c>
      <c r="DB52" s="2">
        <v>394.7006212</v>
      </c>
      <c r="DC52" s="2">
        <v>364.63380619999998</v>
      </c>
      <c r="DD52" s="2">
        <v>270.51981640000002</v>
      </c>
      <c r="DE52" s="2">
        <v>597.05321019999997</v>
      </c>
      <c r="DF52" s="2">
        <v>336.51004310000002</v>
      </c>
      <c r="DG52" s="2">
        <v>729.19275949999997</v>
      </c>
      <c r="DH52" s="2">
        <v>399.1004294</v>
      </c>
      <c r="DI52" s="2">
        <v>652.42369789999998</v>
      </c>
      <c r="DJ52" s="2">
        <v>378.91160170000001</v>
      </c>
      <c r="DK52" s="2">
        <v>481.77467150000001</v>
      </c>
      <c r="DL52" s="2">
        <v>324.94986310000002</v>
      </c>
      <c r="DM52" s="2">
        <v>257.85417059999997</v>
      </c>
    </row>
    <row r="53" spans="1:117" ht="15" x14ac:dyDescent="0.25">
      <c r="A53" s="2" t="s">
        <v>72</v>
      </c>
      <c r="B53" s="34">
        <v>204.10000610351599</v>
      </c>
      <c r="C53" s="1">
        <v>20.357500000000002</v>
      </c>
      <c r="D53" s="4">
        <f t="shared" si="0"/>
        <v>0.35513330675899313</v>
      </c>
      <c r="E53" s="49">
        <v>0.95212042483018899</v>
      </c>
      <c r="F53" s="4">
        <f t="shared" si="1"/>
        <v>-0.61574268225945794</v>
      </c>
      <c r="G53" s="4">
        <f t="shared" si="2"/>
        <v>0.96243037708671797</v>
      </c>
      <c r="H53" s="49">
        <v>0.97492947280519504</v>
      </c>
      <c r="I53" s="4">
        <f t="shared" si="3"/>
        <v>2.3759272857376158E-2</v>
      </c>
      <c r="J53" s="4">
        <f t="shared" si="4"/>
        <v>4.1697957460002568E-3</v>
      </c>
      <c r="K53" s="49">
        <v>4.7271554571428599E-2</v>
      </c>
      <c r="L53" s="8">
        <f t="shared" si="5"/>
        <v>-0.77229339514432316</v>
      </c>
      <c r="M53" s="4">
        <f t="shared" si="6"/>
        <v>0.26914733687335601</v>
      </c>
      <c r="N53" s="49">
        <v>0.62651479111764696</v>
      </c>
      <c r="O53" s="4">
        <f t="shared" si="7"/>
        <v>0.42846339225883223</v>
      </c>
      <c r="P53" s="4">
        <f t="shared" si="8"/>
        <v>0.36998330828011494</v>
      </c>
      <c r="Q53" s="49">
        <v>0.70785200260465098</v>
      </c>
      <c r="R53" s="4">
        <f t="shared" si="9"/>
        <v>0.15279868187613832</v>
      </c>
      <c r="S53" s="4">
        <f t="shared" si="10"/>
        <v>0.85659155049839042</v>
      </c>
      <c r="T53" s="49">
        <v>0.94104423802816894</v>
      </c>
      <c r="U53" s="4">
        <f t="shared" si="11"/>
        <v>-3.9633099433943768E-2</v>
      </c>
      <c r="V53" s="4">
        <f t="shared" si="12"/>
        <v>0.17068623186247442</v>
      </c>
      <c r="W53" s="49">
        <v>0.28326651268085101</v>
      </c>
      <c r="X53" s="4">
        <f t="shared" si="13"/>
        <v>0.7822454297179412</v>
      </c>
      <c r="Y53" s="4">
        <f t="shared" si="14"/>
        <v>1.8144916631146484E-3</v>
      </c>
      <c r="Z53" s="49">
        <v>1.48216835E-2</v>
      </c>
      <c r="AA53" s="8">
        <f t="shared" si="15"/>
        <v>-0.62672459263209013</v>
      </c>
      <c r="AB53" s="4">
        <f t="shared" si="16"/>
        <v>2.1765097153707501E-3</v>
      </c>
      <c r="AC53" s="49">
        <v>6.2876955555555602E-3</v>
      </c>
      <c r="AD53" s="8">
        <f t="shared" si="17"/>
        <v>0.45116175322607455</v>
      </c>
      <c r="AE53" s="4">
        <f t="shared" si="18"/>
        <v>1.0238331332799762E-2</v>
      </c>
      <c r="AF53" s="49">
        <v>2.3487935823529399E-2</v>
      </c>
      <c r="AG53" s="8">
        <f t="shared" si="19"/>
        <v>0.81622186872105429</v>
      </c>
      <c r="AH53" s="4">
        <f t="shared" si="20"/>
        <v>0.20203150828860561</v>
      </c>
      <c r="AI53" s="49">
        <v>0.286517411345455</v>
      </c>
      <c r="AJ53" s="4">
        <f t="shared" si="21"/>
        <v>0.93879614260280653</v>
      </c>
      <c r="AK53" s="4">
        <f t="shared" si="22"/>
        <v>0.23883016567445595</v>
      </c>
      <c r="AL53" s="49">
        <v>0.40497289017391302</v>
      </c>
      <c r="AM53" s="4">
        <f t="shared" si="23"/>
        <v>0.29836748438837113</v>
      </c>
      <c r="AN53" s="4">
        <f t="shared" si="24"/>
        <v>0.85761682864952915</v>
      </c>
      <c r="AO53" s="49">
        <v>0.88018569292105298</v>
      </c>
      <c r="AP53" s="4">
        <f t="shared" si="25"/>
        <v>-6.4487887592572873E-2</v>
      </c>
      <c r="AQ53" s="4">
        <f t="shared" si="26"/>
        <v>0.26193885962745034</v>
      </c>
      <c r="AR53" s="49">
        <v>0.30045928058823501</v>
      </c>
      <c r="AS53" s="4">
        <f t="shared" si="27"/>
        <v>0.348125377028278</v>
      </c>
      <c r="AT53" s="2">
        <v>48.723153770000003</v>
      </c>
      <c r="AU53" s="2">
        <v>22.84306252</v>
      </c>
      <c r="AV53" s="2">
        <v>31.852183749999998</v>
      </c>
      <c r="AW53" s="2">
        <v>13.39473963</v>
      </c>
      <c r="AX53" s="2">
        <v>9.4097462529999998</v>
      </c>
      <c r="AY53" s="2">
        <v>9.3865821040000004</v>
      </c>
      <c r="AZ53" s="2">
        <v>3.4982855900000001</v>
      </c>
      <c r="BA53" s="2">
        <v>5.2419344040000002</v>
      </c>
      <c r="BB53" s="2">
        <v>27.33378338</v>
      </c>
      <c r="BC53" s="2">
        <v>32.855781989999997</v>
      </c>
      <c r="BD53" s="2">
        <v>12.398300470000001</v>
      </c>
      <c r="BE53" s="2">
        <v>7.1698202899999997</v>
      </c>
      <c r="BF53" s="2">
        <v>16.151834170000001</v>
      </c>
      <c r="BG53" s="2">
        <v>15.56624122</v>
      </c>
      <c r="BH53" s="2">
        <v>15.194273369999999</v>
      </c>
      <c r="BI53" s="2">
        <v>14.13012612</v>
      </c>
      <c r="BJ53" s="2">
        <v>15.531949470000001</v>
      </c>
      <c r="BK53" s="2">
        <v>13.392992080000001</v>
      </c>
      <c r="BL53" s="2">
        <v>11.86100991</v>
      </c>
      <c r="BM53" s="2">
        <v>18.22609366</v>
      </c>
      <c r="BN53" s="2">
        <v>13.718463699999999</v>
      </c>
      <c r="BO53" s="2">
        <v>19.5290058</v>
      </c>
      <c r="BP53" s="2">
        <v>11.67279415</v>
      </c>
      <c r="BQ53" s="2">
        <v>9.6840836849999992</v>
      </c>
      <c r="BR53" s="2">
        <v>15.298586800000001</v>
      </c>
      <c r="BS53" s="2">
        <v>9.5419818979999995</v>
      </c>
      <c r="BT53" s="2">
        <v>11.87596922</v>
      </c>
      <c r="BU53" s="2">
        <v>11.99687058</v>
      </c>
      <c r="BV53" s="2">
        <v>16.221870110000001</v>
      </c>
      <c r="BW53" s="2">
        <v>13.91635114</v>
      </c>
      <c r="BX53" s="2">
        <v>9.4332373629999999</v>
      </c>
      <c r="BY53" s="2">
        <v>6.2648077539999996</v>
      </c>
      <c r="BZ53" s="2">
        <v>7.067354098</v>
      </c>
      <c r="CA53" s="2">
        <v>11.22000682</v>
      </c>
      <c r="CB53" s="2">
        <v>3.6717251430000002</v>
      </c>
      <c r="CC53" s="2">
        <v>8.5093949480000006</v>
      </c>
      <c r="CD53" s="2">
        <v>15.21321919</v>
      </c>
      <c r="CE53" s="2">
        <v>9.7019824129999996</v>
      </c>
      <c r="CF53" s="2">
        <v>9.4329655470000002</v>
      </c>
      <c r="CG53" s="2">
        <v>11.21230377</v>
      </c>
      <c r="CH53" s="2">
        <v>10.506217789999999</v>
      </c>
      <c r="CI53" s="2">
        <v>9.7403015659999994</v>
      </c>
      <c r="CJ53" s="2">
        <v>29.903879889999999</v>
      </c>
      <c r="CK53" s="2">
        <v>14.529116950000001</v>
      </c>
      <c r="CL53" s="2">
        <v>10.97736407</v>
      </c>
      <c r="CM53" s="2">
        <v>13.007220009999999</v>
      </c>
      <c r="CN53" s="2">
        <v>9.4443576839999999</v>
      </c>
      <c r="CO53" s="2">
        <v>10.701069990000001</v>
      </c>
      <c r="CP53" s="2">
        <v>8.9631302070000007</v>
      </c>
      <c r="CQ53" s="2">
        <v>7.0957096479999997</v>
      </c>
      <c r="CR53" s="2">
        <v>9.9408573659999995</v>
      </c>
      <c r="CS53" s="2">
        <v>7.9478462419999998</v>
      </c>
      <c r="CT53" s="2">
        <v>9.3340038310000004</v>
      </c>
      <c r="CU53" s="2">
        <v>7.7863260490000004</v>
      </c>
      <c r="CV53" s="2">
        <v>8.6005174370000006</v>
      </c>
      <c r="CW53" s="2">
        <v>13.67786705</v>
      </c>
      <c r="CX53" s="2">
        <v>7.4884606380000003</v>
      </c>
      <c r="CY53" s="2">
        <v>8.6379324670000006</v>
      </c>
      <c r="CZ53" s="2">
        <v>8.2441349909999992</v>
      </c>
      <c r="DA53" s="2">
        <v>10.124468520000001</v>
      </c>
      <c r="DB53" s="2">
        <v>11.64511804</v>
      </c>
      <c r="DC53" s="2">
        <v>28.155784499999999</v>
      </c>
      <c r="DD53" s="2">
        <v>17.228290959999999</v>
      </c>
      <c r="DE53" s="2">
        <v>18.301391630000001</v>
      </c>
      <c r="DF53" s="2">
        <v>24.844134409999999</v>
      </c>
      <c r="DG53" s="2">
        <v>15.6974915</v>
      </c>
      <c r="DH53" s="2">
        <v>18.162993950000001</v>
      </c>
      <c r="DI53" s="2">
        <v>15.297993480000001</v>
      </c>
      <c r="DJ53" s="2">
        <v>20.951430429999998</v>
      </c>
      <c r="DK53" s="2">
        <v>16.787200899999998</v>
      </c>
      <c r="DL53" s="2">
        <v>17.316528300000002</v>
      </c>
      <c r="DM53" s="2">
        <v>24.21619828</v>
      </c>
    </row>
    <row r="54" spans="1:117" ht="15" x14ac:dyDescent="0.25">
      <c r="A54" s="2" t="s">
        <v>50</v>
      </c>
      <c r="B54" s="34">
        <v>333.10000610351602</v>
      </c>
      <c r="C54" s="1">
        <v>13.555883333333332</v>
      </c>
      <c r="D54" s="4">
        <f t="shared" si="0"/>
        <v>0.98427327902191397</v>
      </c>
      <c r="E54" s="49">
        <v>0.99356779200000001</v>
      </c>
      <c r="F54" s="4">
        <f t="shared" si="1"/>
        <v>9.0747719838921211E-3</v>
      </c>
      <c r="G54" s="4">
        <f t="shared" si="2"/>
        <v>0.27154303077125008</v>
      </c>
      <c r="H54" s="49">
        <v>0.41530110623529398</v>
      </c>
      <c r="I54" s="4">
        <f t="shared" si="3"/>
        <v>0.27022389342290154</v>
      </c>
      <c r="J54" s="4">
        <f t="shared" si="4"/>
        <v>7.341614221112544E-2</v>
      </c>
      <c r="K54" s="49">
        <v>0.218729824444444</v>
      </c>
      <c r="L54" s="4">
        <f t="shared" si="5"/>
        <v>-0.17694262234765498</v>
      </c>
      <c r="M54" s="4">
        <f t="shared" si="6"/>
        <v>0.40690196600878459</v>
      </c>
      <c r="N54" s="49">
        <v>0.70529674106666695</v>
      </c>
      <c r="O54" s="4">
        <f t="shared" si="7"/>
        <v>-0.12759626415527467</v>
      </c>
      <c r="P54" s="4">
        <f t="shared" si="8"/>
        <v>0.3608430073537201</v>
      </c>
      <c r="Q54" s="49">
        <v>0.70785200260465098</v>
      </c>
      <c r="R54" s="4">
        <f t="shared" si="9"/>
        <v>0.16989270005579304</v>
      </c>
      <c r="S54" s="4">
        <f t="shared" si="10"/>
        <v>0.31765161215042609</v>
      </c>
      <c r="T54" s="49">
        <v>0.74726963400000002</v>
      </c>
      <c r="U54" s="4">
        <f t="shared" si="11"/>
        <v>-0.36720377073115773</v>
      </c>
      <c r="V54" s="4">
        <f t="shared" si="12"/>
        <v>0.46825006488775311</v>
      </c>
      <c r="W54" s="49">
        <v>0.58908879145161297</v>
      </c>
      <c r="X54" s="4">
        <f t="shared" si="13"/>
        <v>0.35312592588959857</v>
      </c>
      <c r="Y54" s="4">
        <f t="shared" si="14"/>
        <v>2.3061325686551309E-2</v>
      </c>
      <c r="Z54" s="49">
        <v>7.195133712E-2</v>
      </c>
      <c r="AA54" s="8">
        <f t="shared" si="15"/>
        <v>-0.26687084988219217</v>
      </c>
      <c r="AB54" s="4">
        <f t="shared" si="16"/>
        <v>9.234586260467427E-2</v>
      </c>
      <c r="AC54" s="49">
        <v>0.118081595311475</v>
      </c>
      <c r="AD54" s="4">
        <f t="shared" si="17"/>
        <v>0.34341146605328204</v>
      </c>
      <c r="AE54" s="4">
        <f t="shared" si="18"/>
        <v>1.6447903938963507E-2</v>
      </c>
      <c r="AF54" s="49">
        <v>3.0627563571428599E-2</v>
      </c>
      <c r="AG54" s="16">
        <f t="shared" si="19"/>
        <v>1.3382848570815116</v>
      </c>
      <c r="AH54" s="4">
        <f t="shared" si="20"/>
        <v>3.5119498925292238E-2</v>
      </c>
      <c r="AI54" s="49">
        <v>7.8729266571428605E-2</v>
      </c>
      <c r="AJ54" s="8">
        <f t="shared" si="21"/>
        <v>0.53914332022114575</v>
      </c>
      <c r="AK54" s="4">
        <f t="shared" si="22"/>
        <v>0.64299792984266579</v>
      </c>
      <c r="AL54" s="49">
        <v>0.75990664454545498</v>
      </c>
      <c r="AM54" s="4">
        <f t="shared" si="23"/>
        <v>7.9964472521256075E-2</v>
      </c>
      <c r="AN54" s="4">
        <f t="shared" si="24"/>
        <v>3.2804081428890589E-2</v>
      </c>
      <c r="AO54" s="49">
        <v>5.4440815276595701E-2</v>
      </c>
      <c r="AP54" s="8">
        <f t="shared" si="25"/>
        <v>0.50657443159279081</v>
      </c>
      <c r="AQ54" s="4">
        <f t="shared" si="26"/>
        <v>2.0072049672596467E-5</v>
      </c>
      <c r="AR54" s="50">
        <v>6.1758600000000002E-5</v>
      </c>
      <c r="AS54" s="16">
        <f t="shared" si="27"/>
        <v>1.0986773505056284</v>
      </c>
      <c r="AT54" s="2">
        <v>20.263877950000001</v>
      </c>
      <c r="AU54" s="2">
        <v>5.9257305430000002</v>
      </c>
      <c r="AV54" s="2">
        <v>7.6444734609999996</v>
      </c>
      <c r="AW54" s="2">
        <v>5.3767898719999998</v>
      </c>
      <c r="AX54" s="2">
        <v>5.001045886</v>
      </c>
      <c r="AY54" s="2">
        <v>6.2154496860000004</v>
      </c>
      <c r="AZ54" s="2">
        <v>10.70832075</v>
      </c>
      <c r="BA54" s="2">
        <v>12.61736202</v>
      </c>
      <c r="BB54" s="2">
        <v>7.556965419</v>
      </c>
      <c r="BC54" s="2">
        <v>6.4879003290000004</v>
      </c>
      <c r="BD54" s="2">
        <v>6.2789740429999998</v>
      </c>
      <c r="BE54" s="2">
        <v>7.0960403740000002</v>
      </c>
      <c r="BF54" s="2">
        <v>8.8430805610000007</v>
      </c>
      <c r="BG54" s="2">
        <v>12.42104453</v>
      </c>
      <c r="BH54" s="2">
        <v>8.2063865929999995</v>
      </c>
      <c r="BI54" s="2">
        <v>13.944922869999999</v>
      </c>
      <c r="BJ54" s="2">
        <v>10.532015850000001</v>
      </c>
      <c r="BK54" s="2">
        <v>7.2514433900000004</v>
      </c>
      <c r="BL54" s="2">
        <v>14.34810935</v>
      </c>
      <c r="BM54" s="2">
        <v>8.05877102</v>
      </c>
      <c r="BN54" s="2">
        <v>11.45125782</v>
      </c>
      <c r="BO54" s="2">
        <v>10.4630744</v>
      </c>
      <c r="BP54" s="2">
        <v>6.9428836199999999</v>
      </c>
      <c r="BQ54" s="2">
        <v>11.46228254</v>
      </c>
      <c r="BR54" s="2">
        <v>5.9931671739999999</v>
      </c>
      <c r="BS54" s="2">
        <v>5.6340130750000004</v>
      </c>
      <c r="BT54" s="2">
        <v>7.2263063709999997</v>
      </c>
      <c r="BU54" s="2">
        <v>7.1267791999999996</v>
      </c>
      <c r="BV54" s="2">
        <v>7.3807501389999999</v>
      </c>
      <c r="BW54" s="2">
        <v>6.1178619230000004</v>
      </c>
      <c r="BX54" s="2">
        <v>6.6872847469999996</v>
      </c>
      <c r="BY54" s="2">
        <v>5.0420420640000003</v>
      </c>
      <c r="BZ54" s="2">
        <v>6.053429661</v>
      </c>
      <c r="CA54" s="2">
        <v>5.5636234839999998</v>
      </c>
      <c r="CB54" s="2">
        <v>5.6526316960000003</v>
      </c>
      <c r="CC54" s="2">
        <v>5.9230410390000001</v>
      </c>
      <c r="CD54" s="2">
        <v>9.3002595449999994</v>
      </c>
      <c r="CE54" s="2">
        <v>8.0132394359999992</v>
      </c>
      <c r="CF54" s="2">
        <v>6.890157844</v>
      </c>
      <c r="CG54" s="2">
        <v>9.6294346399999995</v>
      </c>
      <c r="CH54" s="2">
        <v>7.2673756620000001</v>
      </c>
      <c r="CI54" s="2">
        <v>7.1349923620000002</v>
      </c>
      <c r="CJ54" s="2">
        <v>6.9924370089999996</v>
      </c>
      <c r="CK54" s="2">
        <v>7.3263999350000004</v>
      </c>
      <c r="CL54" s="2">
        <v>6.5054964750000002</v>
      </c>
      <c r="CM54" s="2">
        <v>6.0863910800000003</v>
      </c>
      <c r="CN54" s="2">
        <v>6.8873231529999996</v>
      </c>
      <c r="CO54" s="2">
        <v>10.354535500000001</v>
      </c>
      <c r="CP54" s="2">
        <v>4.3961605319999997</v>
      </c>
      <c r="CQ54" s="2">
        <v>5.3693556820000001</v>
      </c>
      <c r="CR54" s="2">
        <v>5.0235282059999999</v>
      </c>
      <c r="CS54" s="2">
        <v>5.7773589059999999</v>
      </c>
      <c r="CT54" s="2">
        <v>5.990884017</v>
      </c>
      <c r="CU54" s="2">
        <v>6.2544079139999997</v>
      </c>
      <c r="CV54" s="2">
        <v>8.1987587509999997</v>
      </c>
      <c r="CW54" s="2">
        <v>4.8263658329999997</v>
      </c>
      <c r="CX54" s="2">
        <v>4.7733454560000004</v>
      </c>
      <c r="CY54" s="2">
        <v>4.574660647</v>
      </c>
      <c r="CZ54" s="2">
        <v>7.4977410239999998</v>
      </c>
      <c r="DA54" s="2">
        <v>7.0414589909999998</v>
      </c>
      <c r="DB54" s="2">
        <v>15.415083750000001</v>
      </c>
      <c r="DC54" s="2">
        <v>14.21281615</v>
      </c>
      <c r="DD54" s="2">
        <v>14.750689919999999</v>
      </c>
      <c r="DE54" s="2">
        <v>19.08754283</v>
      </c>
      <c r="DF54" s="2">
        <v>17.274028099999999</v>
      </c>
      <c r="DG54" s="2">
        <v>41.223458829999998</v>
      </c>
      <c r="DH54" s="2">
        <v>16.952424740000001</v>
      </c>
      <c r="DI54" s="2">
        <v>16.495468519999999</v>
      </c>
      <c r="DJ54" s="2">
        <v>16.943592949999999</v>
      </c>
      <c r="DK54" s="2">
        <v>18.235291700000001</v>
      </c>
      <c r="DL54" s="2">
        <v>13.514263720000001</v>
      </c>
      <c r="DM54" s="2">
        <v>12.415364029999999</v>
      </c>
    </row>
    <row r="55" spans="1:117" ht="15" x14ac:dyDescent="0.2">
      <c r="A55" s="2" t="s">
        <v>69</v>
      </c>
      <c r="B55" s="33">
        <v>361.20001220703102</v>
      </c>
      <c r="C55" s="4">
        <v>18.105233333333334</v>
      </c>
      <c r="D55" s="4">
        <f t="shared" si="0"/>
        <v>0.18714518107737835</v>
      </c>
      <c r="E55" s="49">
        <v>0.95212042483018899</v>
      </c>
      <c r="F55" s="4">
        <f t="shared" si="1"/>
        <v>0.41814898841009401</v>
      </c>
      <c r="G55" s="4">
        <f t="shared" si="2"/>
        <v>2.5258765767936842E-3</v>
      </c>
      <c r="H55" s="49">
        <v>1.31345604E-2</v>
      </c>
      <c r="I55" s="14">
        <f t="shared" si="3"/>
        <v>-1.5450029631340541</v>
      </c>
      <c r="J55" s="4">
        <f t="shared" si="4"/>
        <v>0.42736315125878843</v>
      </c>
      <c r="K55" s="49">
        <v>0.54646435701639395</v>
      </c>
      <c r="L55" s="4">
        <f t="shared" si="5"/>
        <v>0.44898208820986296</v>
      </c>
      <c r="M55" s="4">
        <f t="shared" si="6"/>
        <v>0.11579623733820107</v>
      </c>
      <c r="N55" s="49">
        <v>0.564506655375</v>
      </c>
      <c r="O55" s="4">
        <f t="shared" si="7"/>
        <v>-0.66193174928497833</v>
      </c>
      <c r="P55" s="4">
        <f t="shared" si="8"/>
        <v>0.47389717128569642</v>
      </c>
      <c r="Q55" s="49">
        <v>0.71909775878571403</v>
      </c>
      <c r="R55" s="4">
        <f t="shared" si="9"/>
        <v>0.35616110925794825</v>
      </c>
      <c r="S55" s="4">
        <f t="shared" si="10"/>
        <v>0.40535048297358556</v>
      </c>
      <c r="T55" s="49">
        <v>0.75279375414285699</v>
      </c>
      <c r="U55" s="4">
        <f t="shared" si="11"/>
        <v>0.35594399550413436</v>
      </c>
      <c r="V55" s="4">
        <f t="shared" si="12"/>
        <v>2.3541647103786744E-5</v>
      </c>
      <c r="W55" s="49">
        <v>3.6724895999999999E-4</v>
      </c>
      <c r="X55" s="4">
        <f t="shared" si="13"/>
        <v>3.9340636461793195</v>
      </c>
      <c r="Y55" s="4">
        <f t="shared" si="14"/>
        <v>2.6177555898274445E-3</v>
      </c>
      <c r="Z55" s="49">
        <v>1.5706536E-2</v>
      </c>
      <c r="AA55" s="11">
        <f t="shared" si="15"/>
        <v>2.3854368028116215</v>
      </c>
      <c r="AB55" s="4">
        <f t="shared" si="16"/>
        <v>0.15638439691680447</v>
      </c>
      <c r="AC55" s="49">
        <v>0.189819084</v>
      </c>
      <c r="AD55" s="4">
        <f t="shared" si="17"/>
        <v>0.60921012079846637</v>
      </c>
      <c r="AE55" s="4">
        <f t="shared" si="18"/>
        <v>1.409751160053279E-2</v>
      </c>
      <c r="AF55" s="49">
        <v>2.8936998315789501E-2</v>
      </c>
      <c r="AG55" s="11">
        <f t="shared" si="19"/>
        <v>2.0677931046049021</v>
      </c>
      <c r="AH55" s="4">
        <f t="shared" si="20"/>
        <v>1.0924421523361516E-4</v>
      </c>
      <c r="AI55" s="49">
        <v>1.0651289999999999E-3</v>
      </c>
      <c r="AJ55" s="17">
        <f t="shared" si="21"/>
        <v>3.9032305463795507</v>
      </c>
      <c r="AK55" s="4">
        <f t="shared" si="22"/>
        <v>1.1075038286593912E-2</v>
      </c>
      <c r="AL55" s="49">
        <v>7.4384556000000004E-2</v>
      </c>
      <c r="AM55" s="11">
        <f t="shared" si="23"/>
        <v>2.2926158238597072</v>
      </c>
      <c r="AN55" s="4">
        <f t="shared" si="24"/>
        <v>8.0522937460521006E-3</v>
      </c>
      <c r="AO55" s="49">
        <v>1.5701973300000002E-2</v>
      </c>
      <c r="AP55" s="16">
        <f t="shared" si="25"/>
        <v>1.1205538991373731</v>
      </c>
      <c r="AQ55" s="4">
        <f t="shared" si="26"/>
        <v>2.2473167566999433E-4</v>
      </c>
      <c r="AR55" s="49">
        <v>4.4946400000000001E-4</v>
      </c>
      <c r="AS55" s="17">
        <f t="shared" si="27"/>
        <v>3.0856688493940148</v>
      </c>
      <c r="AT55" s="2">
        <v>80.497675520000001</v>
      </c>
      <c r="AU55" s="2">
        <v>82.243845449999995</v>
      </c>
      <c r="AV55" s="2">
        <v>103.5007763</v>
      </c>
      <c r="AW55" s="2">
        <v>59.62002253</v>
      </c>
      <c r="AX55" s="2">
        <v>37.560400129999998</v>
      </c>
      <c r="AY55" s="2">
        <v>87.856799100000003</v>
      </c>
      <c r="AZ55" s="2">
        <v>121.5380009</v>
      </c>
      <c r="BA55" s="2">
        <v>116.6267572</v>
      </c>
      <c r="BB55" s="2">
        <v>156.34518019999999</v>
      </c>
      <c r="BC55" s="2">
        <v>71.12859899</v>
      </c>
      <c r="BD55" s="2">
        <v>59.735945719999997</v>
      </c>
      <c r="BE55" s="2">
        <v>77.630654140000004</v>
      </c>
      <c r="BF55" s="2">
        <v>60.133745830000002</v>
      </c>
      <c r="BG55" s="2">
        <v>29.836572669999999</v>
      </c>
      <c r="BH55" s="2">
        <v>22.200859919999999</v>
      </c>
      <c r="BI55" s="2">
        <v>35.827301990000002</v>
      </c>
      <c r="BJ55" s="2">
        <v>44.084007460000002</v>
      </c>
      <c r="BK55" s="2">
        <v>14.564356030000001</v>
      </c>
      <c r="BL55" s="2">
        <v>46.030024539999999</v>
      </c>
      <c r="BM55" s="2">
        <v>25.420462100000002</v>
      </c>
      <c r="BN55" s="2">
        <v>41.037430829999998</v>
      </c>
      <c r="BO55" s="2">
        <v>31.334336589999999</v>
      </c>
      <c r="BP55" s="2">
        <v>20.196740250000001</v>
      </c>
      <c r="BQ55" s="2">
        <v>22.145682399999998</v>
      </c>
      <c r="BR55" s="2">
        <v>3.5974567780000002</v>
      </c>
      <c r="BS55" s="2">
        <v>4.2234251589999996</v>
      </c>
      <c r="BT55" s="2">
        <v>4.4646067440000001</v>
      </c>
      <c r="BU55" s="2">
        <v>3.3517884800000002</v>
      </c>
      <c r="BV55" s="2">
        <v>5.1930849370000001</v>
      </c>
      <c r="BW55" s="2">
        <v>8.6935879249999992</v>
      </c>
      <c r="BX55" s="2">
        <v>5.6066102549999997</v>
      </c>
      <c r="BY55" s="2">
        <v>2.7732426239999999</v>
      </c>
      <c r="BZ55" s="2">
        <v>16.40576458</v>
      </c>
      <c r="CA55" s="2">
        <v>6.7328280119999997</v>
      </c>
      <c r="CB55" s="2">
        <v>3.7738803129999998</v>
      </c>
      <c r="CC55" s="2">
        <v>5.0101325409999999</v>
      </c>
      <c r="CD55" s="2">
        <v>20.761454140000001</v>
      </c>
      <c r="CE55" s="2">
        <v>23.762074900000002</v>
      </c>
      <c r="CF55" s="2">
        <v>16.392429580000002</v>
      </c>
      <c r="CG55" s="2">
        <v>32.898350399999998</v>
      </c>
      <c r="CH55" s="2">
        <v>33.491488019999998</v>
      </c>
      <c r="CI55" s="2">
        <v>8.1626825840000006</v>
      </c>
      <c r="CJ55" s="2">
        <v>2.2897735469999998</v>
      </c>
      <c r="CK55" s="2">
        <v>16.35092517</v>
      </c>
      <c r="CL55" s="2">
        <v>14.900610090000001</v>
      </c>
      <c r="CM55" s="2">
        <v>12.779578559999999</v>
      </c>
      <c r="CN55" s="2">
        <v>17.045274599999999</v>
      </c>
      <c r="CO55" s="2">
        <v>22.254177439999999</v>
      </c>
      <c r="CP55" s="2">
        <v>12.40096162</v>
      </c>
      <c r="CQ55" s="2">
        <v>18.383438659999999</v>
      </c>
      <c r="CR55" s="2">
        <v>14.45600232</v>
      </c>
      <c r="CS55" s="2">
        <v>29.82487648</v>
      </c>
      <c r="CT55" s="2">
        <v>35.082360029999997</v>
      </c>
      <c r="CU55" s="2">
        <v>44.115616260000003</v>
      </c>
      <c r="CV55" s="2">
        <v>26.495646749999999</v>
      </c>
      <c r="CW55" s="2">
        <v>19.098458359999999</v>
      </c>
      <c r="CX55" s="2">
        <v>14.113301509999999</v>
      </c>
      <c r="CY55" s="2">
        <v>30.601516239999999</v>
      </c>
      <c r="CZ55" s="2">
        <v>36.810266310000003</v>
      </c>
      <c r="DA55" s="2">
        <v>70.340145379999996</v>
      </c>
      <c r="DB55" s="2">
        <v>83.802261590000001</v>
      </c>
      <c r="DC55" s="2">
        <v>109.4888089</v>
      </c>
      <c r="DD55" s="2">
        <v>93.003082309999996</v>
      </c>
      <c r="DE55" s="2">
        <v>195.59185389999999</v>
      </c>
      <c r="DF55" s="2">
        <v>69.103507219999997</v>
      </c>
      <c r="DG55" s="2">
        <v>16.955127109999999</v>
      </c>
      <c r="DH55" s="2">
        <v>167.88102799999999</v>
      </c>
      <c r="DI55" s="2">
        <v>182.1775098</v>
      </c>
      <c r="DJ55" s="2">
        <v>109.81345260000001</v>
      </c>
      <c r="DK55" s="2">
        <v>114.2792932</v>
      </c>
      <c r="DL55" s="2">
        <v>93.267949400000006</v>
      </c>
      <c r="DM55" s="2">
        <v>59.449228529999999</v>
      </c>
    </row>
    <row r="56" spans="1:117" ht="15" x14ac:dyDescent="0.25">
      <c r="A56" s="1" t="s">
        <v>228</v>
      </c>
      <c r="B56" s="34">
        <v>87.027781914529498</v>
      </c>
      <c r="C56" s="1">
        <v>14.239733333333334</v>
      </c>
      <c r="D56" s="4">
        <f t="shared" si="0"/>
        <v>0.17763125955601552</v>
      </c>
      <c r="E56" s="49">
        <v>0.95212042483018899</v>
      </c>
      <c r="F56" s="4">
        <f t="shared" si="1"/>
        <v>0.26204870866735236</v>
      </c>
      <c r="G56" s="4">
        <f t="shared" si="2"/>
        <v>0.13710590398114328</v>
      </c>
      <c r="H56" s="49">
        <v>0.260835622243902</v>
      </c>
      <c r="I56" s="4">
        <f t="shared" si="3"/>
        <v>0.25665607458617834</v>
      </c>
      <c r="J56" s="4">
        <f t="shared" si="4"/>
        <v>0.26623492603658921</v>
      </c>
      <c r="K56" s="49">
        <v>0.38754584122222202</v>
      </c>
      <c r="L56" s="4">
        <f t="shared" si="5"/>
        <v>-0.11560658863108733</v>
      </c>
      <c r="M56" s="4">
        <f t="shared" si="6"/>
        <v>0.73321261522484382</v>
      </c>
      <c r="N56" s="49">
        <v>0.88526803032352896</v>
      </c>
      <c r="O56" s="4">
        <f t="shared" si="7"/>
        <v>-3.7283877619368612E-2</v>
      </c>
      <c r="P56" s="4">
        <f t="shared" si="8"/>
        <v>0.42776621870247955</v>
      </c>
      <c r="Q56" s="49">
        <v>0.71909775878571403</v>
      </c>
      <c r="R56" s="4">
        <f t="shared" si="9"/>
        <v>0.17060725473371033</v>
      </c>
      <c r="S56" s="4">
        <f t="shared" si="10"/>
        <v>0.55980904373751295</v>
      </c>
      <c r="T56" s="49">
        <v>0.83971356600000002</v>
      </c>
      <c r="U56" s="4">
        <f t="shared" si="11"/>
        <v>-8.0514688969274467E-2</v>
      </c>
      <c r="V56" s="4">
        <f t="shared" si="12"/>
        <v>0.55675378815249654</v>
      </c>
      <c r="W56" s="49">
        <v>0.67854367912500002</v>
      </c>
      <c r="X56" s="4">
        <f t="shared" si="13"/>
        <v>7.8877886140968453E-2</v>
      </c>
      <c r="Y56" s="4">
        <f t="shared" si="14"/>
        <v>6.1371796681437676E-2</v>
      </c>
      <c r="Z56" s="49">
        <v>0.13297222683333301</v>
      </c>
      <c r="AA56" s="4">
        <f t="shared" si="15"/>
        <v>-0.23039672644351092</v>
      </c>
      <c r="AB56" s="4">
        <f t="shared" si="16"/>
        <v>2.0018070483995332E-2</v>
      </c>
      <c r="AC56" s="49">
        <v>3.3221477872340401E-2</v>
      </c>
      <c r="AD56" s="8">
        <f t="shared" si="17"/>
        <v>0.32885078890950459</v>
      </c>
      <c r="AE56" s="4">
        <f t="shared" si="18"/>
        <v>4.6034175516234122E-5</v>
      </c>
      <c r="AF56" s="49">
        <v>5.1295251428571395E-4</v>
      </c>
      <c r="AG56" s="16">
        <f t="shared" si="19"/>
        <v>1.1379611228694557</v>
      </c>
      <c r="AH56" s="4">
        <f t="shared" si="20"/>
        <v>2.4205483243078661E-2</v>
      </c>
      <c r="AI56" s="49">
        <v>6.7429559785714299E-2</v>
      </c>
      <c r="AJ56" s="8">
        <f t="shared" si="21"/>
        <v>0.45653318343940824</v>
      </c>
      <c r="AK56" s="4">
        <f t="shared" si="22"/>
        <v>0.78018699601112584</v>
      </c>
      <c r="AL56" s="49">
        <v>0.85710684067605603</v>
      </c>
      <c r="AM56" s="4">
        <f t="shared" si="23"/>
        <v>5.5817116921286783E-2</v>
      </c>
      <c r="AN56" s="4">
        <f t="shared" si="24"/>
        <v>0.20174173525886119</v>
      </c>
      <c r="AO56" s="49">
        <v>0.26226425549999999</v>
      </c>
      <c r="AP56" s="4">
        <f t="shared" si="25"/>
        <v>0.19356063986047106</v>
      </c>
      <c r="AQ56" s="4">
        <f t="shared" si="26"/>
        <v>2.5232203171721744E-6</v>
      </c>
      <c r="AR56" s="50">
        <v>1.4630252E-5</v>
      </c>
      <c r="AS56" s="16">
        <f t="shared" si="27"/>
        <v>1.0947303115195499</v>
      </c>
      <c r="AT56" s="2">
        <v>3.3681615140000001</v>
      </c>
      <c r="AU56" s="2">
        <v>2.6037056070000002</v>
      </c>
      <c r="AV56" s="2">
        <v>2.9877294490000001</v>
      </c>
      <c r="AW56" s="2">
        <v>2.3071478729999999</v>
      </c>
      <c r="AX56" s="2">
        <v>2.1331584800000001</v>
      </c>
      <c r="AY56" s="2">
        <v>3.2509613700000002</v>
      </c>
      <c r="AZ56" s="2">
        <v>3.942806553</v>
      </c>
      <c r="BA56" s="2">
        <v>2.9639915960000001</v>
      </c>
      <c r="BB56" s="2">
        <v>3.8706009410000002</v>
      </c>
      <c r="BC56" s="2">
        <v>2.5926949769999998</v>
      </c>
      <c r="BD56" s="2">
        <v>2.369330084</v>
      </c>
      <c r="BE56" s="2">
        <v>4.2279659550000002</v>
      </c>
      <c r="BF56" s="2">
        <v>3.9357024699999998</v>
      </c>
      <c r="BG56" s="2">
        <v>4.775132202</v>
      </c>
      <c r="BH56" s="2">
        <v>3.5420826160000001</v>
      </c>
      <c r="BI56" s="2">
        <v>4.6116002380000003</v>
      </c>
      <c r="BJ56" s="2">
        <v>3.3334684889999999</v>
      </c>
      <c r="BK56" s="2">
        <v>3.6571820119999998</v>
      </c>
      <c r="BL56" s="2">
        <v>3.5290722539999999</v>
      </c>
      <c r="BM56" s="2">
        <v>2.6020396159999999</v>
      </c>
      <c r="BN56" s="2">
        <v>4.0738950789999997</v>
      </c>
      <c r="BO56" s="2">
        <v>4.0460283720000003</v>
      </c>
      <c r="BP56" s="2">
        <v>2.7647895089999999</v>
      </c>
      <c r="BQ56" s="2">
        <v>4.1498695760000004</v>
      </c>
      <c r="BR56" s="2">
        <v>2.5233872549999998</v>
      </c>
      <c r="BS56" s="2">
        <v>2.2176789889999999</v>
      </c>
      <c r="BT56" s="2">
        <v>2.9201097649999999</v>
      </c>
      <c r="BU56" s="2">
        <v>2.9776031550000002</v>
      </c>
      <c r="BV56" s="2">
        <v>2.3505616850000002</v>
      </c>
      <c r="BW56" s="2">
        <v>2.7755936819999998</v>
      </c>
      <c r="BX56" s="2">
        <v>2.8626528219999998</v>
      </c>
      <c r="BY56" s="2">
        <v>2.3859823630000001</v>
      </c>
      <c r="BZ56" s="2">
        <v>2.4470233320000001</v>
      </c>
      <c r="CA56" s="2">
        <v>1.9730417060000001</v>
      </c>
      <c r="CB56" s="2">
        <v>2.411614997</v>
      </c>
      <c r="CC56" s="2">
        <v>2.4706271499999999</v>
      </c>
      <c r="CD56" s="2">
        <v>3.212788942</v>
      </c>
      <c r="CE56" s="2">
        <v>3.2693295020000002</v>
      </c>
      <c r="CF56" s="2">
        <v>2.5284265640000001</v>
      </c>
      <c r="CG56" s="2">
        <v>3.7524587</v>
      </c>
      <c r="CH56" s="2">
        <v>2.9348399980000002</v>
      </c>
      <c r="CI56" s="2">
        <v>3.2949358860000002</v>
      </c>
      <c r="CJ56" s="2">
        <v>3.2819228950000001</v>
      </c>
      <c r="CK56" s="2">
        <v>3.2496747020000001</v>
      </c>
      <c r="CL56" s="2">
        <v>2.8115058980000001</v>
      </c>
      <c r="CM56" s="2">
        <v>2.8488238259999998</v>
      </c>
      <c r="CN56" s="2">
        <v>2.6328822660000002</v>
      </c>
      <c r="CO56" s="2">
        <v>3.6834236109999998</v>
      </c>
      <c r="CP56" s="2">
        <v>2.0832343780000002</v>
      </c>
      <c r="CQ56" s="2">
        <v>2.4846590339999999</v>
      </c>
      <c r="CR56" s="2">
        <v>1.71407485</v>
      </c>
      <c r="CS56" s="2">
        <v>2.1691056670000002</v>
      </c>
      <c r="CT56" s="2">
        <v>2.3586252249999999</v>
      </c>
      <c r="CU56" s="2">
        <v>2.6283382620000002</v>
      </c>
      <c r="CV56" s="2">
        <v>3.3621561309999999</v>
      </c>
      <c r="CW56" s="2">
        <v>1.5739196630000001</v>
      </c>
      <c r="CX56" s="2">
        <v>1.9295253109999999</v>
      </c>
      <c r="CY56" s="2">
        <v>2.0967825489999998</v>
      </c>
      <c r="CZ56" s="2">
        <v>2.7830503790000001</v>
      </c>
      <c r="DA56" s="2">
        <v>3.3795089840000001</v>
      </c>
      <c r="DB56" s="2">
        <v>6.9562330970000001</v>
      </c>
      <c r="DC56" s="2">
        <v>6.8637954859999999</v>
      </c>
      <c r="DD56" s="2">
        <v>6.0007027150000001</v>
      </c>
      <c r="DE56" s="2">
        <v>7.2034286769999998</v>
      </c>
      <c r="DF56" s="2">
        <v>5.4996950250000003</v>
      </c>
      <c r="DG56" s="2">
        <v>9.2735154380000004</v>
      </c>
      <c r="DH56" s="2">
        <v>6.9332208130000001</v>
      </c>
      <c r="DI56" s="2">
        <v>7.7598812109999997</v>
      </c>
      <c r="DJ56" s="2">
        <v>6.693968666</v>
      </c>
      <c r="DK56" s="2">
        <v>6.779439805</v>
      </c>
      <c r="DL56" s="2">
        <v>5.9360865479999996</v>
      </c>
      <c r="DM56" s="2">
        <v>5.4260203169999999</v>
      </c>
    </row>
    <row r="57" spans="1:117" ht="15" x14ac:dyDescent="0.2">
      <c r="A57" s="2" t="s">
        <v>219</v>
      </c>
      <c r="B57" s="33">
        <v>313.29017408153402</v>
      </c>
      <c r="C57" s="4">
        <v>13.922500000000001</v>
      </c>
      <c r="D57" s="4">
        <f t="shared" si="0"/>
        <v>0.87477106820844341</v>
      </c>
      <c r="E57" s="49">
        <v>0.97474490434285699</v>
      </c>
      <c r="F57" s="4">
        <f t="shared" si="1"/>
        <v>-2.8361246508549934E-2</v>
      </c>
      <c r="G57" s="4">
        <f t="shared" si="2"/>
        <v>0.27741154057541484</v>
      </c>
      <c r="H57" s="49">
        <v>0.41611731149999998</v>
      </c>
      <c r="I57" s="4">
        <f t="shared" si="3"/>
        <v>-0.2362206346802608</v>
      </c>
      <c r="J57" s="4">
        <f t="shared" si="4"/>
        <v>1.7144768364699085E-2</v>
      </c>
      <c r="K57" s="49">
        <v>0.121571991272727</v>
      </c>
      <c r="L57" s="8">
        <f t="shared" si="5"/>
        <v>-0.34992988403469077</v>
      </c>
      <c r="M57" s="4">
        <f t="shared" si="6"/>
        <v>0.25215554063334489</v>
      </c>
      <c r="N57" s="49">
        <v>0.62651479111764696</v>
      </c>
      <c r="O57" s="4">
        <f t="shared" si="7"/>
        <v>0.22004247750815512</v>
      </c>
      <c r="P57" s="4">
        <f t="shared" si="8"/>
        <v>0.24957657612959749</v>
      </c>
      <c r="Q57" s="49">
        <v>0.60834290400000002</v>
      </c>
      <c r="R57" s="4">
        <f t="shared" si="9"/>
        <v>0.141512300244965</v>
      </c>
      <c r="S57" s="4">
        <f t="shared" si="10"/>
        <v>2.0157604155982389E-2</v>
      </c>
      <c r="T57" s="49">
        <v>0.39307327800000003</v>
      </c>
      <c r="U57" s="8">
        <f t="shared" si="11"/>
        <v>0.34226702120706443</v>
      </c>
      <c r="V57" s="4">
        <f t="shared" si="12"/>
        <v>3.056987955486003E-3</v>
      </c>
      <c r="W57" s="49">
        <v>1.5896337600000001E-2</v>
      </c>
      <c r="X57" s="4">
        <f t="shared" si="13"/>
        <v>-0.357841698586505</v>
      </c>
      <c r="Y57" s="4">
        <f t="shared" si="14"/>
        <v>5.4585627709109341E-5</v>
      </c>
      <c r="Z57" s="49">
        <v>1.4192256000000001E-3</v>
      </c>
      <c r="AA57" s="8">
        <f t="shared" si="15"/>
        <v>-0.6423874477063044</v>
      </c>
      <c r="AB57" s="4">
        <f t="shared" si="16"/>
        <v>2.0933277233957506E-2</v>
      </c>
      <c r="AC57" s="49">
        <v>3.3322359306122401E-2</v>
      </c>
      <c r="AD57" s="8">
        <f t="shared" si="17"/>
        <v>-0.39662928606860082</v>
      </c>
      <c r="AE57" s="4">
        <f t="shared" si="18"/>
        <v>0.70718934672453604</v>
      </c>
      <c r="AF57" s="49">
        <v>0.75562697350684904</v>
      </c>
      <c r="AG57" s="4">
        <f t="shared" si="19"/>
        <v>5.0069285871973637E-2</v>
      </c>
      <c r="AH57" s="4">
        <f t="shared" si="20"/>
        <v>0.85836445944660711</v>
      </c>
      <c r="AI57" s="49">
        <v>0.87381307574026001</v>
      </c>
      <c r="AJ57" s="4">
        <f t="shared" si="21"/>
        <v>-3.6273061060364188E-2</v>
      </c>
      <c r="AK57" s="4">
        <f t="shared" si="22"/>
        <v>0.32723187600683856</v>
      </c>
      <c r="AL57" s="49">
        <v>0.49084781399999999</v>
      </c>
      <c r="AM57" s="4">
        <f t="shared" si="23"/>
        <v>-0.1509452634266488</v>
      </c>
      <c r="AN57" s="4">
        <f t="shared" si="24"/>
        <v>0.49761858831772487</v>
      </c>
      <c r="AO57" s="49">
        <v>0.54667957554929603</v>
      </c>
      <c r="AP57" s="4">
        <f t="shared" si="25"/>
        <v>0.16202665441451974</v>
      </c>
      <c r="AQ57" s="4">
        <f t="shared" si="26"/>
        <v>0.322196759471719</v>
      </c>
      <c r="AR57" s="49">
        <v>0.35396263664788702</v>
      </c>
      <c r="AS57" s="4">
        <f t="shared" si="27"/>
        <v>0.17229382957088291</v>
      </c>
      <c r="AT57" s="2">
        <v>743.32388070000002</v>
      </c>
      <c r="AU57" s="2">
        <v>775.27424959999996</v>
      </c>
      <c r="AV57" s="2">
        <v>1039.923794</v>
      </c>
      <c r="AW57" s="2">
        <v>1069.659764</v>
      </c>
      <c r="AX57" s="2">
        <v>907.63309000000004</v>
      </c>
      <c r="AY57" s="2">
        <v>990.51981569999998</v>
      </c>
      <c r="AZ57" s="2">
        <v>1236.2287940000001</v>
      </c>
      <c r="BA57" s="2">
        <v>706.51789540000004</v>
      </c>
      <c r="BB57" s="2">
        <v>710.6203514</v>
      </c>
      <c r="BC57" s="2">
        <v>751.40903360000004</v>
      </c>
      <c r="BD57" s="2">
        <v>859.37754829999994</v>
      </c>
      <c r="BE57" s="2">
        <v>1154.602306</v>
      </c>
      <c r="BF57" s="2">
        <v>1062.0942849999999</v>
      </c>
      <c r="BG57" s="2">
        <v>716.94112489999998</v>
      </c>
      <c r="BH57" s="2">
        <v>700.95926069999996</v>
      </c>
      <c r="BI57" s="2">
        <v>538.28159029999995</v>
      </c>
      <c r="BJ57" s="2">
        <v>810.38007570000002</v>
      </c>
      <c r="BK57" s="2">
        <v>771.68538820000003</v>
      </c>
      <c r="BL57" s="2">
        <v>1666.2256259999999</v>
      </c>
      <c r="BM57" s="2">
        <v>1445.3403209999999</v>
      </c>
      <c r="BN57" s="2">
        <v>1404.557215</v>
      </c>
      <c r="BO57" s="2">
        <v>1674.368549</v>
      </c>
      <c r="BP57" s="2">
        <v>847.1502322</v>
      </c>
      <c r="BQ57" s="2">
        <v>854.62333909999995</v>
      </c>
      <c r="BR57" s="2">
        <v>1175.462131</v>
      </c>
      <c r="BS57" s="2">
        <v>1183.555288</v>
      </c>
      <c r="BT57" s="2">
        <v>1071.2168919999999</v>
      </c>
      <c r="BU57" s="2">
        <v>1283.662065</v>
      </c>
      <c r="BV57" s="2">
        <v>1276.912503</v>
      </c>
      <c r="BW57" s="2">
        <v>1091.2292540000001</v>
      </c>
      <c r="BX57" s="2">
        <v>801.42633430000001</v>
      </c>
      <c r="BY57" s="2">
        <v>608.18824549999999</v>
      </c>
      <c r="BZ57" s="2">
        <v>972.18680919999997</v>
      </c>
      <c r="CA57" s="2">
        <v>948.0838579</v>
      </c>
      <c r="CB57" s="2">
        <v>1179.8256650000001</v>
      </c>
      <c r="CC57" s="2">
        <v>1047.0136419999999</v>
      </c>
      <c r="CD57" s="2">
        <v>814.3511886</v>
      </c>
      <c r="CE57" s="2">
        <v>1065.3494880000001</v>
      </c>
      <c r="CF57" s="2">
        <v>926.61908370000003</v>
      </c>
      <c r="CG57" s="2">
        <v>1153.4566540000001</v>
      </c>
      <c r="CH57" s="2">
        <v>959.38928599999997</v>
      </c>
      <c r="CI57" s="2">
        <v>1136.8557619999999</v>
      </c>
      <c r="CJ57" s="2">
        <v>1770.1444919999999</v>
      </c>
      <c r="CK57" s="2">
        <v>1129.6645739999999</v>
      </c>
      <c r="CL57" s="2">
        <v>880.38164840000002</v>
      </c>
      <c r="CM57" s="2">
        <v>1169.3700269999999</v>
      </c>
      <c r="CN57" s="2">
        <v>1074.189754</v>
      </c>
      <c r="CO57" s="2">
        <v>1030.1087869999999</v>
      </c>
      <c r="CP57" s="2">
        <v>947.33071240000004</v>
      </c>
      <c r="CQ57" s="2">
        <v>861.91879700000004</v>
      </c>
      <c r="CR57" s="2">
        <v>769.24345600000004</v>
      </c>
      <c r="CS57" s="2">
        <v>657.16997790000005</v>
      </c>
      <c r="CT57" s="2">
        <v>672.13837980000005</v>
      </c>
      <c r="CU57" s="2">
        <v>629.31976780000002</v>
      </c>
      <c r="CV57" s="2">
        <v>744.50225950000004</v>
      </c>
      <c r="CW57" s="2">
        <v>967.7990605</v>
      </c>
      <c r="CX57" s="2">
        <v>751.51398559999996</v>
      </c>
      <c r="CY57" s="2">
        <v>774.58776580000006</v>
      </c>
      <c r="CZ57" s="2">
        <v>881.59086809999997</v>
      </c>
      <c r="DA57" s="2">
        <v>884.72643459999995</v>
      </c>
      <c r="DB57" s="2">
        <v>911.45635479999999</v>
      </c>
      <c r="DC57" s="2">
        <v>1080.1074329999999</v>
      </c>
      <c r="DD57" s="2">
        <v>1160.766153</v>
      </c>
      <c r="DE57" s="2">
        <v>1150.467136</v>
      </c>
      <c r="DF57" s="2">
        <v>1224.815891</v>
      </c>
      <c r="DG57" s="2">
        <v>742.27473620000001</v>
      </c>
      <c r="DH57" s="2">
        <v>1369.668932</v>
      </c>
      <c r="DI57" s="2">
        <v>1193.0111710000001</v>
      </c>
      <c r="DJ57" s="2">
        <v>1097.6331029999999</v>
      </c>
      <c r="DK57" s="2">
        <v>1495.8100420000001</v>
      </c>
      <c r="DL57" s="2">
        <v>1272.8303860000001</v>
      </c>
      <c r="DM57" s="2">
        <v>1519.6785789999999</v>
      </c>
    </row>
    <row r="58" spans="1:117" ht="15" x14ac:dyDescent="0.2">
      <c r="A58" s="2" t="s">
        <v>58</v>
      </c>
      <c r="B58" s="33">
        <v>341.20001220703102</v>
      </c>
      <c r="C58" s="4">
        <v>14.829700000000001</v>
      </c>
      <c r="D58" s="4">
        <f t="shared" si="0"/>
        <v>0.79787946252097286</v>
      </c>
      <c r="E58" s="49">
        <v>0.95371962990909098</v>
      </c>
      <c r="F58" s="4">
        <f t="shared" si="1"/>
        <v>-4.5294260340362595E-2</v>
      </c>
      <c r="G58" s="4">
        <f t="shared" si="2"/>
        <v>0.68529493069551817</v>
      </c>
      <c r="H58" s="49">
        <v>0.76247215741666696</v>
      </c>
      <c r="I58" s="4">
        <f t="shared" si="3"/>
        <v>-8.4860574603115593E-2</v>
      </c>
      <c r="J58" s="4">
        <f t="shared" si="4"/>
        <v>9.6126129080884651E-3</v>
      </c>
      <c r="K58" s="49">
        <v>7.4978381400000002E-2</v>
      </c>
      <c r="L58" s="8">
        <f t="shared" si="5"/>
        <v>-0.3671358324117584</v>
      </c>
      <c r="M58" s="4">
        <f t="shared" si="6"/>
        <v>0.38819110633853304</v>
      </c>
      <c r="N58" s="49">
        <v>0.70529674106666695</v>
      </c>
      <c r="O58" s="4">
        <f t="shared" si="7"/>
        <v>0.12697968967433482</v>
      </c>
      <c r="P58" s="4">
        <f t="shared" si="8"/>
        <v>0.2200815605445906</v>
      </c>
      <c r="Q58" s="49">
        <v>0.57221205860000002</v>
      </c>
      <c r="R58" s="4">
        <f t="shared" si="9"/>
        <v>0.14186625369551675</v>
      </c>
      <c r="S58" s="4">
        <f t="shared" si="10"/>
        <v>3.8604317704652169E-2</v>
      </c>
      <c r="T58" s="49">
        <v>0.42925844325000001</v>
      </c>
      <c r="U58" s="8">
        <f t="shared" si="11"/>
        <v>0.32232765953679032</v>
      </c>
      <c r="V58" s="4">
        <f t="shared" si="12"/>
        <v>3.4274219021599565E-3</v>
      </c>
      <c r="W58" s="49">
        <v>1.6708682249999999E-2</v>
      </c>
      <c r="X58" s="4">
        <f t="shared" si="13"/>
        <v>-0.36907897794690742</v>
      </c>
      <c r="Y58" s="4">
        <f t="shared" si="14"/>
        <v>2.174036268404235E-5</v>
      </c>
      <c r="Z58" s="49">
        <v>8.4787559999999998E-4</v>
      </c>
      <c r="AA58" s="8">
        <f t="shared" si="15"/>
        <v>-0.66190704402170786</v>
      </c>
      <c r="AB58" s="4">
        <f t="shared" si="16"/>
        <v>8.4148474914910731E-2</v>
      </c>
      <c r="AC58" s="49">
        <v>0.10939301749999999</v>
      </c>
      <c r="AD58" s="4">
        <f t="shared" si="17"/>
        <v>-0.31356823325679167</v>
      </c>
      <c r="AE58" s="4">
        <f t="shared" si="18"/>
        <v>0.6229140545524936</v>
      </c>
      <c r="AF58" s="49">
        <v>0.68432811676056304</v>
      </c>
      <c r="AG58" s="4">
        <f t="shared" si="19"/>
        <v>7.8169179364483296E-2</v>
      </c>
      <c r="AH58" s="4">
        <f t="shared" si="20"/>
        <v>0.80517621440384801</v>
      </c>
      <c r="AI58" s="49">
        <v>0.83738326255999995</v>
      </c>
      <c r="AJ58" s="4">
        <f t="shared" si="21"/>
        <v>-4.7237405875511805E-2</v>
      </c>
      <c r="AK58" s="4">
        <f t="shared" si="22"/>
        <v>0.29641217891324534</v>
      </c>
      <c r="AL58" s="49">
        <v>0.45333627376470598</v>
      </c>
      <c r="AM58" s="4">
        <f t="shared" si="23"/>
        <v>-0.15290495791443273</v>
      </c>
      <c r="AN58" s="4">
        <f t="shared" si="24"/>
        <v>0.1622661630826947</v>
      </c>
      <c r="AO58" s="49">
        <v>0.22165732706896599</v>
      </c>
      <c r="AP58" s="4">
        <f t="shared" si="25"/>
        <v>0.31465898393711711</v>
      </c>
      <c r="AQ58" s="4">
        <f t="shared" si="26"/>
        <v>5.1989831091123394E-2</v>
      </c>
      <c r="AR58" s="49">
        <v>6.5406561580645201E-2</v>
      </c>
      <c r="AS58" s="4">
        <f t="shared" si="27"/>
        <v>0.27351714922693871</v>
      </c>
      <c r="AT58" s="2">
        <v>453.18811979999998</v>
      </c>
      <c r="AU58" s="2">
        <v>480.13578339999998</v>
      </c>
      <c r="AV58" s="2">
        <v>641.20608119999997</v>
      </c>
      <c r="AW58" s="2">
        <v>689.46174499999995</v>
      </c>
      <c r="AX58" s="2">
        <v>557.58439060000001</v>
      </c>
      <c r="AY58" s="2">
        <v>640.47720449999997</v>
      </c>
      <c r="AZ58" s="2">
        <v>729.94978000000003</v>
      </c>
      <c r="BA58" s="2">
        <v>437.89511270000003</v>
      </c>
      <c r="BB58" s="2">
        <v>446.83406079999997</v>
      </c>
      <c r="BC58" s="2">
        <v>472.68780700000002</v>
      </c>
      <c r="BD58" s="2">
        <v>541.86044149999998</v>
      </c>
      <c r="BE58" s="2">
        <v>725.82144640000001</v>
      </c>
      <c r="BF58" s="2">
        <v>765.44739200000004</v>
      </c>
      <c r="BG58" s="2">
        <v>506.12200319999999</v>
      </c>
      <c r="BH58" s="2">
        <v>476.93330220000001</v>
      </c>
      <c r="BI58" s="2">
        <v>379.9204727</v>
      </c>
      <c r="BJ58" s="2">
        <v>550.21056160000001</v>
      </c>
      <c r="BK58" s="2">
        <v>484.75995419999998</v>
      </c>
      <c r="BL58" s="2">
        <v>1123.134268</v>
      </c>
      <c r="BM58" s="2">
        <v>939.04965140000002</v>
      </c>
      <c r="BN58" s="2">
        <v>939.42980309999996</v>
      </c>
      <c r="BO58" s="2">
        <v>1162.7710520000001</v>
      </c>
      <c r="BP58" s="2">
        <v>581.20056720000002</v>
      </c>
      <c r="BQ58" s="2">
        <v>593.823488</v>
      </c>
      <c r="BR58" s="2">
        <v>764.90340140000001</v>
      </c>
      <c r="BS58" s="2">
        <v>747.85241099999996</v>
      </c>
      <c r="BT58" s="2">
        <v>665.78907990000005</v>
      </c>
      <c r="BU58" s="2">
        <v>811.15350509999996</v>
      </c>
      <c r="BV58" s="2">
        <v>768.12261100000001</v>
      </c>
      <c r="BW58" s="2">
        <v>713.51797399999998</v>
      </c>
      <c r="BX58" s="2">
        <v>516.23650899999996</v>
      </c>
      <c r="BY58" s="2">
        <v>374.23102230000001</v>
      </c>
      <c r="BZ58" s="2">
        <v>609.87915899999996</v>
      </c>
      <c r="CA58" s="2">
        <v>603.6878739</v>
      </c>
      <c r="CB58" s="2">
        <v>709.32428649999997</v>
      </c>
      <c r="CC58" s="2">
        <v>653.36060610000004</v>
      </c>
      <c r="CD58" s="2">
        <v>506.35895620000002</v>
      </c>
      <c r="CE58" s="2">
        <v>701.61570630000006</v>
      </c>
      <c r="CF58" s="2">
        <v>585.28145070000005</v>
      </c>
      <c r="CG58" s="2">
        <v>772.67024349999997</v>
      </c>
      <c r="CH58" s="2">
        <v>630.73771480000005</v>
      </c>
      <c r="CI58" s="2">
        <v>734.73098600000003</v>
      </c>
      <c r="CJ58" s="2">
        <v>943.60704880000003</v>
      </c>
      <c r="CK58" s="2">
        <v>709.17467529999999</v>
      </c>
      <c r="CL58" s="2">
        <v>544.02729339999996</v>
      </c>
      <c r="CM58" s="2">
        <v>729.81857239999999</v>
      </c>
      <c r="CN58" s="2">
        <v>671.40880670000001</v>
      </c>
      <c r="CO58" s="2">
        <v>695.06734070000005</v>
      </c>
      <c r="CP58" s="2">
        <v>583.39952440000002</v>
      </c>
      <c r="CQ58" s="2">
        <v>524.57590640000001</v>
      </c>
      <c r="CR58" s="2">
        <v>493.59814729999999</v>
      </c>
      <c r="CS58" s="2">
        <v>401.8410437</v>
      </c>
      <c r="CT58" s="2">
        <v>418.2426279</v>
      </c>
      <c r="CU58" s="2">
        <v>404.41799859999998</v>
      </c>
      <c r="CV58" s="2">
        <v>467.42337379999998</v>
      </c>
      <c r="CW58" s="2">
        <v>577.54986120000001</v>
      </c>
      <c r="CX58" s="2">
        <v>470.58699569999999</v>
      </c>
      <c r="CY58" s="2">
        <v>480.52064139999999</v>
      </c>
      <c r="CZ58" s="2">
        <v>567.00760230000003</v>
      </c>
      <c r="DA58" s="2">
        <v>555.00922709999998</v>
      </c>
      <c r="DB58" s="2">
        <v>628.28443449999997</v>
      </c>
      <c r="DC58" s="2">
        <v>722.62047529999995</v>
      </c>
      <c r="DD58" s="2">
        <v>775.39096210000002</v>
      </c>
      <c r="DE58" s="2">
        <v>794.12278890000005</v>
      </c>
      <c r="DF58" s="2">
        <v>803.27031369999997</v>
      </c>
      <c r="DG58" s="2">
        <v>426.59635359999999</v>
      </c>
      <c r="DH58" s="2">
        <v>907.40393830000005</v>
      </c>
      <c r="DI58" s="2">
        <v>822.50320690000001</v>
      </c>
      <c r="DJ58" s="2">
        <v>716.39994430000002</v>
      </c>
      <c r="DK58" s="2">
        <v>971.85575429999994</v>
      </c>
      <c r="DL58" s="2">
        <v>797.09875009999996</v>
      </c>
      <c r="DM58" s="2">
        <v>974.03207899999995</v>
      </c>
    </row>
    <row r="59" spans="1:117" ht="15" x14ac:dyDescent="0.2">
      <c r="A59" s="2" t="s">
        <v>38</v>
      </c>
      <c r="B59" s="33">
        <v>231.095419805652</v>
      </c>
      <c r="C59" s="4">
        <v>12.447149999999999</v>
      </c>
      <c r="D59" s="4">
        <f t="shared" si="0"/>
        <v>0.44205839330290686</v>
      </c>
      <c r="E59" s="49">
        <v>0.95212042483018899</v>
      </c>
      <c r="F59" s="4">
        <f t="shared" si="1"/>
        <v>0.32775329377936241</v>
      </c>
      <c r="G59" s="4">
        <f t="shared" si="2"/>
        <v>0.66023989464782007</v>
      </c>
      <c r="H59" s="49">
        <v>0.76247215741666696</v>
      </c>
      <c r="I59" s="4">
        <f t="shared" si="3"/>
        <v>-0.10549710374524965</v>
      </c>
      <c r="J59" s="4">
        <f t="shared" si="4"/>
        <v>0.64347894973147768</v>
      </c>
      <c r="K59" s="49">
        <v>0.73810820735294103</v>
      </c>
      <c r="L59" s="4">
        <f t="shared" si="5"/>
        <v>7.1450952938360762E-2</v>
      </c>
      <c r="M59" s="4">
        <f t="shared" si="6"/>
        <v>0.26398592357521744</v>
      </c>
      <c r="N59" s="49">
        <v>0.62651479111764696</v>
      </c>
      <c r="O59" s="4">
        <f t="shared" si="7"/>
        <v>0.14543800683165387</v>
      </c>
      <c r="P59" s="4">
        <f t="shared" si="8"/>
        <v>0.82350437903803153</v>
      </c>
      <c r="Q59" s="49">
        <v>0.88162798972602796</v>
      </c>
      <c r="R59" s="4">
        <f t="shared" si="9"/>
        <v>6.8586170223389989E-2</v>
      </c>
      <c r="S59" s="4">
        <f t="shared" si="10"/>
        <v>3.2574633015726585E-2</v>
      </c>
      <c r="T59" s="49">
        <v>0.42925844325000001</v>
      </c>
      <c r="U59" s="8">
        <f t="shared" si="11"/>
        <v>0.20005597315036278</v>
      </c>
      <c r="V59" s="4">
        <f t="shared" si="12"/>
        <v>0.47744538043665807</v>
      </c>
      <c r="W59" s="49">
        <v>0.59112285142857102</v>
      </c>
      <c r="X59" s="4">
        <f t="shared" si="13"/>
        <v>0.3256989037567174</v>
      </c>
      <c r="Y59" s="4">
        <f t="shared" si="14"/>
        <v>0.29265596055350707</v>
      </c>
      <c r="Z59" s="49">
        <v>0.43070122562264201</v>
      </c>
      <c r="AA59" s="4">
        <f t="shared" si="15"/>
        <v>-0.22463642628034725</v>
      </c>
      <c r="AB59" s="4">
        <f t="shared" si="16"/>
        <v>5.9367194013678272E-2</v>
      </c>
      <c r="AC59" s="49">
        <v>8.2690020214285703E-2</v>
      </c>
      <c r="AD59" s="4">
        <f t="shared" si="17"/>
        <v>0.31103623570357608</v>
      </c>
      <c r="AE59" s="4">
        <f t="shared" si="18"/>
        <v>0.17860511102541252</v>
      </c>
      <c r="AF59" s="49">
        <v>0.236122011152542</v>
      </c>
      <c r="AG59" s="4">
        <f t="shared" si="19"/>
        <v>0.18527814616583521</v>
      </c>
      <c r="AH59" s="4">
        <f t="shared" si="20"/>
        <v>4.6793313006754635E-2</v>
      </c>
      <c r="AI59" s="49">
        <v>9.8645362540540502E-2</v>
      </c>
      <c r="AJ59" s="8">
        <f t="shared" si="21"/>
        <v>0.58200124459771907</v>
      </c>
      <c r="AK59" s="4">
        <f t="shared" si="22"/>
        <v>0.3777627276715505</v>
      </c>
      <c r="AL59" s="49">
        <v>0.53277878967857095</v>
      </c>
      <c r="AM59" s="4">
        <f t="shared" si="23"/>
        <v>-0.22750120899531789</v>
      </c>
      <c r="AN59" s="4">
        <f t="shared" si="24"/>
        <v>0.54448974882746826</v>
      </c>
      <c r="AO59" s="49">
        <v>0.58680588698630098</v>
      </c>
      <c r="AP59" s="4">
        <f t="shared" si="25"/>
        <v>6.5134176847725905E-2</v>
      </c>
      <c r="AQ59" s="4">
        <f t="shared" si="26"/>
        <v>8.2277067486297914E-3</v>
      </c>
      <c r="AR59" s="49">
        <v>1.0696019100000001E-2</v>
      </c>
      <c r="AS59" s="8">
        <f t="shared" si="27"/>
        <v>0.23989611248454429</v>
      </c>
      <c r="AT59" s="2">
        <v>27.686424110000001</v>
      </c>
      <c r="AU59" s="2">
        <v>19.382053500000001</v>
      </c>
      <c r="AV59" s="2">
        <v>9.7881660719999992</v>
      </c>
      <c r="AW59" s="2">
        <v>14.32303076</v>
      </c>
      <c r="AX59" s="2">
        <v>9.2500714090000002</v>
      </c>
      <c r="AY59" s="2">
        <v>2.2177856299999998</v>
      </c>
      <c r="AZ59" s="2">
        <v>22.311965130000001</v>
      </c>
      <c r="BA59" s="2">
        <v>18.082885439999998</v>
      </c>
      <c r="BB59" s="2">
        <v>26.046228299999999</v>
      </c>
      <c r="BC59" s="2">
        <v>12.822972610000001</v>
      </c>
      <c r="BD59" s="2">
        <v>10.097673950000001</v>
      </c>
      <c r="BE59" s="2">
        <v>14.3656667</v>
      </c>
      <c r="BF59" s="2">
        <v>17.460549919999998</v>
      </c>
      <c r="BG59" s="2">
        <v>20.38097118</v>
      </c>
      <c r="BH59" s="2">
        <v>16.562644049999999</v>
      </c>
      <c r="BI59" s="2">
        <v>13.217967359999999</v>
      </c>
      <c r="BJ59" s="2">
        <v>14.51518705</v>
      </c>
      <c r="BK59" s="2">
        <v>14.275695949999999</v>
      </c>
      <c r="BL59" s="2">
        <v>18.343668940000001</v>
      </c>
      <c r="BM59" s="2">
        <v>15.820919079999999</v>
      </c>
      <c r="BN59" s="2">
        <v>15.20733641</v>
      </c>
      <c r="BO59" s="2">
        <v>12.35687905</v>
      </c>
      <c r="BP59" s="2">
        <v>13.01929352</v>
      </c>
      <c r="BQ59" s="2">
        <v>15.17949685</v>
      </c>
      <c r="BR59" s="2">
        <v>7.567392173</v>
      </c>
      <c r="BS59" s="2">
        <v>12.39145766</v>
      </c>
      <c r="BT59" s="2">
        <v>12.316529299999999</v>
      </c>
      <c r="BU59" s="2">
        <v>14.46489113</v>
      </c>
      <c r="BV59" s="2">
        <v>9.291206227</v>
      </c>
      <c r="BW59" s="2">
        <v>9.9139599720000007</v>
      </c>
      <c r="BX59" s="2">
        <v>13.829643559999999</v>
      </c>
      <c r="BY59" s="2">
        <v>9.6476580629999997</v>
      </c>
      <c r="BZ59" s="2">
        <v>10.876749289999999</v>
      </c>
      <c r="CA59" s="2">
        <v>11.92449884</v>
      </c>
      <c r="CB59" s="2">
        <v>11.675300760000001</v>
      </c>
      <c r="CC59" s="2">
        <v>11.339829630000001</v>
      </c>
      <c r="CD59" s="2">
        <v>14.687513089999999</v>
      </c>
      <c r="CE59" s="2">
        <v>14.222132520000001</v>
      </c>
      <c r="CF59" s="2">
        <v>10.504441809999999</v>
      </c>
      <c r="CG59" s="2">
        <v>16.341822329999999</v>
      </c>
      <c r="CH59" s="2">
        <v>11.04005982</v>
      </c>
      <c r="CI59" s="2">
        <v>10.918955</v>
      </c>
      <c r="CJ59" s="2">
        <v>15.19612893</v>
      </c>
      <c r="CK59" s="2">
        <v>14.61292261</v>
      </c>
      <c r="CL59" s="2">
        <v>15.51075769</v>
      </c>
      <c r="CM59" s="2">
        <v>14.49080152</v>
      </c>
      <c r="CN59" s="2">
        <v>11.47318001</v>
      </c>
      <c r="CO59" s="2">
        <v>14.674076680000001</v>
      </c>
      <c r="CP59" s="2">
        <v>7.5702787550000004</v>
      </c>
      <c r="CQ59" s="2">
        <v>7.4562756800000001</v>
      </c>
      <c r="CR59" s="2">
        <v>10.569224350000001</v>
      </c>
      <c r="CS59" s="2">
        <v>6.8470715719999999</v>
      </c>
      <c r="CT59" s="2">
        <v>12.70765799</v>
      </c>
      <c r="CU59" s="2">
        <v>11.28629991</v>
      </c>
      <c r="CV59" s="2">
        <v>14.438703009999999</v>
      </c>
      <c r="CW59" s="2">
        <v>14.134339219999999</v>
      </c>
      <c r="CX59" s="2">
        <v>4.3248104950000004</v>
      </c>
      <c r="CY59" s="2">
        <v>6.790362365</v>
      </c>
      <c r="CZ59" s="2">
        <v>12.11282585</v>
      </c>
      <c r="DA59" s="2">
        <v>7.383589357</v>
      </c>
      <c r="DB59" s="2">
        <v>15.17311475</v>
      </c>
      <c r="DC59" s="2">
        <v>15.72651054</v>
      </c>
      <c r="DD59" s="2">
        <v>11.647745909999999</v>
      </c>
      <c r="DE59" s="2">
        <v>14.40031894</v>
      </c>
      <c r="DF59" s="2">
        <v>14.57850893</v>
      </c>
      <c r="DG59" s="2">
        <v>16.838480990000001</v>
      </c>
      <c r="DH59" s="2">
        <v>18.151127559999999</v>
      </c>
      <c r="DI59" s="2">
        <v>17.995781449999999</v>
      </c>
      <c r="DJ59" s="2">
        <v>16.06617804</v>
      </c>
      <c r="DK59" s="2">
        <v>15.176665699999999</v>
      </c>
      <c r="DL59" s="2">
        <v>16.14526918</v>
      </c>
      <c r="DM59" s="2">
        <v>17.9732789</v>
      </c>
    </row>
    <row r="60" spans="1:117" ht="15" x14ac:dyDescent="0.2">
      <c r="A60" s="2" t="s">
        <v>34</v>
      </c>
      <c r="B60" s="33">
        <v>218.10000610351599</v>
      </c>
      <c r="C60" s="4">
        <v>11.760774999999999</v>
      </c>
      <c r="D60" s="4">
        <f t="shared" si="0"/>
        <v>0.71963046513350304</v>
      </c>
      <c r="E60" s="49">
        <v>0.95371962990909098</v>
      </c>
      <c r="F60" s="4">
        <f t="shared" si="1"/>
        <v>-0.17320779311802367</v>
      </c>
      <c r="G60" s="4">
        <f t="shared" si="2"/>
        <v>1.8641273690871245E-2</v>
      </c>
      <c r="H60" s="49">
        <v>5.1929263285714303E-2</v>
      </c>
      <c r="I60" s="16">
        <f t="shared" si="3"/>
        <v>1.0942244628507383</v>
      </c>
      <c r="J60" s="4">
        <f t="shared" si="4"/>
        <v>2.415707916828223E-2</v>
      </c>
      <c r="K60" s="49">
        <v>0.12887626960000001</v>
      </c>
      <c r="L60" s="8">
        <f t="shared" si="5"/>
        <v>-0.42227610727765774</v>
      </c>
      <c r="M60" s="4">
        <f t="shared" si="6"/>
        <v>0.1937925366729954</v>
      </c>
      <c r="N60" s="49">
        <v>0.62651479111764696</v>
      </c>
      <c r="O60" s="4">
        <f t="shared" si="7"/>
        <v>-0.33379292486638429</v>
      </c>
      <c r="P60" s="4">
        <f t="shared" si="8"/>
        <v>0.5733939860853412</v>
      </c>
      <c r="Q60" s="49">
        <v>0.72072125419047595</v>
      </c>
      <c r="R60" s="4">
        <f t="shared" si="9"/>
        <v>0.11995852019494803</v>
      </c>
      <c r="S60" s="4">
        <f t="shared" si="10"/>
        <v>0.27806346251124359</v>
      </c>
      <c r="T60" s="49">
        <v>0.74726963400000002</v>
      </c>
      <c r="U60" s="4">
        <f t="shared" si="11"/>
        <v>0.34251441274710809</v>
      </c>
      <c r="V60" s="4">
        <f t="shared" si="12"/>
        <v>8.108391577154149E-2</v>
      </c>
      <c r="W60" s="49">
        <v>0.15058441542857101</v>
      </c>
      <c r="X60" s="4">
        <f t="shared" si="13"/>
        <v>0.80358723071814964</v>
      </c>
      <c r="Y60" s="4">
        <f t="shared" si="14"/>
        <v>0.31406530178648262</v>
      </c>
      <c r="Z60" s="49">
        <v>0.44540170101818199</v>
      </c>
      <c r="AA60" s="4">
        <f t="shared" si="15"/>
        <v>-0.18139763721345842</v>
      </c>
      <c r="AB60" s="4">
        <f t="shared" si="16"/>
        <v>2.4037402752747597E-3</v>
      </c>
      <c r="AC60" s="49">
        <v>6.4652317241379303E-3</v>
      </c>
      <c r="AD60" s="16">
        <f t="shared" si="17"/>
        <v>1.398779791836839</v>
      </c>
      <c r="AE60" s="4">
        <f t="shared" si="18"/>
        <v>1.6159900759177139E-2</v>
      </c>
      <c r="AF60" s="49">
        <v>3.0627563571428599E-2</v>
      </c>
      <c r="AG60" s="16">
        <f t="shared" si="19"/>
        <v>1.381878203277022</v>
      </c>
      <c r="AH60" s="4">
        <f t="shared" si="20"/>
        <v>6.3358015024929645E-2</v>
      </c>
      <c r="AI60" s="49">
        <v>0.12354812925</v>
      </c>
      <c r="AJ60" s="15">
        <f t="shared" si="21"/>
        <v>1.0526555448777837</v>
      </c>
      <c r="AK60" s="4">
        <f t="shared" si="22"/>
        <v>0.10306179525543892</v>
      </c>
      <c r="AL60" s="49">
        <v>0.236435882647059</v>
      </c>
      <c r="AM60" s="4">
        <f t="shared" si="23"/>
        <v>0.36083699025914751</v>
      </c>
      <c r="AN60" s="4">
        <f t="shared" si="24"/>
        <v>1.4069799606955516E-3</v>
      </c>
      <c r="AO60" s="49">
        <v>4.2209400000000003E-3</v>
      </c>
      <c r="AP60" s="16">
        <f t="shared" si="25"/>
        <v>1.3058464451461453</v>
      </c>
      <c r="AQ60" s="4">
        <f t="shared" si="26"/>
        <v>5.632197668642663E-6</v>
      </c>
      <c r="AR60" s="50">
        <v>2.5841858823529402E-5</v>
      </c>
      <c r="AS60" s="11">
        <f t="shared" si="27"/>
        <v>2.0581855408905145</v>
      </c>
      <c r="AT60" s="2">
        <v>2.0845163250000001</v>
      </c>
      <c r="AU60" s="2">
        <v>116.5123023</v>
      </c>
      <c r="AV60" s="2">
        <v>182.78371430000001</v>
      </c>
      <c r="AW60" s="2">
        <v>117.48370009999999</v>
      </c>
      <c r="AX60" s="2">
        <v>120.7311636</v>
      </c>
      <c r="AY60" s="2">
        <v>143.60078659999999</v>
      </c>
      <c r="AZ60" s="2">
        <v>72.85014898</v>
      </c>
      <c r="BA60" s="2">
        <v>101.5637851</v>
      </c>
      <c r="BB60" s="2">
        <v>145.36692930000001</v>
      </c>
      <c r="BC60" s="2">
        <v>111.0381096</v>
      </c>
      <c r="BD60" s="2">
        <v>0.68364618600000004</v>
      </c>
      <c r="BE60" s="2">
        <v>174.40259549999999</v>
      </c>
      <c r="BF60" s="2">
        <v>252.64097279999999</v>
      </c>
      <c r="BG60" s="2">
        <v>218.5082314</v>
      </c>
      <c r="BH60" s="2">
        <v>199.15398980000001</v>
      </c>
      <c r="BI60" s="2">
        <v>334.26214520000002</v>
      </c>
      <c r="BJ60" s="2">
        <v>199.04185319999999</v>
      </c>
      <c r="BK60" s="2">
        <v>89.990033420000003</v>
      </c>
      <c r="BL60" s="2">
        <v>137.09108649999999</v>
      </c>
      <c r="BM60" s="2">
        <v>117.06677449999999</v>
      </c>
      <c r="BN60" s="2">
        <v>217.89108580000001</v>
      </c>
      <c r="BO60" s="2">
        <v>190.13890079999999</v>
      </c>
      <c r="BP60" s="2">
        <v>102.9552194</v>
      </c>
      <c r="BQ60" s="2">
        <v>197.22602800000001</v>
      </c>
      <c r="BR60" s="2">
        <v>65.288520079999998</v>
      </c>
      <c r="BS60" s="2">
        <v>63.26439105</v>
      </c>
      <c r="BT60" s="2">
        <v>81.860168200000004</v>
      </c>
      <c r="BU60" s="2">
        <v>67.261075520000006</v>
      </c>
      <c r="BV60" s="2">
        <v>46.139930130000003</v>
      </c>
      <c r="BW60" s="2">
        <v>67.604615609999996</v>
      </c>
      <c r="BX60" s="2">
        <v>61.418944279999998</v>
      </c>
      <c r="BY60" s="2">
        <v>40.577106800000003</v>
      </c>
      <c r="BZ60" s="2">
        <v>48.886946909999999</v>
      </c>
      <c r="CA60" s="2">
        <v>47.608369879999998</v>
      </c>
      <c r="CB60" s="2">
        <v>35.042541219999997</v>
      </c>
      <c r="CC60" s="2">
        <v>58.560871120000002</v>
      </c>
      <c r="CD60" s="2">
        <v>72.34220028</v>
      </c>
      <c r="CE60" s="2">
        <v>80.506225659999998</v>
      </c>
      <c r="CF60" s="2">
        <v>55.284391720000002</v>
      </c>
      <c r="CG60" s="2">
        <v>100.3286749</v>
      </c>
      <c r="CH60" s="2">
        <v>88.752758929999999</v>
      </c>
      <c r="CI60" s="2">
        <v>93.382198029999998</v>
      </c>
      <c r="CJ60" s="2">
        <v>35.449707920000002</v>
      </c>
      <c r="CK60" s="2">
        <v>69.458327359999998</v>
      </c>
      <c r="CL60" s="2">
        <v>51.96460347</v>
      </c>
      <c r="CM60" s="2">
        <v>65.497342489999994</v>
      </c>
      <c r="CN60" s="2">
        <v>57.506168049999999</v>
      </c>
      <c r="CO60" s="2">
        <v>109.38648569999999</v>
      </c>
      <c r="CP60" s="2">
        <v>42.192550689999997</v>
      </c>
      <c r="CQ60" s="2">
        <v>57.848395050000001</v>
      </c>
      <c r="CR60" s="2">
        <v>47.943069289999997</v>
      </c>
      <c r="CS60" s="2">
        <v>56.045150200000002</v>
      </c>
      <c r="CT60" s="2">
        <v>59.127091739999997</v>
      </c>
      <c r="CU60" s="2">
        <v>82.01564922</v>
      </c>
      <c r="CV60" s="2">
        <v>72.900899229999993</v>
      </c>
      <c r="CW60" s="2">
        <v>57.914879419999998</v>
      </c>
      <c r="CX60" s="2">
        <v>41.956471739999998</v>
      </c>
      <c r="CY60" s="2">
        <v>51.14738861</v>
      </c>
      <c r="CZ60" s="2">
        <v>64.44373324</v>
      </c>
      <c r="DA60" s="2">
        <v>86.736186910000001</v>
      </c>
      <c r="DB60" s="2">
        <v>246.6783399</v>
      </c>
      <c r="DC60" s="2">
        <v>220.07710410000001</v>
      </c>
      <c r="DD60" s="2">
        <v>250.13910569999999</v>
      </c>
      <c r="DE60" s="2">
        <v>325.56866969999999</v>
      </c>
      <c r="DF60" s="2">
        <v>235.1533082</v>
      </c>
      <c r="DG60" s="2">
        <v>0.91425972799999999</v>
      </c>
      <c r="DH60" s="2">
        <v>303.65954850000003</v>
      </c>
      <c r="DI60" s="2">
        <v>309.39558160000001</v>
      </c>
      <c r="DJ60" s="2">
        <v>270.1956151</v>
      </c>
      <c r="DK60" s="2">
        <v>308.70794979999999</v>
      </c>
      <c r="DL60" s="2">
        <v>255.27064809999999</v>
      </c>
      <c r="DM60" s="2">
        <v>173.90237339999999</v>
      </c>
    </row>
    <row r="61" spans="1:117" ht="15" x14ac:dyDescent="0.2">
      <c r="A61" s="4" t="s">
        <v>263</v>
      </c>
      <c r="B61" s="33">
        <v>299.10000610351602</v>
      </c>
      <c r="C61" s="4">
        <v>9.2130500000000008</v>
      </c>
      <c r="D61" s="4">
        <f t="shared" si="0"/>
        <v>0.14744340910636577</v>
      </c>
      <c r="E61" s="49">
        <v>0.95212042483018899</v>
      </c>
      <c r="F61" s="13">
        <f t="shared" si="1"/>
        <v>-1.1487445264382801</v>
      </c>
      <c r="G61" s="4">
        <f t="shared" si="2"/>
        <v>2.4219338553642922E-3</v>
      </c>
      <c r="H61" s="49">
        <v>1.31345604E-2</v>
      </c>
      <c r="I61" s="16">
        <f t="shared" si="3"/>
        <v>1.5367103095937291</v>
      </c>
      <c r="J61" s="4">
        <f t="shared" si="4"/>
        <v>8.0257458764626342E-3</v>
      </c>
      <c r="K61" s="49">
        <v>7.2993578666666697E-2</v>
      </c>
      <c r="L61" s="8">
        <f t="shared" si="5"/>
        <v>0.85222892825492658</v>
      </c>
      <c r="M61" s="4">
        <f t="shared" si="6"/>
        <v>0.63582868070634246</v>
      </c>
      <c r="N61" s="49">
        <v>0.85242029908474604</v>
      </c>
      <c r="O61" s="4">
        <f t="shared" si="7"/>
        <v>-7.5608451774239069E-2</v>
      </c>
      <c r="P61" s="4">
        <f t="shared" si="8"/>
        <v>0.38975576780169174</v>
      </c>
      <c r="Q61" s="49">
        <v>0.70785200260465098</v>
      </c>
      <c r="R61" s="4">
        <f t="shared" si="9"/>
        <v>0.35065704157107197</v>
      </c>
      <c r="S61" s="4">
        <f t="shared" si="10"/>
        <v>0.63304579051986343</v>
      </c>
      <c r="T61" s="49">
        <v>0.86843930186440699</v>
      </c>
      <c r="U61" s="4">
        <f t="shared" si="11"/>
        <v>-0.12511364552529164</v>
      </c>
      <c r="V61" s="4">
        <f t="shared" si="12"/>
        <v>6.994319850600085E-2</v>
      </c>
      <c r="W61" s="49">
        <v>0.13638923805</v>
      </c>
      <c r="X61" s="4">
        <f t="shared" si="13"/>
        <v>1.7161780982868713</v>
      </c>
      <c r="Y61" s="4">
        <f t="shared" si="14"/>
        <v>0.35676453939281638</v>
      </c>
      <c r="Z61" s="49">
        <v>0.47978679382758599</v>
      </c>
      <c r="AA61" s="4">
        <f t="shared" si="15"/>
        <v>0.26543822122866867</v>
      </c>
      <c r="AB61" s="4">
        <f t="shared" si="16"/>
        <v>1.1716003507970474E-2</v>
      </c>
      <c r="AC61" s="49">
        <v>2.1758293142857099E-2</v>
      </c>
      <c r="AD61" s="8">
        <f t="shared" si="17"/>
        <v>0.92530703122937641</v>
      </c>
      <c r="AE61" s="4">
        <f t="shared" si="18"/>
        <v>3.869345581757339E-4</v>
      </c>
      <c r="AF61" s="49">
        <v>1.58847E-3</v>
      </c>
      <c r="AG61" s="16">
        <f t="shared" si="19"/>
        <v>1.3550836415508325</v>
      </c>
      <c r="AH61" s="4">
        <f t="shared" si="20"/>
        <v>0.3525126929136202</v>
      </c>
      <c r="AI61" s="49">
        <v>0.41038791125373097</v>
      </c>
      <c r="AJ61" s="4">
        <f t="shared" si="21"/>
        <v>-0.2847953564063353</v>
      </c>
      <c r="AK61" s="4">
        <f t="shared" si="22"/>
        <v>0.49928193614961514</v>
      </c>
      <c r="AL61" s="49">
        <v>0.64065749883871004</v>
      </c>
      <c r="AM61" s="4">
        <f t="shared" si="23"/>
        <v>-0.23613366545518596</v>
      </c>
      <c r="AN61" s="4">
        <f t="shared" si="24"/>
        <v>1.3595557907503331E-2</v>
      </c>
      <c r="AO61" s="49">
        <v>2.5248893428571399E-2</v>
      </c>
      <c r="AP61" s="16">
        <f t="shared" si="25"/>
        <v>1.0557086819523935</v>
      </c>
      <c r="AQ61" s="4">
        <f t="shared" si="26"/>
        <v>1.7017313693102579E-3</v>
      </c>
      <c r="AR61" s="49">
        <v>2.5044343018867901E-3</v>
      </c>
      <c r="AS61" s="16">
        <f t="shared" si="27"/>
        <v>1.3055784477997798</v>
      </c>
      <c r="AT61" s="2">
        <v>1599.872116</v>
      </c>
      <c r="AU61" s="2">
        <v>1313.8534950000001</v>
      </c>
      <c r="AV61" s="2">
        <v>408.51876190000002</v>
      </c>
      <c r="AW61" s="2">
        <v>135.79649760000001</v>
      </c>
      <c r="AX61" s="2">
        <v>528.69006109999998</v>
      </c>
      <c r="AY61" s="2">
        <v>301.1987575</v>
      </c>
      <c r="AZ61" s="2">
        <v>413.6782551</v>
      </c>
      <c r="BA61" s="2">
        <v>478.5637648</v>
      </c>
      <c r="BB61" s="2">
        <v>446.23915520000003</v>
      </c>
      <c r="BC61" s="2">
        <v>168.6990936</v>
      </c>
      <c r="BD61" s="2">
        <v>229.5120833</v>
      </c>
      <c r="BE61" s="2">
        <v>197.23918520000001</v>
      </c>
      <c r="BF61" s="2">
        <v>1459.5716090000001</v>
      </c>
      <c r="BG61" s="2">
        <v>667.89359679999995</v>
      </c>
      <c r="BH61" s="2">
        <v>901.83096599999999</v>
      </c>
      <c r="BI61" s="2">
        <v>896.61357099999998</v>
      </c>
      <c r="BJ61" s="2">
        <v>1184.2635339999999</v>
      </c>
      <c r="BK61" s="2">
        <v>500.78440790000002</v>
      </c>
      <c r="BL61" s="2">
        <v>1017.3036990000001</v>
      </c>
      <c r="BM61" s="2">
        <v>1435.7422779999999</v>
      </c>
      <c r="BN61" s="2">
        <v>484.85409529999998</v>
      </c>
      <c r="BO61" s="2">
        <v>1404.7458329999999</v>
      </c>
      <c r="BP61" s="2">
        <v>898.50436460000003</v>
      </c>
      <c r="BQ61" s="2">
        <v>587.00871010000003</v>
      </c>
      <c r="BR61" s="2">
        <v>186.52621020000001</v>
      </c>
      <c r="BS61" s="2">
        <v>119.2150244</v>
      </c>
      <c r="BT61" s="2">
        <v>315.63573930000001</v>
      </c>
      <c r="BU61" s="2">
        <v>255.41650079999999</v>
      </c>
      <c r="BV61" s="2">
        <v>177.37322159999999</v>
      </c>
      <c r="BW61" s="2">
        <v>250.8815577</v>
      </c>
      <c r="BX61" s="2">
        <v>545.9485363</v>
      </c>
      <c r="BY61" s="2">
        <v>452.4903923</v>
      </c>
      <c r="BZ61" s="2">
        <v>309.7192263</v>
      </c>
      <c r="CA61" s="2">
        <v>455.21097029999999</v>
      </c>
      <c r="CB61" s="2">
        <v>339.41360350000002</v>
      </c>
      <c r="CC61" s="2">
        <v>253.2050893</v>
      </c>
      <c r="CD61" s="2">
        <v>381.76999979999999</v>
      </c>
      <c r="CE61" s="2">
        <v>515.46172439999998</v>
      </c>
      <c r="CF61" s="2">
        <v>474.75288130000001</v>
      </c>
      <c r="CG61" s="2">
        <v>474.67220570000001</v>
      </c>
      <c r="CH61" s="2">
        <v>572.11695410000004</v>
      </c>
      <c r="CI61" s="2">
        <v>535.77948590000005</v>
      </c>
      <c r="CJ61" s="2">
        <v>483.38862449999999</v>
      </c>
      <c r="CK61" s="2">
        <v>496.85287699999998</v>
      </c>
      <c r="CL61" s="2">
        <v>265.5289047</v>
      </c>
      <c r="CM61" s="2">
        <v>504.01099959999999</v>
      </c>
      <c r="CN61" s="2">
        <v>465.42074239999999</v>
      </c>
      <c r="CO61" s="2">
        <v>588.49700170000006</v>
      </c>
      <c r="CP61" s="2">
        <v>240.134467</v>
      </c>
      <c r="CQ61" s="2">
        <v>310.9904866</v>
      </c>
      <c r="CR61" s="2">
        <v>230.07009110000001</v>
      </c>
      <c r="CS61" s="2">
        <v>153.70511769999999</v>
      </c>
      <c r="CT61" s="2">
        <v>406.28647480000001</v>
      </c>
      <c r="CU61" s="2">
        <v>227.48280500000001</v>
      </c>
      <c r="CV61" s="2">
        <v>462.29937960000001</v>
      </c>
      <c r="CW61" s="2">
        <v>282.82120159999999</v>
      </c>
      <c r="CX61" s="2">
        <v>254.08009870000001</v>
      </c>
      <c r="CY61" s="2">
        <v>151.18027359999999</v>
      </c>
      <c r="CZ61" s="2">
        <v>623.67550000000006</v>
      </c>
      <c r="DA61" s="2">
        <v>226.21862569999999</v>
      </c>
      <c r="DB61" s="2">
        <v>1508.3249929999999</v>
      </c>
      <c r="DC61" s="2">
        <v>802.46966980000002</v>
      </c>
      <c r="DD61" s="2">
        <v>1384.873468</v>
      </c>
      <c r="DE61" s="2">
        <v>1760.893116</v>
      </c>
      <c r="DF61" s="2">
        <v>1041.942256</v>
      </c>
      <c r="DG61" s="2">
        <v>1059.596687</v>
      </c>
      <c r="DH61" s="2">
        <v>1549.457222</v>
      </c>
      <c r="DI61" s="2">
        <v>967.2272663</v>
      </c>
      <c r="DJ61" s="2">
        <v>1535.4403709999999</v>
      </c>
      <c r="DK61" s="2">
        <v>1344.025774</v>
      </c>
      <c r="DL61" s="2">
        <v>936.04354990000002</v>
      </c>
      <c r="DM61" s="2">
        <v>598.06831020000004</v>
      </c>
    </row>
    <row r="62" spans="1:117" ht="15" x14ac:dyDescent="0.2">
      <c r="A62" s="2" t="s">
        <v>11</v>
      </c>
      <c r="B62" s="33">
        <v>142.10000610351599</v>
      </c>
      <c r="C62" s="4">
        <v>9.4047499999999999</v>
      </c>
      <c r="D62" s="4">
        <f t="shared" si="0"/>
        <v>0.77150238784876068</v>
      </c>
      <c r="E62" s="49">
        <v>0.95371962990909098</v>
      </c>
      <c r="F62" s="4">
        <f t="shared" si="1"/>
        <v>-0.12865098636741418</v>
      </c>
      <c r="G62" s="4">
        <f t="shared" si="2"/>
        <v>0.70203085520649822</v>
      </c>
      <c r="H62" s="49">
        <v>0.76247215741666696</v>
      </c>
      <c r="I62" s="4">
        <f t="shared" si="3"/>
        <v>-0.15584969661659526</v>
      </c>
      <c r="J62" s="4">
        <f t="shared" si="4"/>
        <v>0.12745539121019434</v>
      </c>
      <c r="K62" s="49">
        <v>0.25592340482926801</v>
      </c>
      <c r="L62" s="4">
        <f t="shared" si="5"/>
        <v>-0.30540155614400455</v>
      </c>
      <c r="M62" s="4">
        <f t="shared" si="6"/>
        <v>6.8575950093014162E-2</v>
      </c>
      <c r="N62" s="49">
        <v>0.41145569999999998</v>
      </c>
      <c r="O62" s="4">
        <f t="shared" si="7"/>
        <v>-0.505441761394955</v>
      </c>
      <c r="P62" s="4">
        <f t="shared" si="8"/>
        <v>7.0385896572909515E-2</v>
      </c>
      <c r="Q62" s="49">
        <v>0.3869286616</v>
      </c>
      <c r="R62" s="4">
        <f t="shared" si="9"/>
        <v>0.3100328966469944</v>
      </c>
      <c r="S62" s="4">
        <f t="shared" si="10"/>
        <v>0.16694426625983252</v>
      </c>
      <c r="T62" s="49">
        <v>0.68535014463157895</v>
      </c>
      <c r="U62" s="4">
        <f t="shared" si="11"/>
        <v>0.49971011895030404</v>
      </c>
      <c r="V62" s="4">
        <f t="shared" si="12"/>
        <v>1.4857339867021919E-3</v>
      </c>
      <c r="W62" s="49">
        <v>9.6572710000000003E-3</v>
      </c>
      <c r="X62" s="4">
        <f t="shared" si="13"/>
        <v>4.1369246076096218</v>
      </c>
      <c r="Y62" s="4">
        <f t="shared" si="14"/>
        <v>0.81127514328542827</v>
      </c>
      <c r="Z62" s="49">
        <v>0.878881404916667</v>
      </c>
      <c r="AA62" s="4">
        <f t="shared" si="15"/>
        <v>-3.062463678226637E-2</v>
      </c>
      <c r="AB62" s="4">
        <f t="shared" si="16"/>
        <v>5.6319786472601712E-4</v>
      </c>
      <c r="AC62" s="49">
        <v>3.1378174285714299E-3</v>
      </c>
      <c r="AD62" s="17">
        <f t="shared" si="17"/>
        <v>3.3717749662408925</v>
      </c>
      <c r="AE62" s="4">
        <f t="shared" si="18"/>
        <v>1.1311783599533047E-2</v>
      </c>
      <c r="AF62" s="49">
        <v>2.5089993500000001E-2</v>
      </c>
      <c r="AG62" s="16">
        <f t="shared" si="19"/>
        <v>1.6042997157416001</v>
      </c>
      <c r="AH62" s="4">
        <f t="shared" si="20"/>
        <v>8.6012749440996167E-4</v>
      </c>
      <c r="AI62" s="49">
        <v>6.0990823636363602E-3</v>
      </c>
      <c r="AJ62" s="17">
        <f t="shared" si="21"/>
        <v>4.3136751773862123</v>
      </c>
      <c r="AK62" s="4">
        <f t="shared" si="22"/>
        <v>1.5460446109557E-2</v>
      </c>
      <c r="AL62" s="49">
        <v>8.61367705714286E-2</v>
      </c>
      <c r="AM62" s="8">
        <f t="shared" si="23"/>
        <v>0.5848098160087325</v>
      </c>
      <c r="AN62" s="4">
        <f t="shared" si="24"/>
        <v>6.6051009155004056E-6</v>
      </c>
      <c r="AO62" s="50">
        <v>9.602593E-5</v>
      </c>
      <c r="AP62" s="17">
        <f t="shared" si="25"/>
        <v>4.084161782788799</v>
      </c>
      <c r="AQ62" s="4">
        <f t="shared" si="26"/>
        <v>6.3525268465490099E-5</v>
      </c>
      <c r="AR62" s="49">
        <v>1.5268145454545501E-4</v>
      </c>
      <c r="AS62" s="11">
        <f t="shared" si="27"/>
        <v>2.6094515960868589</v>
      </c>
      <c r="AT62" s="2">
        <v>2.5063548959999999</v>
      </c>
      <c r="AU62" s="2">
        <v>4031.4265489999998</v>
      </c>
      <c r="AV62" s="2">
        <v>4850.1869500000003</v>
      </c>
      <c r="AW62" s="2">
        <v>4563.4282119999998</v>
      </c>
      <c r="AX62" s="2">
        <v>2807.5743859999998</v>
      </c>
      <c r="AY62" s="2">
        <v>4636.1529950000004</v>
      </c>
      <c r="AZ62" s="2">
        <v>4111.1297869999999</v>
      </c>
      <c r="BA62" s="2">
        <v>4104.598387</v>
      </c>
      <c r="BB62" s="2">
        <v>4018.4590360000002</v>
      </c>
      <c r="BC62" s="2">
        <v>3342.1034970000001</v>
      </c>
      <c r="BD62" s="2">
        <v>28.01798509</v>
      </c>
      <c r="BE62" s="2">
        <v>3504.6556190000001</v>
      </c>
      <c r="BF62" s="2">
        <v>4369.1103590000002</v>
      </c>
      <c r="BG62" s="2">
        <v>3227.4686310000002</v>
      </c>
      <c r="BH62" s="2">
        <v>3107.0108959999998</v>
      </c>
      <c r="BI62" s="2">
        <v>2992.2092280000002</v>
      </c>
      <c r="BJ62" s="2">
        <v>2960.060336</v>
      </c>
      <c r="BK62" s="2">
        <v>496.41494849999998</v>
      </c>
      <c r="BL62" s="2">
        <v>4398.3119280000001</v>
      </c>
      <c r="BM62" s="2">
        <v>3605.595198</v>
      </c>
      <c r="BN62" s="2">
        <v>3607.8900180000001</v>
      </c>
      <c r="BO62" s="2">
        <v>3613.9302130000001</v>
      </c>
      <c r="BP62" s="2">
        <v>1846.489787</v>
      </c>
      <c r="BQ62" s="2">
        <v>2725.649058</v>
      </c>
      <c r="BR62" s="2">
        <v>195.87787760000001</v>
      </c>
      <c r="BS62" s="2">
        <v>191.98769590000001</v>
      </c>
      <c r="BT62" s="2">
        <v>209.44685860000001</v>
      </c>
      <c r="BU62" s="2">
        <v>211.5210064</v>
      </c>
      <c r="BV62" s="2">
        <v>136.99989890000001</v>
      </c>
      <c r="BW62" s="2">
        <v>241.64735899999999</v>
      </c>
      <c r="BX62" s="2">
        <v>231.12022200000001</v>
      </c>
      <c r="BY62" s="2">
        <v>143.03170410000001</v>
      </c>
      <c r="BZ62" s="2">
        <v>158.5279697</v>
      </c>
      <c r="CA62" s="2">
        <v>158.3047712</v>
      </c>
      <c r="CB62" s="2">
        <v>96.916595849999993</v>
      </c>
      <c r="CC62" s="2">
        <v>173.02824419999999</v>
      </c>
      <c r="CD62" s="2">
        <v>287.98982119999999</v>
      </c>
      <c r="CE62" s="2">
        <v>278.22020429999998</v>
      </c>
      <c r="CF62" s="2">
        <v>184.78387169999999</v>
      </c>
      <c r="CG62" s="2">
        <v>356.77544760000001</v>
      </c>
      <c r="CH62" s="2">
        <v>318.95213740000003</v>
      </c>
      <c r="CI62" s="2">
        <v>230.25487759999999</v>
      </c>
      <c r="CJ62" s="2">
        <v>45.829592910000002</v>
      </c>
      <c r="CK62" s="2">
        <v>223.59358090000001</v>
      </c>
      <c r="CL62" s="2">
        <v>207.97499429999999</v>
      </c>
      <c r="CM62" s="2">
        <v>242.92655149999999</v>
      </c>
      <c r="CN62" s="2">
        <v>192.5489173</v>
      </c>
      <c r="CO62" s="2">
        <v>254.3744777</v>
      </c>
      <c r="CP62" s="2">
        <v>164.91725460000001</v>
      </c>
      <c r="CQ62" s="2">
        <v>208.4229431</v>
      </c>
      <c r="CR62" s="2">
        <v>171.4944515</v>
      </c>
      <c r="CS62" s="2">
        <v>185.14682160000001</v>
      </c>
      <c r="CT62" s="2">
        <v>218.73377579999999</v>
      </c>
      <c r="CU62" s="2">
        <v>213.82400240000001</v>
      </c>
      <c r="CV62" s="2">
        <v>307.62636479999998</v>
      </c>
      <c r="CW62" s="2">
        <v>208.61484010000001</v>
      </c>
      <c r="CX62" s="2">
        <v>190.11752860000001</v>
      </c>
      <c r="CY62" s="2">
        <v>187.57522080000001</v>
      </c>
      <c r="CZ62" s="2">
        <v>267.2638579</v>
      </c>
      <c r="DA62" s="2">
        <v>280.04390940000002</v>
      </c>
      <c r="DB62" s="2">
        <v>939.05074830000001</v>
      </c>
      <c r="DC62" s="2">
        <v>830.08110799999997</v>
      </c>
      <c r="DD62" s="2">
        <v>1038.9031199999999</v>
      </c>
      <c r="DE62" s="2">
        <v>1300.256997</v>
      </c>
      <c r="DF62" s="2">
        <v>929.40323120000005</v>
      </c>
      <c r="DG62" s="2">
        <v>0.31042941699999999</v>
      </c>
      <c r="DH62" s="2">
        <v>1723.1580469999999</v>
      </c>
      <c r="DI62" s="2">
        <v>1401.6145180000001</v>
      </c>
      <c r="DJ62" s="2">
        <v>1159.3277740000001</v>
      </c>
      <c r="DK62" s="2">
        <v>1122.4082080000001</v>
      </c>
      <c r="DL62" s="2">
        <v>1084.842058</v>
      </c>
      <c r="DM62" s="2">
        <v>632.03384270000004</v>
      </c>
    </row>
    <row r="63" spans="1:117" ht="15" x14ac:dyDescent="0.2">
      <c r="A63" s="2" t="s">
        <v>27</v>
      </c>
      <c r="B63" s="33">
        <v>156.10000610351599</v>
      </c>
      <c r="C63" s="4">
        <v>11.129741666666666</v>
      </c>
      <c r="D63" s="4">
        <f t="shared" si="0"/>
        <v>0.18865741215825729</v>
      </c>
      <c r="E63" s="49">
        <v>0.95212042483018899</v>
      </c>
      <c r="F63" s="4">
        <f t="shared" si="1"/>
        <v>0.40560354917865898</v>
      </c>
      <c r="G63" s="4">
        <f t="shared" si="2"/>
        <v>0.67666781767113848</v>
      </c>
      <c r="H63" s="49">
        <v>0.76247215741666696</v>
      </c>
      <c r="I63" s="4">
        <f t="shared" si="3"/>
        <v>-0.13124923718403889</v>
      </c>
      <c r="J63" s="4">
        <f t="shared" si="4"/>
        <v>0.19293317821067985</v>
      </c>
      <c r="K63" s="49">
        <v>0.31351641424999999</v>
      </c>
      <c r="L63" s="4">
        <f t="shared" si="5"/>
        <v>-0.25673187591358965</v>
      </c>
      <c r="M63" s="4">
        <f t="shared" si="6"/>
        <v>2.619258515369436E-2</v>
      </c>
      <c r="N63" s="49">
        <v>0.267608449333333</v>
      </c>
      <c r="O63" s="8">
        <f t="shared" si="7"/>
        <v>0.50118770659377709</v>
      </c>
      <c r="P63" s="4">
        <f t="shared" si="8"/>
        <v>6.8987408683330337E-2</v>
      </c>
      <c r="Q63" s="49">
        <v>0.3869286616</v>
      </c>
      <c r="R63" s="4">
        <f t="shared" si="9"/>
        <v>0.3773127176297269</v>
      </c>
      <c r="S63" s="4">
        <f t="shared" si="10"/>
        <v>0.4321279085346551</v>
      </c>
      <c r="T63" s="49">
        <v>0.78380475668181804</v>
      </c>
      <c r="U63" s="4">
        <f t="shared" si="11"/>
        <v>0.2313280695928511</v>
      </c>
      <c r="V63" s="4">
        <f t="shared" si="12"/>
        <v>4.7726780004161192E-4</v>
      </c>
      <c r="W63" s="49">
        <v>4.6533629999999998E-3</v>
      </c>
      <c r="X63" s="4">
        <f t="shared" si="13"/>
        <v>2.3008617703133245</v>
      </c>
      <c r="Y63" s="4">
        <f t="shared" si="14"/>
        <v>0.75200724687937015</v>
      </c>
      <c r="Z63" s="49">
        <v>0.83795093237142904</v>
      </c>
      <c r="AA63" s="4">
        <f t="shared" si="15"/>
        <v>-5.9257167310676415E-2</v>
      </c>
      <c r="AB63" s="4">
        <f t="shared" si="16"/>
        <v>1.8862703544489181E-3</v>
      </c>
      <c r="AC63" s="49">
        <v>5.6588100000000002E-3</v>
      </c>
      <c r="AD63" s="16">
        <f t="shared" si="17"/>
        <v>1.8688048932970116</v>
      </c>
      <c r="AE63" s="4">
        <f t="shared" si="18"/>
        <v>0.43559494295177081</v>
      </c>
      <c r="AF63" s="49">
        <v>0.52271393160000001</v>
      </c>
      <c r="AG63" s="4">
        <f t="shared" si="19"/>
        <v>0.24689832111137891</v>
      </c>
      <c r="AH63" s="4">
        <f t="shared" si="20"/>
        <v>4.786340383937943E-5</v>
      </c>
      <c r="AI63" s="49">
        <v>6.2222419999999996E-4</v>
      </c>
      <c r="AJ63" s="11">
        <f t="shared" si="21"/>
        <v>2.963197195405574</v>
      </c>
      <c r="AK63" s="4">
        <f t="shared" si="22"/>
        <v>1.2397425673699794E-2</v>
      </c>
      <c r="AL63" s="49">
        <v>7.4384556000000004E-2</v>
      </c>
      <c r="AM63" s="8">
        <f t="shared" si="23"/>
        <v>0.57478742623264012</v>
      </c>
      <c r="AN63" s="4">
        <f t="shared" si="24"/>
        <v>1.2939521780819068E-3</v>
      </c>
      <c r="AO63" s="49">
        <v>4.0371302399999998E-3</v>
      </c>
      <c r="AP63" s="16">
        <f t="shared" si="25"/>
        <v>1.0548473718279443</v>
      </c>
      <c r="AQ63" s="4">
        <f t="shared" si="26"/>
        <v>0.90875696525019722</v>
      </c>
      <c r="AR63" s="49">
        <v>0.90875696500000003</v>
      </c>
      <c r="AS63" s="4">
        <f t="shared" si="27"/>
        <v>-2.2961315889547289E-2</v>
      </c>
      <c r="AT63" s="2">
        <v>1533.5474859999999</v>
      </c>
      <c r="AU63" s="2">
        <v>2652.5179560000001</v>
      </c>
      <c r="AV63" s="2">
        <v>3156.2634149999999</v>
      </c>
      <c r="AW63" s="2">
        <v>2597.967721</v>
      </c>
      <c r="AX63" s="2">
        <v>1145.436369</v>
      </c>
      <c r="AY63" s="2">
        <v>3555.3222209999999</v>
      </c>
      <c r="AZ63" s="2">
        <v>4411.9454480000004</v>
      </c>
      <c r="BA63" s="2">
        <v>3794.249495</v>
      </c>
      <c r="BB63" s="2">
        <v>3446.8483569999999</v>
      </c>
      <c r="BC63" s="2">
        <v>2238.4612200000001</v>
      </c>
      <c r="BD63" s="2">
        <v>1768.711417</v>
      </c>
      <c r="BE63" s="2">
        <v>3733.954671</v>
      </c>
      <c r="BF63" s="2">
        <v>4518.0950169999996</v>
      </c>
      <c r="BG63" s="2">
        <v>3523.6652680000002</v>
      </c>
      <c r="BH63" s="2">
        <v>3511.2241509999999</v>
      </c>
      <c r="BI63" s="2">
        <v>2189.3996179999999</v>
      </c>
      <c r="BJ63" s="2">
        <v>3022.1616250000002</v>
      </c>
      <c r="BK63" s="2">
        <v>943.11757499999999</v>
      </c>
      <c r="BL63" s="2">
        <v>2917.2568569999999</v>
      </c>
      <c r="BM63" s="2">
        <v>2657.9319460000002</v>
      </c>
      <c r="BN63" s="2">
        <v>2974.448476</v>
      </c>
      <c r="BO63" s="2">
        <v>2514.6529919999998</v>
      </c>
      <c r="BP63" s="2">
        <v>1456.8511229999999</v>
      </c>
      <c r="BQ63" s="2">
        <v>1735.2023509999999</v>
      </c>
      <c r="BR63" s="2">
        <v>596.45501760000002</v>
      </c>
      <c r="BS63" s="2">
        <v>409.95094890000001</v>
      </c>
      <c r="BT63" s="2">
        <v>546.5800279</v>
      </c>
      <c r="BU63" s="2">
        <v>588.89159189999998</v>
      </c>
      <c r="BV63" s="2">
        <v>292.68575770000001</v>
      </c>
      <c r="BW63" s="2">
        <v>536.71931500000005</v>
      </c>
      <c r="BX63" s="2">
        <v>540.55483600000002</v>
      </c>
      <c r="BY63" s="2">
        <v>396.34489780000001</v>
      </c>
      <c r="BZ63" s="2">
        <v>421.64817219999998</v>
      </c>
      <c r="CA63" s="2">
        <v>406.30071129999999</v>
      </c>
      <c r="CB63" s="2">
        <v>418.4584873</v>
      </c>
      <c r="CC63" s="2">
        <v>303.6023467</v>
      </c>
      <c r="CD63" s="2">
        <v>880.06179789999999</v>
      </c>
      <c r="CE63" s="2">
        <v>837.30865779999999</v>
      </c>
      <c r="CF63" s="2">
        <v>508.83812829999999</v>
      </c>
      <c r="CG63" s="2">
        <v>899.21195720000003</v>
      </c>
      <c r="CH63" s="2">
        <v>686.64074700000003</v>
      </c>
      <c r="CI63" s="2">
        <v>1036.299448</v>
      </c>
      <c r="CJ63" s="2">
        <v>1167.1440250000001</v>
      </c>
      <c r="CK63" s="2">
        <v>1262.7395630000001</v>
      </c>
      <c r="CL63" s="2">
        <v>729.97375750000003</v>
      </c>
      <c r="CM63" s="2">
        <v>1164.913241</v>
      </c>
      <c r="CN63" s="2">
        <v>1035.17499</v>
      </c>
      <c r="CO63" s="2">
        <v>1502.3190039999999</v>
      </c>
      <c r="CP63" s="2">
        <v>616.69855900000005</v>
      </c>
      <c r="CQ63" s="2">
        <v>467.61634629999998</v>
      </c>
      <c r="CR63" s="2">
        <v>423.49751559999999</v>
      </c>
      <c r="CS63" s="2">
        <v>344.72176589999998</v>
      </c>
      <c r="CT63" s="2">
        <v>487.80140080000001</v>
      </c>
      <c r="CU63" s="2">
        <v>511.37720280000002</v>
      </c>
      <c r="CV63" s="2">
        <v>623.68488560000003</v>
      </c>
      <c r="CW63" s="2">
        <v>602.32079169999997</v>
      </c>
      <c r="CX63" s="2">
        <v>473.44983459999997</v>
      </c>
      <c r="CY63" s="2">
        <v>446.62601540000003</v>
      </c>
      <c r="CZ63" s="2">
        <v>812.80432670000005</v>
      </c>
      <c r="DA63" s="2">
        <v>745.26128100000005</v>
      </c>
      <c r="DB63" s="2">
        <v>1094.9169649999999</v>
      </c>
      <c r="DC63" s="2">
        <v>1065.230816</v>
      </c>
      <c r="DD63" s="2">
        <v>1030.209034</v>
      </c>
      <c r="DE63" s="2">
        <v>1403.5225680000001</v>
      </c>
      <c r="DF63" s="2">
        <v>994.29954009999994</v>
      </c>
      <c r="DG63" s="2">
        <v>165.14367139999999</v>
      </c>
      <c r="DH63" s="2">
        <v>1464.5206430000001</v>
      </c>
      <c r="DI63" s="2">
        <v>1371.33303</v>
      </c>
      <c r="DJ63" s="2">
        <v>1033.315609</v>
      </c>
      <c r="DK63" s="2">
        <v>1044.6318650000001</v>
      </c>
      <c r="DL63" s="2">
        <v>1150.883274</v>
      </c>
      <c r="DM63" s="2">
        <v>689.22782959999995</v>
      </c>
    </row>
    <row r="64" spans="1:117" ht="15" x14ac:dyDescent="0.2">
      <c r="A64" s="2" t="s">
        <v>39</v>
      </c>
      <c r="B64" s="33">
        <v>333.10000610351602</v>
      </c>
      <c r="C64" s="4">
        <v>12.548316666666667</v>
      </c>
      <c r="D64" s="4">
        <f t="shared" si="0"/>
        <v>0.75931869081167958</v>
      </c>
      <c r="E64" s="49">
        <v>0.95371962990909098</v>
      </c>
      <c r="F64" s="4">
        <f t="shared" si="1"/>
        <v>-4.0936271521667372E-2</v>
      </c>
      <c r="G64" s="4">
        <f t="shared" si="2"/>
        <v>8.5948220103846534E-4</v>
      </c>
      <c r="H64" s="49">
        <v>8.3799495000000009E-3</v>
      </c>
      <c r="I64" s="8">
        <f t="shared" si="3"/>
        <v>0.45901815183128536</v>
      </c>
      <c r="J64" s="4">
        <f t="shared" si="4"/>
        <v>9.0012483056239781E-2</v>
      </c>
      <c r="K64" s="49">
        <v>0.2346527716</v>
      </c>
      <c r="L64" s="4">
        <f t="shared" si="5"/>
        <v>-0.21477516862410195</v>
      </c>
      <c r="M64" s="4">
        <f t="shared" si="6"/>
        <v>6.0764781596652724E-2</v>
      </c>
      <c r="N64" s="49">
        <v>0.41145569999999998</v>
      </c>
      <c r="O64" s="4">
        <f t="shared" si="7"/>
        <v>-0.33023650586055536</v>
      </c>
      <c r="P64" s="4">
        <f t="shared" si="8"/>
        <v>0.59433554191834737</v>
      </c>
      <c r="Q64" s="49">
        <v>0.72434644181249996</v>
      </c>
      <c r="R64" s="4">
        <f t="shared" si="9"/>
        <v>0.17184976994128642</v>
      </c>
      <c r="S64" s="4">
        <f t="shared" si="10"/>
        <v>0.65689639459225768</v>
      </c>
      <c r="T64" s="49">
        <v>0.86843930186440699</v>
      </c>
      <c r="U64" s="4">
        <f t="shared" si="11"/>
        <v>3.729206313436402E-2</v>
      </c>
      <c r="V64" s="4">
        <f t="shared" si="12"/>
        <v>0.81178284495515951</v>
      </c>
      <c r="W64" s="49">
        <v>0.90579691583333299</v>
      </c>
      <c r="X64" s="4">
        <f t="shared" si="13"/>
        <v>3.3256713202999728E-2</v>
      </c>
      <c r="Y64" s="4">
        <f t="shared" si="14"/>
        <v>0.83801922734075074</v>
      </c>
      <c r="Z64" s="49">
        <v>0.88331756359459401</v>
      </c>
      <c r="AA64" s="4">
        <f t="shared" si="15"/>
        <v>3.3436602229252869E-2</v>
      </c>
      <c r="AB64" s="4">
        <f t="shared" si="16"/>
        <v>1.9534046767257288E-2</v>
      </c>
      <c r="AC64" s="49">
        <v>3.3122949260869602E-2</v>
      </c>
      <c r="AD64" s="8">
        <f t="shared" si="17"/>
        <v>0.3587575654238373</v>
      </c>
      <c r="AE64" s="4">
        <f t="shared" si="18"/>
        <v>1.3211046761867073E-5</v>
      </c>
      <c r="AF64" s="49">
        <v>2.060916E-4</v>
      </c>
      <c r="AG64" s="16">
        <f t="shared" si="19"/>
        <v>1.0084421009883946</v>
      </c>
      <c r="AH64" s="4">
        <f t="shared" si="20"/>
        <v>7.8339036978237436E-2</v>
      </c>
      <c r="AI64" s="49">
        <v>0.14548678300000001</v>
      </c>
      <c r="AJ64" s="4">
        <f t="shared" si="21"/>
        <v>0.20709561030543405</v>
      </c>
      <c r="AK64" s="4">
        <f t="shared" si="22"/>
        <v>0.21477020555130213</v>
      </c>
      <c r="AL64" s="49">
        <v>0.38426473799999999</v>
      </c>
      <c r="AM64" s="4">
        <f t="shared" si="23"/>
        <v>0.42006154079464114</v>
      </c>
      <c r="AN64" s="4">
        <f t="shared" si="24"/>
        <v>4.6500060513709107E-4</v>
      </c>
      <c r="AO64" s="49">
        <v>2.2134105882352902E-3</v>
      </c>
      <c r="AP64" s="8">
        <f t="shared" si="25"/>
        <v>0.63534280908021357</v>
      </c>
      <c r="AQ64" s="4">
        <f t="shared" si="26"/>
        <v>1.7502892168265692E-8</v>
      </c>
      <c r="AR64" s="50">
        <v>1.3652262E-6</v>
      </c>
      <c r="AS64" s="16">
        <f t="shared" si="27"/>
        <v>1.3759706699833139</v>
      </c>
      <c r="AT64" s="2">
        <v>18.056911599999999</v>
      </c>
      <c r="AU64" s="2">
        <v>13.99423137</v>
      </c>
      <c r="AV64" s="2">
        <v>15.65560543</v>
      </c>
      <c r="AW64" s="2">
        <v>16.794130790000001</v>
      </c>
      <c r="AX64" s="2">
        <v>10.763408070000001</v>
      </c>
      <c r="AY64" s="2">
        <v>18.232731139999999</v>
      </c>
      <c r="AZ64" s="2">
        <v>13.866602739999999</v>
      </c>
      <c r="BA64" s="2">
        <v>15.04028389</v>
      </c>
      <c r="BB64" s="2">
        <v>17.211392100000001</v>
      </c>
      <c r="BC64" s="2">
        <v>14.202822729999999</v>
      </c>
      <c r="BD64" s="2">
        <v>13.01126004</v>
      </c>
      <c r="BE64" s="2">
        <v>17.54897725</v>
      </c>
      <c r="BF64" s="2">
        <v>23.407616740000002</v>
      </c>
      <c r="BG64" s="2">
        <v>23.740339760000001</v>
      </c>
      <c r="BH64" s="2">
        <v>19.373299859999999</v>
      </c>
      <c r="BI64" s="2">
        <v>18.895716010000001</v>
      </c>
      <c r="BJ64" s="2">
        <v>21.088375020000001</v>
      </c>
      <c r="BK64" s="2">
        <v>18.420685290000002</v>
      </c>
      <c r="BL64" s="2">
        <v>23.794864650000001</v>
      </c>
      <c r="BM64" s="2">
        <v>17.683772059999999</v>
      </c>
      <c r="BN64" s="2">
        <v>21.690002790000001</v>
      </c>
      <c r="BO64" s="2">
        <v>17.273403470000002</v>
      </c>
      <c r="BP64" s="2">
        <v>17.772025060000001</v>
      </c>
      <c r="BQ64" s="2">
        <v>22.151510869999999</v>
      </c>
      <c r="BR64" s="2">
        <v>14.184575519999999</v>
      </c>
      <c r="BS64" s="2">
        <v>14.499262330000001</v>
      </c>
      <c r="BT64" s="2">
        <v>18.449654049999999</v>
      </c>
      <c r="BU64" s="2">
        <v>17.062424650000001</v>
      </c>
      <c r="BV64" s="2">
        <v>12.548251090000001</v>
      </c>
      <c r="BW64" s="2">
        <v>14.622228160000001</v>
      </c>
      <c r="BX64" s="2">
        <v>16.24722663</v>
      </c>
      <c r="BY64" s="2">
        <v>12.06340578</v>
      </c>
      <c r="BZ64" s="2">
        <v>13.316753540000001</v>
      </c>
      <c r="CA64" s="2">
        <v>13.53760606</v>
      </c>
      <c r="CB64" s="2">
        <v>11.47580909</v>
      </c>
      <c r="CC64" s="2">
        <v>12.087834539999999</v>
      </c>
      <c r="CD64" s="2">
        <v>13.13481795</v>
      </c>
      <c r="CE64" s="2">
        <v>17.573393599999999</v>
      </c>
      <c r="CF64" s="2">
        <v>13.5853272</v>
      </c>
      <c r="CG64" s="2">
        <v>22.090231259999999</v>
      </c>
      <c r="CH64" s="2">
        <v>16.272415079999998</v>
      </c>
      <c r="CI64" s="2">
        <v>14.765617219999999</v>
      </c>
      <c r="CJ64" s="2">
        <v>11.95730564</v>
      </c>
      <c r="CK64" s="2">
        <v>12.1021988</v>
      </c>
      <c r="CL64" s="2">
        <v>13.50404445</v>
      </c>
      <c r="CM64" s="2">
        <v>11.83484412</v>
      </c>
      <c r="CN64" s="2">
        <v>11.43275291</v>
      </c>
      <c r="CO64" s="2">
        <v>16.658747909999999</v>
      </c>
      <c r="CP64" s="2">
        <v>12.17055517</v>
      </c>
      <c r="CQ64" s="2">
        <v>17.196667049999999</v>
      </c>
      <c r="CR64" s="2">
        <v>12.762934850000001</v>
      </c>
      <c r="CS64" s="2">
        <v>13.582649399999999</v>
      </c>
      <c r="CT64" s="2">
        <v>16.089284769999999</v>
      </c>
      <c r="CU64" s="2">
        <v>21.706585990000001</v>
      </c>
      <c r="CV64" s="2">
        <v>16.228636900000001</v>
      </c>
      <c r="CW64" s="2">
        <v>15.11676703</v>
      </c>
      <c r="CX64" s="2">
        <v>12.02587162</v>
      </c>
      <c r="CY64" s="2">
        <v>11.575646649999999</v>
      </c>
      <c r="CZ64" s="2">
        <v>17.11396817</v>
      </c>
      <c r="DA64" s="2">
        <v>33.276813879999999</v>
      </c>
      <c r="DB64" s="2">
        <v>34.674843930000002</v>
      </c>
      <c r="DC64" s="2">
        <v>29.2437389</v>
      </c>
      <c r="DD64" s="2">
        <v>30.03677467</v>
      </c>
      <c r="DE64" s="2">
        <v>38.059453329999997</v>
      </c>
      <c r="DF64" s="2">
        <v>28.644643640000002</v>
      </c>
      <c r="DG64" s="2">
        <v>35.327642969999999</v>
      </c>
      <c r="DH64" s="2">
        <v>35.57279278</v>
      </c>
      <c r="DI64" s="2">
        <v>35.46521534</v>
      </c>
      <c r="DJ64" s="2">
        <v>33.010457369999997</v>
      </c>
      <c r="DK64" s="2">
        <v>35.65775258</v>
      </c>
      <c r="DL64" s="2">
        <v>29.974529149999999</v>
      </c>
      <c r="DM64" s="2">
        <v>31.438442519999999</v>
      </c>
    </row>
    <row r="65" spans="1:117" ht="15" x14ac:dyDescent="0.2">
      <c r="A65" s="2" t="s">
        <v>64</v>
      </c>
      <c r="B65" s="33">
        <v>267.052973839782</v>
      </c>
      <c r="C65" s="4">
        <v>16.338666666666668</v>
      </c>
      <c r="D65" s="4">
        <f t="shared" si="0"/>
        <v>0.39897877125393921</v>
      </c>
      <c r="E65" s="49">
        <v>0.95212042483018899</v>
      </c>
      <c r="F65" s="4">
        <f t="shared" si="1"/>
        <v>0.2196011621641136</v>
      </c>
      <c r="G65" s="4">
        <f t="shared" si="2"/>
        <v>0.7026830434924809</v>
      </c>
      <c r="H65" s="49">
        <v>0.76247215741666696</v>
      </c>
      <c r="I65" s="4">
        <f t="shared" si="3"/>
        <v>-9.9951990399307675E-2</v>
      </c>
      <c r="J65" s="4">
        <f t="shared" si="4"/>
        <v>0.10711807269727545</v>
      </c>
      <c r="K65" s="49">
        <v>0.24705349933333301</v>
      </c>
      <c r="L65" s="4">
        <f t="shared" si="5"/>
        <v>-0.45056947553665</v>
      </c>
      <c r="M65" s="4">
        <f t="shared" si="6"/>
        <v>0.57511663911162347</v>
      </c>
      <c r="N65" s="49">
        <v>0.85242029908474604</v>
      </c>
      <c r="O65" s="4">
        <f t="shared" si="7"/>
        <v>0.22295087893673021</v>
      </c>
      <c r="P65" s="4">
        <f t="shared" si="8"/>
        <v>0.39022610409695802</v>
      </c>
      <c r="Q65" s="49">
        <v>0.70785200260465098</v>
      </c>
      <c r="R65" s="4">
        <f t="shared" si="9"/>
        <v>0.23071013707070279</v>
      </c>
      <c r="S65" s="4">
        <f t="shared" si="10"/>
        <v>0.63586962461999252</v>
      </c>
      <c r="T65" s="49">
        <v>0.86843930186440699</v>
      </c>
      <c r="U65" s="4">
        <f t="shared" si="11"/>
        <v>8.5506268482538728E-2</v>
      </c>
      <c r="V65" s="4">
        <f t="shared" si="12"/>
        <v>0.36337466492708903</v>
      </c>
      <c r="W65" s="49">
        <v>0.47238706450000001</v>
      </c>
      <c r="X65" s="4">
        <f t="shared" si="13"/>
        <v>0.15824777556581793</v>
      </c>
      <c r="Y65" s="4">
        <f t="shared" si="14"/>
        <v>0.83791780943248928</v>
      </c>
      <c r="Z65" s="49">
        <v>0.88331756359459401</v>
      </c>
      <c r="AA65" s="4">
        <f t="shared" si="15"/>
        <v>-5.0989545735551693E-2</v>
      </c>
      <c r="AB65" s="4">
        <f t="shared" si="16"/>
        <v>0.89911683567419187</v>
      </c>
      <c r="AC65" s="49">
        <v>0.90604301700000001</v>
      </c>
      <c r="AD65" s="4">
        <f t="shared" si="17"/>
        <v>-2.721401716640337E-2</v>
      </c>
      <c r="AE65" s="4">
        <f t="shared" si="18"/>
        <v>6.3900750911265777E-4</v>
      </c>
      <c r="AF65" s="49">
        <v>2.4921311999999999E-3</v>
      </c>
      <c r="AG65" s="16">
        <f t="shared" si="19"/>
        <v>1.1243579877560108</v>
      </c>
      <c r="AH65" s="4">
        <f t="shared" si="20"/>
        <v>3.1387011962601546E-2</v>
      </c>
      <c r="AI65" s="49">
        <v>7.6505841749999998E-2</v>
      </c>
      <c r="AJ65" s="8">
        <f t="shared" si="21"/>
        <v>0.8284184132665815</v>
      </c>
      <c r="AK65" s="4">
        <f t="shared" si="22"/>
        <v>4.4137709873947231E-2</v>
      </c>
      <c r="AL65" s="49">
        <v>0.16933483696551699</v>
      </c>
      <c r="AM65" s="8">
        <f t="shared" si="23"/>
        <v>0.63029006687180089</v>
      </c>
      <c r="AN65" s="4">
        <f t="shared" si="24"/>
        <v>0.8215124415113163</v>
      </c>
      <c r="AO65" s="49">
        <v>0.85437293968000005</v>
      </c>
      <c r="AP65" s="4">
        <f t="shared" si="25"/>
        <v>-8.0870452879208757E-2</v>
      </c>
      <c r="AQ65" s="4">
        <f t="shared" si="26"/>
        <v>4.5329128722621081E-3</v>
      </c>
      <c r="AR65" s="49">
        <v>6.5475409999999996E-3</v>
      </c>
      <c r="AS65" s="8">
        <f t="shared" si="27"/>
        <v>0.98691337730181938</v>
      </c>
      <c r="AT65" s="2">
        <v>1.403577192</v>
      </c>
      <c r="AU65" s="2">
        <v>1.8238199260000001</v>
      </c>
      <c r="AV65" s="2">
        <v>1.973027012</v>
      </c>
      <c r="AW65" s="2">
        <v>1.3678215460000001</v>
      </c>
      <c r="AX65" s="2">
        <v>1.61772099</v>
      </c>
      <c r="AY65" s="2">
        <v>1.3502196</v>
      </c>
      <c r="AZ65" s="2">
        <v>2.462026625</v>
      </c>
      <c r="BA65" s="2">
        <v>2.8857814730000002</v>
      </c>
      <c r="BB65" s="2">
        <v>1.774040252</v>
      </c>
      <c r="BC65" s="2">
        <v>1.370493757</v>
      </c>
      <c r="BD65" s="2">
        <v>1.405791598</v>
      </c>
      <c r="BE65" s="2">
        <v>1.2059125509999999</v>
      </c>
      <c r="BF65" s="2">
        <v>1.760635046</v>
      </c>
      <c r="BG65" s="2">
        <v>2.2936115680000002</v>
      </c>
      <c r="BH65" s="2">
        <v>1.2469302330000001</v>
      </c>
      <c r="BI65" s="2">
        <v>1.852794346</v>
      </c>
      <c r="BJ65" s="2">
        <v>1.814163236</v>
      </c>
      <c r="BK65" s="2">
        <v>1.3926518450000001</v>
      </c>
      <c r="BL65" s="2">
        <v>1.9611259480000001</v>
      </c>
      <c r="BM65" s="2">
        <v>1.7183515810000001</v>
      </c>
      <c r="BN65" s="2">
        <v>2.1438149630000001</v>
      </c>
      <c r="BO65" s="2">
        <v>1.4165871430000001</v>
      </c>
      <c r="BP65" s="2">
        <v>2.146301797</v>
      </c>
      <c r="BQ65" s="2">
        <v>2.2646098060000002</v>
      </c>
      <c r="BR65" s="2">
        <v>1.2959790330000001</v>
      </c>
      <c r="BS65" s="2">
        <v>1.2973838369999999</v>
      </c>
      <c r="BT65" s="2">
        <v>1.961418849</v>
      </c>
      <c r="BU65" s="2">
        <v>1.698721548</v>
      </c>
      <c r="BV65" s="2">
        <v>1.2040944410000001</v>
      </c>
      <c r="BW65" s="2">
        <v>1.0879007110000001</v>
      </c>
      <c r="BX65" s="2">
        <v>1.8244642529999999</v>
      </c>
      <c r="BY65" s="2">
        <v>0.650706216</v>
      </c>
      <c r="BZ65" s="2">
        <v>0.78861877700000005</v>
      </c>
      <c r="CA65" s="2">
        <v>1.004025535</v>
      </c>
      <c r="CB65" s="2">
        <v>0.95093981299999997</v>
      </c>
      <c r="CC65" s="2">
        <v>1.0344475900000001</v>
      </c>
      <c r="CD65" s="2">
        <v>1.401599858</v>
      </c>
      <c r="CE65" s="2">
        <v>2.252260696</v>
      </c>
      <c r="CF65" s="2">
        <v>1.059635221</v>
      </c>
      <c r="CG65" s="2">
        <v>2.3648874439999998</v>
      </c>
      <c r="CH65" s="2">
        <v>1.7046220299999999</v>
      </c>
      <c r="CI65" s="2">
        <v>1.775074802</v>
      </c>
      <c r="CJ65" s="2">
        <v>4.1262285959999998</v>
      </c>
      <c r="CK65" s="2">
        <v>1.455985488</v>
      </c>
      <c r="CL65" s="2">
        <v>1.3248953990000001</v>
      </c>
      <c r="CM65" s="2">
        <v>1.4780723309999999</v>
      </c>
      <c r="CN65" s="2">
        <v>1.273238198</v>
      </c>
      <c r="CO65" s="2">
        <v>2.664109093</v>
      </c>
      <c r="CP65" s="2">
        <v>0.82008735899999996</v>
      </c>
      <c r="CQ65" s="2">
        <v>2.2460862960000001</v>
      </c>
      <c r="CR65" s="2">
        <v>1.202173849</v>
      </c>
      <c r="CS65" s="2">
        <v>1.3710612369999999</v>
      </c>
      <c r="CT65" s="2">
        <v>1.314842377</v>
      </c>
      <c r="CU65" s="2">
        <v>1.29449649</v>
      </c>
      <c r="CV65" s="2">
        <v>1.91298788</v>
      </c>
      <c r="CW65" s="2">
        <v>2.325889155</v>
      </c>
      <c r="CX65" s="2">
        <v>1.312363857</v>
      </c>
      <c r="CY65" s="2">
        <v>1.25215315</v>
      </c>
      <c r="CZ65" s="2">
        <v>1.6899049740000001</v>
      </c>
      <c r="DA65" s="2">
        <v>1.185883673</v>
      </c>
      <c r="DB65" s="2">
        <v>5.5124669109999997</v>
      </c>
      <c r="DC65" s="2">
        <v>3.548223755</v>
      </c>
      <c r="DD65" s="2">
        <v>3.843231662</v>
      </c>
      <c r="DE65" s="2">
        <v>4.0203780199999999</v>
      </c>
      <c r="DF65" s="2">
        <v>3.146726422</v>
      </c>
      <c r="DG65" s="2">
        <v>2.9460640140000001</v>
      </c>
      <c r="DH65" s="2">
        <v>3.8322751880000001</v>
      </c>
      <c r="DI65" s="2">
        <v>3.845893094</v>
      </c>
      <c r="DJ65" s="2">
        <v>3.8600292170000001</v>
      </c>
      <c r="DK65" s="2">
        <v>5.5588716539999998</v>
      </c>
      <c r="DL65" s="2">
        <v>3.7321839940000001</v>
      </c>
      <c r="DM65" s="2">
        <v>3.5932616999999998</v>
      </c>
    </row>
    <row r="66" spans="1:117" ht="15" x14ac:dyDescent="0.2">
      <c r="A66" s="2" t="s">
        <v>19</v>
      </c>
      <c r="B66" s="33">
        <v>204.10000610351599</v>
      </c>
      <c r="C66" s="4">
        <v>9.9382166666666674</v>
      </c>
      <c r="D66" s="4">
        <f t="shared" si="0"/>
        <v>0.95028608952642135</v>
      </c>
      <c r="E66" s="49">
        <v>0.99356779200000001</v>
      </c>
      <c r="F66" s="4">
        <f t="shared" si="1"/>
        <v>2.8610443684411541E-2</v>
      </c>
      <c r="G66" s="4">
        <f t="shared" si="2"/>
        <v>1.8253854499883485E-2</v>
      </c>
      <c r="H66" s="49">
        <v>5.1929263285714303E-2</v>
      </c>
      <c r="I66" s="8">
        <f t="shared" si="3"/>
        <v>0.81572965847752366</v>
      </c>
      <c r="J66" s="4">
        <f t="shared" si="4"/>
        <v>0.26830096667961284</v>
      </c>
      <c r="K66" s="49">
        <v>0.38754584122222202</v>
      </c>
      <c r="L66" s="4">
        <f t="shared" si="5"/>
        <v>-0.20169252032584933</v>
      </c>
      <c r="M66" s="4">
        <f t="shared" si="6"/>
        <v>0.86025229661416391</v>
      </c>
      <c r="N66" s="49">
        <v>0.94506590374647903</v>
      </c>
      <c r="O66" s="4">
        <f t="shared" si="7"/>
        <v>-2.7164220310931363E-2</v>
      </c>
      <c r="P66" s="4">
        <f t="shared" si="8"/>
        <v>5.4870383630813903E-2</v>
      </c>
      <c r="Q66" s="49">
        <v>0.3869286616</v>
      </c>
      <c r="R66" s="4">
        <f t="shared" si="9"/>
        <v>0.33182314280573527</v>
      </c>
      <c r="S66" s="4">
        <f t="shared" si="10"/>
        <v>0.1600289966353832</v>
      </c>
      <c r="T66" s="49">
        <v>0.68535014463157895</v>
      </c>
      <c r="U66" s="4">
        <f t="shared" si="11"/>
        <v>0.40019827868776198</v>
      </c>
      <c r="V66" s="4">
        <f t="shared" si="12"/>
        <v>0.91088335053734804</v>
      </c>
      <c r="W66" s="49">
        <v>0.96012028889189205</v>
      </c>
      <c r="X66" s="4">
        <f t="shared" si="13"/>
        <v>3.9689697329636328E-2</v>
      </c>
      <c r="Y66" s="4">
        <f t="shared" si="14"/>
        <v>1.992233142775416E-3</v>
      </c>
      <c r="Z66" s="49">
        <v>1.48216835E-2</v>
      </c>
      <c r="AA66" s="8">
        <f t="shared" si="15"/>
        <v>-0.53552779100275427</v>
      </c>
      <c r="AB66" s="4">
        <f t="shared" si="16"/>
        <v>0.44117440457650769</v>
      </c>
      <c r="AC66" s="49">
        <v>0.47793893874999999</v>
      </c>
      <c r="AD66" s="4">
        <f t="shared" si="17"/>
        <v>0.14974590832504564</v>
      </c>
      <c r="AE66" s="4">
        <f t="shared" si="18"/>
        <v>0.892041161214013</v>
      </c>
      <c r="AF66" s="49">
        <v>0.91551592839473706</v>
      </c>
      <c r="AG66" s="4">
        <f t="shared" si="19"/>
        <v>-4.3091422394008538E-2</v>
      </c>
      <c r="AH66" s="4">
        <f t="shared" si="20"/>
        <v>0.47100544313267412</v>
      </c>
      <c r="AI66" s="49">
        <v>0.525823315457143</v>
      </c>
      <c r="AJ66" s="4">
        <f t="shared" si="21"/>
        <v>0.26999266133989752</v>
      </c>
      <c r="AK66" s="4">
        <f t="shared" si="22"/>
        <v>0.9918937466309754</v>
      </c>
      <c r="AL66" s="49">
        <v>0.99189374699999999</v>
      </c>
      <c r="AM66" s="4">
        <f t="shared" si="23"/>
        <v>-2.0121278711697299E-3</v>
      </c>
      <c r="AN66" s="4">
        <f t="shared" si="24"/>
        <v>6.2959002039403675E-2</v>
      </c>
      <c r="AO66" s="49">
        <v>9.4438502999999993E-2</v>
      </c>
      <c r="AP66" s="4">
        <f t="shared" si="25"/>
        <v>0.28328623326486346</v>
      </c>
      <c r="AQ66" s="4">
        <f t="shared" si="26"/>
        <v>6.8088877579172858E-3</v>
      </c>
      <c r="AR66" s="49">
        <v>9.0015807457627106E-3</v>
      </c>
      <c r="AS66" s="8">
        <f t="shared" si="27"/>
        <v>0.38427107660468468</v>
      </c>
      <c r="AT66" s="2">
        <v>0.81650994399999999</v>
      </c>
      <c r="AU66" s="2">
        <v>1385.1557029999999</v>
      </c>
      <c r="AV66" s="2">
        <v>2367.580078</v>
      </c>
      <c r="AW66" s="2">
        <v>1317.0740860000001</v>
      </c>
      <c r="AX66" s="2">
        <v>1454.712806</v>
      </c>
      <c r="AY66" s="2">
        <v>1649.2915579999999</v>
      </c>
      <c r="AZ66" s="2">
        <v>1395.044355</v>
      </c>
      <c r="BA66" s="2">
        <v>1772.3747980000001</v>
      </c>
      <c r="BB66" s="2">
        <v>1980.27379</v>
      </c>
      <c r="BC66" s="2">
        <v>1605.1066020000001</v>
      </c>
      <c r="BD66" s="2">
        <v>0.90925225899999995</v>
      </c>
      <c r="BE66" s="2">
        <v>1584.6532079999999</v>
      </c>
      <c r="BF66" s="2">
        <v>2993.9460779999999</v>
      </c>
      <c r="BG66" s="2">
        <v>2710.5663049999998</v>
      </c>
      <c r="BH66" s="2">
        <v>2713.8793770000002</v>
      </c>
      <c r="BI66" s="2">
        <v>2540.5943499999998</v>
      </c>
      <c r="BJ66" s="2">
        <v>2393.3574829999998</v>
      </c>
      <c r="BK66" s="2">
        <v>1324.742489</v>
      </c>
      <c r="BL66" s="2">
        <v>2939.26647</v>
      </c>
      <c r="BM66" s="2">
        <v>2361.7681739999998</v>
      </c>
      <c r="BN66" s="2">
        <v>3096.101122</v>
      </c>
      <c r="BO66" s="2">
        <v>2906.4549000000002</v>
      </c>
      <c r="BP66" s="2">
        <v>1927.8027239999999</v>
      </c>
      <c r="BQ66" s="2">
        <v>2568.794073</v>
      </c>
      <c r="BR66" s="2">
        <v>1452.30684</v>
      </c>
      <c r="BS66" s="2">
        <v>1117.2250790000001</v>
      </c>
      <c r="BT66" s="2">
        <v>1510.5162419999999</v>
      </c>
      <c r="BU66" s="2">
        <v>1369.239333</v>
      </c>
      <c r="BV66" s="2">
        <v>1097.243598</v>
      </c>
      <c r="BW66" s="2">
        <v>1406.2742900000001</v>
      </c>
      <c r="BX66" s="2">
        <v>1756.549843</v>
      </c>
      <c r="BY66" s="2">
        <v>844.35054100000002</v>
      </c>
      <c r="BZ66" s="2">
        <v>1047.0283019999999</v>
      </c>
      <c r="CA66" s="2">
        <v>1083.680106</v>
      </c>
      <c r="CB66" s="2">
        <v>1003.191645</v>
      </c>
      <c r="CC66" s="2">
        <v>1180.4013299999999</v>
      </c>
      <c r="CD66" s="2">
        <v>2341.5590339999999</v>
      </c>
      <c r="CE66" s="2">
        <v>2278.2696270000001</v>
      </c>
      <c r="CF66" s="2">
        <v>1483.702522</v>
      </c>
      <c r="CG66" s="2">
        <v>2800.7000560000001</v>
      </c>
      <c r="CH66" s="2">
        <v>2385.3487570000002</v>
      </c>
      <c r="CI66" s="2">
        <v>1940.4805369999999</v>
      </c>
      <c r="CJ66" s="2">
        <v>1690.026306</v>
      </c>
      <c r="CK66" s="2">
        <v>2298.2599300000002</v>
      </c>
      <c r="CL66" s="2">
        <v>1917.368841</v>
      </c>
      <c r="CM66" s="2">
        <v>2573.639514</v>
      </c>
      <c r="CN66" s="2">
        <v>2069.4359009999998</v>
      </c>
      <c r="CO66" s="2">
        <v>2434.5543769999999</v>
      </c>
      <c r="CP66" s="2">
        <v>710.0465494</v>
      </c>
      <c r="CQ66" s="2">
        <v>1094.971843</v>
      </c>
      <c r="CR66" s="2">
        <v>715.06387440000003</v>
      </c>
      <c r="CS66" s="2">
        <v>1017.211017</v>
      </c>
      <c r="CT66" s="2">
        <v>1040.459057</v>
      </c>
      <c r="CU66" s="2">
        <v>908.93769710000004</v>
      </c>
      <c r="CV66" s="2">
        <v>1437.281248</v>
      </c>
      <c r="CW66" s="2">
        <v>1232.5108459999999</v>
      </c>
      <c r="CX66" s="2">
        <v>867.05415670000002</v>
      </c>
      <c r="CY66" s="2">
        <v>953.52728070000001</v>
      </c>
      <c r="CZ66" s="2">
        <v>1207.1255839999999</v>
      </c>
      <c r="DA66" s="2">
        <v>1208.0647369999999</v>
      </c>
      <c r="DB66" s="2">
        <v>2570.11735</v>
      </c>
      <c r="DC66" s="2">
        <v>2470.9557169999998</v>
      </c>
      <c r="DD66" s="2">
        <v>2603.4985889999998</v>
      </c>
      <c r="DE66" s="2">
        <v>2662.710673</v>
      </c>
      <c r="DF66" s="2">
        <v>2533.1102270000001</v>
      </c>
      <c r="DG66" s="2">
        <v>0.34650164900000002</v>
      </c>
      <c r="DH66" s="2">
        <v>2965.2898110000001</v>
      </c>
      <c r="DI66" s="2">
        <v>2808.8802139999998</v>
      </c>
      <c r="DJ66" s="2">
        <v>3258.9668889999998</v>
      </c>
      <c r="DK66" s="2">
        <v>3037.6692159999998</v>
      </c>
      <c r="DL66" s="2">
        <v>2553.2819979999999</v>
      </c>
      <c r="DM66" s="2">
        <v>2321.6974449999998</v>
      </c>
    </row>
    <row r="67" spans="1:117" ht="15" x14ac:dyDescent="0.2">
      <c r="A67" s="2" t="s">
        <v>41</v>
      </c>
      <c r="B67" s="33">
        <v>204.10000610351599</v>
      </c>
      <c r="C67" s="4">
        <v>12.766908333333333</v>
      </c>
      <c r="D67" s="4">
        <f t="shared" si="0"/>
        <v>0.26179602531179008</v>
      </c>
      <c r="E67" s="49">
        <v>0.95212042483018899</v>
      </c>
      <c r="F67" s="4">
        <f t="shared" si="1"/>
        <v>0.67997051183638368</v>
      </c>
      <c r="G67" s="4">
        <f t="shared" si="2"/>
        <v>1.5680764179712995E-4</v>
      </c>
      <c r="H67" s="49">
        <v>4.4480085000000004E-3</v>
      </c>
      <c r="I67" s="16">
        <f t="shared" si="3"/>
        <v>1.4369515216966899</v>
      </c>
      <c r="J67" s="4">
        <f t="shared" si="4"/>
        <v>0.10496637034420341</v>
      </c>
      <c r="K67" s="49">
        <v>0.24705349933333301</v>
      </c>
      <c r="L67" s="4">
        <f t="shared" si="5"/>
        <v>-0.18404760011795213</v>
      </c>
      <c r="M67" s="4">
        <f t="shared" si="6"/>
        <v>0.64477945669538106</v>
      </c>
      <c r="N67" s="49">
        <v>0.85242029908474604</v>
      </c>
      <c r="O67" s="4">
        <f t="shared" si="7"/>
        <v>0.12801954983397229</v>
      </c>
      <c r="P67" s="4">
        <f t="shared" si="8"/>
        <v>0.94461015859064834</v>
      </c>
      <c r="Q67" s="49">
        <v>0.95627951700000002</v>
      </c>
      <c r="R67" s="4">
        <f t="shared" si="9"/>
        <v>-1.0135263393179952E-2</v>
      </c>
      <c r="S67" s="4">
        <f t="shared" si="10"/>
        <v>0.49137185481749679</v>
      </c>
      <c r="T67" s="49">
        <v>0.79891454012499996</v>
      </c>
      <c r="U67" s="4">
        <f t="shared" si="11"/>
        <v>-0.19335810953343499</v>
      </c>
      <c r="V67" s="4">
        <f t="shared" si="12"/>
        <v>1.0206453488239571E-3</v>
      </c>
      <c r="W67" s="49">
        <v>7.9610310000000004E-3</v>
      </c>
      <c r="X67" s="4">
        <f t="shared" si="13"/>
        <v>-1.5001526899010862</v>
      </c>
      <c r="Y67" s="4">
        <f t="shared" si="14"/>
        <v>0.1425522091503994</v>
      </c>
      <c r="Z67" s="49">
        <v>0.27119688541463399</v>
      </c>
      <c r="AA67" s="4">
        <f t="shared" si="15"/>
        <v>-0.16357597068748628</v>
      </c>
      <c r="AB67" s="4">
        <f t="shared" si="16"/>
        <v>2.8053230973546037E-4</v>
      </c>
      <c r="AC67" s="49">
        <v>2.1881496000000001E-3</v>
      </c>
      <c r="AD67" s="16">
        <f t="shared" si="17"/>
        <v>1.2792144404579453</v>
      </c>
      <c r="AE67" s="4">
        <f t="shared" si="18"/>
        <v>2.272204784571903E-4</v>
      </c>
      <c r="AF67" s="49">
        <v>1.2597988E-3</v>
      </c>
      <c r="AG67" s="16">
        <f t="shared" si="19"/>
        <v>1.090405387096119</v>
      </c>
      <c r="AH67" s="4">
        <f t="shared" si="20"/>
        <v>3.4935305292580446E-2</v>
      </c>
      <c r="AI67" s="49">
        <v>7.8729266571428605E-2</v>
      </c>
      <c r="AJ67" s="8">
        <f t="shared" si="21"/>
        <v>-0.63613457794675043</v>
      </c>
      <c r="AK67" s="4">
        <f t="shared" si="22"/>
        <v>0.94383254467582489</v>
      </c>
      <c r="AL67" s="49">
        <v>0.95609011051948001</v>
      </c>
      <c r="AM67" s="4">
        <f t="shared" si="23"/>
        <v>1.0336366037285686E-2</v>
      </c>
      <c r="AN67" s="4">
        <f t="shared" si="24"/>
        <v>2.5309410046252296E-6</v>
      </c>
      <c r="AO67" s="50">
        <v>4.9353330000000003E-5</v>
      </c>
      <c r="AP67" s="16">
        <f t="shared" si="25"/>
        <v>1.1086412170122151</v>
      </c>
      <c r="AQ67" s="4">
        <f t="shared" si="26"/>
        <v>6.4545036806763059E-2</v>
      </c>
      <c r="AR67" s="49">
        <v>7.8664263843749999E-2</v>
      </c>
      <c r="AS67" s="4">
        <f t="shared" si="27"/>
        <v>0.76902772772871175</v>
      </c>
      <c r="AT67" s="2">
        <v>49.696847849999997</v>
      </c>
      <c r="AU67" s="2">
        <v>4.9106709369999999</v>
      </c>
      <c r="AV67" s="2">
        <v>2.9928642129999998</v>
      </c>
      <c r="AW67" s="2">
        <v>24.156094199999998</v>
      </c>
      <c r="AX67" s="2">
        <v>9.5605487599999996</v>
      </c>
      <c r="AY67" s="2">
        <v>20.476581830000001</v>
      </c>
      <c r="AZ67" s="2">
        <v>44.66922941</v>
      </c>
      <c r="BA67" s="2">
        <v>34.629511409999999</v>
      </c>
      <c r="BB67" s="2">
        <v>49.403997140000001</v>
      </c>
      <c r="BC67" s="2">
        <v>16.763410610000001</v>
      </c>
      <c r="BD67" s="2">
        <v>13.68116577</v>
      </c>
      <c r="BE67" s="2">
        <v>19.958008190000001</v>
      </c>
      <c r="BF67" s="2">
        <v>96.775328669999993</v>
      </c>
      <c r="BG67" s="2">
        <v>101.20201640000001</v>
      </c>
      <c r="BH67" s="2">
        <v>73.333518459999993</v>
      </c>
      <c r="BI67" s="2">
        <v>69.318197929999997</v>
      </c>
      <c r="BJ67" s="2">
        <v>79.076085750000004</v>
      </c>
      <c r="BK67" s="2">
        <v>65.219214089999994</v>
      </c>
      <c r="BL67" s="2">
        <v>85.926968779999996</v>
      </c>
      <c r="BM67" s="2">
        <v>73.581713089999994</v>
      </c>
      <c r="BN67" s="2">
        <v>87.025745689999994</v>
      </c>
      <c r="BO67" s="2">
        <v>70.246965599999996</v>
      </c>
      <c r="BP67" s="2">
        <v>65.377238939999998</v>
      </c>
      <c r="BQ67" s="2">
        <v>88.671306279999996</v>
      </c>
      <c r="BR67" s="2">
        <v>50.359243480000004</v>
      </c>
      <c r="BS67" s="2">
        <v>50.975808299999997</v>
      </c>
      <c r="BT67" s="2">
        <v>58.839190989999999</v>
      </c>
      <c r="BU67" s="2">
        <v>59.841113880000002</v>
      </c>
      <c r="BV67" s="2">
        <v>45.688986110000002</v>
      </c>
      <c r="BW67" s="2">
        <v>50.529197189999998</v>
      </c>
      <c r="BX67" s="2">
        <v>58.448364380000001</v>
      </c>
      <c r="BY67" s="2">
        <v>43.178827570000003</v>
      </c>
      <c r="BZ67" s="2">
        <v>48.569945439999998</v>
      </c>
      <c r="CA67" s="2">
        <v>46.636502589999999</v>
      </c>
      <c r="CB67" s="2">
        <v>39.959403379999998</v>
      </c>
      <c r="CC67" s="2">
        <v>41.565196299999997</v>
      </c>
      <c r="CD67" s="2">
        <v>3.5316743599999998</v>
      </c>
      <c r="CE67" s="2">
        <v>40.535670269999997</v>
      </c>
      <c r="CF67" s="2">
        <v>32.6969323</v>
      </c>
      <c r="CG67" s="2">
        <v>47.232015570000002</v>
      </c>
      <c r="CH67" s="2">
        <v>38.125867380000003</v>
      </c>
      <c r="CI67" s="2">
        <v>37.676276440000002</v>
      </c>
      <c r="CJ67" s="2">
        <v>41.098750279999997</v>
      </c>
      <c r="CK67" s="2">
        <v>35.241020970000001</v>
      </c>
      <c r="CL67" s="2">
        <v>31.402916399999999</v>
      </c>
      <c r="CM67" s="2">
        <v>37.692307370000002</v>
      </c>
      <c r="CN67" s="2">
        <v>31.84700217</v>
      </c>
      <c r="CO67" s="2">
        <v>41.056244990000003</v>
      </c>
      <c r="CP67" s="2">
        <v>41.52551528</v>
      </c>
      <c r="CQ67" s="2">
        <v>46.767642729999999</v>
      </c>
      <c r="CR67" s="2">
        <v>45.065064290000002</v>
      </c>
      <c r="CS67" s="2">
        <v>39.363100150000001</v>
      </c>
      <c r="CT67" s="2">
        <v>52.259131080000003</v>
      </c>
      <c r="CU67" s="2">
        <v>57.355805420000003</v>
      </c>
      <c r="CV67" s="2">
        <v>54.319361839999999</v>
      </c>
      <c r="CW67" s="2">
        <v>46.359780399999998</v>
      </c>
      <c r="CX67" s="2">
        <v>44.056130879999998</v>
      </c>
      <c r="CY67" s="2">
        <v>30.53044719</v>
      </c>
      <c r="CZ67" s="2">
        <v>49.42584815</v>
      </c>
      <c r="DA67" s="2">
        <v>55.668164449999999</v>
      </c>
      <c r="DB67" s="2">
        <v>70.446588169999998</v>
      </c>
      <c r="DC67" s="2">
        <v>77.20054639</v>
      </c>
      <c r="DD67" s="2">
        <v>59.660930780000001</v>
      </c>
      <c r="DE67" s="2">
        <v>73.365286609999998</v>
      </c>
      <c r="DF67" s="2">
        <v>72.614548429999999</v>
      </c>
      <c r="DG67" s="2">
        <v>72.150624280000002</v>
      </c>
      <c r="DH67" s="2">
        <v>86.118816120000005</v>
      </c>
      <c r="DI67" s="2">
        <v>77.427117359999997</v>
      </c>
      <c r="DJ67" s="2">
        <v>73.394791119999994</v>
      </c>
      <c r="DK67" s="2">
        <v>65.41718831</v>
      </c>
      <c r="DL67" s="2">
        <v>66.792215639999995</v>
      </c>
      <c r="DM67" s="2">
        <v>2.9246423909999999</v>
      </c>
    </row>
    <row r="68" spans="1:117" ht="15" x14ac:dyDescent="0.2">
      <c r="A68" s="2" t="s">
        <v>264</v>
      </c>
      <c r="B68" s="33">
        <v>368.135555433756</v>
      </c>
      <c r="C68" s="4">
        <v>14.89775</v>
      </c>
      <c r="D68" s="4">
        <f t="shared" ref="D68:D80" si="28">TTEST(AT68:AY68,AZ68:BE68,2,2)</f>
        <v>0.68583671313112982</v>
      </c>
      <c r="E68" s="49">
        <v>0.95371962990909098</v>
      </c>
      <c r="F68" s="4">
        <f t="shared" ref="F68:F80" si="29">LOG(AVERAGE(AZ68:BE68)/AVERAGE(AT68:AY68),2)</f>
        <v>-0.1228591128349369</v>
      </c>
      <c r="G68" s="4">
        <f t="shared" ref="G68:G80" si="30">TTEST(BF68:BK68,AZ68:BE68,2,2)</f>
        <v>0.80646734913770213</v>
      </c>
      <c r="H68" s="49">
        <v>0.83872604295999997</v>
      </c>
      <c r="I68" s="4">
        <f t="shared" ref="I68:I80" si="31">LOG(AVERAGE(BF68:BK68)/AVERAGE(AZ68:BE68),2)</f>
        <v>9.0734306256921207E-2</v>
      </c>
      <c r="J68" s="4">
        <f t="shared" ref="J68:J80" si="32">TTEST(BR68:BW68,BX68:CC68,2,2)</f>
        <v>2.3611502634058659E-3</v>
      </c>
      <c r="K68" s="49">
        <v>3.7661426400000003E-2</v>
      </c>
      <c r="L68" s="14">
        <f t="shared" ref="L68:L80" si="33">LOG(AVERAGE(BX68:CC68)/AVERAGE(BR68:BW68),2)</f>
        <v>-1.3929081593714929</v>
      </c>
      <c r="M68" s="4">
        <f t="shared" ref="M68:M80" si="34">TTEST(CD68:CI68,CJ68:CO68,2,2)</f>
        <v>0.92298756886669531</v>
      </c>
      <c r="N68" s="49">
        <v>0.97287878894594604</v>
      </c>
      <c r="O68" s="4">
        <f t="shared" ref="O68:O80" si="35">LOG(AVERAGE(CJ68:CO68)/AVERAGE(CD68:CI68),2)</f>
        <v>1.7232035074766533E-2</v>
      </c>
      <c r="P68" s="4">
        <f t="shared" ref="P68:P80" si="36">TTEST(CP68:CU68,CV68:DA68,2,2)</f>
        <v>2.4081601672954939E-2</v>
      </c>
      <c r="Q68" s="49">
        <v>0.3869286616</v>
      </c>
      <c r="R68" s="8">
        <f t="shared" ref="R68:R80" si="37">LOG(AVERAGE(CV68:DA68)/AVERAGE(CP68:CU68),2)</f>
        <v>0.49661875356295571</v>
      </c>
      <c r="S68" s="4">
        <f t="shared" ref="S68:S80" si="38">TTEST(DB68:DG68,DH68:DM68,2,2)</f>
        <v>0.96809858649783309</v>
      </c>
      <c r="T68" s="49">
        <v>0.99439894441558396</v>
      </c>
      <c r="U68" s="4">
        <f t="shared" ref="U68:U80" si="39">LOG(AVERAGE(DH68:DM68)/AVERAGE(DB68:DG68),2)</f>
        <v>1.2653236715430031E-2</v>
      </c>
      <c r="V68" s="4">
        <f t="shared" ref="V68:V80" si="40">TTEST(AT68:AY68,BR68:BW68,2,2)</f>
        <v>1.114747507404798E-2</v>
      </c>
      <c r="W68" s="49">
        <v>3.9522865909090897E-2</v>
      </c>
      <c r="X68" s="4">
        <f t="shared" ref="X68:X80" si="41">LOG(AVERAGE(AT68:AY68)/AVERAGE(BR68:BW68),2)</f>
        <v>-0.86357203455161824</v>
      </c>
      <c r="Y68" s="4">
        <f t="shared" ref="Y68:Y80" si="42">TTEST(CP68:CU68,BR68:BW68,2,2)</f>
        <v>1.5264911134925245E-3</v>
      </c>
      <c r="Z68" s="49">
        <v>1.48216835E-2</v>
      </c>
      <c r="AA68" s="14">
        <f t="shared" ref="AA68:AA80" si="43">LOG(AVERAGE(CP68:CU68)/AVERAGE(BR68:BW68),2)</f>
        <v>-1.4429909246592694</v>
      </c>
      <c r="AB68" s="4">
        <f t="shared" ref="AB68:AB80" si="44">TTEST(BF68:BK68,CD68:CI68,2,2)</f>
        <v>6.6952761841196182E-2</v>
      </c>
      <c r="AC68" s="49">
        <v>9.1619569052631605E-2</v>
      </c>
      <c r="AD68" s="4">
        <f t="shared" ref="AD68:AD80" si="45">LOG(AVERAGE(BF68:BK68)/AVERAGE(CD68:CI68),2)</f>
        <v>0.54838719485762399</v>
      </c>
      <c r="AE68" s="4">
        <f t="shared" ref="AE68:AE80" si="46">TTEST(DB68:DG68,CD68:CI68,2,2)</f>
        <v>0.19976425258998839</v>
      </c>
      <c r="AF68" s="49">
        <v>0.25543625793442598</v>
      </c>
      <c r="AG68" s="4">
        <f t="shared" ref="AG68:AG80" si="47">LOG(AVERAGE(DB68:DG68)/AVERAGE(CD68:CI68),2)</f>
        <v>0.33452160637995798</v>
      </c>
      <c r="AH68" s="4">
        <f t="shared" ref="AH68:AH80" si="48">TTEST(AZ68:BE68,BX68:CC68,2,2)</f>
        <v>0.3205159145359967</v>
      </c>
      <c r="AI68" s="49">
        <v>0.38461909799999999</v>
      </c>
      <c r="AJ68" s="4">
        <f t="shared" ref="AJ68:AJ80" si="49">LOG(AVERAGE(AZ68:BE68)/AVERAGE(BX68:CC68),2)</f>
        <v>0.40647701198493758</v>
      </c>
      <c r="AK68" s="4">
        <f t="shared" ref="AK68:AK80" si="50">TTEST(CV68:DA68,BX68:CC68,2,2)</f>
        <v>8.5910497926526427E-2</v>
      </c>
      <c r="AL68" s="49">
        <v>0.209406838875</v>
      </c>
      <c r="AM68" s="4">
        <f t="shared" ref="AM68:AM80" si="51">LOG(AVERAGE(CV68:DA68)/AVERAGE(BX68:CC68),2)</f>
        <v>0.44653598827517937</v>
      </c>
      <c r="AN68" s="4">
        <f t="shared" ref="AN68:AN80" si="52">TTEST(BL68:BQ68,CJ68:CO68,2,2)</f>
        <v>5.2333829819412973E-2</v>
      </c>
      <c r="AO68" s="49">
        <v>8.1640774799999996E-2</v>
      </c>
      <c r="AP68" s="15">
        <f t="shared" ref="AP68:AP80" si="53">LOG(AVERAGE(BL68:BQ68)/AVERAGE(CJ68:CO68),2)</f>
        <v>1.984125379326638</v>
      </c>
      <c r="AQ68" s="4">
        <f t="shared" ref="AQ68:AQ80" si="54">TTEST(DH68:DM68,CJ68:CO68,2,2)</f>
        <v>0.28045457322520906</v>
      </c>
      <c r="AR68" s="49">
        <v>0.31703560426087002</v>
      </c>
      <c r="AS68" s="4">
        <f t="shared" ref="AS68:AS80" si="55">LOG(AVERAGE(DH68:DM68)/AVERAGE(CJ68:CO68),2)</f>
        <v>0.32994280802062159</v>
      </c>
      <c r="AT68" s="2">
        <v>1.928780859</v>
      </c>
      <c r="AU68" s="2">
        <v>1.6423415260000001</v>
      </c>
      <c r="AV68" s="2">
        <v>1.4225808230000001</v>
      </c>
      <c r="AW68" s="2">
        <v>1.8065014070000001</v>
      </c>
      <c r="AX68" s="2">
        <v>1.7509649140000001</v>
      </c>
      <c r="AY68" s="2">
        <v>1.7128049240000001</v>
      </c>
      <c r="AZ68" s="2">
        <v>0.57711306799999995</v>
      </c>
      <c r="BA68" s="2">
        <v>0.70511192499999997</v>
      </c>
      <c r="BB68" s="2">
        <v>1.518996926</v>
      </c>
      <c r="BC68" s="2">
        <v>2.0525996819999999</v>
      </c>
      <c r="BD68" s="2">
        <v>2.6262505649999999</v>
      </c>
      <c r="BE68" s="2">
        <v>1.946011369</v>
      </c>
      <c r="BF68" s="2">
        <v>2.3268365640000002</v>
      </c>
      <c r="BG68" s="2">
        <v>1.961789834</v>
      </c>
      <c r="BH68" s="2">
        <v>1.7644185699999999</v>
      </c>
      <c r="BI68" s="2">
        <v>1.803186677</v>
      </c>
      <c r="BJ68" s="2">
        <v>1.5854401570000001</v>
      </c>
      <c r="BK68" s="2">
        <v>0.59627828900000002</v>
      </c>
      <c r="BL68" s="2">
        <v>11.835699719999999</v>
      </c>
      <c r="BM68" s="2">
        <v>5.6681552999999996</v>
      </c>
      <c r="BN68" s="2">
        <v>2.8624006369999999</v>
      </c>
      <c r="BO68" s="2">
        <v>2.9155221130000002</v>
      </c>
      <c r="BP68" s="2">
        <v>1.6656638969999999</v>
      </c>
      <c r="BQ68" s="2">
        <v>2.53356585</v>
      </c>
      <c r="BR68" s="2">
        <v>1.5141548279999999</v>
      </c>
      <c r="BS68" s="2">
        <v>2.0817388960000001</v>
      </c>
      <c r="BT68" s="2">
        <v>3.980108091</v>
      </c>
      <c r="BU68" s="2">
        <v>3.7912092120000001</v>
      </c>
      <c r="BV68" s="2">
        <v>4.1790105869999996</v>
      </c>
      <c r="BW68" s="2">
        <v>3.1294680339999998</v>
      </c>
      <c r="BX68" s="2">
        <v>1.3110424519999999</v>
      </c>
      <c r="BY68" s="2">
        <v>1.1697316929999999</v>
      </c>
      <c r="BZ68" s="2">
        <v>1.3853375910000001</v>
      </c>
      <c r="CA68" s="2">
        <v>1.5870118070000001</v>
      </c>
      <c r="CB68" s="2">
        <v>0.38858081500000002</v>
      </c>
      <c r="CC68" s="2">
        <v>1.2699315</v>
      </c>
      <c r="CD68" s="2">
        <v>1.275526156</v>
      </c>
      <c r="CE68" s="2">
        <v>1.0448139729999999</v>
      </c>
      <c r="CF68" s="2">
        <v>0.71023433400000002</v>
      </c>
      <c r="CG68" s="2">
        <v>1.3105004979999999</v>
      </c>
      <c r="CH68" s="2">
        <v>1.3465888829999999</v>
      </c>
      <c r="CI68" s="2">
        <v>1.1761269379999999</v>
      </c>
      <c r="CJ68" s="2">
        <v>1.1505488580000001</v>
      </c>
      <c r="CK68" s="2">
        <v>0.83268351799999996</v>
      </c>
      <c r="CL68" s="2">
        <v>1.070726372</v>
      </c>
      <c r="CM68" s="2">
        <v>1.547827965</v>
      </c>
      <c r="CN68" s="2">
        <v>1.0587080929999999</v>
      </c>
      <c r="CO68" s="2">
        <v>1.2857709770000001</v>
      </c>
      <c r="CP68" s="2">
        <v>1.129117476</v>
      </c>
      <c r="CQ68" s="2">
        <v>0.76190033899999998</v>
      </c>
      <c r="CR68" s="2">
        <v>1.233039027</v>
      </c>
      <c r="CS68" s="2">
        <v>1.3048478080000001</v>
      </c>
      <c r="CT68" s="2">
        <v>1.4210953159999999</v>
      </c>
      <c r="CU68" s="2">
        <v>1.0189933920000001</v>
      </c>
      <c r="CV68" s="2">
        <v>2.299019334</v>
      </c>
      <c r="CW68" s="2">
        <v>1.30236459</v>
      </c>
      <c r="CX68" s="2">
        <v>1.7170754850000001</v>
      </c>
      <c r="CY68" s="2">
        <v>1.368662778</v>
      </c>
      <c r="CZ68" s="2">
        <v>1.5603943330000001</v>
      </c>
      <c r="DA68" s="2">
        <v>1.443966466</v>
      </c>
      <c r="DB68" s="2">
        <v>1.3694562180000001</v>
      </c>
      <c r="DC68" s="2">
        <v>2.0809876840000001</v>
      </c>
      <c r="DD68" s="2">
        <v>1.1457822689999999</v>
      </c>
      <c r="DE68" s="2">
        <v>1.2876764540000001</v>
      </c>
      <c r="DF68" s="2">
        <v>1.9340367700000001</v>
      </c>
      <c r="DG68" s="2">
        <v>0.83702080000000001</v>
      </c>
      <c r="DH68" s="2">
        <v>1.663667607</v>
      </c>
      <c r="DI68" s="2">
        <v>0.91721999300000001</v>
      </c>
      <c r="DJ68" s="2">
        <v>2.19388228</v>
      </c>
      <c r="DK68" s="2">
        <v>0.63998180500000001</v>
      </c>
      <c r="DL68" s="2">
        <v>1.905331482</v>
      </c>
      <c r="DM68" s="2">
        <v>1.411119692</v>
      </c>
    </row>
    <row r="69" spans="1:117" ht="15" x14ac:dyDescent="0.2">
      <c r="A69" s="2" t="s">
        <v>60</v>
      </c>
      <c r="B69" s="33">
        <v>144.09951129498501</v>
      </c>
      <c r="C69" s="4">
        <v>14.981033333333333</v>
      </c>
      <c r="D69" s="4">
        <f t="shared" si="28"/>
        <v>0.40158575522965068</v>
      </c>
      <c r="E69" s="49">
        <v>0.95212042483018899</v>
      </c>
      <c r="F69" s="4">
        <f t="shared" si="29"/>
        <v>-0.54611129322742491</v>
      </c>
      <c r="G69" s="4">
        <f t="shared" si="30"/>
        <v>1.3378201820033802E-3</v>
      </c>
      <c r="H69" s="49">
        <v>9.4863599999999992E-3</v>
      </c>
      <c r="I69" s="17">
        <f t="shared" si="31"/>
        <v>3.5348065206695862</v>
      </c>
      <c r="J69" s="4">
        <f t="shared" si="32"/>
        <v>0.32911921926548782</v>
      </c>
      <c r="K69" s="49">
        <v>0.45734194726315802</v>
      </c>
      <c r="L69" s="4">
        <f t="shared" si="33"/>
        <v>-0.41834750640327029</v>
      </c>
      <c r="M69" s="4">
        <f t="shared" si="34"/>
        <v>1.0132283184153797E-2</v>
      </c>
      <c r="N69" s="49">
        <v>0.1868924616</v>
      </c>
      <c r="O69" s="14">
        <f t="shared" si="35"/>
        <v>-1.4098761789346812</v>
      </c>
      <c r="P69" s="4">
        <f t="shared" si="36"/>
        <v>0.72300158961639971</v>
      </c>
      <c r="Q69" s="49">
        <v>0.81730614521739098</v>
      </c>
      <c r="R69" s="4">
        <f t="shared" si="37"/>
        <v>0.23590442883303098</v>
      </c>
      <c r="S69" s="4">
        <f t="shared" si="38"/>
        <v>0.72324621659674526</v>
      </c>
      <c r="T69" s="49">
        <v>0.87328683119999995</v>
      </c>
      <c r="U69" s="4">
        <f t="shared" si="39"/>
        <v>0.11905185232980521</v>
      </c>
      <c r="V69" s="4">
        <f t="shared" si="40"/>
        <v>4.4692490572738859E-3</v>
      </c>
      <c r="W69" s="49">
        <v>1.84543237894737E-2</v>
      </c>
      <c r="X69" s="4">
        <f t="shared" si="41"/>
        <v>-1.2655552389229163</v>
      </c>
      <c r="Y69" s="4">
        <f t="shared" si="42"/>
        <v>2.2584141000828628E-3</v>
      </c>
      <c r="Z69" s="49">
        <v>1.48216835E-2</v>
      </c>
      <c r="AA69" s="14">
        <f t="shared" si="43"/>
        <v>-1.6980020512416818</v>
      </c>
      <c r="AB69" s="4">
        <f t="shared" si="44"/>
        <v>1.0577937350630921E-2</v>
      </c>
      <c r="AC69" s="49">
        <v>2.0123880146341502E-2</v>
      </c>
      <c r="AD69" s="16">
        <f t="shared" si="45"/>
        <v>1.5914496428580642</v>
      </c>
      <c r="AE69" s="4">
        <f t="shared" si="46"/>
        <v>0.10486681979156444</v>
      </c>
      <c r="AF69" s="49">
        <v>0.14606449928571399</v>
      </c>
      <c r="AG69" s="4">
        <f t="shared" si="47"/>
        <v>0.78375412599125438</v>
      </c>
      <c r="AH69" s="4">
        <f t="shared" si="48"/>
        <v>8.088545288807461E-2</v>
      </c>
      <c r="AI69" s="49">
        <v>0.14672244962790701</v>
      </c>
      <c r="AJ69" s="13">
        <f t="shared" si="49"/>
        <v>-1.3933190257470711</v>
      </c>
      <c r="AK69" s="4">
        <f t="shared" si="50"/>
        <v>0.12775659489235563</v>
      </c>
      <c r="AL69" s="49">
        <v>0.26932471378378398</v>
      </c>
      <c r="AM69" s="13">
        <f t="shared" si="51"/>
        <v>-1.0437501160053806</v>
      </c>
      <c r="AN69" s="4">
        <f t="shared" si="52"/>
        <v>4.9663307668541468E-7</v>
      </c>
      <c r="AO69" s="50">
        <v>3.8737374000000002E-5</v>
      </c>
      <c r="AP69" s="11">
        <f t="shared" si="53"/>
        <v>2.4962107139050485</v>
      </c>
      <c r="AQ69" s="4">
        <f t="shared" si="54"/>
        <v>2.2512043057338826E-5</v>
      </c>
      <c r="AR69" s="50">
        <v>6.5034666666666696E-5</v>
      </c>
      <c r="AS69" s="11">
        <f t="shared" si="55"/>
        <v>2.312682157255741</v>
      </c>
      <c r="AT69" s="2">
        <v>9.7305493000000007E-2</v>
      </c>
      <c r="AU69" s="2">
        <v>9.8823702470000008</v>
      </c>
      <c r="AV69" s="2">
        <v>10.681405079999999</v>
      </c>
      <c r="AW69" s="2">
        <v>8.111306377</v>
      </c>
      <c r="AX69" s="2">
        <v>6.6960344269999998</v>
      </c>
      <c r="AY69" s="2">
        <v>12.646954040000001</v>
      </c>
      <c r="AZ69" s="2">
        <v>0.173829237</v>
      </c>
      <c r="BA69" s="2">
        <v>2.153158452</v>
      </c>
      <c r="BB69" s="2">
        <v>12.73407821</v>
      </c>
      <c r="BC69" s="2">
        <v>6.872944575</v>
      </c>
      <c r="BD69" s="2">
        <v>5.9358423E-2</v>
      </c>
      <c r="BE69" s="2">
        <v>10.95910318</v>
      </c>
      <c r="BF69" s="2">
        <v>66.186180419999999</v>
      </c>
      <c r="BG69" s="2">
        <v>119.0292589</v>
      </c>
      <c r="BH69" s="2">
        <v>64.203426309999998</v>
      </c>
      <c r="BI69" s="2">
        <v>49.569273639999999</v>
      </c>
      <c r="BJ69" s="2">
        <v>61.904829429999999</v>
      </c>
      <c r="BK69" s="2">
        <v>21.02561601</v>
      </c>
      <c r="BL69" s="2">
        <v>38.727950890000002</v>
      </c>
      <c r="BM69" s="2">
        <v>45.247784729999999</v>
      </c>
      <c r="BN69" s="2">
        <v>52.397710179999997</v>
      </c>
      <c r="BO69" s="2">
        <v>36.821663460000003</v>
      </c>
      <c r="BP69" s="2">
        <v>43.269081149999998</v>
      </c>
      <c r="BQ69" s="2">
        <v>52.63723212</v>
      </c>
      <c r="BR69" s="2">
        <v>20.427349379999999</v>
      </c>
      <c r="BS69" s="2">
        <v>19.150204049999999</v>
      </c>
      <c r="BT69" s="2">
        <v>20.361689009999999</v>
      </c>
      <c r="BU69" s="2">
        <v>27.771016840000001</v>
      </c>
      <c r="BV69" s="2">
        <v>8.5759481710000003</v>
      </c>
      <c r="BW69" s="2">
        <v>19.392644279999999</v>
      </c>
      <c r="BX69" s="2">
        <v>31.382795099999999</v>
      </c>
      <c r="BY69" s="2">
        <v>14.375442189999999</v>
      </c>
      <c r="BZ69" s="2">
        <v>15.066365960000001</v>
      </c>
      <c r="CA69" s="2">
        <v>11.83576989</v>
      </c>
      <c r="CB69" s="2">
        <v>0.79632990000000003</v>
      </c>
      <c r="CC69" s="2">
        <v>13.10361052</v>
      </c>
      <c r="CD69" s="2">
        <v>14.28729167</v>
      </c>
      <c r="CE69" s="2">
        <v>28.90803167</v>
      </c>
      <c r="CF69" s="2">
        <v>13.120389339999999</v>
      </c>
      <c r="CG69" s="2">
        <v>36.044098390000002</v>
      </c>
      <c r="CH69" s="2">
        <v>17.609831010000001</v>
      </c>
      <c r="CI69" s="2">
        <v>16.765399949999999</v>
      </c>
      <c r="CJ69" s="2">
        <v>0.123975741</v>
      </c>
      <c r="CK69" s="2">
        <v>8.4941446309999993</v>
      </c>
      <c r="CL69" s="2">
        <v>6.5892091390000003</v>
      </c>
      <c r="CM69" s="2">
        <v>10.70144277</v>
      </c>
      <c r="CN69" s="2">
        <v>8.9960564779999999</v>
      </c>
      <c r="CO69" s="2">
        <v>12.79114208</v>
      </c>
      <c r="CP69" s="2">
        <v>4.4539814809999996</v>
      </c>
      <c r="CQ69" s="2">
        <v>4.8642175190000003</v>
      </c>
      <c r="CR69" s="2">
        <v>1.214982692</v>
      </c>
      <c r="CS69" s="2">
        <v>2.3307269700000002</v>
      </c>
      <c r="CT69" s="2">
        <v>7.2050071359999999</v>
      </c>
      <c r="CU69" s="2">
        <v>15.58476885</v>
      </c>
      <c r="CV69" s="2">
        <v>11.42649314</v>
      </c>
      <c r="CW69" s="2">
        <v>4.3845222420000001</v>
      </c>
      <c r="CX69" s="2">
        <v>1.9613731160000001</v>
      </c>
      <c r="CY69" s="2">
        <v>1.88698834</v>
      </c>
      <c r="CZ69" s="2">
        <v>9.5066480139999996</v>
      </c>
      <c r="DA69" s="2">
        <v>12.82135055</v>
      </c>
      <c r="DB69" s="2">
        <v>50.35093569</v>
      </c>
      <c r="DC69" s="2">
        <v>52.228816479999999</v>
      </c>
      <c r="DD69" s="2">
        <v>37.078512580000002</v>
      </c>
      <c r="DE69" s="2">
        <v>39.610779299999997</v>
      </c>
      <c r="DF69" s="2">
        <v>38.647801000000001</v>
      </c>
      <c r="DG69" s="2">
        <v>0.270829877</v>
      </c>
      <c r="DH69" s="2">
        <v>41.477843800000002</v>
      </c>
      <c r="DI69" s="2">
        <v>48.153366769999998</v>
      </c>
      <c r="DJ69" s="2">
        <v>49.033299540000002</v>
      </c>
      <c r="DK69" s="2">
        <v>38.39140166</v>
      </c>
      <c r="DL69" s="2">
        <v>36.760399890000002</v>
      </c>
      <c r="DM69" s="2">
        <v>23.140060949999999</v>
      </c>
    </row>
    <row r="70" spans="1:117" ht="15" x14ac:dyDescent="0.2">
      <c r="A70" s="2" t="s">
        <v>15</v>
      </c>
      <c r="B70" s="33">
        <v>247.10000610351599</v>
      </c>
      <c r="C70" s="4">
        <v>9.5214499999999997</v>
      </c>
      <c r="D70" s="4">
        <f t="shared" si="28"/>
        <v>0.34620677436806213</v>
      </c>
      <c r="E70" s="49">
        <v>0.95212042483018899</v>
      </c>
      <c r="F70" s="15">
        <f t="shared" si="29"/>
        <v>1.3510990586709437</v>
      </c>
      <c r="G70" s="4">
        <f t="shared" si="30"/>
        <v>0.37093125645345648</v>
      </c>
      <c r="H70" s="49">
        <v>0.49883858565517197</v>
      </c>
      <c r="I70" s="13">
        <f t="shared" si="31"/>
        <v>-1.2375959562805658</v>
      </c>
      <c r="J70" s="4">
        <f t="shared" si="32"/>
        <v>0.26802777680269835</v>
      </c>
      <c r="K70" s="49">
        <v>0.38754584122222202</v>
      </c>
      <c r="L70" s="4">
        <f t="shared" si="33"/>
        <v>-0.18597799791102582</v>
      </c>
      <c r="M70" s="4">
        <f t="shared" si="34"/>
        <v>0.33404826807460775</v>
      </c>
      <c r="N70" s="49">
        <v>0.68059605315000005</v>
      </c>
      <c r="O70" s="15">
        <f t="shared" si="35"/>
        <v>1.0182706603050053</v>
      </c>
      <c r="P70" s="4">
        <f t="shared" si="36"/>
        <v>4.4057028268524048E-2</v>
      </c>
      <c r="Q70" s="49">
        <v>0.3869286616</v>
      </c>
      <c r="R70" s="8">
        <f t="shared" si="37"/>
        <v>0.28436600432773257</v>
      </c>
      <c r="S70" s="4">
        <f t="shared" si="38"/>
        <v>0.94006755691460053</v>
      </c>
      <c r="T70" s="49">
        <v>0.99439894441558396</v>
      </c>
      <c r="U70" s="4">
        <f t="shared" si="39"/>
        <v>6.877245497055341E-3</v>
      </c>
      <c r="V70" s="4">
        <f t="shared" si="40"/>
        <v>0.40394369289969034</v>
      </c>
      <c r="W70" s="49">
        <v>0.51651816481967205</v>
      </c>
      <c r="X70" s="4">
        <f t="shared" si="41"/>
        <v>0.14116142860871717</v>
      </c>
      <c r="Y70" s="4">
        <f t="shared" si="42"/>
        <v>3.4657614964952919E-2</v>
      </c>
      <c r="Z70" s="49">
        <v>9.0109799000000004E-2</v>
      </c>
      <c r="AA70" s="8">
        <f t="shared" si="43"/>
        <v>-0.33383848277210099</v>
      </c>
      <c r="AB70" s="4">
        <f t="shared" si="44"/>
        <v>2.6756813477275192E-4</v>
      </c>
      <c r="AC70" s="49">
        <v>2.1881496000000001E-3</v>
      </c>
      <c r="AD70" s="8">
        <f t="shared" si="45"/>
        <v>0.81531043281416649</v>
      </c>
      <c r="AE70" s="4">
        <f t="shared" si="46"/>
        <v>7.858680214478998E-7</v>
      </c>
      <c r="AF70" s="50">
        <v>3.6823721999999998E-5</v>
      </c>
      <c r="AG70" s="16">
        <f t="shared" si="47"/>
        <v>1.1460790159755279</v>
      </c>
      <c r="AH70" s="4">
        <f t="shared" si="48"/>
        <v>0.2895227637487211</v>
      </c>
      <c r="AI70" s="49">
        <v>0.37267335425806503</v>
      </c>
      <c r="AJ70" s="15">
        <f t="shared" si="49"/>
        <v>1.6782384851906869</v>
      </c>
      <c r="AK70" s="4">
        <f t="shared" si="50"/>
        <v>0.38250784946445038</v>
      </c>
      <c r="AL70" s="49">
        <v>0.53277878967857095</v>
      </c>
      <c r="AM70" s="4">
        <f t="shared" si="51"/>
        <v>0.13650551946665726</v>
      </c>
      <c r="AN70" s="4">
        <f t="shared" si="52"/>
        <v>0.92253873268195852</v>
      </c>
      <c r="AO70" s="49">
        <v>0.93451975550649302</v>
      </c>
      <c r="AP70" s="4">
        <f t="shared" si="53"/>
        <v>7.0493903825945337E-2</v>
      </c>
      <c r="AQ70" s="4">
        <f t="shared" si="54"/>
        <v>0.84885848520824314</v>
      </c>
      <c r="AR70" s="49">
        <v>0.85988262116883096</v>
      </c>
      <c r="AS70" s="4">
        <f t="shared" si="55"/>
        <v>0.13468560116757791</v>
      </c>
      <c r="AT70" s="2">
        <v>47.995983840000001</v>
      </c>
      <c r="AU70" s="2">
        <v>35.127831489999998</v>
      </c>
      <c r="AV70" s="2">
        <v>32.330520790000001</v>
      </c>
      <c r="AW70" s="2">
        <v>35.457091900000002</v>
      </c>
      <c r="AX70" s="2">
        <v>24.681870809999999</v>
      </c>
      <c r="AY70" s="2">
        <v>30.980940350000001</v>
      </c>
      <c r="AZ70" s="2">
        <v>357.00842660000001</v>
      </c>
      <c r="BA70" s="2">
        <v>46.568006750000002</v>
      </c>
      <c r="BB70" s="2">
        <v>39.190584010000002</v>
      </c>
      <c r="BC70" s="2">
        <v>25.908672230000001</v>
      </c>
      <c r="BD70" s="2">
        <v>30.920049980000002</v>
      </c>
      <c r="BE70" s="2">
        <v>27.388352749999999</v>
      </c>
      <c r="BF70" s="2">
        <v>48.057724120000003</v>
      </c>
      <c r="BG70" s="2">
        <v>41.181704760000002</v>
      </c>
      <c r="BH70" s="2">
        <v>29.732062320000001</v>
      </c>
      <c r="BI70" s="2">
        <v>32.673624050000001</v>
      </c>
      <c r="BJ70" s="2">
        <v>36.801176849999997</v>
      </c>
      <c r="BK70" s="2">
        <v>35.036454569999997</v>
      </c>
      <c r="BL70" s="2">
        <v>45.785280149999998</v>
      </c>
      <c r="BM70" s="2">
        <v>40.758397340000002</v>
      </c>
      <c r="BN70" s="2">
        <v>44.085784760000003</v>
      </c>
      <c r="BO70" s="2">
        <v>55.48093815</v>
      </c>
      <c r="BP70" s="2">
        <v>35.651152179999997</v>
      </c>
      <c r="BQ70" s="2">
        <v>48.361653869999998</v>
      </c>
      <c r="BR70" s="2">
        <v>35.716997149999997</v>
      </c>
      <c r="BS70" s="2">
        <v>25.860699159999999</v>
      </c>
      <c r="BT70" s="2">
        <v>32.204557170000001</v>
      </c>
      <c r="BU70" s="2">
        <v>36.792908650000001</v>
      </c>
      <c r="BV70" s="2">
        <v>25.84867517</v>
      </c>
      <c r="BW70" s="2">
        <v>30.895381390000001</v>
      </c>
      <c r="BX70" s="2">
        <v>32.50397881</v>
      </c>
      <c r="BY70" s="2">
        <v>22.615155680000001</v>
      </c>
      <c r="BZ70" s="2">
        <v>36.284475899999997</v>
      </c>
      <c r="CA70" s="2">
        <v>27.653112149999998</v>
      </c>
      <c r="CB70" s="2">
        <v>18.877889280000002</v>
      </c>
      <c r="CC70" s="2">
        <v>26.72890314</v>
      </c>
      <c r="CD70" s="2">
        <v>18.020891779999999</v>
      </c>
      <c r="CE70" s="2">
        <v>25.41601021</v>
      </c>
      <c r="CF70" s="2">
        <v>19.698432029999999</v>
      </c>
      <c r="CG70" s="2">
        <v>23.500640149999999</v>
      </c>
      <c r="CH70" s="2">
        <v>18.5143074</v>
      </c>
      <c r="CI70" s="2">
        <v>21.85187754</v>
      </c>
      <c r="CJ70" s="2">
        <v>149.47233979999999</v>
      </c>
      <c r="CK70" s="2">
        <v>22.783849109999998</v>
      </c>
      <c r="CL70" s="2">
        <v>17.988788150000001</v>
      </c>
      <c r="CM70" s="2">
        <v>21.314196899999999</v>
      </c>
      <c r="CN70" s="2">
        <v>19.32085245</v>
      </c>
      <c r="CO70" s="2">
        <v>26.361522990000001</v>
      </c>
      <c r="CP70" s="2">
        <v>30.60419941</v>
      </c>
      <c r="CQ70" s="2">
        <v>26.433343829999998</v>
      </c>
      <c r="CR70" s="2">
        <v>27.446498470000002</v>
      </c>
      <c r="CS70" s="2">
        <v>18.409703870000001</v>
      </c>
      <c r="CT70" s="2">
        <v>24.791948869999999</v>
      </c>
      <c r="CU70" s="2">
        <v>20.937619439999999</v>
      </c>
      <c r="CV70" s="2">
        <v>31.55990474</v>
      </c>
      <c r="CW70" s="2">
        <v>34.396181239999997</v>
      </c>
      <c r="CX70" s="2">
        <v>28.452269980000001</v>
      </c>
      <c r="CY70" s="2">
        <v>25.057498750000001</v>
      </c>
      <c r="CZ70" s="2">
        <v>33.606005949999997</v>
      </c>
      <c r="DA70" s="2">
        <v>27.932750030000001</v>
      </c>
      <c r="DB70" s="2">
        <v>47.591139609999999</v>
      </c>
      <c r="DC70" s="2">
        <v>43.807322040000003</v>
      </c>
      <c r="DD70" s="2">
        <v>41.22184455</v>
      </c>
      <c r="DE70" s="2">
        <v>55.968890819999999</v>
      </c>
      <c r="DF70" s="2">
        <v>47.059942579999998</v>
      </c>
      <c r="DG70" s="2">
        <v>45.42135991</v>
      </c>
      <c r="DH70" s="2">
        <v>54.775320319999999</v>
      </c>
      <c r="DI70" s="2">
        <v>49.801481080000002</v>
      </c>
      <c r="DJ70" s="2">
        <v>44.432041400000003</v>
      </c>
      <c r="DK70" s="2">
        <v>48.956300579999997</v>
      </c>
      <c r="DL70" s="2">
        <v>43.187040060000001</v>
      </c>
      <c r="DM70" s="2">
        <v>41.261361780000001</v>
      </c>
    </row>
    <row r="71" spans="1:117" ht="15" x14ac:dyDescent="0.2">
      <c r="A71" s="30" t="s">
        <v>66</v>
      </c>
      <c r="B71" s="33">
        <v>437.20001220703102</v>
      </c>
      <c r="C71" s="4">
        <v>16.698391666666666</v>
      </c>
      <c r="D71" s="4">
        <f t="shared" si="28"/>
        <v>0.38202628607722577</v>
      </c>
      <c r="E71" s="49">
        <v>0.95212042483018899</v>
      </c>
      <c r="F71" s="15">
        <f t="shared" si="29"/>
        <v>1.4559449125151374</v>
      </c>
      <c r="G71" s="4">
        <f t="shared" si="30"/>
        <v>0.44596235392847006</v>
      </c>
      <c r="H71" s="49">
        <v>0.58957734935593198</v>
      </c>
      <c r="I71" s="4">
        <f t="shared" si="31"/>
        <v>0.97051692777991605</v>
      </c>
      <c r="J71" s="4">
        <f t="shared" si="32"/>
        <v>4.7782303313900959E-2</v>
      </c>
      <c r="K71" s="49">
        <v>0.19385340779999999</v>
      </c>
      <c r="L71" s="10">
        <f t="shared" si="33"/>
        <v>-3.8788829503591562</v>
      </c>
      <c r="M71" s="4">
        <f t="shared" si="34"/>
        <v>2.9215069545150834E-2</v>
      </c>
      <c r="N71" s="49">
        <v>0.267608449333333</v>
      </c>
      <c r="O71" s="20">
        <f t="shared" si="35"/>
        <v>-2.3767982202943276</v>
      </c>
      <c r="P71" s="4">
        <f t="shared" si="36"/>
        <v>1.8788419496308335E-2</v>
      </c>
      <c r="Q71" s="49">
        <v>0.3869286616</v>
      </c>
      <c r="R71" s="8">
        <f t="shared" si="37"/>
        <v>-0.6382575488759582</v>
      </c>
      <c r="S71" s="4">
        <f t="shared" si="38"/>
        <v>0.24051918840509634</v>
      </c>
      <c r="T71" s="49">
        <v>0.74726963400000002</v>
      </c>
      <c r="U71" s="19">
        <f t="shared" si="39"/>
        <v>-2.0501158135154824</v>
      </c>
      <c r="V71" s="4">
        <f t="shared" si="40"/>
        <v>5.5584726663772982E-2</v>
      </c>
      <c r="W71" s="49">
        <v>0.117178613675676</v>
      </c>
      <c r="X71" s="4">
        <f t="shared" si="41"/>
        <v>-3.273189978697765</v>
      </c>
      <c r="Y71" s="4">
        <f t="shared" si="42"/>
        <v>5.2236154713000499E-2</v>
      </c>
      <c r="Z71" s="49">
        <v>0.116412002571429</v>
      </c>
      <c r="AA71" s="9">
        <f t="shared" si="43"/>
        <v>-3.4811459338350983</v>
      </c>
      <c r="AB71" s="4">
        <f t="shared" si="44"/>
        <v>0.15818257028115063</v>
      </c>
      <c r="AC71" s="49">
        <v>0.189819084</v>
      </c>
      <c r="AD71" s="12">
        <f t="shared" si="45"/>
        <v>2.1873297013404818</v>
      </c>
      <c r="AE71" s="4">
        <f t="shared" si="46"/>
        <v>0.23460235503550017</v>
      </c>
      <c r="AF71" s="49">
        <v>0.29514489822580597</v>
      </c>
      <c r="AG71" s="12">
        <f t="shared" si="47"/>
        <v>2.0257249303183769</v>
      </c>
      <c r="AH71" s="4">
        <f t="shared" si="48"/>
        <v>0.29622753778665156</v>
      </c>
      <c r="AI71" s="49">
        <v>0.37267335425806503</v>
      </c>
      <c r="AJ71" s="12">
        <f t="shared" si="49"/>
        <v>2.0616378841765286</v>
      </c>
      <c r="AK71" s="4">
        <f t="shared" si="50"/>
        <v>0.25453462329049059</v>
      </c>
      <c r="AL71" s="49">
        <v>0.40517756314285702</v>
      </c>
      <c r="AM71" s="4">
        <f t="shared" si="51"/>
        <v>-0.2405205323518998</v>
      </c>
      <c r="AN71" s="4">
        <f t="shared" si="52"/>
        <v>0.32473682671289061</v>
      </c>
      <c r="AO71" s="49">
        <v>0.38968419240000002</v>
      </c>
      <c r="AP71" s="15">
        <f t="shared" si="53"/>
        <v>1.4697128500718502</v>
      </c>
      <c r="AQ71" s="4">
        <f t="shared" si="54"/>
        <v>0.1982205426978127</v>
      </c>
      <c r="AR71" s="49">
        <v>0.23426064172727301</v>
      </c>
      <c r="AS71" s="12">
        <f t="shared" si="55"/>
        <v>2.3524073370972221</v>
      </c>
      <c r="AT71" s="2">
        <v>10.371896919999999</v>
      </c>
      <c r="AU71" s="2">
        <v>7.985513804</v>
      </c>
      <c r="AV71" s="2">
        <v>4.5829969449999997</v>
      </c>
      <c r="AW71" s="2">
        <v>8.6624477259999999</v>
      </c>
      <c r="AX71" s="2">
        <v>4.8920756819999998</v>
      </c>
      <c r="AY71" s="2">
        <v>0.55960224800000002</v>
      </c>
      <c r="AZ71" s="2">
        <v>6.3199617330000004</v>
      </c>
      <c r="BA71" s="2">
        <v>6.0903672780000004</v>
      </c>
      <c r="BB71" s="2">
        <v>7.0763103679999997</v>
      </c>
      <c r="BC71" s="2">
        <v>2.5372945750000002</v>
      </c>
      <c r="BD71" s="2">
        <v>75.273445710000004</v>
      </c>
      <c r="BE71" s="2">
        <v>4.3566124430000004</v>
      </c>
      <c r="BF71" s="2">
        <v>0.65044838500000002</v>
      </c>
      <c r="BG71" s="2">
        <v>14.4284233</v>
      </c>
      <c r="BH71" s="2">
        <v>29.770852789999999</v>
      </c>
      <c r="BI71" s="2">
        <v>110.1857426</v>
      </c>
      <c r="BJ71" s="2">
        <v>43.308920989999997</v>
      </c>
      <c r="BK71" s="2">
        <v>0.85093863700000005</v>
      </c>
      <c r="BL71" s="2">
        <v>1.268260865</v>
      </c>
      <c r="BM71" s="2">
        <v>0.53012884800000004</v>
      </c>
      <c r="BN71" s="2">
        <v>0.61694658700000005</v>
      </c>
      <c r="BO71" s="2">
        <v>15.615713319999999</v>
      </c>
      <c r="BP71" s="2">
        <v>3.1846277129999998</v>
      </c>
      <c r="BQ71" s="2">
        <v>2.1064085179999998</v>
      </c>
      <c r="BR71" s="2">
        <v>44.212159440000001</v>
      </c>
      <c r="BS71" s="2">
        <v>10.68758667</v>
      </c>
      <c r="BT71" s="2">
        <v>22.834796059999999</v>
      </c>
      <c r="BU71" s="2">
        <v>103.934572</v>
      </c>
      <c r="BV71" s="2">
        <v>161.34522430000001</v>
      </c>
      <c r="BW71" s="2">
        <v>15.2220625</v>
      </c>
      <c r="BX71" s="2">
        <v>4.1984892980000001</v>
      </c>
      <c r="BY71" s="2">
        <v>4.1801504060000001</v>
      </c>
      <c r="BZ71" s="2">
        <v>3.2512775949999999</v>
      </c>
      <c r="CA71" s="2">
        <v>2.926693754</v>
      </c>
      <c r="CB71" s="2">
        <v>4.998856076</v>
      </c>
      <c r="CC71" s="2">
        <v>4.7951288710000002</v>
      </c>
      <c r="CD71" s="2">
        <v>6.8634757769999997</v>
      </c>
      <c r="CE71" s="2">
        <v>14.18530243</v>
      </c>
      <c r="CF71" s="2">
        <v>13.987308329999999</v>
      </c>
      <c r="CG71" s="2">
        <v>2.0956312769999998</v>
      </c>
      <c r="CH71" s="2">
        <v>5.1549124580000001</v>
      </c>
      <c r="CI71" s="2">
        <v>1.448184827</v>
      </c>
      <c r="CJ71" s="2">
        <v>0</v>
      </c>
      <c r="CK71" s="2">
        <v>1.738829588</v>
      </c>
      <c r="CL71" s="2">
        <v>1.470643331</v>
      </c>
      <c r="CM71" s="2">
        <v>1.581815806</v>
      </c>
      <c r="CN71" s="2">
        <v>1.760032719</v>
      </c>
      <c r="CO71" s="2">
        <v>1.869214554</v>
      </c>
      <c r="CP71" s="2">
        <v>4.9475140619999998</v>
      </c>
      <c r="CQ71" s="2">
        <v>5.6320872529999999</v>
      </c>
      <c r="CR71" s="2">
        <v>4.6053457099999999</v>
      </c>
      <c r="CS71" s="2">
        <v>5.1599001019999999</v>
      </c>
      <c r="CT71" s="2">
        <v>7.8717460920000004</v>
      </c>
      <c r="CU71" s="2">
        <v>3.8638505859999999</v>
      </c>
      <c r="CV71" s="2">
        <v>3.02447146</v>
      </c>
      <c r="CW71" s="2">
        <v>4.3209980369999998</v>
      </c>
      <c r="CX71" s="2">
        <v>2.3944565610000001</v>
      </c>
      <c r="CY71" s="2">
        <v>4.6709963180000003</v>
      </c>
      <c r="CZ71" s="2">
        <v>3.7293982589999999</v>
      </c>
      <c r="DA71" s="2">
        <v>2.470994363</v>
      </c>
      <c r="DB71" s="2">
        <v>0.86906314200000001</v>
      </c>
      <c r="DC71" s="2">
        <v>2.084197815</v>
      </c>
      <c r="DD71" s="2">
        <v>2.8259712769999998</v>
      </c>
      <c r="DE71" s="2">
        <v>2.0905143869999998</v>
      </c>
      <c r="DF71" s="2">
        <v>81.557437989999997</v>
      </c>
      <c r="DG71" s="2">
        <v>88.659423279999999</v>
      </c>
      <c r="DH71" s="2">
        <v>8.0485459349999999</v>
      </c>
      <c r="DI71" s="2">
        <v>0.71859255</v>
      </c>
      <c r="DJ71" s="2">
        <v>1.7147984590000001</v>
      </c>
      <c r="DK71" s="2">
        <v>1.5120377700000001</v>
      </c>
      <c r="DL71" s="2">
        <v>3.6888420609999999</v>
      </c>
      <c r="DM71" s="2">
        <v>27.31881216</v>
      </c>
    </row>
    <row r="72" spans="1:117" ht="15" x14ac:dyDescent="0.25">
      <c r="A72" s="2" t="s">
        <v>24</v>
      </c>
      <c r="B72" s="34">
        <v>205.09066895620299</v>
      </c>
      <c r="C72" s="1">
        <v>11.022016666666667</v>
      </c>
      <c r="D72" s="4">
        <f t="shared" si="28"/>
        <v>0.45321475664770505</v>
      </c>
      <c r="E72" s="49">
        <v>0.95212042483018899</v>
      </c>
      <c r="F72" s="4">
        <f t="shared" si="29"/>
        <v>0.30764171040209187</v>
      </c>
      <c r="G72" s="4">
        <f t="shared" si="30"/>
        <v>8.5841327358540925E-4</v>
      </c>
      <c r="H72" s="49">
        <v>8.3799495000000009E-3</v>
      </c>
      <c r="I72" s="8">
        <f t="shared" si="31"/>
        <v>0.93947066973694315</v>
      </c>
      <c r="J72" s="4">
        <f t="shared" si="32"/>
        <v>0.72620936633972177</v>
      </c>
      <c r="K72" s="49">
        <v>0.79444179486486499</v>
      </c>
      <c r="L72" s="4">
        <f t="shared" si="33"/>
        <v>3.698035439788365E-2</v>
      </c>
      <c r="M72" s="4">
        <f t="shared" si="34"/>
        <v>0.96645358911289292</v>
      </c>
      <c r="N72" s="49">
        <v>0.99465109900000004</v>
      </c>
      <c r="O72" s="4">
        <f t="shared" si="35"/>
        <v>4.7265743242591099E-3</v>
      </c>
      <c r="P72" s="4">
        <f t="shared" si="36"/>
        <v>0.13111825804875329</v>
      </c>
      <c r="Q72" s="49">
        <v>0.46920747899999998</v>
      </c>
      <c r="R72" s="4">
        <f t="shared" si="37"/>
        <v>0.36848550812880948</v>
      </c>
      <c r="S72" s="4">
        <f t="shared" si="38"/>
        <v>0.85228975641463367</v>
      </c>
      <c r="T72" s="49">
        <v>0.94104423802816894</v>
      </c>
      <c r="U72" s="4">
        <f t="shared" si="39"/>
        <v>-2.8085359165510915E-2</v>
      </c>
      <c r="V72" s="4">
        <f t="shared" si="40"/>
        <v>0.18391816772714739</v>
      </c>
      <c r="W72" s="49">
        <v>0.28885225667999997</v>
      </c>
      <c r="X72" s="4">
        <f t="shared" si="41"/>
        <v>-0.4445778441531012</v>
      </c>
      <c r="Y72" s="4">
        <f t="shared" si="42"/>
        <v>0.12948579534473803</v>
      </c>
      <c r="Z72" s="49">
        <v>0.25249730025</v>
      </c>
      <c r="AA72" s="4">
        <f t="shared" si="43"/>
        <v>0.17725797420229383</v>
      </c>
      <c r="AB72" s="4">
        <f t="shared" si="44"/>
        <v>5.0889802739482477E-3</v>
      </c>
      <c r="AC72" s="49">
        <v>1.1026123333333301E-2</v>
      </c>
      <c r="AD72" s="8">
        <f t="shared" si="45"/>
        <v>0.50224871690929973</v>
      </c>
      <c r="AE72" s="4">
        <f t="shared" si="46"/>
        <v>7.9464664139258654E-5</v>
      </c>
      <c r="AF72" s="49">
        <v>6.1982466000000001E-4</v>
      </c>
      <c r="AG72" s="16">
        <f t="shared" si="47"/>
        <v>1.218081785746135</v>
      </c>
      <c r="AH72" s="4">
        <f t="shared" si="48"/>
        <v>0.4375332882023214</v>
      </c>
      <c r="AI72" s="49">
        <v>0.50187641858823495</v>
      </c>
      <c r="AJ72" s="4">
        <f t="shared" si="49"/>
        <v>-0.17391648814889282</v>
      </c>
      <c r="AK72" s="4">
        <f t="shared" si="50"/>
        <v>5.2673561007436816E-2</v>
      </c>
      <c r="AL72" s="49">
        <v>0.16933483696551699</v>
      </c>
      <c r="AM72" s="4">
        <f t="shared" si="51"/>
        <v>0.50876312793321976</v>
      </c>
      <c r="AN72" s="4">
        <f t="shared" si="52"/>
        <v>9.0465037071405414E-3</v>
      </c>
      <c r="AO72" s="49">
        <v>1.7210422243902401E-2</v>
      </c>
      <c r="AP72" s="8">
        <f t="shared" si="53"/>
        <v>0.35853412023449244</v>
      </c>
      <c r="AQ72" s="4">
        <f t="shared" si="54"/>
        <v>2.3409040933829862E-6</v>
      </c>
      <c r="AR72" s="50">
        <v>1.4630252E-5</v>
      </c>
      <c r="AS72" s="16">
        <f t="shared" si="55"/>
        <v>1.1852698522563649</v>
      </c>
      <c r="AT72" s="2">
        <v>3.5156862059999998</v>
      </c>
      <c r="AU72" s="2">
        <v>3.624449866</v>
      </c>
      <c r="AV72" s="2">
        <v>0.89103172600000002</v>
      </c>
      <c r="AW72" s="2">
        <v>0.91839893399999994</v>
      </c>
      <c r="AX72" s="2">
        <v>1.3614618540000001</v>
      </c>
      <c r="AY72" s="2">
        <v>2.094504578</v>
      </c>
      <c r="AZ72" s="2">
        <v>1.872669932</v>
      </c>
      <c r="BA72" s="2">
        <v>3.9073389359999999</v>
      </c>
      <c r="BB72" s="2">
        <v>3.5053150340000001</v>
      </c>
      <c r="BC72" s="2">
        <v>2.0382078080000001</v>
      </c>
      <c r="BD72" s="2">
        <v>1.7670592629999999</v>
      </c>
      <c r="BE72" s="2">
        <v>2.2635250079999998</v>
      </c>
      <c r="BF72" s="2">
        <v>5.2936347000000001</v>
      </c>
      <c r="BG72" s="2">
        <v>5.4646617180000003</v>
      </c>
      <c r="BH72" s="2">
        <v>4.3387479649999996</v>
      </c>
      <c r="BI72" s="2">
        <v>5.9079041429999997</v>
      </c>
      <c r="BJ72" s="2">
        <v>4.7848790499999998</v>
      </c>
      <c r="BK72" s="2">
        <v>3.6566714990000002</v>
      </c>
      <c r="BL72" s="2">
        <v>3.8892030160000002</v>
      </c>
      <c r="BM72" s="2">
        <v>3.8983816660000001</v>
      </c>
      <c r="BN72" s="2">
        <v>5.1790328839999997</v>
      </c>
      <c r="BO72" s="2">
        <v>4.9826059039999997</v>
      </c>
      <c r="BP72" s="2">
        <v>3.7726329160000001</v>
      </c>
      <c r="BQ72" s="2">
        <v>5.0201571749999996</v>
      </c>
      <c r="BR72" s="2">
        <v>2.5922873989999999</v>
      </c>
      <c r="BS72" s="2">
        <v>2.5800488449999999</v>
      </c>
      <c r="BT72" s="2">
        <v>2.8254097640000002</v>
      </c>
      <c r="BU72" s="2">
        <v>2.8800960299999998</v>
      </c>
      <c r="BV72" s="2">
        <v>2.6192088249999999</v>
      </c>
      <c r="BW72" s="2">
        <v>3.3858356280000002</v>
      </c>
      <c r="BX72" s="2">
        <v>3.5165057110000002</v>
      </c>
      <c r="BY72" s="2">
        <v>2.927730693</v>
      </c>
      <c r="BZ72" s="2">
        <v>2.3833696899999999</v>
      </c>
      <c r="CA72" s="2">
        <v>2.602534511</v>
      </c>
      <c r="CB72" s="2">
        <v>2.8414471290000001</v>
      </c>
      <c r="CC72" s="2">
        <v>3.0496489659999999</v>
      </c>
      <c r="CD72" s="2">
        <v>3.1624381719999999</v>
      </c>
      <c r="CE72" s="2">
        <v>3.7862878270000002</v>
      </c>
      <c r="CF72" s="2">
        <v>2.6077629039999999</v>
      </c>
      <c r="CG72" s="2">
        <v>3.8876207580000002</v>
      </c>
      <c r="CH72" s="2">
        <v>4.0851230709999999</v>
      </c>
      <c r="CI72" s="2">
        <v>3.2601569279999998</v>
      </c>
      <c r="CJ72" s="2">
        <v>3.2231907070000001</v>
      </c>
      <c r="CK72" s="2">
        <v>3.7028727340000001</v>
      </c>
      <c r="CL72" s="2">
        <v>3.4488506019999998</v>
      </c>
      <c r="CM72" s="2">
        <v>3.2633276929999999</v>
      </c>
      <c r="CN72" s="2">
        <v>3.1889673319999998</v>
      </c>
      <c r="CO72" s="2">
        <v>4.0304027270000002</v>
      </c>
      <c r="CP72" s="2">
        <v>3.2077170650000002</v>
      </c>
      <c r="CQ72" s="2">
        <v>2.9703729879999998</v>
      </c>
      <c r="CR72" s="2">
        <v>2.9463245819999999</v>
      </c>
      <c r="CS72" s="2">
        <v>2.6621045639999998</v>
      </c>
      <c r="CT72" s="2">
        <v>3.334690079</v>
      </c>
      <c r="CU72" s="2">
        <v>3.9688232229999998</v>
      </c>
      <c r="CV72" s="2">
        <v>3.688600262</v>
      </c>
      <c r="CW72" s="2">
        <v>3.3594139589999998</v>
      </c>
      <c r="CX72" s="2">
        <v>6.4490072469999999</v>
      </c>
      <c r="CY72" s="2">
        <v>2.834686349</v>
      </c>
      <c r="CZ72" s="2">
        <v>3.5849679330000002</v>
      </c>
      <c r="DA72" s="2">
        <v>4.7284965469999998</v>
      </c>
      <c r="DB72" s="2">
        <v>6.7257030139999996</v>
      </c>
      <c r="DC72" s="2">
        <v>7.0426511820000002</v>
      </c>
      <c r="DD72" s="2">
        <v>7.2616813540000003</v>
      </c>
      <c r="DE72" s="2">
        <v>7.9027812710000003</v>
      </c>
      <c r="DF72" s="2">
        <v>8.129576277</v>
      </c>
      <c r="DG72" s="2">
        <v>11.30146008</v>
      </c>
      <c r="DH72" s="2">
        <v>8.6075593989999994</v>
      </c>
      <c r="DI72" s="2">
        <v>9.0842276020000003</v>
      </c>
      <c r="DJ72" s="2">
        <v>8.5432599489999994</v>
      </c>
      <c r="DK72" s="2">
        <v>7.8179484090000004</v>
      </c>
      <c r="DL72" s="2">
        <v>7.236441696</v>
      </c>
      <c r="DM72" s="2">
        <v>6.1420082599999999</v>
      </c>
    </row>
    <row r="73" spans="1:117" ht="15" x14ac:dyDescent="0.2">
      <c r="A73" s="2" t="s">
        <v>30</v>
      </c>
      <c r="B73" s="33">
        <v>292.10000610351602</v>
      </c>
      <c r="C73" s="4">
        <v>11.36355</v>
      </c>
      <c r="D73" s="4">
        <f t="shared" si="28"/>
        <v>0.68558708118890999</v>
      </c>
      <c r="E73" s="49">
        <v>0.95371962990909098</v>
      </c>
      <c r="F73" s="4">
        <f t="shared" si="29"/>
        <v>-0.12774976569278024</v>
      </c>
      <c r="G73" s="4">
        <f t="shared" si="30"/>
        <v>2.1455784114117799E-4</v>
      </c>
      <c r="H73" s="49">
        <v>4.4480085000000004E-3</v>
      </c>
      <c r="I73" s="8">
        <f t="shared" si="31"/>
        <v>0.62288701203608277</v>
      </c>
      <c r="J73" s="4">
        <f t="shared" si="32"/>
        <v>2.4141944105397061E-3</v>
      </c>
      <c r="K73" s="49">
        <v>3.7661426400000003E-2</v>
      </c>
      <c r="L73" s="8">
        <f t="shared" si="33"/>
        <v>-0.54627768522321152</v>
      </c>
      <c r="M73" s="4">
        <f t="shared" si="34"/>
        <v>0.17515437663634567</v>
      </c>
      <c r="N73" s="49">
        <v>0.62651479111764696</v>
      </c>
      <c r="O73" s="4">
        <f t="shared" si="35"/>
        <v>-0.23713983905712632</v>
      </c>
      <c r="P73" s="4">
        <f t="shared" si="36"/>
        <v>0.78280672314125177</v>
      </c>
      <c r="Q73" s="49">
        <v>0.85998485061971797</v>
      </c>
      <c r="R73" s="4">
        <f t="shared" si="37"/>
        <v>-8.2062843436718755E-2</v>
      </c>
      <c r="S73" s="4">
        <f t="shared" si="38"/>
        <v>0.70406598363631678</v>
      </c>
      <c r="T73" s="49">
        <v>0.87328683119999995</v>
      </c>
      <c r="U73" s="4">
        <f t="shared" si="39"/>
        <v>7.1165733082538027E-2</v>
      </c>
      <c r="V73" s="4">
        <f t="shared" si="40"/>
        <v>0.95003990799725369</v>
      </c>
      <c r="W73" s="49">
        <v>0.987840194</v>
      </c>
      <c r="X73" s="4">
        <f t="shared" si="41"/>
        <v>1.9402389202622366E-2</v>
      </c>
      <c r="Y73" s="4">
        <f t="shared" si="42"/>
        <v>0.30544605930735935</v>
      </c>
      <c r="Z73" s="49">
        <v>0.44119986300000003</v>
      </c>
      <c r="AA73" s="4">
        <f t="shared" si="43"/>
        <v>0.22144082576459675</v>
      </c>
      <c r="AB73" s="4">
        <f t="shared" si="44"/>
        <v>2.8242575447115129E-2</v>
      </c>
      <c r="AC73" s="49">
        <v>4.3194526470588197E-2</v>
      </c>
      <c r="AD73" s="8">
        <f t="shared" si="45"/>
        <v>0.35320801262635793</v>
      </c>
      <c r="AE73" s="4">
        <f t="shared" si="46"/>
        <v>2.1784181230638354E-4</v>
      </c>
      <c r="AF73" s="49">
        <v>1.2597988E-3</v>
      </c>
      <c r="AG73" s="16">
        <f t="shared" si="47"/>
        <v>1.2810279655230006</v>
      </c>
      <c r="AH73" s="4">
        <f t="shared" si="48"/>
        <v>3.7127963298603382E-3</v>
      </c>
      <c r="AI73" s="49">
        <v>1.52420046315789E-2</v>
      </c>
      <c r="AJ73" s="8">
        <f t="shared" si="49"/>
        <v>0.4379303087330535</v>
      </c>
      <c r="AK73" s="4">
        <f t="shared" si="50"/>
        <v>4.8373577202302009E-2</v>
      </c>
      <c r="AL73" s="49">
        <v>0.16933483696551699</v>
      </c>
      <c r="AM73" s="8">
        <f t="shared" si="51"/>
        <v>0.68565566755108942</v>
      </c>
      <c r="AN73" s="4">
        <f t="shared" si="52"/>
        <v>3.7643121666828469E-2</v>
      </c>
      <c r="AO73" s="49">
        <v>5.9921704408163301E-2</v>
      </c>
      <c r="AP73" s="8">
        <f t="shared" si="53"/>
        <v>0.63733072825978865</v>
      </c>
      <c r="AQ73" s="4">
        <f t="shared" si="54"/>
        <v>1.1459837930366801E-5</v>
      </c>
      <c r="AR73" s="50">
        <v>4.0230026086956501E-5</v>
      </c>
      <c r="AS73" s="16">
        <f t="shared" si="55"/>
        <v>1.5893335376626647</v>
      </c>
      <c r="AT73" s="2">
        <v>103.3181865</v>
      </c>
      <c r="AU73" s="2">
        <v>53.07471245</v>
      </c>
      <c r="AV73" s="2">
        <v>135.22273670000001</v>
      </c>
      <c r="AW73" s="2">
        <v>97.193165739999998</v>
      </c>
      <c r="AX73" s="2">
        <v>50.914970529999998</v>
      </c>
      <c r="AY73" s="2">
        <v>180.909313</v>
      </c>
      <c r="AZ73" s="2">
        <v>102.99057430000001</v>
      </c>
      <c r="BA73" s="2">
        <v>91.904453599999997</v>
      </c>
      <c r="BB73" s="2">
        <v>102.3902315</v>
      </c>
      <c r="BC73" s="2">
        <v>87.686541840000004</v>
      </c>
      <c r="BD73" s="2">
        <v>72.642491210000003</v>
      </c>
      <c r="BE73" s="2">
        <v>110.4250447</v>
      </c>
      <c r="BF73" s="2">
        <v>160.97355239999999</v>
      </c>
      <c r="BG73" s="2">
        <v>136.90985230000001</v>
      </c>
      <c r="BH73" s="2">
        <v>134.34117209999999</v>
      </c>
      <c r="BI73" s="2">
        <v>174.5033732</v>
      </c>
      <c r="BJ73" s="2">
        <v>134.72101369999999</v>
      </c>
      <c r="BK73" s="2">
        <v>133.30533729999999</v>
      </c>
      <c r="BL73" s="2">
        <v>105.3904668</v>
      </c>
      <c r="BM73" s="2">
        <v>108.5968939</v>
      </c>
      <c r="BN73" s="2">
        <v>235.6946002</v>
      </c>
      <c r="BO73" s="2">
        <v>173.62509890000001</v>
      </c>
      <c r="BP73" s="2">
        <v>107.37084729999999</v>
      </c>
      <c r="BQ73" s="2">
        <v>173.0326207</v>
      </c>
      <c r="BR73" s="2">
        <v>123.69539690000001</v>
      </c>
      <c r="BS73" s="2">
        <v>81.647840250000002</v>
      </c>
      <c r="BT73" s="2">
        <v>102.935411</v>
      </c>
      <c r="BU73" s="2">
        <v>99.006585720000004</v>
      </c>
      <c r="BV73" s="2">
        <v>84.694812339999999</v>
      </c>
      <c r="BW73" s="2">
        <v>120.362199</v>
      </c>
      <c r="BX73" s="2">
        <v>66.764891300000002</v>
      </c>
      <c r="BY73" s="2">
        <v>59.63133105</v>
      </c>
      <c r="BZ73" s="2">
        <v>82.296558329999996</v>
      </c>
      <c r="CA73" s="2">
        <v>78.953112360000006</v>
      </c>
      <c r="CB73" s="2">
        <v>65.904576910000003</v>
      </c>
      <c r="CC73" s="2">
        <v>65.772113700000006</v>
      </c>
      <c r="CD73" s="2">
        <v>94.498588130000002</v>
      </c>
      <c r="CE73" s="2">
        <v>129.61035609999999</v>
      </c>
      <c r="CF73" s="2">
        <v>104.28711010000001</v>
      </c>
      <c r="CG73" s="2">
        <v>91.564370699999998</v>
      </c>
      <c r="CH73" s="2">
        <v>156.24485870000001</v>
      </c>
      <c r="CI73" s="2">
        <v>108.5886114</v>
      </c>
      <c r="CJ73" s="2">
        <v>90.597019430000003</v>
      </c>
      <c r="CK73" s="2">
        <v>96.864895899999993</v>
      </c>
      <c r="CL73" s="2">
        <v>77.949903829999997</v>
      </c>
      <c r="CM73" s="2">
        <v>94.195133229999996</v>
      </c>
      <c r="CN73" s="2">
        <v>96.668686980000004</v>
      </c>
      <c r="CO73" s="2">
        <v>124.7210735</v>
      </c>
      <c r="CP73" s="2">
        <v>135.7540674</v>
      </c>
      <c r="CQ73" s="2">
        <v>172.18705</v>
      </c>
      <c r="CR73" s="2">
        <v>76.326516960000006</v>
      </c>
      <c r="CS73" s="2">
        <v>90.067617429999999</v>
      </c>
      <c r="CT73" s="2">
        <v>113.8446713</v>
      </c>
      <c r="CU73" s="2">
        <v>125.7483036</v>
      </c>
      <c r="CV73" s="2">
        <v>58.747197579999998</v>
      </c>
      <c r="CW73" s="2">
        <v>80.837440099999995</v>
      </c>
      <c r="CX73" s="2">
        <v>110.1249298</v>
      </c>
      <c r="CY73" s="2">
        <v>143.27403440000001</v>
      </c>
      <c r="CZ73" s="2">
        <v>96.494110759999998</v>
      </c>
      <c r="DA73" s="2">
        <v>184.97448739999999</v>
      </c>
      <c r="DB73" s="2">
        <v>217.42932139999999</v>
      </c>
      <c r="DC73" s="2">
        <v>308.72558070000002</v>
      </c>
      <c r="DD73" s="2">
        <v>245.76607670000001</v>
      </c>
      <c r="DE73" s="2">
        <v>368.07017539999998</v>
      </c>
      <c r="DF73" s="2">
        <v>199.24708369999999</v>
      </c>
      <c r="DG73" s="2">
        <v>324.89357460000002</v>
      </c>
      <c r="DH73" s="2">
        <v>384.15818530000001</v>
      </c>
      <c r="DI73" s="2">
        <v>310.64757509999998</v>
      </c>
      <c r="DJ73" s="2">
        <v>282.52339919999997</v>
      </c>
      <c r="DK73" s="2">
        <v>300.0757021</v>
      </c>
      <c r="DL73" s="2">
        <v>258.45346910000001</v>
      </c>
      <c r="DM73" s="2">
        <v>212.42067840000001</v>
      </c>
    </row>
    <row r="74" spans="1:117" ht="15" x14ac:dyDescent="0.2">
      <c r="A74" s="2" t="s">
        <v>150</v>
      </c>
      <c r="B74" s="33">
        <v>141.07115902003</v>
      </c>
      <c r="C74" s="4">
        <v>10.071533333333333</v>
      </c>
      <c r="D74" s="4">
        <f t="shared" si="28"/>
        <v>0.98680859146956479</v>
      </c>
      <c r="E74" s="49">
        <v>0.99356779200000001</v>
      </c>
      <c r="F74" s="4">
        <f t="shared" si="29"/>
        <v>9.648790801814822E-3</v>
      </c>
      <c r="G74" s="4">
        <f t="shared" si="30"/>
        <v>3.8067550588923907E-3</v>
      </c>
      <c r="H74" s="49">
        <v>1.7466287647058799E-2</v>
      </c>
      <c r="I74" s="16">
        <f t="shared" si="31"/>
        <v>1.4660707581568648</v>
      </c>
      <c r="J74" s="4">
        <f t="shared" si="32"/>
        <v>0.54397149349736151</v>
      </c>
      <c r="K74" s="49">
        <v>0.67348851514285701</v>
      </c>
      <c r="L74" s="4">
        <f t="shared" si="33"/>
        <v>-0.1575884990264346</v>
      </c>
      <c r="M74" s="4">
        <f t="shared" si="34"/>
        <v>1.1980286473760307E-2</v>
      </c>
      <c r="N74" s="49">
        <v>0.1868924616</v>
      </c>
      <c r="O74" s="8">
        <f t="shared" si="35"/>
        <v>-0.47825167257788193</v>
      </c>
      <c r="P74" s="4">
        <f t="shared" si="36"/>
        <v>7.1551726000798246E-2</v>
      </c>
      <c r="Q74" s="49">
        <v>0.3869286616</v>
      </c>
      <c r="R74" s="4">
        <f t="shared" si="37"/>
        <v>0.47316294785307145</v>
      </c>
      <c r="S74" s="4">
        <f t="shared" si="38"/>
        <v>5.8391181627372002E-2</v>
      </c>
      <c r="T74" s="49">
        <v>0.45545121960000001</v>
      </c>
      <c r="U74" s="4">
        <f t="shared" si="39"/>
        <v>0.58673387987042402</v>
      </c>
      <c r="V74" s="4">
        <f t="shared" si="40"/>
        <v>1.657899204362611E-2</v>
      </c>
      <c r="W74" s="49">
        <v>5.1726455040000001E-2</v>
      </c>
      <c r="X74" s="4">
        <f t="shared" si="41"/>
        <v>1.7567196608940878</v>
      </c>
      <c r="Y74" s="4">
        <f t="shared" si="42"/>
        <v>0.97549990445797397</v>
      </c>
      <c r="Z74" s="49">
        <v>0.97549990399999997</v>
      </c>
      <c r="AA74" s="4">
        <f t="shared" si="43"/>
        <v>4.4340188493790554E-3</v>
      </c>
      <c r="AB74" s="4">
        <f t="shared" si="44"/>
        <v>4.5568436504336035E-5</v>
      </c>
      <c r="AC74" s="49">
        <v>8.1199430000000001E-4</v>
      </c>
      <c r="AD74" s="17">
        <f t="shared" si="45"/>
        <v>3.0502377231292073</v>
      </c>
      <c r="AE74" s="4">
        <f t="shared" si="46"/>
        <v>2.5034387436655432E-2</v>
      </c>
      <c r="AF74" s="49">
        <v>4.2108295021276602E-2</v>
      </c>
      <c r="AG74" s="16">
        <f t="shared" si="47"/>
        <v>1.1589941451014365</v>
      </c>
      <c r="AH74" s="4">
        <f t="shared" si="48"/>
        <v>4.0224022668438421E-2</v>
      </c>
      <c r="AI74" s="49">
        <v>8.71520498333333E-2</v>
      </c>
      <c r="AJ74" s="16">
        <f t="shared" si="49"/>
        <v>1.9239569507223373</v>
      </c>
      <c r="AK74" s="4">
        <f t="shared" si="50"/>
        <v>6.0397309967067353E-2</v>
      </c>
      <c r="AL74" s="49">
        <v>0.16933483696551699</v>
      </c>
      <c r="AM74" s="4">
        <f t="shared" si="51"/>
        <v>0.63518546572888523</v>
      </c>
      <c r="AN74" s="4">
        <f t="shared" si="52"/>
        <v>7.3866063975539392E-6</v>
      </c>
      <c r="AO74" s="50">
        <v>9.602593E-5</v>
      </c>
      <c r="AP74" s="11">
        <f t="shared" si="53"/>
        <v>2.6794404982779785</v>
      </c>
      <c r="AQ74" s="4">
        <f t="shared" si="54"/>
        <v>1.1159359352188706E-6</v>
      </c>
      <c r="AR74" s="50">
        <v>9.7527733333333301E-6</v>
      </c>
      <c r="AS74" s="11">
        <f t="shared" si="55"/>
        <v>2.2239796975497423</v>
      </c>
      <c r="AT74" s="2">
        <v>0.24002894499999999</v>
      </c>
      <c r="AU74" s="2">
        <v>8.8784505229999997</v>
      </c>
      <c r="AV74" s="2">
        <v>18.083838780000001</v>
      </c>
      <c r="AW74" s="2">
        <v>16.09031817</v>
      </c>
      <c r="AX74" s="2">
        <v>11.9890495</v>
      </c>
      <c r="AY74" s="2">
        <v>22.01693448</v>
      </c>
      <c r="AZ74" s="2">
        <v>7.3542545539999997</v>
      </c>
      <c r="BA74" s="2">
        <v>8.1302657370000002</v>
      </c>
      <c r="BB74" s="2">
        <v>14.08077795</v>
      </c>
      <c r="BC74" s="2">
        <v>20.446860690000001</v>
      </c>
      <c r="BD74" s="2">
        <v>0.31993093</v>
      </c>
      <c r="BE74" s="2">
        <v>27.48523883</v>
      </c>
      <c r="BF74" s="2">
        <v>33.879726910000002</v>
      </c>
      <c r="BG74" s="2">
        <v>36.130005709999999</v>
      </c>
      <c r="BH74" s="2">
        <v>28.431815870000001</v>
      </c>
      <c r="BI74" s="2">
        <v>45.797891630000002</v>
      </c>
      <c r="BJ74" s="2">
        <v>50.798738</v>
      </c>
      <c r="BK74" s="2">
        <v>19.946541209999999</v>
      </c>
      <c r="BL74" s="2">
        <v>14.010018580000001</v>
      </c>
      <c r="BM74" s="2">
        <v>18.128235140000001</v>
      </c>
      <c r="BN74" s="2">
        <v>23.175766280000001</v>
      </c>
      <c r="BO74" s="2">
        <v>23.647526769999999</v>
      </c>
      <c r="BP74" s="2">
        <v>14.955761430000001</v>
      </c>
      <c r="BQ74" s="2">
        <v>25.431587879999999</v>
      </c>
      <c r="BR74" s="2">
        <v>3.7983618689999998</v>
      </c>
      <c r="BS74" s="2">
        <v>3.9524500339999999</v>
      </c>
      <c r="BT74" s="2">
        <v>4.2900613109999997</v>
      </c>
      <c r="BU74" s="2">
        <v>3.9772990799999999</v>
      </c>
      <c r="BV74" s="2">
        <v>2.7219246199999998</v>
      </c>
      <c r="BW74" s="2">
        <v>4.1341303109999998</v>
      </c>
      <c r="BX74" s="2">
        <v>4.706383121</v>
      </c>
      <c r="BY74" s="2">
        <v>3.6707198480000001</v>
      </c>
      <c r="BZ74" s="2">
        <v>4.4445479539999999</v>
      </c>
      <c r="CA74" s="2">
        <v>4.1593355479999996</v>
      </c>
      <c r="CB74" s="2">
        <v>0.90883782800000001</v>
      </c>
      <c r="CC74" s="2">
        <v>2.6174323070000001</v>
      </c>
      <c r="CD74" s="2">
        <v>2.8644318719999999</v>
      </c>
      <c r="CE74" s="2">
        <v>5.2448013539999998</v>
      </c>
      <c r="CF74" s="2">
        <v>4.6921851370000001</v>
      </c>
      <c r="CG74" s="2">
        <v>3.8925175439999999</v>
      </c>
      <c r="CH74" s="2">
        <v>4.4055438909999998</v>
      </c>
      <c r="CI74" s="2">
        <v>4.8539371410000003</v>
      </c>
      <c r="CJ74" s="2">
        <v>3.1057468419999998</v>
      </c>
      <c r="CK74" s="2">
        <v>3.453399643</v>
      </c>
      <c r="CL74" s="2">
        <v>2.359325213</v>
      </c>
      <c r="CM74" s="2">
        <v>2.94167968</v>
      </c>
      <c r="CN74" s="2">
        <v>2.9889426320000001</v>
      </c>
      <c r="CO74" s="2">
        <v>3.781488966</v>
      </c>
      <c r="CP74" s="2">
        <v>4.2813728160000002</v>
      </c>
      <c r="CQ74" s="2">
        <v>4.0206260809999996</v>
      </c>
      <c r="CR74" s="2">
        <v>2.73248253</v>
      </c>
      <c r="CS74" s="2">
        <v>3.3230180539999998</v>
      </c>
      <c r="CT74" s="2">
        <v>3.809971258</v>
      </c>
      <c r="CU74" s="2">
        <v>4.7771669140000004</v>
      </c>
      <c r="CV74" s="2">
        <v>7.6966429439999997</v>
      </c>
      <c r="CW74" s="2">
        <v>4.5728001369999998</v>
      </c>
      <c r="CX74" s="2">
        <v>4.7644798919999998</v>
      </c>
      <c r="CY74" s="2">
        <v>3.0488344139999999</v>
      </c>
      <c r="CZ74" s="2">
        <v>5.0568162579999996</v>
      </c>
      <c r="DA74" s="2">
        <v>6.7110135780000002</v>
      </c>
      <c r="DB74" s="2">
        <v>10.85001772</v>
      </c>
      <c r="DC74" s="2">
        <v>12.88476032</v>
      </c>
      <c r="DD74" s="2">
        <v>9.8967120190000006</v>
      </c>
      <c r="DE74" s="2">
        <v>13.551173540000001</v>
      </c>
      <c r="DF74" s="2">
        <v>10.675635120000001</v>
      </c>
      <c r="DG74" s="2">
        <v>9.6118923999999994E-2</v>
      </c>
      <c r="DH74" s="2">
        <v>16.813431439999999</v>
      </c>
      <c r="DI74" s="2">
        <v>17.418079939999998</v>
      </c>
      <c r="DJ74" s="2">
        <v>14.827299979999999</v>
      </c>
      <c r="DK74" s="2">
        <v>13.448256130000001</v>
      </c>
      <c r="DL74" s="2">
        <v>14.48703809</v>
      </c>
      <c r="DM74" s="2">
        <v>10.044323390000001</v>
      </c>
    </row>
    <row r="75" spans="1:117" ht="15" x14ac:dyDescent="0.2">
      <c r="A75" s="2" t="s">
        <v>14</v>
      </c>
      <c r="B75" s="33">
        <v>218.10000610351599</v>
      </c>
      <c r="C75" s="4">
        <v>10.154933333333334</v>
      </c>
      <c r="D75" s="4">
        <f t="shared" si="28"/>
        <v>0.75062042122624906</v>
      </c>
      <c r="E75" s="49">
        <v>0.95371962990909098</v>
      </c>
      <c r="F75" s="4">
        <f t="shared" si="29"/>
        <v>0.13563520982975377</v>
      </c>
      <c r="G75" s="4">
        <f t="shared" si="30"/>
        <v>9.3916922428531835E-2</v>
      </c>
      <c r="H75" s="49">
        <v>0.19277683989473701</v>
      </c>
      <c r="I75" s="4">
        <f t="shared" si="31"/>
        <v>0.55130166220542387</v>
      </c>
      <c r="J75" s="4">
        <f t="shared" si="32"/>
        <v>0.19821798878033164</v>
      </c>
      <c r="K75" s="49">
        <v>0.315530676367347</v>
      </c>
      <c r="L75" s="4">
        <f t="shared" si="33"/>
        <v>-0.15325500506353396</v>
      </c>
      <c r="M75" s="4">
        <f t="shared" si="34"/>
        <v>0.2725490201014546</v>
      </c>
      <c r="N75" s="49">
        <v>0.62651479111764696</v>
      </c>
      <c r="O75" s="4">
        <f t="shared" si="35"/>
        <v>-0.14655199035928607</v>
      </c>
      <c r="P75" s="4">
        <f t="shared" si="36"/>
        <v>0.20304907251608978</v>
      </c>
      <c r="Q75" s="49">
        <v>0.565636703357143</v>
      </c>
      <c r="R75" s="4">
        <f t="shared" si="37"/>
        <v>0.2238335760032055</v>
      </c>
      <c r="S75" s="4">
        <f t="shared" si="38"/>
        <v>0.22476764784946096</v>
      </c>
      <c r="T75" s="49">
        <v>0.74726963400000002</v>
      </c>
      <c r="U75" s="4">
        <f t="shared" si="39"/>
        <v>0.36087564166447988</v>
      </c>
      <c r="V75" s="4">
        <f t="shared" si="40"/>
        <v>0.3295786037877052</v>
      </c>
      <c r="W75" s="49">
        <v>0.44322639848275902</v>
      </c>
      <c r="X75" s="4">
        <f t="shared" si="41"/>
        <v>0.34974859254050084</v>
      </c>
      <c r="Y75" s="4">
        <f t="shared" si="42"/>
        <v>3.0002885830830901E-2</v>
      </c>
      <c r="Z75" s="49">
        <v>8.0697417517241396E-2</v>
      </c>
      <c r="AA75" s="8">
        <f t="shared" si="43"/>
        <v>-0.28035052139038358</v>
      </c>
      <c r="AB75" s="4">
        <f t="shared" si="44"/>
        <v>7.4262606975768219E-4</v>
      </c>
      <c r="AC75" s="49">
        <v>3.670450875E-3</v>
      </c>
      <c r="AD75" s="16">
        <f t="shared" si="45"/>
        <v>1.0625860678341683</v>
      </c>
      <c r="AE75" s="4">
        <f t="shared" si="46"/>
        <v>9.2056086850737462E-2</v>
      </c>
      <c r="AF75" s="49">
        <v>0.13296990344444401</v>
      </c>
      <c r="AG75" s="4">
        <f t="shared" si="47"/>
        <v>0.70018628181167286</v>
      </c>
      <c r="AH75" s="4">
        <f t="shared" si="48"/>
        <v>0.11002421950247063</v>
      </c>
      <c r="AI75" s="49">
        <v>0.1787893575</v>
      </c>
      <c r="AJ75" s="4">
        <f t="shared" si="49"/>
        <v>0.63863880743378876</v>
      </c>
      <c r="AK75" s="4">
        <f t="shared" si="50"/>
        <v>0.56104186432783232</v>
      </c>
      <c r="AL75" s="49">
        <v>0.67325023679999996</v>
      </c>
      <c r="AM75" s="4">
        <f t="shared" si="51"/>
        <v>9.6738059676355861E-2</v>
      </c>
      <c r="AN75" s="4">
        <f t="shared" si="52"/>
        <v>1.3769987786183142E-5</v>
      </c>
      <c r="AO75" s="49">
        <v>1.53437142857143E-4</v>
      </c>
      <c r="AP75" s="16">
        <f t="shared" si="53"/>
        <v>1.1461992837123085</v>
      </c>
      <c r="AQ75" s="4">
        <f t="shared" si="54"/>
        <v>1.166981594837857E-5</v>
      </c>
      <c r="AR75" s="50">
        <v>4.0230026086956501E-5</v>
      </c>
      <c r="AS75" s="16">
        <f t="shared" si="55"/>
        <v>1.2076139138354387</v>
      </c>
      <c r="AT75" s="2">
        <v>1.0463815670000001</v>
      </c>
      <c r="AU75" s="2">
        <v>336.71527579999997</v>
      </c>
      <c r="AV75" s="2">
        <v>367.89295060000001</v>
      </c>
      <c r="AW75" s="2">
        <v>324.62097690000002</v>
      </c>
      <c r="AX75" s="2">
        <v>276.93909780000001</v>
      </c>
      <c r="AY75" s="2">
        <v>387.43666680000001</v>
      </c>
      <c r="AZ75" s="2">
        <v>353.9831891</v>
      </c>
      <c r="BA75" s="2">
        <v>339.37473369999998</v>
      </c>
      <c r="BB75" s="2">
        <v>469.10854879999999</v>
      </c>
      <c r="BC75" s="2">
        <v>296.77276819999997</v>
      </c>
      <c r="BD75" s="2">
        <v>22.829388510000001</v>
      </c>
      <c r="BE75" s="2">
        <v>379.63535689999998</v>
      </c>
      <c r="BF75" s="2">
        <v>537.11727659999997</v>
      </c>
      <c r="BG75" s="2">
        <v>547.48483869999995</v>
      </c>
      <c r="BH75" s="2">
        <v>423.55974809999998</v>
      </c>
      <c r="BI75" s="2">
        <v>526.49372210000001</v>
      </c>
      <c r="BJ75" s="2">
        <v>452.09250859999997</v>
      </c>
      <c r="BK75" s="2">
        <v>241.40643030000001</v>
      </c>
      <c r="BL75" s="2">
        <v>446.84052279999997</v>
      </c>
      <c r="BM75" s="2">
        <v>386.9830493</v>
      </c>
      <c r="BN75" s="2">
        <v>529.14519129999996</v>
      </c>
      <c r="BO75" s="2">
        <v>461.11925639999998</v>
      </c>
      <c r="BP75" s="2">
        <v>326.44020030000001</v>
      </c>
      <c r="BQ75" s="2">
        <v>461.1670732</v>
      </c>
      <c r="BR75" s="2">
        <v>220.94923689999999</v>
      </c>
      <c r="BS75" s="2">
        <v>213.3796638</v>
      </c>
      <c r="BT75" s="2">
        <v>259.91625879999998</v>
      </c>
      <c r="BU75" s="2">
        <v>240.64758320000001</v>
      </c>
      <c r="BV75" s="2">
        <v>185.88251690000001</v>
      </c>
      <c r="BW75" s="2">
        <v>209.05295949999999</v>
      </c>
      <c r="BX75" s="2">
        <v>248.9781265</v>
      </c>
      <c r="BY75" s="2">
        <v>178.44252299999999</v>
      </c>
      <c r="BZ75" s="2">
        <v>204.76078140000001</v>
      </c>
      <c r="CA75" s="2">
        <v>214.047855</v>
      </c>
      <c r="CB75" s="2">
        <v>164.85904579999999</v>
      </c>
      <c r="CC75" s="2">
        <v>184.71894259999999</v>
      </c>
      <c r="CD75" s="2">
        <v>220.76002260000001</v>
      </c>
      <c r="CE75" s="2">
        <v>218.56306950000001</v>
      </c>
      <c r="CF75" s="2">
        <v>167.58637830000001</v>
      </c>
      <c r="CG75" s="2">
        <v>276.07512759999997</v>
      </c>
      <c r="CH75" s="2">
        <v>229.3801484</v>
      </c>
      <c r="CI75" s="2">
        <v>193.80218980000001</v>
      </c>
      <c r="CJ75" s="2">
        <v>180.23283230000001</v>
      </c>
      <c r="CK75" s="2">
        <v>193.56871620000001</v>
      </c>
      <c r="CL75" s="2">
        <v>192.7798951</v>
      </c>
      <c r="CM75" s="2">
        <v>202.1155282</v>
      </c>
      <c r="CN75" s="2">
        <v>168.80068779999999</v>
      </c>
      <c r="CO75" s="2">
        <v>242.50270359999999</v>
      </c>
      <c r="CP75" s="2">
        <v>149.3596355</v>
      </c>
      <c r="CQ75" s="2">
        <v>201.0965966</v>
      </c>
      <c r="CR75" s="2">
        <v>164.38545830000001</v>
      </c>
      <c r="CS75" s="2">
        <v>160.06567340000001</v>
      </c>
      <c r="CT75" s="2">
        <v>204.01950339999999</v>
      </c>
      <c r="CU75" s="2">
        <v>216.0416395</v>
      </c>
      <c r="CV75" s="2">
        <v>239.02044910000001</v>
      </c>
      <c r="CW75" s="2">
        <v>213.99874600000001</v>
      </c>
      <c r="CX75" s="2">
        <v>155.67822330000001</v>
      </c>
      <c r="CY75" s="2">
        <v>157.56952190000001</v>
      </c>
      <c r="CZ75" s="2">
        <v>239.96407959999999</v>
      </c>
      <c r="DA75" s="2">
        <v>272.50897479999998</v>
      </c>
      <c r="DB75" s="2">
        <v>410.84331989999998</v>
      </c>
      <c r="DC75" s="2">
        <v>414.9477119</v>
      </c>
      <c r="DD75" s="2">
        <v>404.27396040000002</v>
      </c>
      <c r="DE75" s="2">
        <v>479.14830920000003</v>
      </c>
      <c r="DF75" s="2">
        <v>412.08497499999999</v>
      </c>
      <c r="DG75" s="2">
        <v>0.850167169</v>
      </c>
      <c r="DH75" s="2">
        <v>535.28355699999997</v>
      </c>
      <c r="DI75" s="2">
        <v>502.30373589999999</v>
      </c>
      <c r="DJ75" s="2">
        <v>455.8196959</v>
      </c>
      <c r="DK75" s="2">
        <v>475.72843990000001</v>
      </c>
      <c r="DL75" s="2">
        <v>436.72135020000002</v>
      </c>
      <c r="DM75" s="2">
        <v>319.41709120000002</v>
      </c>
    </row>
    <row r="76" spans="1:117" ht="15" x14ac:dyDescent="0.2">
      <c r="A76" s="2" t="s">
        <v>49</v>
      </c>
      <c r="B76" s="33">
        <v>218.10000610351599</v>
      </c>
      <c r="C76" s="4">
        <v>13.489100000000001</v>
      </c>
      <c r="D76" s="4">
        <f t="shared" si="28"/>
        <v>0.62191883818199645</v>
      </c>
      <c r="E76" s="49">
        <v>0.95212042483018899</v>
      </c>
      <c r="F76" s="4">
        <f t="shared" si="29"/>
        <v>0.18273934816512261</v>
      </c>
      <c r="G76" s="4">
        <f t="shared" si="30"/>
        <v>0.76255261929130236</v>
      </c>
      <c r="H76" s="49">
        <v>0.81478225043835595</v>
      </c>
      <c r="I76" s="4">
        <f t="shared" si="31"/>
        <v>9.1528316352533251E-2</v>
      </c>
      <c r="J76" s="4">
        <f t="shared" si="32"/>
        <v>0.34079009900892976</v>
      </c>
      <c r="K76" s="49">
        <v>0.458303926241379</v>
      </c>
      <c r="L76" s="4">
        <f t="shared" si="33"/>
        <v>-0.38037933494753645</v>
      </c>
      <c r="M76" s="4">
        <f t="shared" si="34"/>
        <v>0.20480294541841337</v>
      </c>
      <c r="N76" s="49">
        <v>0.62651479111764696</v>
      </c>
      <c r="O76" s="4">
        <f t="shared" si="35"/>
        <v>-0.33666384685863004</v>
      </c>
      <c r="P76" s="4">
        <f t="shared" si="36"/>
        <v>4.1426735260323387E-2</v>
      </c>
      <c r="Q76" s="49">
        <v>0.3869286616</v>
      </c>
      <c r="R76" s="8">
        <f t="shared" si="37"/>
        <v>0.74432938988807884</v>
      </c>
      <c r="S76" s="4">
        <f t="shared" si="38"/>
        <v>0.47319245349146488</v>
      </c>
      <c r="T76" s="49">
        <v>0.79891454012499996</v>
      </c>
      <c r="U76" s="4">
        <f t="shared" si="39"/>
        <v>0.15690525771829361</v>
      </c>
      <c r="V76" s="4">
        <f t="shared" si="40"/>
        <v>3.7227689200965253E-2</v>
      </c>
      <c r="W76" s="49">
        <v>9.1101667312499995E-2</v>
      </c>
      <c r="X76" s="4">
        <f t="shared" si="41"/>
        <v>1.0271538998156462</v>
      </c>
      <c r="Y76" s="4">
        <f t="shared" si="42"/>
        <v>0.26754298717667863</v>
      </c>
      <c r="Z76" s="49">
        <v>0.42588475481632698</v>
      </c>
      <c r="AA76" s="4">
        <f t="shared" si="43"/>
        <v>-0.46099997922494618</v>
      </c>
      <c r="AB76" s="4">
        <f t="shared" si="44"/>
        <v>1.6268218657708258E-3</v>
      </c>
      <c r="AC76" s="49">
        <v>5.2871715E-3</v>
      </c>
      <c r="AD76" s="16">
        <f t="shared" si="45"/>
        <v>1.2250505167397723</v>
      </c>
      <c r="AE76" s="4">
        <f t="shared" si="46"/>
        <v>7.6972356625917208E-4</v>
      </c>
      <c r="AF76" s="49">
        <v>2.85897485714286E-3</v>
      </c>
      <c r="AG76" s="16">
        <f t="shared" si="47"/>
        <v>1.4296681495544368</v>
      </c>
      <c r="AH76" s="4">
        <f t="shared" si="48"/>
        <v>3.1104638091746704E-3</v>
      </c>
      <c r="AI76" s="49">
        <v>1.34786773333333E-2</v>
      </c>
      <c r="AJ76" s="16">
        <f t="shared" si="49"/>
        <v>1.5902725829283055</v>
      </c>
      <c r="AK76" s="4">
        <f t="shared" si="50"/>
        <v>5.6697171075098085E-2</v>
      </c>
      <c r="AL76" s="49">
        <v>0.16933483696551699</v>
      </c>
      <c r="AM76" s="4">
        <f t="shared" si="51"/>
        <v>0.66370874561066906</v>
      </c>
      <c r="AN76" s="4">
        <f t="shared" si="52"/>
        <v>6.6564984595082347E-3</v>
      </c>
      <c r="AO76" s="49">
        <v>1.3312996000000001E-2</v>
      </c>
      <c r="AP76" s="8">
        <f t="shared" si="53"/>
        <v>0.97508559100791725</v>
      </c>
      <c r="AQ76" s="4">
        <f t="shared" si="54"/>
        <v>7.6418044444302638E-6</v>
      </c>
      <c r="AR76" s="50">
        <v>3.1371600000000003E-5</v>
      </c>
      <c r="AS76" s="16">
        <f t="shared" si="55"/>
        <v>1.9232372541313605</v>
      </c>
      <c r="AT76" s="2">
        <v>187.88483199999999</v>
      </c>
      <c r="AU76" s="2">
        <v>178.0660566</v>
      </c>
      <c r="AV76" s="2">
        <v>182.86181869999999</v>
      </c>
      <c r="AW76" s="2">
        <v>65.715599819999994</v>
      </c>
      <c r="AX76" s="2">
        <v>65.830172910000002</v>
      </c>
      <c r="AY76" s="2">
        <v>89.128772209999994</v>
      </c>
      <c r="AZ76" s="2">
        <v>175.879741</v>
      </c>
      <c r="BA76" s="2">
        <v>161.67523779999999</v>
      </c>
      <c r="BB76" s="2">
        <v>211.2903282</v>
      </c>
      <c r="BC76" s="2">
        <v>111.7427833</v>
      </c>
      <c r="BD76" s="2">
        <v>48.580764930000001</v>
      </c>
      <c r="BE76" s="2">
        <v>164.2276597</v>
      </c>
      <c r="BF76" s="2">
        <v>183.15939979999999</v>
      </c>
      <c r="BG76" s="2">
        <v>162.72209799999999</v>
      </c>
      <c r="BH76" s="2">
        <v>156.83732789999999</v>
      </c>
      <c r="BI76" s="2">
        <v>216.5655821</v>
      </c>
      <c r="BJ76" s="2">
        <v>140.1112258</v>
      </c>
      <c r="BK76" s="2">
        <v>71.206884439999996</v>
      </c>
      <c r="BL76" s="2">
        <v>89.188773089999998</v>
      </c>
      <c r="BM76" s="2">
        <v>71.858981610000001</v>
      </c>
      <c r="BN76" s="2">
        <v>132.89632119999999</v>
      </c>
      <c r="BO76" s="2">
        <v>111.6196458</v>
      </c>
      <c r="BP76" s="2">
        <v>72.287450280000002</v>
      </c>
      <c r="BQ76" s="2">
        <v>141.834374</v>
      </c>
      <c r="BR76" s="2">
        <v>45.933309970000003</v>
      </c>
      <c r="BS76" s="2">
        <v>82.822315430000003</v>
      </c>
      <c r="BT76" s="2">
        <v>110.812712</v>
      </c>
      <c r="BU76" s="2">
        <v>45.600280980000001</v>
      </c>
      <c r="BV76" s="2">
        <v>47.06406175</v>
      </c>
      <c r="BW76" s="2">
        <v>45.337159489999998</v>
      </c>
      <c r="BX76" s="2">
        <v>39.992778309999998</v>
      </c>
      <c r="BY76" s="2">
        <v>26.378519579999999</v>
      </c>
      <c r="BZ76" s="2">
        <v>32.301848049999997</v>
      </c>
      <c r="CA76" s="2">
        <v>65.972040190000001</v>
      </c>
      <c r="CB76" s="2">
        <v>40.275464370000002</v>
      </c>
      <c r="CC76" s="2">
        <v>85.141929739999995</v>
      </c>
      <c r="CD76" s="2">
        <v>58.06395148</v>
      </c>
      <c r="CE76" s="2">
        <v>62.638072790000002</v>
      </c>
      <c r="CF76" s="2">
        <v>43.892933390000003</v>
      </c>
      <c r="CG76" s="2">
        <v>82.956154359999999</v>
      </c>
      <c r="CH76" s="2">
        <v>71.710265449999994</v>
      </c>
      <c r="CI76" s="2">
        <v>78.834125420000007</v>
      </c>
      <c r="CJ76" s="2">
        <v>44.159746689999999</v>
      </c>
      <c r="CK76" s="2">
        <v>50.239859379999999</v>
      </c>
      <c r="CL76" s="2">
        <v>40.25580102</v>
      </c>
      <c r="CM76" s="2">
        <v>44.778577300000002</v>
      </c>
      <c r="CN76" s="2">
        <v>42.372261459999997</v>
      </c>
      <c r="CO76" s="2">
        <v>93.433780560000002</v>
      </c>
      <c r="CP76" s="2">
        <v>35.827724160000002</v>
      </c>
      <c r="CQ76" s="2">
        <v>37.225900269999997</v>
      </c>
      <c r="CR76" s="2">
        <v>27.673062309999999</v>
      </c>
      <c r="CS76" s="2">
        <v>89.033971359999995</v>
      </c>
      <c r="CT76" s="2">
        <v>31.966294779999998</v>
      </c>
      <c r="CU76" s="2">
        <v>52.570941439999999</v>
      </c>
      <c r="CV76" s="2">
        <v>114.2819879</v>
      </c>
      <c r="CW76" s="2">
        <v>77.351208029999995</v>
      </c>
      <c r="CX76" s="2">
        <v>45.30586177</v>
      </c>
      <c r="CY76" s="2">
        <v>76.637967669999995</v>
      </c>
      <c r="CZ76" s="2">
        <v>82.750170089999997</v>
      </c>
      <c r="DA76" s="2">
        <v>63.175376630000002</v>
      </c>
      <c r="DB76" s="2">
        <v>199.96178750000001</v>
      </c>
      <c r="DC76" s="2">
        <v>180.20793800000001</v>
      </c>
      <c r="DD76" s="2">
        <v>180.58912470000001</v>
      </c>
      <c r="DE76" s="2">
        <v>254.04338490000001</v>
      </c>
      <c r="DF76" s="2">
        <v>176.60289829999999</v>
      </c>
      <c r="DG76" s="2">
        <v>81.003418109999998</v>
      </c>
      <c r="DH76" s="2">
        <v>218.8164104</v>
      </c>
      <c r="DI76" s="2">
        <v>243.4775875</v>
      </c>
      <c r="DJ76" s="2">
        <v>189.12110240000001</v>
      </c>
      <c r="DK76" s="2">
        <v>226.7243215</v>
      </c>
      <c r="DL76" s="2">
        <v>176.17564250000001</v>
      </c>
      <c r="DM76" s="2">
        <v>141.3057239</v>
      </c>
    </row>
    <row r="77" spans="1:117" ht="15" x14ac:dyDescent="0.25">
      <c r="A77" s="2" t="s">
        <v>62</v>
      </c>
      <c r="B77" s="34">
        <v>217.10000610351599</v>
      </c>
      <c r="C77" s="1">
        <v>15.823116666666666</v>
      </c>
      <c r="D77" s="4">
        <f t="shared" si="28"/>
        <v>0.38525387249531751</v>
      </c>
      <c r="E77" s="49">
        <v>0.95212042483018899</v>
      </c>
      <c r="F77" s="19">
        <f t="shared" si="29"/>
        <v>-2.4136417043954199</v>
      </c>
      <c r="G77" s="4">
        <f t="shared" si="30"/>
        <v>0.49696263070446067</v>
      </c>
      <c r="H77" s="49">
        <v>0.615287066952381</v>
      </c>
      <c r="I77" s="4">
        <f t="shared" si="31"/>
        <v>-0.68077318961820144</v>
      </c>
      <c r="J77" s="4">
        <f t="shared" si="32"/>
        <v>1.9069301838361193E-3</v>
      </c>
      <c r="K77" s="49">
        <v>3.7661426400000003E-2</v>
      </c>
      <c r="L77" s="8">
        <f t="shared" si="33"/>
        <v>-0.41100719374035743</v>
      </c>
      <c r="M77" s="4">
        <f t="shared" si="34"/>
        <v>9.4974592324447604E-2</v>
      </c>
      <c r="N77" s="49">
        <v>0.49386787840000002</v>
      </c>
      <c r="O77" s="4">
        <f t="shared" si="35"/>
        <v>0.82515488205791365</v>
      </c>
      <c r="P77" s="4">
        <f t="shared" si="36"/>
        <v>8.3362064492585059E-3</v>
      </c>
      <c r="Q77" s="49">
        <v>0.3869286616</v>
      </c>
      <c r="R77" s="8">
        <f t="shared" si="37"/>
        <v>0.40277181321264954</v>
      </c>
      <c r="S77" s="4">
        <f t="shared" si="38"/>
        <v>0.33470419580164046</v>
      </c>
      <c r="T77" s="49">
        <v>0.74726963400000002</v>
      </c>
      <c r="U77" s="19">
        <f t="shared" si="39"/>
        <v>-2.8070642945848459</v>
      </c>
      <c r="V77" s="4">
        <f t="shared" si="40"/>
        <v>0.30616553157242288</v>
      </c>
      <c r="W77" s="49">
        <v>0.41896335957894698</v>
      </c>
      <c r="X77" s="4">
        <f t="shared" si="41"/>
        <v>4.6032848479750621</v>
      </c>
      <c r="Y77" s="4">
        <f t="shared" si="42"/>
        <v>7.3812786081077454E-3</v>
      </c>
      <c r="Z77" s="49">
        <v>3.48607327058824E-2</v>
      </c>
      <c r="AA77" s="8">
        <f t="shared" si="43"/>
        <v>-0.34205615899142</v>
      </c>
      <c r="AB77" s="4">
        <f t="shared" si="44"/>
        <v>9.1880552384207299E-3</v>
      </c>
      <c r="AC77" s="49">
        <v>1.791670725E-2</v>
      </c>
      <c r="AD77" s="8">
        <f t="shared" si="45"/>
        <v>0.66411859903980686</v>
      </c>
      <c r="AE77" s="4">
        <f t="shared" si="46"/>
        <v>0.2993694819299888</v>
      </c>
      <c r="AF77" s="49">
        <v>0.370647930095238</v>
      </c>
      <c r="AG77" s="18">
        <f t="shared" si="47"/>
        <v>3.7492774031111904</v>
      </c>
      <c r="AH77" s="4">
        <f t="shared" si="48"/>
        <v>0.14586460730165135</v>
      </c>
      <c r="AI77" s="49">
        <v>0.22308704600000001</v>
      </c>
      <c r="AJ77" s="12">
        <f t="shared" si="49"/>
        <v>2.6006503373199994</v>
      </c>
      <c r="AK77" s="4">
        <f t="shared" si="50"/>
        <v>2.967663408491692E-3</v>
      </c>
      <c r="AL77" s="49">
        <v>3.3068244857142902E-2</v>
      </c>
      <c r="AM77" s="8">
        <f t="shared" si="51"/>
        <v>0.47172284796158692</v>
      </c>
      <c r="AN77" s="4">
        <f t="shared" si="52"/>
        <v>0.12868089804340124</v>
      </c>
      <c r="AO77" s="49">
        <v>0.18249290989090899</v>
      </c>
      <c r="AP77" s="4">
        <f t="shared" si="53"/>
        <v>-0.73121011417346971</v>
      </c>
      <c r="AQ77" s="4">
        <f t="shared" si="54"/>
        <v>0.73040378239016024</v>
      </c>
      <c r="AR77" s="49">
        <v>0.749624934157895</v>
      </c>
      <c r="AS77" s="4">
        <f t="shared" si="55"/>
        <v>0.11705822646843082</v>
      </c>
      <c r="AT77" s="2">
        <v>1189.1461650000001</v>
      </c>
      <c r="AU77" s="2">
        <v>33.174585980000003</v>
      </c>
      <c r="AV77" s="2">
        <v>33.608823360000002</v>
      </c>
      <c r="AW77" s="2">
        <v>22.38646074</v>
      </c>
      <c r="AX77" s="2">
        <v>14.28105995</v>
      </c>
      <c r="AY77" s="2">
        <v>17.759681310000001</v>
      </c>
      <c r="AZ77" s="2">
        <v>7.5013880339999996</v>
      </c>
      <c r="BA77" s="2">
        <v>3.3034843039999999</v>
      </c>
      <c r="BB77" s="2">
        <v>17.857636589999998</v>
      </c>
      <c r="BC77" s="2">
        <v>17.432963699999998</v>
      </c>
      <c r="BD77" s="2">
        <v>142.05662050000001</v>
      </c>
      <c r="BE77" s="2">
        <v>57.777622229999999</v>
      </c>
      <c r="BF77" s="2">
        <v>27.927119600000001</v>
      </c>
      <c r="BG77" s="2">
        <v>29.916086880000002</v>
      </c>
      <c r="BH77" s="2">
        <v>25.957280010000002</v>
      </c>
      <c r="BI77" s="2">
        <v>31.753956819999999</v>
      </c>
      <c r="BJ77" s="2">
        <v>25.028130600000001</v>
      </c>
      <c r="BK77" s="2">
        <v>12.83597009</v>
      </c>
      <c r="BL77" s="2">
        <v>12.884919910000001</v>
      </c>
      <c r="BM77" s="2">
        <v>14.570225969999999</v>
      </c>
      <c r="BN77" s="2">
        <v>19.577839780000001</v>
      </c>
      <c r="BO77" s="2">
        <v>20.83348629</v>
      </c>
      <c r="BP77" s="2">
        <v>13.7081214</v>
      </c>
      <c r="BQ77" s="2">
        <v>21.758262160000001</v>
      </c>
      <c r="BR77" s="2">
        <v>9.9249450909999997</v>
      </c>
      <c r="BS77" s="2">
        <v>7.8163160190000003</v>
      </c>
      <c r="BT77" s="2">
        <v>9.3032837780000008</v>
      </c>
      <c r="BU77" s="2">
        <v>9.2944295920000002</v>
      </c>
      <c r="BV77" s="2">
        <v>8.8035224519999993</v>
      </c>
      <c r="BW77" s="2">
        <v>8.7666849530000004</v>
      </c>
      <c r="BX77" s="2">
        <v>7.1003889060000001</v>
      </c>
      <c r="BY77" s="2">
        <v>5.0994220610000003</v>
      </c>
      <c r="BZ77" s="2">
        <v>6.4336759800000003</v>
      </c>
      <c r="CA77" s="2">
        <v>6.3313679589999996</v>
      </c>
      <c r="CB77" s="2">
        <v>7.1852208810000002</v>
      </c>
      <c r="CC77" s="2">
        <v>8.3949188550000002</v>
      </c>
      <c r="CD77" s="2">
        <v>20.086278950000001</v>
      </c>
      <c r="CE77" s="2">
        <v>18.592418030000001</v>
      </c>
      <c r="CF77" s="2">
        <v>14.52613545</v>
      </c>
      <c r="CG77" s="2">
        <v>14.93040441</v>
      </c>
      <c r="CH77" s="2">
        <v>14.6600609</v>
      </c>
      <c r="CI77" s="2">
        <v>14.023177280000001</v>
      </c>
      <c r="CJ77" s="2">
        <v>7.8424100059999997</v>
      </c>
      <c r="CK77" s="2">
        <v>57.449882010000003</v>
      </c>
      <c r="CL77" s="2">
        <v>32.400233569999997</v>
      </c>
      <c r="CM77" s="2">
        <v>26.878425709999998</v>
      </c>
      <c r="CN77" s="2">
        <v>22.28578465</v>
      </c>
      <c r="CO77" s="2">
        <v>24.678999309999998</v>
      </c>
      <c r="CP77" s="2">
        <v>8.4840519669999992</v>
      </c>
      <c r="CQ77" s="2">
        <v>8.3685064069999999</v>
      </c>
      <c r="CR77" s="2">
        <v>6.3700908199999997</v>
      </c>
      <c r="CS77" s="2">
        <v>5.8575785639999998</v>
      </c>
      <c r="CT77" s="2">
        <v>7.5038765669999998</v>
      </c>
      <c r="CU77" s="2">
        <v>5.9457188490000004</v>
      </c>
      <c r="CV77" s="2">
        <v>10.94706768</v>
      </c>
      <c r="CW77" s="2">
        <v>9.8062353499999997</v>
      </c>
      <c r="CX77" s="2">
        <v>8.7419366039999993</v>
      </c>
      <c r="CY77" s="2">
        <v>7.4942278509999998</v>
      </c>
      <c r="CZ77" s="2">
        <v>9.0056149130000005</v>
      </c>
      <c r="DA77" s="2">
        <v>10.231278290000001</v>
      </c>
      <c r="DB77" s="2">
        <v>30.021821899999999</v>
      </c>
      <c r="DC77" s="2">
        <v>33.971920109999999</v>
      </c>
      <c r="DD77" s="2">
        <v>31.303461840000001</v>
      </c>
      <c r="DE77" s="2">
        <v>36.757208640000002</v>
      </c>
      <c r="DF77" s="2">
        <v>35.424320530000003</v>
      </c>
      <c r="DG77" s="2">
        <v>1134.4979249999999</v>
      </c>
      <c r="DH77" s="2">
        <v>28.63770474</v>
      </c>
      <c r="DI77" s="2">
        <v>35.597115840000001</v>
      </c>
      <c r="DJ77" s="2">
        <v>34.704788219999998</v>
      </c>
      <c r="DK77" s="2">
        <v>28.219224619999999</v>
      </c>
      <c r="DL77" s="2">
        <v>31.14520967</v>
      </c>
      <c r="DM77" s="2">
        <v>27.730094699999999</v>
      </c>
    </row>
    <row r="78" spans="1:117" ht="15" x14ac:dyDescent="0.2">
      <c r="A78" s="2" t="s">
        <v>5</v>
      </c>
      <c r="B78" s="33">
        <v>144.10000610351599</v>
      </c>
      <c r="C78" s="4">
        <v>8.6212499999999999</v>
      </c>
      <c r="D78" s="4">
        <f t="shared" si="28"/>
        <v>0.78331054117012389</v>
      </c>
      <c r="E78" s="49">
        <v>0.95371962990909098</v>
      </c>
      <c r="F78" s="4">
        <f t="shared" si="29"/>
        <v>-0.1253837631800398</v>
      </c>
      <c r="G78" s="4">
        <f t="shared" si="30"/>
        <v>0.10076994025490771</v>
      </c>
      <c r="H78" s="49">
        <v>0.20153988</v>
      </c>
      <c r="I78" s="4">
        <f t="shared" si="31"/>
        <v>0.65658348584333226</v>
      </c>
      <c r="J78" s="4">
        <f t="shared" si="32"/>
        <v>7.2516820501914603E-2</v>
      </c>
      <c r="K78" s="49">
        <v>0.218729824444444</v>
      </c>
      <c r="L78" s="4">
        <f t="shared" si="33"/>
        <v>-0.23258461387669394</v>
      </c>
      <c r="M78" s="4">
        <f t="shared" si="34"/>
        <v>0.46116668259334248</v>
      </c>
      <c r="N78" s="49">
        <v>0.70880495247058795</v>
      </c>
      <c r="O78" s="4">
        <f t="shared" si="35"/>
        <v>-0.12962654328316076</v>
      </c>
      <c r="P78" s="4">
        <f t="shared" si="36"/>
        <v>0.29956351430926398</v>
      </c>
      <c r="Q78" s="49">
        <v>0.64905428033333301</v>
      </c>
      <c r="R78" s="4">
        <f t="shared" si="37"/>
        <v>0.16415992558639408</v>
      </c>
      <c r="S78" s="4">
        <f t="shared" si="38"/>
        <v>0.23059239422368294</v>
      </c>
      <c r="T78" s="49">
        <v>0.74726963400000002</v>
      </c>
      <c r="U78" s="4">
        <f t="shared" si="39"/>
        <v>0.38388430044346639</v>
      </c>
      <c r="V78" s="4">
        <f t="shared" si="40"/>
        <v>4.3549452061598659E-2</v>
      </c>
      <c r="W78" s="49">
        <v>9.9907566352941193E-2</v>
      </c>
      <c r="X78" s="4">
        <f t="shared" si="41"/>
        <v>1.0982901576793063</v>
      </c>
      <c r="Y78" s="4">
        <f t="shared" si="42"/>
        <v>0.17597076091192798</v>
      </c>
      <c r="Z78" s="49">
        <v>0.30501598573333299</v>
      </c>
      <c r="AA78" s="4">
        <f t="shared" si="43"/>
        <v>0.19379826027227928</v>
      </c>
      <c r="AB78" s="4">
        <f t="shared" si="44"/>
        <v>6.3122317276604716E-3</v>
      </c>
      <c r="AC78" s="49">
        <v>1.29566867368421E-2</v>
      </c>
      <c r="AD78" s="16">
        <f t="shared" si="45"/>
        <v>1.156259899390349</v>
      </c>
      <c r="AE78" s="4">
        <f t="shared" si="46"/>
        <v>2.4856670685888267E-2</v>
      </c>
      <c r="AF78" s="49">
        <v>4.2108295021276602E-2</v>
      </c>
      <c r="AG78" s="16">
        <f t="shared" si="47"/>
        <v>1.2112244652319057</v>
      </c>
      <c r="AH78" s="4">
        <f t="shared" si="48"/>
        <v>1.9287305488231543E-2</v>
      </c>
      <c r="AI78" s="49">
        <v>5.5718881111111097E-2</v>
      </c>
      <c r="AJ78" s="16">
        <f t="shared" si="49"/>
        <v>1.2054910083759605</v>
      </c>
      <c r="AK78" s="4">
        <f t="shared" si="50"/>
        <v>2.5503704243383207E-3</v>
      </c>
      <c r="AL78" s="49">
        <v>3.3068244857142902E-2</v>
      </c>
      <c r="AM78" s="8">
        <f t="shared" si="51"/>
        <v>0.59054279973536739</v>
      </c>
      <c r="AN78" s="4">
        <f t="shared" si="52"/>
        <v>3.3951801210975198E-3</v>
      </c>
      <c r="AO78" s="49">
        <v>8.1915032727272706E-3</v>
      </c>
      <c r="AP78" s="8">
        <f t="shared" si="53"/>
        <v>0.9814954166901918</v>
      </c>
      <c r="AQ78" s="4">
        <f t="shared" si="54"/>
        <v>1.1862683969842305E-5</v>
      </c>
      <c r="AR78" s="50">
        <v>4.0230026086956501E-5</v>
      </c>
      <c r="AS78" s="16">
        <f t="shared" si="55"/>
        <v>1.7247353089585329</v>
      </c>
      <c r="AT78" s="2">
        <v>9.1702089010000005</v>
      </c>
      <c r="AU78" s="2">
        <v>261.07819660000001</v>
      </c>
      <c r="AV78" s="2">
        <v>544.17472899999996</v>
      </c>
      <c r="AW78" s="2">
        <v>328.6773402</v>
      </c>
      <c r="AX78" s="2">
        <v>457.82969539999999</v>
      </c>
      <c r="AY78" s="2">
        <v>457.97704750000003</v>
      </c>
      <c r="AZ78" s="2">
        <v>268.07551990000002</v>
      </c>
      <c r="BA78" s="2">
        <v>307.56954999999999</v>
      </c>
      <c r="BB78" s="2">
        <v>373.67111640000002</v>
      </c>
      <c r="BC78" s="2">
        <v>369.82321960000002</v>
      </c>
      <c r="BD78" s="2">
        <v>48.783239090000002</v>
      </c>
      <c r="BE78" s="2">
        <v>519.60144170000001</v>
      </c>
      <c r="BF78" s="2">
        <v>569.86426559999995</v>
      </c>
      <c r="BG78" s="2">
        <v>486.92452509999998</v>
      </c>
      <c r="BH78" s="2">
        <v>431.20472869999998</v>
      </c>
      <c r="BI78" s="2">
        <v>804.85205910000002</v>
      </c>
      <c r="BJ78" s="2">
        <v>458.17685929999999</v>
      </c>
      <c r="BK78" s="2">
        <v>224.3670635</v>
      </c>
      <c r="BL78" s="2">
        <v>319.97336280000002</v>
      </c>
      <c r="BM78" s="2">
        <v>300.00375029999998</v>
      </c>
      <c r="BN78" s="2">
        <v>547.5655438</v>
      </c>
      <c r="BO78" s="2">
        <v>507.85500569999999</v>
      </c>
      <c r="BP78" s="2">
        <v>268.94860169999998</v>
      </c>
      <c r="BQ78" s="2">
        <v>465.0764322</v>
      </c>
      <c r="BR78" s="2">
        <v>160.8598399</v>
      </c>
      <c r="BS78" s="2">
        <v>158.1797675</v>
      </c>
      <c r="BT78" s="2">
        <v>196.57959869999999</v>
      </c>
      <c r="BU78" s="2">
        <v>165.86127139999999</v>
      </c>
      <c r="BV78" s="2">
        <v>121.2433889</v>
      </c>
      <c r="BW78" s="2">
        <v>158.92936359999999</v>
      </c>
      <c r="BX78" s="2">
        <v>161.74656100000001</v>
      </c>
      <c r="BY78" s="2">
        <v>114.48997869999999</v>
      </c>
      <c r="BZ78" s="2">
        <v>133.51810549999999</v>
      </c>
      <c r="CA78" s="2">
        <v>131.84913019999999</v>
      </c>
      <c r="CB78" s="2">
        <v>128.39431830000001</v>
      </c>
      <c r="CC78" s="2">
        <v>148.47338350000001</v>
      </c>
      <c r="CD78" s="2">
        <v>230.2622667</v>
      </c>
      <c r="CE78" s="2">
        <v>218.89371019999999</v>
      </c>
      <c r="CF78" s="2">
        <v>153.82823440000001</v>
      </c>
      <c r="CG78" s="2">
        <v>286.242097</v>
      </c>
      <c r="CH78" s="2">
        <v>230.14777860000001</v>
      </c>
      <c r="CI78" s="2">
        <v>215.6063877</v>
      </c>
      <c r="CJ78" s="2">
        <v>150.44780040000001</v>
      </c>
      <c r="CK78" s="2">
        <v>214.18308060000001</v>
      </c>
      <c r="CL78" s="2">
        <v>196.95280249999999</v>
      </c>
      <c r="CM78" s="2">
        <v>193.98609500000001</v>
      </c>
      <c r="CN78" s="2">
        <v>182.4050464</v>
      </c>
      <c r="CO78" s="2">
        <v>282.28815520000001</v>
      </c>
      <c r="CP78" s="2">
        <v>137.21231330000001</v>
      </c>
      <c r="CQ78" s="2">
        <v>185.8361974</v>
      </c>
      <c r="CR78" s="2">
        <v>165.87986240000001</v>
      </c>
      <c r="CS78" s="2">
        <v>190.39748599999999</v>
      </c>
      <c r="CT78" s="2">
        <v>191.71959380000001</v>
      </c>
      <c r="CU78" s="2">
        <v>228.86564519999999</v>
      </c>
      <c r="CV78" s="2">
        <v>230.1920782</v>
      </c>
      <c r="CW78" s="2">
        <v>191.94994009999999</v>
      </c>
      <c r="CX78" s="2">
        <v>157.53223249999999</v>
      </c>
      <c r="CY78" s="2">
        <v>171.51707920000001</v>
      </c>
      <c r="CZ78" s="2">
        <v>219.63572300000001</v>
      </c>
      <c r="DA78" s="2">
        <v>261.63809149999997</v>
      </c>
      <c r="DB78" s="2">
        <v>578.63070960000005</v>
      </c>
      <c r="DC78" s="2">
        <v>546.83746729999996</v>
      </c>
      <c r="DD78" s="2">
        <v>584.80413920000001</v>
      </c>
      <c r="DE78" s="2">
        <v>800.92806489999998</v>
      </c>
      <c r="DF78" s="2">
        <v>579.22710670000004</v>
      </c>
      <c r="DG78" s="2">
        <v>0.50706393699999996</v>
      </c>
      <c r="DH78" s="2">
        <v>766.84263120000003</v>
      </c>
      <c r="DI78" s="2">
        <v>766.40594950000002</v>
      </c>
      <c r="DJ78" s="2">
        <v>683.94553150000002</v>
      </c>
      <c r="DK78" s="2">
        <v>744.39275869999994</v>
      </c>
      <c r="DL78" s="2">
        <v>664.4634638</v>
      </c>
      <c r="DM78" s="2">
        <v>407.15653809999998</v>
      </c>
    </row>
    <row r="79" spans="1:117" ht="15" x14ac:dyDescent="0.25">
      <c r="A79" s="2" t="s">
        <v>36</v>
      </c>
      <c r="B79" s="34">
        <v>307.14194259793499</v>
      </c>
      <c r="C79" s="1">
        <v>12.226108333333334</v>
      </c>
      <c r="D79" s="4">
        <f t="shared" si="28"/>
        <v>0.58732937270571295</v>
      </c>
      <c r="E79" s="49">
        <v>0.95212042483018899</v>
      </c>
      <c r="F79" s="4">
        <f t="shared" si="29"/>
        <v>0.27257472020351392</v>
      </c>
      <c r="G79" s="4">
        <f t="shared" si="30"/>
        <v>8.2858887023072435E-3</v>
      </c>
      <c r="H79" s="49">
        <v>3.0776159142857099E-2</v>
      </c>
      <c r="I79" s="8">
        <f t="shared" si="31"/>
        <v>0.97096271903650933</v>
      </c>
      <c r="J79" s="4">
        <f t="shared" si="32"/>
        <v>3.9175575495611036E-2</v>
      </c>
      <c r="K79" s="49">
        <v>0.179746755882353</v>
      </c>
      <c r="L79" s="8">
        <f t="shared" si="33"/>
        <v>-0.30584784033027307</v>
      </c>
      <c r="M79" s="4">
        <f t="shared" si="34"/>
        <v>0.85770177615218268</v>
      </c>
      <c r="N79" s="49">
        <v>0.94506590374647903</v>
      </c>
      <c r="O79" s="4">
        <f t="shared" si="35"/>
        <v>-3.0761791361580613E-2</v>
      </c>
      <c r="P79" s="4">
        <f t="shared" si="36"/>
        <v>0.58212101293916807</v>
      </c>
      <c r="Q79" s="49">
        <v>0.72072125419047595</v>
      </c>
      <c r="R79" s="4">
        <f t="shared" si="37"/>
        <v>-9.9560707217473121E-2</v>
      </c>
      <c r="S79" s="4">
        <f t="shared" si="38"/>
        <v>0.83266376952847132</v>
      </c>
      <c r="T79" s="49">
        <v>0.94104423802816894</v>
      </c>
      <c r="U79" s="4">
        <f t="shared" si="39"/>
        <v>-3.5026897029889953E-2</v>
      </c>
      <c r="V79" s="4">
        <f t="shared" si="40"/>
        <v>4.0999674543915619E-7</v>
      </c>
      <c r="W79" s="50">
        <v>1.4535898E-5</v>
      </c>
      <c r="X79" s="4">
        <f t="shared" si="41"/>
        <v>-1.8809543525914905</v>
      </c>
      <c r="Y79" s="4">
        <f t="shared" si="42"/>
        <v>0.92047022386788047</v>
      </c>
      <c r="Z79" s="49">
        <v>0.93242438275324702</v>
      </c>
      <c r="AA79" s="4">
        <f t="shared" si="43"/>
        <v>-1.0806799310451374E-2</v>
      </c>
      <c r="AB79" s="4">
        <f t="shared" si="44"/>
        <v>0.13730799914611358</v>
      </c>
      <c r="AC79" s="49">
        <v>0.170000379714286</v>
      </c>
      <c r="AD79" s="4">
        <f t="shared" si="45"/>
        <v>0.23909941357564177</v>
      </c>
      <c r="AE79" s="4">
        <f t="shared" si="46"/>
        <v>3.4261312459163341E-6</v>
      </c>
      <c r="AF79" s="50">
        <v>8.9079380000000005E-5</v>
      </c>
      <c r="AG79" s="16">
        <f t="shared" si="47"/>
        <v>1.5700493465243071</v>
      </c>
      <c r="AH79" s="4">
        <f t="shared" si="48"/>
        <v>1.6273441420435748E-3</v>
      </c>
      <c r="AI79" s="49">
        <v>8.6610835999999993E-3</v>
      </c>
      <c r="AJ79" s="14">
        <f t="shared" si="49"/>
        <v>-1.3025317920577035</v>
      </c>
      <c r="AK79" s="4">
        <f t="shared" si="50"/>
        <v>0.35613341967853218</v>
      </c>
      <c r="AL79" s="49">
        <v>0.52412088226415099</v>
      </c>
      <c r="AM79" s="4">
        <f t="shared" si="51"/>
        <v>0.19548033380234872</v>
      </c>
      <c r="AN79" s="4">
        <f t="shared" si="52"/>
        <v>0.38540573691019031</v>
      </c>
      <c r="AO79" s="49">
        <v>0.450456402985075</v>
      </c>
      <c r="AP79" s="4">
        <f t="shared" si="53"/>
        <v>0.19430842915581262</v>
      </c>
      <c r="AQ79" s="4">
        <f t="shared" si="54"/>
        <v>3.6991691582571794E-5</v>
      </c>
      <c r="AR79" s="50">
        <v>9.6178420000000002E-5</v>
      </c>
      <c r="AS79" s="16">
        <f t="shared" si="55"/>
        <v>1.5657842408559981</v>
      </c>
      <c r="AT79" s="2">
        <v>0.77461384600000005</v>
      </c>
      <c r="AU79" s="2">
        <v>1.2407738049999999</v>
      </c>
      <c r="AV79" s="2">
        <v>1.749401623</v>
      </c>
      <c r="AW79" s="2">
        <v>2.6031273480000001</v>
      </c>
      <c r="AX79" s="2">
        <v>1.1845714860000001</v>
      </c>
      <c r="AY79" s="2">
        <v>1.793370584</v>
      </c>
      <c r="AZ79" s="2">
        <v>1.173876398</v>
      </c>
      <c r="BA79" s="2">
        <v>4.4190493279999998</v>
      </c>
      <c r="BB79" s="2">
        <v>1.5754125290000001</v>
      </c>
      <c r="BC79" s="2">
        <v>1.664463915</v>
      </c>
      <c r="BD79" s="2">
        <v>1.0867305380000001</v>
      </c>
      <c r="BE79" s="2">
        <v>1.3699067030000001</v>
      </c>
      <c r="BF79" s="2">
        <v>3.0821023300000001</v>
      </c>
      <c r="BG79" s="2">
        <v>3.272529612</v>
      </c>
      <c r="BH79" s="2">
        <v>3.9815487219999999</v>
      </c>
      <c r="BI79" s="2">
        <v>4.0344469390000004</v>
      </c>
      <c r="BJ79" s="2">
        <v>3.4875287670000001</v>
      </c>
      <c r="BK79" s="2">
        <v>4.2708177159999998</v>
      </c>
      <c r="BL79" s="2">
        <v>3.0355757059999999</v>
      </c>
      <c r="BM79" s="2">
        <v>2.2697837729999999</v>
      </c>
      <c r="BN79" s="2">
        <v>5.2395668129999997</v>
      </c>
      <c r="BO79" s="2">
        <v>3.2576914829999999</v>
      </c>
      <c r="BP79" s="2">
        <v>2.9205379919999999</v>
      </c>
      <c r="BQ79" s="2">
        <v>4.2767636610000004</v>
      </c>
      <c r="BR79" s="2">
        <v>4.7847313800000002</v>
      </c>
      <c r="BS79" s="2">
        <v>5.2545663459999998</v>
      </c>
      <c r="BT79" s="2">
        <v>6.1923156490000002</v>
      </c>
      <c r="BU79" s="2">
        <v>6.1495247879999999</v>
      </c>
      <c r="BV79" s="2">
        <v>5.7079716960000004</v>
      </c>
      <c r="BW79" s="2">
        <v>6.3334283659999997</v>
      </c>
      <c r="BX79" s="2">
        <v>4.2494431219999997</v>
      </c>
      <c r="BY79" s="2">
        <v>3.8383328630000002</v>
      </c>
      <c r="BZ79" s="2">
        <v>4.1153187779999998</v>
      </c>
      <c r="CA79" s="2">
        <v>5.8884060529999998</v>
      </c>
      <c r="CB79" s="2">
        <v>5.8240864390000002</v>
      </c>
      <c r="CC79" s="2">
        <v>3.931098687</v>
      </c>
      <c r="CD79" s="2">
        <v>3.3017129390000002</v>
      </c>
      <c r="CE79" s="2">
        <v>3.02267792</v>
      </c>
      <c r="CF79" s="2">
        <v>2.3246747220000001</v>
      </c>
      <c r="CG79" s="2">
        <v>4.4172502089999996</v>
      </c>
      <c r="CH79" s="2">
        <v>2.7738491019999998</v>
      </c>
      <c r="CI79" s="2">
        <v>2.9091405770000001</v>
      </c>
      <c r="CJ79" s="2">
        <v>3.924467522</v>
      </c>
      <c r="CK79" s="2">
        <v>2.7467029090000001</v>
      </c>
      <c r="CL79" s="2">
        <v>3.0492135220000001</v>
      </c>
      <c r="CM79" s="2">
        <v>3.3599198669999999</v>
      </c>
      <c r="CN79" s="2">
        <v>2.5029240599999998</v>
      </c>
      <c r="CO79" s="2">
        <v>2.7705285040000001</v>
      </c>
      <c r="CP79" s="2">
        <v>5.7891019659999996</v>
      </c>
      <c r="CQ79" s="2">
        <v>5.2399118930000004</v>
      </c>
      <c r="CR79" s="2">
        <v>4.8987444279999997</v>
      </c>
      <c r="CS79" s="2">
        <v>5.287611439</v>
      </c>
      <c r="CT79" s="2">
        <v>5.7206473149999999</v>
      </c>
      <c r="CU79" s="2">
        <v>7.2296355200000004</v>
      </c>
      <c r="CV79" s="2">
        <v>4.5743969819999997</v>
      </c>
      <c r="CW79" s="2">
        <v>5.9869770210000004</v>
      </c>
      <c r="CX79" s="2">
        <v>5.503470407</v>
      </c>
      <c r="CY79" s="2">
        <v>3.5972492370000002</v>
      </c>
      <c r="CZ79" s="2">
        <v>4.5724119659999998</v>
      </c>
      <c r="DA79" s="2">
        <v>7.6528834620000001</v>
      </c>
      <c r="DB79" s="2">
        <v>8.0558584310000008</v>
      </c>
      <c r="DC79" s="2">
        <v>9.8096260639999997</v>
      </c>
      <c r="DD79" s="2">
        <v>7.0679290989999997</v>
      </c>
      <c r="DE79" s="2">
        <v>9.3283100579999996</v>
      </c>
      <c r="DF79" s="2">
        <v>10.39033347</v>
      </c>
      <c r="DG79" s="2">
        <v>11.017418790000001</v>
      </c>
      <c r="DH79" s="2">
        <v>11.05470373</v>
      </c>
      <c r="DI79" s="2">
        <v>10.42949211</v>
      </c>
      <c r="DJ79" s="2">
        <v>9.1396991520000004</v>
      </c>
      <c r="DK79" s="2">
        <v>9.0290810019999999</v>
      </c>
      <c r="DL79" s="2">
        <v>9.4488904649999998</v>
      </c>
      <c r="DM79" s="2">
        <v>5.2322971430000003</v>
      </c>
    </row>
    <row r="80" spans="1:117" ht="15" x14ac:dyDescent="0.2">
      <c r="A80" s="2" t="s">
        <v>35</v>
      </c>
      <c r="B80" s="33">
        <v>103.000420083932</v>
      </c>
      <c r="C80" s="4">
        <v>12.095791666666665</v>
      </c>
      <c r="D80" s="4">
        <f t="shared" si="28"/>
        <v>0.73377184983183752</v>
      </c>
      <c r="E80" s="49">
        <v>0.95371962990909098</v>
      </c>
      <c r="F80" s="4">
        <f t="shared" si="29"/>
        <v>4.8766813948569347E-2</v>
      </c>
      <c r="G80" s="4">
        <f t="shared" si="30"/>
        <v>0.49673638797721009</v>
      </c>
      <c r="H80" s="49">
        <v>0.615287066952381</v>
      </c>
      <c r="I80" s="4">
        <f t="shared" si="31"/>
        <v>8.9577208081529067E-2</v>
      </c>
      <c r="J80" s="4">
        <f t="shared" si="32"/>
        <v>0.75370119006536596</v>
      </c>
      <c r="K80" s="49">
        <v>0.79444179486486499</v>
      </c>
      <c r="L80" s="4">
        <f t="shared" si="33"/>
        <v>-4.4226758557919646E-2</v>
      </c>
      <c r="M80" s="4">
        <f t="shared" si="34"/>
        <v>0.77074659435019843</v>
      </c>
      <c r="N80" s="49">
        <v>0.88526803032352896</v>
      </c>
      <c r="O80" s="4">
        <f t="shared" si="35"/>
        <v>3.703141596570126E-2</v>
      </c>
      <c r="P80" s="4">
        <f t="shared" si="36"/>
        <v>0.13889914064949285</v>
      </c>
      <c r="Q80" s="49">
        <v>0.46920747899999998</v>
      </c>
      <c r="R80" s="4">
        <f t="shared" si="37"/>
        <v>0.26271552319618258</v>
      </c>
      <c r="S80" s="4">
        <f t="shared" si="38"/>
        <v>0.64106409861193081</v>
      </c>
      <c r="T80" s="49">
        <v>0.86843930186440699</v>
      </c>
      <c r="U80" s="4">
        <f t="shared" si="39"/>
        <v>-7.0470118039162907E-2</v>
      </c>
      <c r="V80" s="4">
        <f t="shared" si="40"/>
        <v>2.1582311929587371E-3</v>
      </c>
      <c r="W80" s="49">
        <v>1.2338781E-2</v>
      </c>
      <c r="X80" s="4">
        <f t="shared" si="41"/>
        <v>0.7164342584879182</v>
      </c>
      <c r="Y80" s="4">
        <f t="shared" si="42"/>
        <v>0.2171413503597994</v>
      </c>
      <c r="Z80" s="49">
        <v>0.360362240425532</v>
      </c>
      <c r="AA80" s="4">
        <f t="shared" si="43"/>
        <v>-0.19010395510627537</v>
      </c>
      <c r="AB80" s="4">
        <f t="shared" si="44"/>
        <v>1.5457428516121815E-3</v>
      </c>
      <c r="AC80" s="49">
        <v>5.2420849565217396E-3</v>
      </c>
      <c r="AD80" s="8">
        <f t="shared" si="45"/>
        <v>0.57900755324501318</v>
      </c>
      <c r="AE80" s="4">
        <f t="shared" si="46"/>
        <v>7.6301156112210371E-5</v>
      </c>
      <c r="AF80" s="49">
        <v>6.1982466000000001E-4</v>
      </c>
      <c r="AG80" s="8">
        <f t="shared" si="47"/>
        <v>0.92693083608424398</v>
      </c>
      <c r="AH80" s="4">
        <f t="shared" si="48"/>
        <v>2.8338152595637832E-5</v>
      </c>
      <c r="AI80" s="49">
        <v>4.9234379999999996E-4</v>
      </c>
      <c r="AJ80" s="8">
        <f t="shared" si="49"/>
        <v>0.80942783099440718</v>
      </c>
      <c r="AK80" s="4">
        <f t="shared" si="50"/>
        <v>0.46932123845694051</v>
      </c>
      <c r="AL80" s="49">
        <v>0.62045858583050895</v>
      </c>
      <c r="AM80" s="4">
        <f t="shared" si="51"/>
        <v>0.11683832664782695</v>
      </c>
      <c r="AN80" s="4">
        <f t="shared" si="52"/>
        <v>0.26099230864237299</v>
      </c>
      <c r="AO80" s="49">
        <v>0.32834516293548399</v>
      </c>
      <c r="AP80" s="4">
        <f t="shared" si="53"/>
        <v>0.190682822714899</v>
      </c>
      <c r="AQ80" s="4">
        <f t="shared" si="54"/>
        <v>4.4383144425272098E-4</v>
      </c>
      <c r="AR80" s="49">
        <v>8.0508879069767403E-4</v>
      </c>
      <c r="AS80" s="8">
        <f t="shared" si="55"/>
        <v>0.81942930207937992</v>
      </c>
      <c r="AT80" s="2">
        <v>727.87356950000003</v>
      </c>
      <c r="AU80" s="2">
        <v>578.14366940000002</v>
      </c>
      <c r="AV80" s="2">
        <v>868.58714740000005</v>
      </c>
      <c r="AW80" s="2">
        <v>505.4782606</v>
      </c>
      <c r="AX80" s="2">
        <v>550.22731869999996</v>
      </c>
      <c r="AY80" s="2">
        <v>681.07144419999997</v>
      </c>
      <c r="AZ80" s="2">
        <v>692.08342349999998</v>
      </c>
      <c r="BA80" s="2">
        <v>776.03263500000003</v>
      </c>
      <c r="BB80" s="2">
        <v>757.34942049999995</v>
      </c>
      <c r="BC80" s="2">
        <v>581.79015890000005</v>
      </c>
      <c r="BD80" s="2">
        <v>608.79609419999997</v>
      </c>
      <c r="BE80" s="2">
        <v>629.80445210000005</v>
      </c>
      <c r="BF80" s="2">
        <v>752.57712509999999</v>
      </c>
      <c r="BG80" s="2">
        <v>801.26426130000004</v>
      </c>
      <c r="BH80" s="2">
        <v>664.06486940000002</v>
      </c>
      <c r="BI80" s="2">
        <v>870.57713139999998</v>
      </c>
      <c r="BJ80" s="2">
        <v>712.53652350000004</v>
      </c>
      <c r="BK80" s="2">
        <v>504.00697100000002</v>
      </c>
      <c r="BL80" s="2">
        <v>575.04911449999997</v>
      </c>
      <c r="BM80" s="2">
        <v>496.10282030000002</v>
      </c>
      <c r="BN80" s="2">
        <v>616.17986399999995</v>
      </c>
      <c r="BO80" s="2">
        <v>673.45635749999997</v>
      </c>
      <c r="BP80" s="2">
        <v>374.20945440000003</v>
      </c>
      <c r="BQ80" s="2">
        <v>639.63145429999997</v>
      </c>
      <c r="BR80" s="2">
        <v>344.62915770000001</v>
      </c>
      <c r="BS80" s="2">
        <v>341.9913626</v>
      </c>
      <c r="BT80" s="2">
        <v>466.93680540000003</v>
      </c>
      <c r="BU80" s="2">
        <v>434.53835240000001</v>
      </c>
      <c r="BV80" s="2">
        <v>313.8802341</v>
      </c>
      <c r="BW80" s="2">
        <v>478.48999300000003</v>
      </c>
      <c r="BX80" s="2">
        <v>439.80237670000002</v>
      </c>
      <c r="BY80" s="2">
        <v>283.53395769999997</v>
      </c>
      <c r="BZ80" s="2">
        <v>403.52000040000001</v>
      </c>
      <c r="CA80" s="2">
        <v>360.67997220000001</v>
      </c>
      <c r="CB80" s="2">
        <v>399.95240990000002</v>
      </c>
      <c r="CC80" s="2">
        <v>421.10965279999999</v>
      </c>
      <c r="CD80" s="2">
        <v>495.87971629999998</v>
      </c>
      <c r="CE80" s="2">
        <v>520.11640969999996</v>
      </c>
      <c r="CF80" s="2">
        <v>396.99599669999998</v>
      </c>
      <c r="CG80" s="2">
        <v>500.66431369999998</v>
      </c>
      <c r="CH80" s="2">
        <v>512.9064419</v>
      </c>
      <c r="CI80" s="2">
        <v>455.32596949999999</v>
      </c>
      <c r="CJ80" s="2">
        <v>557.32075029999999</v>
      </c>
      <c r="CK80" s="2">
        <v>534.32172549999996</v>
      </c>
      <c r="CL80" s="2">
        <v>402.19731589999998</v>
      </c>
      <c r="CM80" s="2">
        <v>423.523483</v>
      </c>
      <c r="CN80" s="2">
        <v>417.32637749999998</v>
      </c>
      <c r="CO80" s="2">
        <v>622.12970959999996</v>
      </c>
      <c r="CP80" s="2">
        <v>311.48194059999997</v>
      </c>
      <c r="CQ80" s="2">
        <v>378.61718080000003</v>
      </c>
      <c r="CR80" s="2">
        <v>283.44327070000003</v>
      </c>
      <c r="CS80" s="2">
        <v>330.6241359</v>
      </c>
      <c r="CT80" s="2">
        <v>339.29804799999999</v>
      </c>
      <c r="CU80" s="2">
        <v>443.11509949999999</v>
      </c>
      <c r="CV80" s="2">
        <v>495.82727410000001</v>
      </c>
      <c r="CW80" s="2">
        <v>360.17397749999998</v>
      </c>
      <c r="CX80" s="2">
        <v>329.25809049999998</v>
      </c>
      <c r="CY80" s="2">
        <v>329.45108950000002</v>
      </c>
      <c r="CZ80" s="2">
        <v>453.3910899</v>
      </c>
      <c r="DA80" s="2">
        <v>535.24070770000003</v>
      </c>
      <c r="DB80" s="2">
        <v>810.97608260000004</v>
      </c>
      <c r="DC80" s="2">
        <v>820.30310699999995</v>
      </c>
      <c r="DD80" s="2">
        <v>763.18639499999995</v>
      </c>
      <c r="DE80" s="2">
        <v>1064.0389250000001</v>
      </c>
      <c r="DF80" s="2">
        <v>864.87833439999997</v>
      </c>
      <c r="DG80" s="2">
        <v>1155.7421999999999</v>
      </c>
      <c r="DH80" s="2">
        <v>978.25497459999997</v>
      </c>
      <c r="DI80" s="2">
        <v>1016.08142</v>
      </c>
      <c r="DJ80" s="2">
        <v>864.74057110000001</v>
      </c>
      <c r="DK80" s="2">
        <v>958.96950560000005</v>
      </c>
      <c r="DL80" s="2">
        <v>804.09371699999997</v>
      </c>
      <c r="DM80" s="2">
        <v>595.7819303</v>
      </c>
    </row>
    <row r="84" spans="3:12" ht="15" x14ac:dyDescent="0.2">
      <c r="C84" t="s">
        <v>273</v>
      </c>
      <c r="D84" s="21">
        <v>-3</v>
      </c>
      <c r="E84" s="21"/>
      <c r="F84" s="22">
        <v>-2</v>
      </c>
      <c r="G84" s="23">
        <v>-1</v>
      </c>
      <c r="H84" s="23"/>
      <c r="I84" s="24">
        <v>1</v>
      </c>
      <c r="J84" s="25">
        <v>2</v>
      </c>
      <c r="K84" s="25"/>
      <c r="L84" s="26">
        <v>3</v>
      </c>
    </row>
  </sheetData>
  <mergeCells count="14">
    <mergeCell ref="AQ1:AS1"/>
    <mergeCell ref="AN1:AP1"/>
    <mergeCell ref="V1:X1"/>
    <mergeCell ref="Y1:AA1"/>
    <mergeCell ref="AB1:AD1"/>
    <mergeCell ref="AE1:AG1"/>
    <mergeCell ref="AH1:AJ1"/>
    <mergeCell ref="AK1:AM1"/>
    <mergeCell ref="S1:U1"/>
    <mergeCell ref="D1:F1"/>
    <mergeCell ref="G1:I1"/>
    <mergeCell ref="J1:L1"/>
    <mergeCell ref="M1:O1"/>
    <mergeCell ref="P1:R1"/>
  </mergeCells>
  <phoneticPr fontId="39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O79"/>
  <sheetViews>
    <sheetView topLeftCell="A64" workbookViewId="0">
      <selection activeCell="D1" sqref="D1"/>
    </sheetView>
  </sheetViews>
  <sheetFormatPr defaultRowHeight="14.25" x14ac:dyDescent="0.2"/>
  <cols>
    <col min="10" max="10" width="11.875" customWidth="1"/>
  </cols>
  <sheetData>
    <row r="1" spans="1:15" ht="15" x14ac:dyDescent="0.2">
      <c r="A1" s="2" t="s">
        <v>279</v>
      </c>
      <c r="B1" s="28" t="s">
        <v>274</v>
      </c>
      <c r="C1" s="28" t="s">
        <v>275</v>
      </c>
      <c r="D1" s="28" t="s">
        <v>276</v>
      </c>
      <c r="E1" s="28" t="s">
        <v>277</v>
      </c>
      <c r="F1" s="28" t="s">
        <v>278</v>
      </c>
      <c r="G1" s="28" t="s">
        <v>278</v>
      </c>
      <c r="H1" s="28" t="s">
        <v>151</v>
      </c>
      <c r="I1" s="28" t="s">
        <v>152</v>
      </c>
      <c r="J1" s="28" t="s">
        <v>157</v>
      </c>
      <c r="K1" s="28" t="s">
        <v>158</v>
      </c>
      <c r="L1" s="28" t="s">
        <v>153</v>
      </c>
      <c r="M1" s="28" t="s">
        <v>154</v>
      </c>
      <c r="N1" s="28" t="s">
        <v>159</v>
      </c>
      <c r="O1" s="28" t="s">
        <v>160</v>
      </c>
    </row>
    <row r="2" spans="1:15" ht="15" x14ac:dyDescent="0.2">
      <c r="A2" s="2" t="s">
        <v>44</v>
      </c>
      <c r="B2" s="4">
        <v>-0.36418364616155807</v>
      </c>
      <c r="C2" s="4">
        <v>1.8539529788098624E-2</v>
      </c>
      <c r="D2" s="14">
        <v>-1.8309339264573981</v>
      </c>
      <c r="E2" s="14">
        <v>-1.7896561496561392</v>
      </c>
      <c r="F2" s="4">
        <v>-0.41986010683242303</v>
      </c>
      <c r="G2" s="4">
        <v>0.76461332672805205</v>
      </c>
      <c r="H2" s="14">
        <v>-1.7456088334311488</v>
      </c>
      <c r="I2" s="4">
        <v>-0.19941871223957353</v>
      </c>
      <c r="J2" s="17">
        <v>4.1919043976785986</v>
      </c>
      <c r="K2" s="11">
        <v>2.0499340851201375</v>
      </c>
      <c r="L2" s="17">
        <v>3.2123591137269885</v>
      </c>
      <c r="M2" s="15">
        <v>1.2116551073854016</v>
      </c>
      <c r="N2" s="17">
        <v>6.1631785609610628</v>
      </c>
      <c r="O2" s="17">
        <v>4.6042035615043284</v>
      </c>
    </row>
    <row r="3" spans="1:15" ht="15" x14ac:dyDescent="0.2">
      <c r="A3" s="2" t="s">
        <v>69</v>
      </c>
      <c r="B3" s="4">
        <v>0.41814898841009401</v>
      </c>
      <c r="C3" s="14">
        <v>-1.5450029631340541</v>
      </c>
      <c r="D3" s="4">
        <v>0.44898208820986296</v>
      </c>
      <c r="E3" s="4">
        <v>-0.66193174928497833</v>
      </c>
      <c r="F3" s="4">
        <v>0.35616110925794825</v>
      </c>
      <c r="G3" s="4">
        <v>0.35594399550413436</v>
      </c>
      <c r="H3" s="10">
        <v>-3.9340636461793195</v>
      </c>
      <c r="I3" s="11">
        <v>2.3854368028116215</v>
      </c>
      <c r="J3" s="4">
        <v>0.60921012079846637</v>
      </c>
      <c r="K3" s="11">
        <v>2.0677931046049021</v>
      </c>
      <c r="L3" s="17">
        <v>3.9032305463795507</v>
      </c>
      <c r="M3" s="11">
        <v>2.2926158238597072</v>
      </c>
      <c r="N3" s="16">
        <v>1.1205538991373731</v>
      </c>
      <c r="O3" s="17">
        <v>3.0856688493940148</v>
      </c>
    </row>
    <row r="4" spans="1:15" ht="15" x14ac:dyDescent="0.2">
      <c r="A4" s="2" t="s">
        <v>56</v>
      </c>
      <c r="B4" s="4">
        <v>-0.36678891996135621</v>
      </c>
      <c r="C4" s="16">
        <v>1.4515120505421766</v>
      </c>
      <c r="D4" s="8">
        <v>-0.63917823781623651</v>
      </c>
      <c r="E4" s="4">
        <v>-0.76091790216583799</v>
      </c>
      <c r="F4" s="4">
        <v>0.32579055048215322</v>
      </c>
      <c r="G4" s="4">
        <v>0.33386663518541321</v>
      </c>
      <c r="H4" s="4">
        <v>-0.4974055018658341</v>
      </c>
      <c r="I4" s="14">
        <v>-1.0045402898330273</v>
      </c>
      <c r="J4" s="16">
        <v>1.7090528177415043</v>
      </c>
      <c r="K4" s="16">
        <v>1.5712791706975804</v>
      </c>
      <c r="L4" s="4">
        <v>0.7697948197207144</v>
      </c>
      <c r="M4" s="4">
        <v>-3.9571501534637475E-2</v>
      </c>
      <c r="N4" s="16">
        <v>1.9475726045345527</v>
      </c>
      <c r="O4" s="11">
        <v>2.6660637080488314</v>
      </c>
    </row>
    <row r="5" spans="1:15" ht="15" x14ac:dyDescent="0.2">
      <c r="A5" s="2" t="s">
        <v>42</v>
      </c>
      <c r="B5" s="4">
        <v>3.7901414653436737E-2</v>
      </c>
      <c r="C5" s="4">
        <v>-0.30390229797476687</v>
      </c>
      <c r="D5" s="4">
        <v>-0.68272219379285826</v>
      </c>
      <c r="E5" s="4">
        <v>-0.63329095261800283</v>
      </c>
      <c r="F5" s="4">
        <v>-7.7603143119760326E-2</v>
      </c>
      <c r="G5" s="4">
        <v>-9.9064284522220967E-3</v>
      </c>
      <c r="H5" s="4">
        <v>0.14511976065762347</v>
      </c>
      <c r="I5" s="4">
        <v>0.41187985757879153</v>
      </c>
      <c r="J5" s="8">
        <v>0.98253812593923606</v>
      </c>
      <c r="K5" s="16">
        <v>1.9982906100592717</v>
      </c>
      <c r="L5" s="4">
        <v>0.57550384778867125</v>
      </c>
      <c r="M5" s="16">
        <v>1.0169989082518895</v>
      </c>
      <c r="N5" s="16">
        <v>1.5810802511558457</v>
      </c>
      <c r="O5" s="11">
        <v>2.6216751342250526</v>
      </c>
    </row>
    <row r="6" spans="1:15" ht="15" x14ac:dyDescent="0.2">
      <c r="A6" s="2" t="s">
        <v>11</v>
      </c>
      <c r="B6" s="4">
        <v>-0.12865098636741418</v>
      </c>
      <c r="C6" s="4">
        <v>-0.15584969661659526</v>
      </c>
      <c r="D6" s="4">
        <v>-0.30540155614400455</v>
      </c>
      <c r="E6" s="4">
        <v>-0.505441761394955</v>
      </c>
      <c r="F6" s="4">
        <v>0.3100328966469944</v>
      </c>
      <c r="G6" s="4">
        <v>0.49971011895030404</v>
      </c>
      <c r="H6" s="10">
        <v>-4.1369246076096218</v>
      </c>
      <c r="I6" s="4">
        <v>-3.062463678226637E-2</v>
      </c>
      <c r="J6" s="17">
        <v>3.3717749662408925</v>
      </c>
      <c r="K6" s="16">
        <v>1.6042997157416001</v>
      </c>
      <c r="L6" s="17">
        <v>4.3136751773862123</v>
      </c>
      <c r="M6" s="8">
        <v>0.5848098160087325</v>
      </c>
      <c r="N6" s="17">
        <v>4.084161782788799</v>
      </c>
      <c r="O6" s="11">
        <v>2.6094515960868589</v>
      </c>
    </row>
    <row r="7" spans="1:15" ht="15" x14ac:dyDescent="0.2">
      <c r="A7" s="2" t="s">
        <v>23</v>
      </c>
      <c r="B7" s="4">
        <v>9.5945481520503251E-3</v>
      </c>
      <c r="C7" s="4">
        <v>-0.40036226819887322</v>
      </c>
      <c r="D7" s="4">
        <v>-0.44466169361769758</v>
      </c>
      <c r="E7" s="4">
        <v>-0.33986516225496888</v>
      </c>
      <c r="F7" s="4">
        <v>6.3084305659431919E-2</v>
      </c>
      <c r="G7" s="4">
        <v>-1.1123313017420404E-4</v>
      </c>
      <c r="H7" s="4">
        <v>9.8355228175628168E-2</v>
      </c>
      <c r="I7" s="4">
        <v>-0.54002768566385861</v>
      </c>
      <c r="J7" s="8">
        <v>0.80811857535450349</v>
      </c>
      <c r="K7" s="11">
        <v>2.1072135520208151</v>
      </c>
      <c r="L7" s="4">
        <v>0.35590101359411974</v>
      </c>
      <c r="M7" s="4">
        <v>-3.2281686386729076E-2</v>
      </c>
      <c r="N7" s="16">
        <v>1.1435185167897983</v>
      </c>
      <c r="O7" s="11">
        <v>2.4469674811456095</v>
      </c>
    </row>
    <row r="8" spans="1:15" ht="15" x14ac:dyDescent="0.2">
      <c r="A8" s="2" t="s">
        <v>66</v>
      </c>
      <c r="B8" s="15">
        <v>1.4559449125151374</v>
      </c>
      <c r="C8" s="4">
        <v>0.97051692777991605</v>
      </c>
      <c r="D8" s="10">
        <v>-3.8788829503591562</v>
      </c>
      <c r="E8" s="20">
        <v>-2.3767982202943276</v>
      </c>
      <c r="F8" s="8">
        <v>-0.6382575488759582</v>
      </c>
      <c r="G8" s="19">
        <v>-2.0501158135154824</v>
      </c>
      <c r="H8" s="18">
        <v>3.2731899786977654</v>
      </c>
      <c r="I8" s="9">
        <v>-3.4811459338350983</v>
      </c>
      <c r="J8" s="12">
        <v>2.1873297013404818</v>
      </c>
      <c r="K8" s="12">
        <v>2.0257249303183769</v>
      </c>
      <c r="L8" s="12">
        <v>2.0616378841765286</v>
      </c>
      <c r="M8" s="4">
        <v>-0.2405205323518998</v>
      </c>
      <c r="N8" s="15">
        <v>1.4697128500718502</v>
      </c>
      <c r="O8" s="12">
        <v>2.3524073370972221</v>
      </c>
    </row>
    <row r="9" spans="1:15" ht="15" x14ac:dyDescent="0.2">
      <c r="A9" s="2" t="s">
        <v>60</v>
      </c>
      <c r="B9" s="4">
        <v>-0.54611129322742491</v>
      </c>
      <c r="C9" s="17">
        <v>3.5348065206695862</v>
      </c>
      <c r="D9" s="4">
        <v>-0.41834750640327029</v>
      </c>
      <c r="E9" s="14">
        <v>-1.4098761789346812</v>
      </c>
      <c r="F9" s="4">
        <v>0.23590442883303098</v>
      </c>
      <c r="G9" s="4">
        <v>0.11905185232980521</v>
      </c>
      <c r="H9" s="16">
        <v>1.2655552389229165</v>
      </c>
      <c r="I9" s="14">
        <v>-1.6980020512416818</v>
      </c>
      <c r="J9" s="16">
        <v>1.5914496428580642</v>
      </c>
      <c r="K9" s="4">
        <v>0.78375412599125438</v>
      </c>
      <c r="L9" s="13">
        <v>-1.3933190257470711</v>
      </c>
      <c r="M9" s="13">
        <v>-1.0437501160053806</v>
      </c>
      <c r="N9" s="11">
        <v>2.4962107139050485</v>
      </c>
      <c r="O9" s="11">
        <v>2.312682157255741</v>
      </c>
    </row>
    <row r="10" spans="1:15" ht="15" x14ac:dyDescent="0.2">
      <c r="A10" s="2" t="s">
        <v>150</v>
      </c>
      <c r="B10" s="4">
        <v>9.648790801814822E-3</v>
      </c>
      <c r="C10" s="16">
        <v>1.4660707581568648</v>
      </c>
      <c r="D10" s="4">
        <v>-0.1575884990264346</v>
      </c>
      <c r="E10" s="8">
        <v>-0.47825167257788193</v>
      </c>
      <c r="F10" s="4">
        <v>0.47316294785307145</v>
      </c>
      <c r="G10" s="4">
        <v>0.58673387987042402</v>
      </c>
      <c r="H10" s="14">
        <v>-1.7567196608940878</v>
      </c>
      <c r="I10" s="4">
        <v>4.4340188493790554E-3</v>
      </c>
      <c r="J10" s="17">
        <v>3.0502377231292073</v>
      </c>
      <c r="K10" s="16">
        <v>1.1589941451014365</v>
      </c>
      <c r="L10" s="16">
        <v>1.9239569507223373</v>
      </c>
      <c r="M10" s="4">
        <v>0.63518546572888523</v>
      </c>
      <c r="N10" s="11">
        <v>2.6794404982779785</v>
      </c>
      <c r="O10" s="11">
        <v>2.2239796975497423</v>
      </c>
    </row>
    <row r="11" spans="1:15" ht="15" x14ac:dyDescent="0.2">
      <c r="A11" s="2" t="s">
        <v>52</v>
      </c>
      <c r="B11" s="4">
        <v>5.3850576285881184E-2</v>
      </c>
      <c r="C11" s="8">
        <v>0.57669473855883846</v>
      </c>
      <c r="D11" s="4">
        <v>0.16037663521747123</v>
      </c>
      <c r="E11" s="4">
        <v>-0.43894875910310077</v>
      </c>
      <c r="F11" s="4">
        <v>0.18508177867022343</v>
      </c>
      <c r="G11" s="4">
        <v>0.13392901009271591</v>
      </c>
      <c r="H11" s="14">
        <v>-1.2213488303540512</v>
      </c>
      <c r="I11" s="8">
        <v>0.87234801032941522</v>
      </c>
      <c r="J11" s="8">
        <v>0.73238360532834512</v>
      </c>
      <c r="K11" s="16">
        <v>1.627461984967377</v>
      </c>
      <c r="L11" s="16">
        <v>1.1148227714224617</v>
      </c>
      <c r="M11" s="4">
        <v>0.89705315378216743</v>
      </c>
      <c r="N11" s="16">
        <v>1.0670537139984986</v>
      </c>
      <c r="O11" s="11">
        <v>2.2003397541631937</v>
      </c>
    </row>
    <row r="12" spans="1:15" ht="15" x14ac:dyDescent="0.2">
      <c r="A12" s="2" t="s">
        <v>13</v>
      </c>
      <c r="B12" s="15">
        <v>1.1326336037064704</v>
      </c>
      <c r="C12" s="4">
        <v>-0.94627075551481477</v>
      </c>
      <c r="D12" s="4">
        <v>-8.8667471925627031E-3</v>
      </c>
      <c r="E12" s="4">
        <v>-0.19877609474305882</v>
      </c>
      <c r="F12" s="4">
        <v>0.31643196686883751</v>
      </c>
      <c r="G12" s="4">
        <v>0.23208481624884436</v>
      </c>
      <c r="H12" s="13">
        <v>-1.6981601080682882</v>
      </c>
      <c r="I12" s="8">
        <v>-0.72964031236576465</v>
      </c>
      <c r="J12" s="11">
        <v>2.1208767232643724</v>
      </c>
      <c r="K12" s="16">
        <v>1.7235062868445881</v>
      </c>
      <c r="L12" s="12">
        <v>2.8396604589673213</v>
      </c>
      <c r="M12" s="4">
        <v>-0.40434159830436445</v>
      </c>
      <c r="N12" s="16">
        <v>1.9598675713087306</v>
      </c>
      <c r="O12" s="11">
        <v>2.1543671978364913</v>
      </c>
    </row>
    <row r="13" spans="1:15" ht="15" x14ac:dyDescent="0.2">
      <c r="A13" s="2" t="s">
        <v>3</v>
      </c>
      <c r="B13" s="4">
        <v>0.33844873808272025</v>
      </c>
      <c r="C13" s="4">
        <v>-0.44332928567375862</v>
      </c>
      <c r="D13" s="4">
        <v>-0.24603902908245551</v>
      </c>
      <c r="E13" s="8">
        <v>-0.32241897014365484</v>
      </c>
      <c r="F13" s="4">
        <v>0.10853449998452443</v>
      </c>
      <c r="G13" s="4">
        <v>0.15336436722683566</v>
      </c>
      <c r="H13" s="14">
        <v>-1.1143302328093598</v>
      </c>
      <c r="I13" s="8">
        <v>0.88049229921633032</v>
      </c>
      <c r="J13" s="16">
        <v>1.2796505257221575</v>
      </c>
      <c r="K13" s="16">
        <v>1.6331451677060653</v>
      </c>
      <c r="L13" s="16">
        <v>1.6988179999745354</v>
      </c>
      <c r="M13" s="16">
        <v>1.23506582828331</v>
      </c>
      <c r="N13" s="16">
        <v>1.3251632021861437</v>
      </c>
      <c r="O13" s="11">
        <v>2.1089285050765563</v>
      </c>
    </row>
    <row r="14" spans="1:15" ht="15" x14ac:dyDescent="0.2">
      <c r="A14" s="2" t="s">
        <v>68</v>
      </c>
      <c r="B14" s="4">
        <v>0.23351319238910009</v>
      </c>
      <c r="C14" s="10">
        <v>-4.1954320527973747</v>
      </c>
      <c r="D14" s="4">
        <v>0.28401459138828511</v>
      </c>
      <c r="E14" s="4">
        <v>-0.7010029773202836</v>
      </c>
      <c r="F14" s="4">
        <v>4.4021346463891088E-2</v>
      </c>
      <c r="G14" s="4">
        <v>0.21116812842511234</v>
      </c>
      <c r="H14" s="10">
        <v>-5.4091789993267749</v>
      </c>
      <c r="I14" s="15">
        <v>1.9411513040004247</v>
      </c>
      <c r="J14" s="4">
        <v>-0.83008946851047316</v>
      </c>
      <c r="K14" s="15">
        <v>1.1623718745137246</v>
      </c>
      <c r="L14" s="17">
        <v>5.3586776003275896</v>
      </c>
      <c r="M14" s="15">
        <v>1.7011580590760307</v>
      </c>
      <c r="N14" s="4">
        <v>0.16080939534072133</v>
      </c>
      <c r="O14" s="11">
        <v>2.0745429802591207</v>
      </c>
    </row>
    <row r="15" spans="1:15" ht="15" x14ac:dyDescent="0.2">
      <c r="A15" s="2" t="s">
        <v>34</v>
      </c>
      <c r="B15" s="4">
        <v>-0.17320779311802367</v>
      </c>
      <c r="C15" s="16">
        <v>1.0942244628507383</v>
      </c>
      <c r="D15" s="8">
        <v>-0.42227610727765774</v>
      </c>
      <c r="E15" s="4">
        <v>-0.33379292486638429</v>
      </c>
      <c r="F15" s="4">
        <v>0.11995852019494803</v>
      </c>
      <c r="G15" s="4">
        <v>0.34251441274710809</v>
      </c>
      <c r="H15" s="4">
        <v>-0.80358723071814975</v>
      </c>
      <c r="I15" s="4">
        <v>-0.18139763721345842</v>
      </c>
      <c r="J15" s="16">
        <v>1.398779791836839</v>
      </c>
      <c r="K15" s="16">
        <v>1.381878203277022</v>
      </c>
      <c r="L15" s="15">
        <v>1.0526555448777837</v>
      </c>
      <c r="M15" s="4">
        <v>0.36083699025914751</v>
      </c>
      <c r="N15" s="16">
        <v>1.3058464451461453</v>
      </c>
      <c r="O15" s="11">
        <v>2.0581855408905145</v>
      </c>
    </row>
    <row r="16" spans="1:15" ht="15" x14ac:dyDescent="0.2">
      <c r="A16" s="2" t="s">
        <v>10</v>
      </c>
      <c r="B16" s="4">
        <v>-0.11115193187989095</v>
      </c>
      <c r="C16" s="8">
        <v>0.88949945741015191</v>
      </c>
      <c r="D16" s="4">
        <v>-0.27336861951932995</v>
      </c>
      <c r="E16" s="4">
        <v>-0.16185002352488748</v>
      </c>
      <c r="F16" s="4">
        <v>0.23220430505296749</v>
      </c>
      <c r="G16" s="4">
        <v>0.39331615227866451</v>
      </c>
      <c r="H16" s="14">
        <v>-1.055730108403375</v>
      </c>
      <c r="I16" s="4">
        <v>-9.0879843446096079E-2</v>
      </c>
      <c r="J16" s="16">
        <v>1.3447718288922941</v>
      </c>
      <c r="K16" s="16">
        <v>1.4670234165892391</v>
      </c>
      <c r="L16" s="16">
        <v>1.2179467960428141</v>
      </c>
      <c r="M16" s="8">
        <v>0.41469308112620146</v>
      </c>
      <c r="N16" s="16">
        <v>1.1270324553879885</v>
      </c>
      <c r="O16" s="11">
        <v>2.0221895923927913</v>
      </c>
    </row>
    <row r="17" spans="1:15" ht="15" x14ac:dyDescent="0.2">
      <c r="A17" s="2" t="s">
        <v>49</v>
      </c>
      <c r="B17" s="4">
        <v>0.18273934816512261</v>
      </c>
      <c r="C17" s="4">
        <v>9.1528316352533251E-2</v>
      </c>
      <c r="D17" s="4">
        <v>-0.38037933494753645</v>
      </c>
      <c r="E17" s="4">
        <v>-0.33666384685863004</v>
      </c>
      <c r="F17" s="8">
        <v>0.74432938988807884</v>
      </c>
      <c r="G17" s="4">
        <v>0.15690525771829361</v>
      </c>
      <c r="H17" s="14">
        <v>-1.0271538998156462</v>
      </c>
      <c r="I17" s="4">
        <v>-0.46099997922494618</v>
      </c>
      <c r="J17" s="16">
        <v>1.2250505167397723</v>
      </c>
      <c r="K17" s="16">
        <v>1.4296681495544368</v>
      </c>
      <c r="L17" s="16">
        <v>1.5902725829283055</v>
      </c>
      <c r="M17" s="4">
        <v>0.66370874561066906</v>
      </c>
      <c r="N17" s="8">
        <v>0.97508559100791725</v>
      </c>
      <c r="O17" s="16">
        <v>1.9232372541313605</v>
      </c>
    </row>
    <row r="18" spans="1:15" ht="15" x14ac:dyDescent="0.2">
      <c r="A18" s="2" t="s">
        <v>18</v>
      </c>
      <c r="B18" s="4">
        <v>0.99652099011381579</v>
      </c>
      <c r="C18" s="13">
        <v>-1.2748718676991546</v>
      </c>
      <c r="D18" s="4">
        <v>-0.55270789589830649</v>
      </c>
      <c r="E18" s="4">
        <v>0.57116436337028487</v>
      </c>
      <c r="F18" s="4">
        <v>0.23589305378186695</v>
      </c>
      <c r="G18" s="4">
        <v>8.8415721510300166E-2</v>
      </c>
      <c r="H18" s="4">
        <v>0.75698960628293677</v>
      </c>
      <c r="I18" s="4">
        <v>4.8747307620124844E-2</v>
      </c>
      <c r="J18" s="4">
        <v>-0.199687829802047</v>
      </c>
      <c r="K18" s="11">
        <v>2.405566569888673</v>
      </c>
      <c r="L18" s="4">
        <v>0.79223927972918551</v>
      </c>
      <c r="M18" s="8">
        <v>0.83734825730029827</v>
      </c>
      <c r="N18" s="13">
        <v>-1.229523892307651</v>
      </c>
      <c r="O18" s="16">
        <v>1.9228179280286879</v>
      </c>
    </row>
    <row r="19" spans="1:15" ht="15" x14ac:dyDescent="0.2">
      <c r="A19" s="2" t="s">
        <v>26</v>
      </c>
      <c r="B19" s="4">
        <v>0.2211113322724379</v>
      </c>
      <c r="C19" s="4">
        <v>-0.1683753097128935</v>
      </c>
      <c r="D19" s="4">
        <v>-0.35483092643065683</v>
      </c>
      <c r="E19" s="8">
        <v>-0.65498860676572346</v>
      </c>
      <c r="F19" s="4">
        <v>0.13964979499071728</v>
      </c>
      <c r="G19" s="8">
        <v>0.69978254532352102</v>
      </c>
      <c r="H19" s="4">
        <v>-7.8643254391126322E-2</v>
      </c>
      <c r="I19" s="8">
        <v>-0.42536989073220477</v>
      </c>
      <c r="J19" s="16">
        <v>1.0952242101462102</v>
      </c>
      <c r="K19" s="4">
        <v>0.49559918711374279</v>
      </c>
      <c r="L19" s="4">
        <v>0.65458551309422119</v>
      </c>
      <c r="M19" s="4">
        <v>6.9110830689169275E-2</v>
      </c>
      <c r="N19" s="16">
        <v>1.7136934164154685</v>
      </c>
      <c r="O19" s="16">
        <v>1.8503703392029871</v>
      </c>
    </row>
    <row r="20" spans="1:15" ht="15" x14ac:dyDescent="0.2">
      <c r="A20" s="2" t="s">
        <v>8</v>
      </c>
      <c r="B20" s="4">
        <v>-0.25261163247692586</v>
      </c>
      <c r="C20" s="16">
        <v>1.0917056468288298</v>
      </c>
      <c r="D20" s="4">
        <v>-0.31956150123746124</v>
      </c>
      <c r="E20" s="4">
        <v>-0.15888780184119944</v>
      </c>
      <c r="F20" s="4">
        <v>0.13804232731075455</v>
      </c>
      <c r="G20" s="4">
        <v>0.35427885405989812</v>
      </c>
      <c r="H20" s="4">
        <v>-0.65906936853701259</v>
      </c>
      <c r="I20" s="4">
        <v>-7.1560604833075234E-2</v>
      </c>
      <c r="J20" s="16">
        <v>1.0868695258254695</v>
      </c>
      <c r="K20" s="16">
        <v>1.2922987575763623</v>
      </c>
      <c r="L20" s="4">
        <v>0.72601923729754791</v>
      </c>
      <c r="M20" s="4">
        <v>0.3860432237151406</v>
      </c>
      <c r="N20" s="8">
        <v>0.81740822262471458</v>
      </c>
      <c r="O20" s="16">
        <v>1.8054654134774604</v>
      </c>
    </row>
    <row r="21" spans="1:15" ht="15" x14ac:dyDescent="0.2">
      <c r="A21" s="2" t="s">
        <v>21</v>
      </c>
      <c r="B21" s="4">
        <v>0.10399321499131579</v>
      </c>
      <c r="C21" s="16">
        <v>1.2676349308721815</v>
      </c>
      <c r="D21" s="4">
        <v>-0.10683961382421743</v>
      </c>
      <c r="E21" s="4">
        <v>-6.9596546023641528E-2</v>
      </c>
      <c r="F21" s="4">
        <v>0.24013003672223299</v>
      </c>
      <c r="G21" s="4">
        <v>0.4976561272822479</v>
      </c>
      <c r="H21" s="13">
        <v>-1.0030459309474933</v>
      </c>
      <c r="I21" s="8">
        <v>-0.40584494863875104</v>
      </c>
      <c r="J21" s="16">
        <v>1.881175848906212</v>
      </c>
      <c r="K21" s="16">
        <v>1.2023986845372538</v>
      </c>
      <c r="L21" s="16">
        <v>1.2138787597630265</v>
      </c>
      <c r="M21" s="4">
        <v>-5.8875298092300701E-2</v>
      </c>
      <c r="N21" s="16">
        <v>1.6150416791861151</v>
      </c>
      <c r="O21" s="16">
        <v>1.7696513578431432</v>
      </c>
    </row>
    <row r="22" spans="1:15" ht="15" x14ac:dyDescent="0.2">
      <c r="A22" s="2" t="s">
        <v>5</v>
      </c>
      <c r="B22" s="4">
        <v>-0.1253837631800398</v>
      </c>
      <c r="C22" s="4">
        <v>0.65658348584333226</v>
      </c>
      <c r="D22" s="4">
        <v>-0.23258461387669394</v>
      </c>
      <c r="E22" s="4">
        <v>-0.12962654328316076</v>
      </c>
      <c r="F22" s="4">
        <v>0.16415992558639408</v>
      </c>
      <c r="G22" s="4">
        <v>0.38388430044346639</v>
      </c>
      <c r="H22" s="14">
        <v>-1.0982901576793063</v>
      </c>
      <c r="I22" s="4">
        <v>0.19379826027227928</v>
      </c>
      <c r="J22" s="16">
        <v>1.156259899390349</v>
      </c>
      <c r="K22" s="16">
        <v>1.2112244652319057</v>
      </c>
      <c r="L22" s="16">
        <v>1.2054910083759605</v>
      </c>
      <c r="M22" s="8">
        <v>0.59054279973536739</v>
      </c>
      <c r="N22" s="8">
        <v>0.9814954166901918</v>
      </c>
      <c r="O22" s="16">
        <v>1.7247353089585329</v>
      </c>
    </row>
    <row r="23" spans="1:15" ht="15" x14ac:dyDescent="0.2">
      <c r="A23" s="2" t="s">
        <v>2</v>
      </c>
      <c r="B23" s="4">
        <v>-6.826431956134793E-2</v>
      </c>
      <c r="C23" s="4">
        <v>-0.2944683395414846</v>
      </c>
      <c r="D23" s="8">
        <v>-0.39909941143231631</v>
      </c>
      <c r="E23" s="4">
        <v>0.1585378443363743</v>
      </c>
      <c r="F23" s="4">
        <v>8.1353154854613877E-2</v>
      </c>
      <c r="G23" s="4">
        <v>-9.9136208289474864E-2</v>
      </c>
      <c r="H23" s="4">
        <v>-0.25731185286615049</v>
      </c>
      <c r="I23" s="4">
        <v>-0.14899538672539295</v>
      </c>
      <c r="J23" s="8">
        <v>0.52827480883757416</v>
      </c>
      <c r="K23" s="16">
        <v>1.8979319185815575</v>
      </c>
      <c r="L23" s="8">
        <v>0.58814694473711893</v>
      </c>
      <c r="M23" s="4">
        <v>0.3314571795615372</v>
      </c>
      <c r="N23" s="8">
        <v>0.89705805974041664</v>
      </c>
      <c r="O23" s="16">
        <v>1.6402578659557081</v>
      </c>
    </row>
    <row r="24" spans="1:15" ht="15" x14ac:dyDescent="0.2">
      <c r="A24" s="2" t="s">
        <v>30</v>
      </c>
      <c r="B24" s="4">
        <v>-0.12774976569278024</v>
      </c>
      <c r="C24" s="8">
        <v>0.62288701203608277</v>
      </c>
      <c r="D24" s="8">
        <v>-0.54627768522321152</v>
      </c>
      <c r="E24" s="4">
        <v>-0.23713983905712632</v>
      </c>
      <c r="F24" s="4">
        <v>-8.2062843436718755E-2</v>
      </c>
      <c r="G24" s="4">
        <v>7.1165733082538027E-2</v>
      </c>
      <c r="H24" s="4">
        <v>-1.9402389202622359E-2</v>
      </c>
      <c r="I24" s="4">
        <v>0.22144082576459675</v>
      </c>
      <c r="J24" s="8">
        <v>0.35320801262635793</v>
      </c>
      <c r="K24" s="16">
        <v>1.2810279655230006</v>
      </c>
      <c r="L24" s="8">
        <v>0.4379303087330535</v>
      </c>
      <c r="M24" s="8">
        <v>0.68565566755108942</v>
      </c>
      <c r="N24" s="8">
        <v>0.63733072825978865</v>
      </c>
      <c r="O24" s="16">
        <v>1.5893335376626647</v>
      </c>
    </row>
    <row r="25" spans="1:15" ht="15" x14ac:dyDescent="0.2">
      <c r="A25" s="2" t="s">
        <v>36</v>
      </c>
      <c r="B25" s="4">
        <v>0.27257472020351392</v>
      </c>
      <c r="C25" s="8">
        <v>0.97096271903650933</v>
      </c>
      <c r="D25" s="8">
        <v>-0.30584784033027307</v>
      </c>
      <c r="E25" s="4">
        <v>-3.0761791361580613E-2</v>
      </c>
      <c r="F25" s="4">
        <v>-9.9560707217473121E-2</v>
      </c>
      <c r="G25" s="4">
        <v>-3.5026897029889953E-2</v>
      </c>
      <c r="H25" s="16">
        <v>1.8809543525914905</v>
      </c>
      <c r="I25" s="4">
        <v>-1.0806799310451374E-2</v>
      </c>
      <c r="J25" s="4">
        <v>0.23909941357564177</v>
      </c>
      <c r="K25" s="16">
        <v>1.5700493465243071</v>
      </c>
      <c r="L25" s="14">
        <v>-1.3025317920577035</v>
      </c>
      <c r="M25" s="4">
        <v>0.19548033380234872</v>
      </c>
      <c r="N25" s="4">
        <v>0.19430842915581262</v>
      </c>
      <c r="O25" s="16">
        <v>1.5657842408559981</v>
      </c>
    </row>
    <row r="26" spans="1:15" ht="15" x14ac:dyDescent="0.2">
      <c r="A26" s="2" t="s">
        <v>28</v>
      </c>
      <c r="B26" s="4">
        <v>0.11266244243856979</v>
      </c>
      <c r="C26" s="4">
        <v>0.27586733389557233</v>
      </c>
      <c r="D26" s="4">
        <v>-0.3959082976388596</v>
      </c>
      <c r="E26" s="4">
        <v>0.13557063335616948</v>
      </c>
      <c r="F26" s="4">
        <v>0.47623902502529286</v>
      </c>
      <c r="G26" s="4">
        <v>0.29614349254955219</v>
      </c>
      <c r="H26" s="14">
        <v>-1.2362399357997014</v>
      </c>
      <c r="I26" s="4">
        <v>-0.20467661108531326</v>
      </c>
      <c r="J26" s="16">
        <v>1.6121512049592324</v>
      </c>
      <c r="K26" s="16">
        <v>1.3036858881885991</v>
      </c>
      <c r="L26" s="16">
        <v>1.7448106758771307</v>
      </c>
      <c r="M26" s="8">
        <v>0.66747071157883942</v>
      </c>
      <c r="N26" s="16">
        <v>1.5663988771832997</v>
      </c>
      <c r="O26" s="16">
        <v>1.4642587473819819</v>
      </c>
    </row>
    <row r="27" spans="1:15" ht="15" x14ac:dyDescent="0.2">
      <c r="A27" s="2" t="s">
        <v>65</v>
      </c>
      <c r="B27" s="4">
        <v>0.24581358978196852</v>
      </c>
      <c r="C27" s="8">
        <v>0.55128968284966362</v>
      </c>
      <c r="D27" s="4">
        <v>-0.18717699349334024</v>
      </c>
      <c r="E27" s="4">
        <v>-8.7661372288612788E-2</v>
      </c>
      <c r="F27" s="4">
        <v>0.11011118257399312</v>
      </c>
      <c r="G27" s="4">
        <v>0.32164123013372242</v>
      </c>
      <c r="H27" s="4">
        <v>2.5739708745179434E-3</v>
      </c>
      <c r="I27" s="8">
        <v>-0.73492196270778531</v>
      </c>
      <c r="J27" s="16">
        <v>1.5261362383010038</v>
      </c>
      <c r="K27" s="16">
        <v>1.0058528048240525</v>
      </c>
      <c r="L27" s="4">
        <v>0.43041661240079088</v>
      </c>
      <c r="M27" s="4">
        <v>-0.43763378664045177</v>
      </c>
      <c r="N27" s="16">
        <v>1.5946496945197233</v>
      </c>
      <c r="O27" s="16">
        <v>1.4151554072463874</v>
      </c>
    </row>
    <row r="28" spans="1:15" ht="15" x14ac:dyDescent="0.2">
      <c r="A28" s="2" t="s">
        <v>39</v>
      </c>
      <c r="B28" s="4">
        <v>-4.0936271521667372E-2</v>
      </c>
      <c r="C28" s="8">
        <v>0.45901815183128536</v>
      </c>
      <c r="D28" s="4">
        <v>-0.21477516862410195</v>
      </c>
      <c r="E28" s="4">
        <v>-0.33023650586055536</v>
      </c>
      <c r="F28" s="4">
        <v>0.17184976994128642</v>
      </c>
      <c r="G28" s="4">
        <v>3.729206313436402E-2</v>
      </c>
      <c r="H28" s="4">
        <v>-3.3256713202999534E-2</v>
      </c>
      <c r="I28" s="4">
        <v>3.3436602229252869E-2</v>
      </c>
      <c r="J28" s="8">
        <v>0.3587575654238373</v>
      </c>
      <c r="K28" s="16">
        <v>1.0084421009883946</v>
      </c>
      <c r="L28" s="4">
        <v>0.20709561030543405</v>
      </c>
      <c r="M28" s="4">
        <v>0.42006154079464114</v>
      </c>
      <c r="N28" s="8">
        <v>0.63534280908021357</v>
      </c>
      <c r="O28" s="16">
        <v>1.3759706699833139</v>
      </c>
    </row>
    <row r="29" spans="1:15" ht="15" x14ac:dyDescent="0.2">
      <c r="A29" s="2" t="s">
        <v>6</v>
      </c>
      <c r="B29" s="4">
        <v>0.11193273594899679</v>
      </c>
      <c r="C29" s="8">
        <v>0.37155152235951233</v>
      </c>
      <c r="D29" s="4">
        <v>-0.14372377955768356</v>
      </c>
      <c r="E29" s="4">
        <v>-3.8750129386215602E-2</v>
      </c>
      <c r="F29" s="4">
        <v>0.29271037635516384</v>
      </c>
      <c r="G29" s="4">
        <v>-4.2026640137125551E-2</v>
      </c>
      <c r="H29" s="8">
        <v>-0.58668514637524938</v>
      </c>
      <c r="I29" s="4">
        <v>-3.8916014484944354E-2</v>
      </c>
      <c r="J29" s="8">
        <v>0.76690330490718939</v>
      </c>
      <c r="K29" s="16">
        <v>1.3491685774066049</v>
      </c>
      <c r="L29" s="8">
        <v>0.84234166188192938</v>
      </c>
      <c r="M29" s="8">
        <v>0.39751814142790332</v>
      </c>
      <c r="N29" s="8">
        <v>0.52479867844556594</v>
      </c>
      <c r="O29" s="16">
        <v>1.3458920666556951</v>
      </c>
    </row>
    <row r="30" spans="1:15" ht="15" x14ac:dyDescent="0.2">
      <c r="A30" s="4" t="s">
        <v>263</v>
      </c>
      <c r="B30" s="13">
        <v>-1.1487445264382801</v>
      </c>
      <c r="C30" s="16">
        <v>1.5367103095937291</v>
      </c>
      <c r="D30" s="8">
        <v>0.85222892825492658</v>
      </c>
      <c r="E30" s="4">
        <v>-7.5608451774239069E-2</v>
      </c>
      <c r="F30" s="4">
        <v>0.35065704157107197</v>
      </c>
      <c r="G30" s="4">
        <v>-0.12511364552529164</v>
      </c>
      <c r="H30" s="13">
        <v>-1.7161780982868713</v>
      </c>
      <c r="I30" s="4">
        <v>0.26543822122866867</v>
      </c>
      <c r="J30" s="8">
        <v>0.92530703122937641</v>
      </c>
      <c r="K30" s="16">
        <v>1.3550836415508325</v>
      </c>
      <c r="L30" s="4">
        <v>-0.2847953564063353</v>
      </c>
      <c r="M30" s="4">
        <v>-0.23613366545518596</v>
      </c>
      <c r="N30" s="16">
        <v>1.0557086819523935</v>
      </c>
      <c r="O30" s="16">
        <v>1.3055784477997798</v>
      </c>
    </row>
    <row r="31" spans="1:15" ht="15" x14ac:dyDescent="0.2">
      <c r="A31" s="2" t="s">
        <v>46</v>
      </c>
      <c r="B31" s="4">
        <v>0.24217630846727536</v>
      </c>
      <c r="C31" s="14">
        <v>-1.0292065248836579</v>
      </c>
      <c r="D31" s="4">
        <v>-0.35683683744648031</v>
      </c>
      <c r="E31" s="4">
        <v>-0.18461341574060133</v>
      </c>
      <c r="F31" s="4">
        <v>7.2726705997815472E-2</v>
      </c>
      <c r="G31" s="4">
        <v>-0.18815633374237109</v>
      </c>
      <c r="H31" s="14">
        <v>-1.2645155487208009</v>
      </c>
      <c r="I31" s="4">
        <v>0.21321329369223382</v>
      </c>
      <c r="J31" s="8">
        <v>0.54652307898159136</v>
      </c>
      <c r="K31" s="16">
        <v>1.2901384613758713</v>
      </c>
      <c r="L31" s="16">
        <v>1.8635286946345568</v>
      </c>
      <c r="M31" s="8">
        <v>0.64277683713652989</v>
      </c>
      <c r="N31" s="8">
        <v>0.56784000130517387</v>
      </c>
      <c r="O31" s="16">
        <v>1.2865955433741019</v>
      </c>
    </row>
    <row r="32" spans="1:15" ht="15" x14ac:dyDescent="0.2">
      <c r="A32" s="2" t="s">
        <v>67</v>
      </c>
      <c r="B32" s="4">
        <v>-0.8661445559748816</v>
      </c>
      <c r="C32" s="4">
        <v>0.28227969224355343</v>
      </c>
      <c r="D32" s="4">
        <v>-0.25244556027979836</v>
      </c>
      <c r="E32" s="4">
        <v>-7.2462723603259283E-2</v>
      </c>
      <c r="F32" s="4">
        <v>0.35236462262306445</v>
      </c>
      <c r="G32" s="4">
        <v>-0.16589395025640821</v>
      </c>
      <c r="H32" s="13">
        <v>-1.6721930119749397</v>
      </c>
      <c r="I32" s="8">
        <v>-0.42068256209821075</v>
      </c>
      <c r="J32" s="8">
        <v>0.87706205252425407</v>
      </c>
      <c r="K32" s="16">
        <v>1.3255499513417472</v>
      </c>
      <c r="L32" s="16">
        <v>1.058494016279856</v>
      </c>
      <c r="M32" s="4">
        <v>0.18412762080465239</v>
      </c>
      <c r="N32" s="8">
        <v>0.72083713533135052</v>
      </c>
      <c r="O32" s="16">
        <v>1.2321187246885985</v>
      </c>
    </row>
    <row r="33" spans="1:15" ht="15" x14ac:dyDescent="0.2">
      <c r="A33" s="2" t="s">
        <v>14</v>
      </c>
      <c r="B33" s="4">
        <v>0.13563520982975377</v>
      </c>
      <c r="C33" s="4">
        <v>0.55130166220542387</v>
      </c>
      <c r="D33" s="4">
        <v>-0.15325500506353396</v>
      </c>
      <c r="E33" s="4">
        <v>-0.14655199035928607</v>
      </c>
      <c r="F33" s="4">
        <v>0.2238335760032055</v>
      </c>
      <c r="G33" s="4">
        <v>0.36087564166447988</v>
      </c>
      <c r="H33" s="4">
        <v>-0.34974859254050095</v>
      </c>
      <c r="I33" s="8">
        <v>-0.28035052139038358</v>
      </c>
      <c r="J33" s="16">
        <v>1.0625860678341683</v>
      </c>
      <c r="K33" s="4">
        <v>0.70018628181167286</v>
      </c>
      <c r="L33" s="4">
        <v>0.63863880743378876</v>
      </c>
      <c r="M33" s="4">
        <v>9.6738059676355861E-2</v>
      </c>
      <c r="N33" s="16">
        <v>1.1461992837123085</v>
      </c>
      <c r="O33" s="16">
        <v>1.2076139138354387</v>
      </c>
    </row>
    <row r="34" spans="1:15" ht="15" x14ac:dyDescent="0.2">
      <c r="A34" s="2" t="s">
        <v>24</v>
      </c>
      <c r="B34" s="4">
        <v>0.30764171040209187</v>
      </c>
      <c r="C34" s="8">
        <v>0.93947066973694315</v>
      </c>
      <c r="D34" s="4">
        <v>3.698035439788365E-2</v>
      </c>
      <c r="E34" s="4">
        <v>4.7265743242591099E-3</v>
      </c>
      <c r="F34" s="4">
        <v>0.36848550812880948</v>
      </c>
      <c r="G34" s="4">
        <v>-2.8085359165510915E-2</v>
      </c>
      <c r="H34" s="4">
        <v>0.44457784415310125</v>
      </c>
      <c r="I34" s="4">
        <v>0.17725797420229383</v>
      </c>
      <c r="J34" s="8">
        <v>0.50224871690929973</v>
      </c>
      <c r="K34" s="16">
        <v>1.218081785746135</v>
      </c>
      <c r="L34" s="4">
        <v>-0.17391648814889282</v>
      </c>
      <c r="M34" s="4">
        <v>0.50876312793321976</v>
      </c>
      <c r="N34" s="8">
        <v>0.35853412023449244</v>
      </c>
      <c r="O34" s="16">
        <v>1.1852698522563649</v>
      </c>
    </row>
    <row r="35" spans="1:15" ht="15" x14ac:dyDescent="0.2">
      <c r="A35" s="2" t="s">
        <v>45</v>
      </c>
      <c r="B35" s="4">
        <v>-0.30659222432044519</v>
      </c>
      <c r="C35" s="16">
        <v>1.0354647084479618</v>
      </c>
      <c r="D35" s="4">
        <v>-0.30272261806885392</v>
      </c>
      <c r="E35" s="4">
        <v>-0.3590422669321901</v>
      </c>
      <c r="F35" s="4">
        <v>0.21398673464167312</v>
      </c>
      <c r="G35" s="4">
        <v>0.2873359574667641</v>
      </c>
      <c r="H35" s="8">
        <v>-0.82409557627626617</v>
      </c>
      <c r="I35" s="4">
        <v>-0.23681929411609881</v>
      </c>
      <c r="J35" s="8">
        <v>0.86227151813321268</v>
      </c>
      <c r="K35" s="4">
        <v>0.49208134605072085</v>
      </c>
      <c r="L35" s="4">
        <v>0.82022597002467479</v>
      </c>
      <c r="M35" s="4">
        <v>0.27989005859442795</v>
      </c>
      <c r="N35" s="8">
        <v>0.75332416817310488</v>
      </c>
      <c r="O35" s="16">
        <v>1.1384595704496749</v>
      </c>
    </row>
    <row r="36" spans="1:15" ht="15" x14ac:dyDescent="0.2">
      <c r="A36" s="2" t="s">
        <v>259</v>
      </c>
      <c r="B36" s="4">
        <v>-0.2459098302743134</v>
      </c>
      <c r="C36" s="8">
        <v>0.72256145050674303</v>
      </c>
      <c r="D36" s="4">
        <v>-9.7429570166557719E-2</v>
      </c>
      <c r="E36" s="4">
        <v>0.22572125877177257</v>
      </c>
      <c r="F36" s="4">
        <v>0.10241208792126212</v>
      </c>
      <c r="G36" s="4">
        <v>0.15964818531636443</v>
      </c>
      <c r="H36" s="8">
        <v>-0.89952238873685986</v>
      </c>
      <c r="I36" s="4">
        <v>-0.16811298712079734</v>
      </c>
      <c r="J36" s="16">
        <v>1.2200792206950895</v>
      </c>
      <c r="K36" s="16">
        <v>1.1949839526522403</v>
      </c>
      <c r="L36" s="8">
        <v>0.75104212862910413</v>
      </c>
      <c r="M36" s="4">
        <v>3.1728670967022476E-2</v>
      </c>
      <c r="N36" s="8">
        <v>0.77521437673233962</v>
      </c>
      <c r="O36" s="16">
        <v>1.1289108791968319</v>
      </c>
    </row>
    <row r="37" spans="1:15" ht="15" x14ac:dyDescent="0.2">
      <c r="A37" s="2" t="s">
        <v>50</v>
      </c>
      <c r="B37" s="4">
        <v>9.0747719838921211E-3</v>
      </c>
      <c r="C37" s="4">
        <v>0.27022389342290154</v>
      </c>
      <c r="D37" s="4">
        <v>-0.17694262234765498</v>
      </c>
      <c r="E37" s="4">
        <v>-0.12759626415527467</v>
      </c>
      <c r="F37" s="4">
        <v>0.16989270005579304</v>
      </c>
      <c r="G37" s="4">
        <v>-0.36720377073115773</v>
      </c>
      <c r="H37" s="4">
        <v>-0.35312592588959846</v>
      </c>
      <c r="I37" s="8">
        <v>-0.26687084988219217</v>
      </c>
      <c r="J37" s="4">
        <v>0.34341146605328204</v>
      </c>
      <c r="K37" s="16">
        <v>1.3382848570815116</v>
      </c>
      <c r="L37" s="8">
        <v>0.53914332022114575</v>
      </c>
      <c r="M37" s="4">
        <v>7.9964472521256075E-2</v>
      </c>
      <c r="N37" s="8">
        <v>0.50657443159279081</v>
      </c>
      <c r="O37" s="16">
        <v>1.0986773505056284</v>
      </c>
    </row>
    <row r="38" spans="1:15" ht="15" x14ac:dyDescent="0.25">
      <c r="A38" s="1" t="s">
        <v>228</v>
      </c>
      <c r="B38" s="4">
        <v>0.26204870866735236</v>
      </c>
      <c r="C38" s="4">
        <v>0.25665607458617834</v>
      </c>
      <c r="D38" s="4">
        <v>-0.11560658863108733</v>
      </c>
      <c r="E38" s="4">
        <v>-3.7283877619368612E-2</v>
      </c>
      <c r="F38" s="4">
        <v>0.17060725473371033</v>
      </c>
      <c r="G38" s="4">
        <v>-8.0514688969274467E-2</v>
      </c>
      <c r="H38" s="4">
        <v>-7.8877886140968481E-2</v>
      </c>
      <c r="I38" s="4">
        <v>-0.23039672644351092</v>
      </c>
      <c r="J38" s="8">
        <v>0.32885078890950459</v>
      </c>
      <c r="K38" s="16">
        <v>1.1379611228694557</v>
      </c>
      <c r="L38" s="8">
        <v>0.45653318343940824</v>
      </c>
      <c r="M38" s="4">
        <v>5.5817116921286783E-2</v>
      </c>
      <c r="N38" s="4">
        <v>0.19356063986047106</v>
      </c>
      <c r="O38" s="16">
        <v>1.0947303115195499</v>
      </c>
    </row>
    <row r="39" spans="1:15" ht="15" x14ac:dyDescent="0.2">
      <c r="A39" s="2" t="s">
        <v>40</v>
      </c>
      <c r="B39" s="4">
        <v>-0.94849671262614543</v>
      </c>
      <c r="C39" s="8">
        <v>-0.85724442864024264</v>
      </c>
      <c r="D39" s="20">
        <v>-2.5325957053568735</v>
      </c>
      <c r="E39" s="4">
        <v>0.28323173496731135</v>
      </c>
      <c r="F39" s="4">
        <v>-0.30077947831647467</v>
      </c>
      <c r="G39" s="4">
        <v>-0.25220681328944267</v>
      </c>
      <c r="H39" s="4">
        <v>0.16103989252273665</v>
      </c>
      <c r="I39" s="4">
        <v>0.13107871085309314</v>
      </c>
      <c r="J39" s="16">
        <v>1.0079022227527772</v>
      </c>
      <c r="K39" s="16">
        <v>1.5467300835479139</v>
      </c>
      <c r="L39" s="16">
        <v>1.4230591002079913</v>
      </c>
      <c r="M39" s="11">
        <v>2.3628949378934916</v>
      </c>
      <c r="N39" s="16">
        <v>1.456104747150736</v>
      </c>
      <c r="O39" s="16">
        <v>1.0112915352911598</v>
      </c>
    </row>
    <row r="40" spans="1:15" ht="15" x14ac:dyDescent="0.2">
      <c r="A40" s="2" t="s">
        <v>64</v>
      </c>
      <c r="B40" s="4">
        <v>0.2196011621641136</v>
      </c>
      <c r="C40" s="4">
        <v>-9.9951990399307675E-2</v>
      </c>
      <c r="D40" s="4">
        <v>-0.45056947553665</v>
      </c>
      <c r="E40" s="4">
        <v>0.22295087893673021</v>
      </c>
      <c r="F40" s="4">
        <v>0.23071013707070279</v>
      </c>
      <c r="G40" s="4">
        <v>8.5506268482538728E-2</v>
      </c>
      <c r="H40" s="4">
        <v>-0.15824777556581796</v>
      </c>
      <c r="I40" s="4">
        <v>-5.0989545735551693E-2</v>
      </c>
      <c r="J40" s="4">
        <v>-2.721401716640337E-2</v>
      </c>
      <c r="K40" s="16">
        <v>1.1243579877560108</v>
      </c>
      <c r="L40" s="8">
        <v>0.8284184132665815</v>
      </c>
      <c r="M40" s="8">
        <v>0.63029006687180089</v>
      </c>
      <c r="N40" s="4">
        <v>-8.0870452879208757E-2</v>
      </c>
      <c r="O40" s="8">
        <v>0.98691337730181938</v>
      </c>
    </row>
    <row r="41" spans="1:15" ht="15" x14ac:dyDescent="0.2">
      <c r="A41" s="2" t="s">
        <v>17</v>
      </c>
      <c r="B41" s="4">
        <v>4.6881069772109929E-2</v>
      </c>
      <c r="C41" s="8">
        <v>0.62817872945280262</v>
      </c>
      <c r="D41" s="8">
        <v>-0.28977095459308194</v>
      </c>
      <c r="E41" s="4">
        <v>-3.7301211549667944E-2</v>
      </c>
      <c r="F41" s="4">
        <v>-2.0867258048485444E-2</v>
      </c>
      <c r="G41" s="4">
        <v>0.10942451284495371</v>
      </c>
      <c r="H41" s="8">
        <v>0.62695782044161019</v>
      </c>
      <c r="I41" s="8">
        <v>-0.68452310861812227</v>
      </c>
      <c r="J41" s="8">
        <v>0.45908057514398742</v>
      </c>
      <c r="K41" s="8">
        <v>0.79194539186729929</v>
      </c>
      <c r="L41" s="4">
        <v>-0.29030579607641832</v>
      </c>
      <c r="M41" s="8">
        <v>-0.41561941207352571</v>
      </c>
      <c r="N41" s="8">
        <v>0.68550790065314926</v>
      </c>
      <c r="O41" s="8">
        <v>0.93867111626192079</v>
      </c>
    </row>
    <row r="42" spans="1:15" ht="15" x14ac:dyDescent="0.2">
      <c r="A42" s="2" t="s">
        <v>35</v>
      </c>
      <c r="B42" s="4">
        <v>4.8766813948569347E-2</v>
      </c>
      <c r="C42" s="4">
        <v>8.9577208081529067E-2</v>
      </c>
      <c r="D42" s="4">
        <v>-4.4226758557919646E-2</v>
      </c>
      <c r="E42" s="4">
        <v>3.703141596570126E-2</v>
      </c>
      <c r="F42" s="4">
        <v>0.26271552319618258</v>
      </c>
      <c r="G42" s="4">
        <v>-7.0470118039162907E-2</v>
      </c>
      <c r="H42" s="8">
        <v>-0.71643425848791842</v>
      </c>
      <c r="I42" s="4">
        <v>-0.19010395510627537</v>
      </c>
      <c r="J42" s="8">
        <v>0.57900755324501318</v>
      </c>
      <c r="K42" s="8">
        <v>0.92693083608424398</v>
      </c>
      <c r="L42" s="8">
        <v>0.80942783099440718</v>
      </c>
      <c r="M42" s="4">
        <v>0.11683832664782695</v>
      </c>
      <c r="N42" s="4">
        <v>0.190682822714899</v>
      </c>
      <c r="O42" s="8">
        <v>0.81942930207937992</v>
      </c>
    </row>
    <row r="43" spans="1:15" ht="15" x14ac:dyDescent="0.2">
      <c r="A43" s="2" t="s">
        <v>53</v>
      </c>
      <c r="B43" s="13">
        <v>-1.3341076050828038</v>
      </c>
      <c r="C43" s="16">
        <v>1.7210124671853035</v>
      </c>
      <c r="D43" s="8">
        <v>-0.42465983760159931</v>
      </c>
      <c r="E43" s="4">
        <v>8.4797026756553817E-2</v>
      </c>
      <c r="F43" s="4">
        <v>-0.34511325323263148</v>
      </c>
      <c r="G43" s="4">
        <v>-0.28977257318596933</v>
      </c>
      <c r="H43" s="4">
        <v>9.8216323327595528E-3</v>
      </c>
      <c r="I43" s="4">
        <v>0.48613333422766425</v>
      </c>
      <c r="J43" s="8">
        <v>0.80058555159165234</v>
      </c>
      <c r="K43" s="16">
        <v>1.1861227888061712</v>
      </c>
      <c r="L43" s="4">
        <v>-0.91926939981396438</v>
      </c>
      <c r="M43" s="4">
        <v>0.5656799185966318</v>
      </c>
      <c r="N43" s="4">
        <v>0.46018389428209794</v>
      </c>
      <c r="O43" s="4">
        <v>0.81155318886364824</v>
      </c>
    </row>
    <row r="44" spans="1:15" ht="15" x14ac:dyDescent="0.2">
      <c r="A44" s="2" t="s">
        <v>55</v>
      </c>
      <c r="B44" s="4">
        <v>7.3720766637659529E-2</v>
      </c>
      <c r="C44" s="4">
        <v>-0.17818505945953877</v>
      </c>
      <c r="D44" s="4">
        <v>-0.18430969093102267</v>
      </c>
      <c r="E44" s="4">
        <v>-0.15330108558947708</v>
      </c>
      <c r="F44" s="4">
        <v>0.1076909818533289</v>
      </c>
      <c r="G44" s="4">
        <v>3.8341165762662749E-2</v>
      </c>
      <c r="H44" s="8">
        <v>-0.53841918800821909</v>
      </c>
      <c r="I44" s="4">
        <v>-5.6620952072432319E-2</v>
      </c>
      <c r="J44" s="4">
        <v>-2.3428448817738267E-2</v>
      </c>
      <c r="K44" s="8">
        <v>0.61759109105990306</v>
      </c>
      <c r="L44" s="8">
        <v>0.79644964557690168</v>
      </c>
      <c r="M44" s="8">
        <v>0.23537972071191959</v>
      </c>
      <c r="N44" s="4">
        <v>0.12229813825789776</v>
      </c>
      <c r="O44" s="8">
        <v>0.8092333424120427</v>
      </c>
    </row>
    <row r="45" spans="1:15" ht="15" x14ac:dyDescent="0.2">
      <c r="A45" s="2" t="s">
        <v>41</v>
      </c>
      <c r="B45" s="4">
        <v>0.67997051183638368</v>
      </c>
      <c r="C45" s="16">
        <v>1.4369515216966899</v>
      </c>
      <c r="D45" s="4">
        <v>-0.18404760011795213</v>
      </c>
      <c r="E45" s="4">
        <v>0.12801954983397229</v>
      </c>
      <c r="F45" s="4">
        <v>-1.0135263393179952E-2</v>
      </c>
      <c r="G45" s="4">
        <v>-0.19335810953343499</v>
      </c>
      <c r="H45" s="16">
        <v>1.5001526899010862</v>
      </c>
      <c r="I45" s="4">
        <v>-0.16357597068748628</v>
      </c>
      <c r="J45" s="16">
        <v>1.2792144404579453</v>
      </c>
      <c r="K45" s="16">
        <v>1.090405387096119</v>
      </c>
      <c r="L45" s="8">
        <v>-0.63613457794675043</v>
      </c>
      <c r="M45" s="4">
        <v>1.0336366037285686E-2</v>
      </c>
      <c r="N45" s="16">
        <v>1.1086412170122151</v>
      </c>
      <c r="O45" s="4">
        <v>0.76902772772871175</v>
      </c>
    </row>
    <row r="46" spans="1:15" ht="15" x14ac:dyDescent="0.2">
      <c r="A46" s="2" t="s">
        <v>33</v>
      </c>
      <c r="B46" s="4">
        <v>3.6515536083836374E-3</v>
      </c>
      <c r="C46" s="4">
        <v>-0.56507149196112783</v>
      </c>
      <c r="D46" s="4">
        <v>-0.20920443173846809</v>
      </c>
      <c r="E46" s="4">
        <v>-0.3396378633623659</v>
      </c>
      <c r="F46" s="4">
        <v>1.7047890005485573E-2</v>
      </c>
      <c r="G46" s="4">
        <v>0.49227581277669041</v>
      </c>
      <c r="H46" s="4">
        <v>-0.52146196173078629</v>
      </c>
      <c r="I46" s="4">
        <v>1.578222152903062E-2</v>
      </c>
      <c r="J46" s="4">
        <v>-0.11602015798551872</v>
      </c>
      <c r="K46" s="4">
        <v>-0.10601960086291977</v>
      </c>
      <c r="L46" s="4">
        <v>0.7343179470776382</v>
      </c>
      <c r="M46" s="4">
        <v>0.2420345432729841</v>
      </c>
      <c r="N46" s="4">
        <v>0.35530964444729263</v>
      </c>
      <c r="O46" s="8">
        <v>0.72589407527613659</v>
      </c>
    </row>
    <row r="47" spans="1:15" ht="15" x14ac:dyDescent="0.2">
      <c r="A47" s="2" t="s">
        <v>70</v>
      </c>
      <c r="B47" s="4">
        <v>0.16018220715466697</v>
      </c>
      <c r="C47" s="8">
        <v>-0.83428528567839111</v>
      </c>
      <c r="D47" s="4">
        <v>-0.12389823705206601</v>
      </c>
      <c r="E47" s="4">
        <v>-5.2355214416298715E-2</v>
      </c>
      <c r="F47" s="4">
        <v>0.14224583741303318</v>
      </c>
      <c r="G47" s="4">
        <v>7.4323824233446051E-2</v>
      </c>
      <c r="H47" s="14">
        <v>-1.0682199119421965</v>
      </c>
      <c r="I47" s="4">
        <v>-0.16691859392751263</v>
      </c>
      <c r="J47" s="8">
        <v>0.32761505634997679</v>
      </c>
      <c r="K47" s="8">
        <v>0.58519682761506298</v>
      </c>
      <c r="L47" s="16">
        <v>1.3523003561489297</v>
      </c>
      <c r="M47" s="4">
        <v>9.9225480537586883E-2</v>
      </c>
      <c r="N47" s="8">
        <v>0.53431727744459434</v>
      </c>
      <c r="O47" s="8">
        <v>0.71187586626480759</v>
      </c>
    </row>
    <row r="48" spans="1:15" ht="15" x14ac:dyDescent="0.2">
      <c r="A48" s="2" t="s">
        <v>149</v>
      </c>
      <c r="B48" s="4">
        <v>0.75999020924219141</v>
      </c>
      <c r="C48" s="13">
        <v>-1.8391617211948457</v>
      </c>
      <c r="D48" s="4">
        <v>-0.23381286114754557</v>
      </c>
      <c r="E48" s="4">
        <v>-3.7468238011199785E-2</v>
      </c>
      <c r="F48" s="4">
        <v>0.32487683627291453</v>
      </c>
      <c r="G48" s="4">
        <v>-0.10995725934806731</v>
      </c>
      <c r="H48" s="19">
        <v>-2.036162077391872</v>
      </c>
      <c r="I48" s="8">
        <v>0.58735266544803488</v>
      </c>
      <c r="J48" s="8">
        <v>0.82635288321958655</v>
      </c>
      <c r="K48" s="8">
        <v>0.78072026818819784</v>
      </c>
      <c r="L48" s="17">
        <v>3.0299651477816094</v>
      </c>
      <c r="M48" s="16">
        <v>1.146042362868495</v>
      </c>
      <c r="N48" s="4">
        <v>0.91600574434169735</v>
      </c>
      <c r="O48" s="8">
        <v>0.70823124685132999</v>
      </c>
    </row>
    <row r="49" spans="1:15" ht="15" x14ac:dyDescent="0.2">
      <c r="A49" s="2" t="s">
        <v>9</v>
      </c>
      <c r="B49" s="4">
        <v>6.2683032667174746E-2</v>
      </c>
      <c r="C49" s="4">
        <v>0.25852161003543406</v>
      </c>
      <c r="D49" s="4">
        <v>-0.22225557000836171</v>
      </c>
      <c r="E49" s="4">
        <v>4.2876076777043932E-3</v>
      </c>
      <c r="F49" s="4">
        <v>0.1971600240780334</v>
      </c>
      <c r="G49" s="4">
        <v>5.1718881756169259E-3</v>
      </c>
      <c r="H49" s="8">
        <v>-0.56622584112457497</v>
      </c>
      <c r="I49" s="8">
        <v>-0.21876043877501364</v>
      </c>
      <c r="J49" s="8">
        <v>0.86109259684974204</v>
      </c>
      <c r="K49" s="8">
        <v>0.69701017004520616</v>
      </c>
      <c r="L49" s="8">
        <v>0.85116444380011147</v>
      </c>
      <c r="M49" s="4">
        <v>0.20065515531138159</v>
      </c>
      <c r="N49" s="8">
        <v>0.65366581618382635</v>
      </c>
      <c r="O49" s="8">
        <v>0.69789445054311894</v>
      </c>
    </row>
    <row r="50" spans="1:15" ht="15" x14ac:dyDescent="0.2">
      <c r="A50" s="2" t="s">
        <v>0</v>
      </c>
      <c r="B50" s="4">
        <v>0.1757339947741495</v>
      </c>
      <c r="C50" s="4">
        <v>0.1419907607695208</v>
      </c>
      <c r="D50" s="4">
        <v>-0.13859004769392161</v>
      </c>
      <c r="E50" s="4">
        <v>-4.5902164817977389E-2</v>
      </c>
      <c r="F50" s="4">
        <v>0.16390719641127227</v>
      </c>
      <c r="G50" s="4">
        <v>0.33660517225381786</v>
      </c>
      <c r="H50" s="4">
        <v>-6.4770911799611572E-2</v>
      </c>
      <c r="I50" s="8">
        <v>-0.21893169000657756</v>
      </c>
      <c r="J50" s="8">
        <v>0.48715290060278071</v>
      </c>
      <c r="K50" s="4">
        <v>0.27521502740193282</v>
      </c>
      <c r="L50" s="4">
        <v>0.37909495426768247</v>
      </c>
      <c r="M50" s="4">
        <v>8.3565554098616365E-2</v>
      </c>
      <c r="N50" s="8">
        <v>0.57492577063475148</v>
      </c>
      <c r="O50" s="8">
        <v>0.65772236447372801</v>
      </c>
    </row>
    <row r="51" spans="1:15" ht="15" x14ac:dyDescent="0.2">
      <c r="A51" s="2" t="s">
        <v>48</v>
      </c>
      <c r="B51" s="4">
        <v>0.20239209155639221</v>
      </c>
      <c r="C51" s="4">
        <v>-0.25670406279408992</v>
      </c>
      <c r="D51" s="4">
        <v>-0.20473232902832433</v>
      </c>
      <c r="E51" s="4">
        <v>0.11387918129532951</v>
      </c>
      <c r="F51" s="4">
        <v>0.19803485547091995</v>
      </c>
      <c r="G51" s="4">
        <v>-0.44432722197539015</v>
      </c>
      <c r="H51" s="13">
        <v>-1.0448631525697678</v>
      </c>
      <c r="I51" s="4">
        <v>-0.12385289865317732</v>
      </c>
      <c r="J51" s="16">
        <v>1.4197152902685448</v>
      </c>
      <c r="K51" s="16">
        <v>1.205962846627777</v>
      </c>
      <c r="L51" s="16">
        <v>1.4519875731544847</v>
      </c>
      <c r="M51" s="4">
        <v>0.27891428584606687</v>
      </c>
      <c r="N51" s="8">
        <v>0.78698037651861086</v>
      </c>
      <c r="O51" s="8">
        <v>0.6477564433570574</v>
      </c>
    </row>
    <row r="52" spans="1:15" ht="15" x14ac:dyDescent="0.2">
      <c r="A52" s="2" t="s">
        <v>71</v>
      </c>
      <c r="B52" s="4">
        <v>9.0956158453529626E-2</v>
      </c>
      <c r="C52" s="8">
        <v>-0.48797563031970087</v>
      </c>
      <c r="D52" s="4">
        <v>-0.17309030016352484</v>
      </c>
      <c r="E52" s="4">
        <v>2.4519613974416507E-3</v>
      </c>
      <c r="F52" s="4">
        <v>0.17587462945602905</v>
      </c>
      <c r="G52" s="8">
        <v>0.28869875367754083</v>
      </c>
      <c r="H52" s="8">
        <v>-0.33354899811649852</v>
      </c>
      <c r="I52" s="8">
        <v>-0.28798170151813274</v>
      </c>
      <c r="J52" s="8">
        <v>0.47629701730357038</v>
      </c>
      <c r="K52" s="8">
        <v>0.34408936511976168</v>
      </c>
      <c r="L52" s="8">
        <v>0.59759545673355297</v>
      </c>
      <c r="M52" s="4">
        <v>6.098322810142099E-2</v>
      </c>
      <c r="N52" s="8">
        <v>0.56493605730528684</v>
      </c>
      <c r="O52" s="8">
        <v>0.63033615739986104</v>
      </c>
    </row>
    <row r="53" spans="1:15" ht="15" x14ac:dyDescent="0.2">
      <c r="A53" s="2" t="s">
        <v>31</v>
      </c>
      <c r="B53" s="4">
        <v>0.29885908604253186</v>
      </c>
      <c r="C53" s="8">
        <v>0.37766691214481951</v>
      </c>
      <c r="D53" s="4">
        <v>-3.3747125534055296E-2</v>
      </c>
      <c r="E53" s="4">
        <v>5.0153893926570811E-2</v>
      </c>
      <c r="F53" s="4">
        <v>0.27973235245541062</v>
      </c>
      <c r="G53" s="4">
        <v>0.46208561960440769</v>
      </c>
      <c r="H53" s="8">
        <v>0.51224992064673591</v>
      </c>
      <c r="I53" s="8">
        <v>-0.57313176693922141</v>
      </c>
      <c r="J53" s="8">
        <v>0.52340096457872243</v>
      </c>
      <c r="K53" s="4">
        <v>0.18301884942943525</v>
      </c>
      <c r="L53" s="4">
        <v>-0.1796437090701487</v>
      </c>
      <c r="M53" s="4">
        <v>-0.25965228894975534</v>
      </c>
      <c r="N53" s="8">
        <v>0.5831401259450063</v>
      </c>
      <c r="O53" s="8">
        <v>0.59495057510727212</v>
      </c>
    </row>
    <row r="54" spans="1:15" ht="15" x14ac:dyDescent="0.2">
      <c r="A54" s="2" t="s">
        <v>63</v>
      </c>
      <c r="B54" s="4">
        <v>0.40301142177378896</v>
      </c>
      <c r="C54" s="8">
        <v>0.71578016205018902</v>
      </c>
      <c r="D54" s="4">
        <v>0.12815487870109438</v>
      </c>
      <c r="E54" s="4">
        <v>-9.2957888897015881E-2</v>
      </c>
      <c r="F54" s="4">
        <v>0.17063212250749182</v>
      </c>
      <c r="G54" s="8">
        <v>0.38022527350949242</v>
      </c>
      <c r="H54" s="8">
        <v>0.71287084086061214</v>
      </c>
      <c r="I54" s="8">
        <v>-0.52253408852022709</v>
      </c>
      <c r="J54" s="4">
        <v>-0.2842484477542524</v>
      </c>
      <c r="K54" s="4">
        <v>0.10135599970726925</v>
      </c>
      <c r="L54" s="4">
        <v>-0.43801429778791756</v>
      </c>
      <c r="M54" s="4">
        <v>-0.4800568447138297</v>
      </c>
      <c r="N54" s="4">
        <v>-0.30663068380416464</v>
      </c>
      <c r="O54" s="8">
        <v>0.57453916211377765</v>
      </c>
    </row>
    <row r="55" spans="1:15" ht="15" x14ac:dyDescent="0.2">
      <c r="A55" s="2" t="s">
        <v>32</v>
      </c>
      <c r="B55" s="4">
        <v>-0.3072092778895012</v>
      </c>
      <c r="C55" s="16">
        <v>1.9549798277678228</v>
      </c>
      <c r="D55" s="4">
        <v>-0.81248881878758517</v>
      </c>
      <c r="E55" s="4">
        <v>-0.6084773066622331</v>
      </c>
      <c r="F55" s="4">
        <v>0.44699860597463198</v>
      </c>
      <c r="G55" s="4">
        <v>-0.36797790145217846</v>
      </c>
      <c r="H55" s="4">
        <v>-0.23401218694257103</v>
      </c>
      <c r="I55" s="14">
        <v>-1.433101314221374</v>
      </c>
      <c r="J55" s="16">
        <v>1.8391539590426849</v>
      </c>
      <c r="K55" s="4">
        <v>0.32735481898214736</v>
      </c>
      <c r="L55" s="4">
        <v>0.73929172784065511</v>
      </c>
      <c r="M55" s="4">
        <v>-0.17361388945915682</v>
      </c>
      <c r="N55" s="11">
        <v>2.0319389811700375</v>
      </c>
      <c r="O55" s="4">
        <v>0.56785422419220188</v>
      </c>
    </row>
    <row r="56" spans="1:15" ht="15" x14ac:dyDescent="0.2">
      <c r="A56" s="2" t="s">
        <v>22</v>
      </c>
      <c r="B56" s="4">
        <v>-0.32647199636809188</v>
      </c>
      <c r="C56" s="4">
        <v>-0.64582221402058448</v>
      </c>
      <c r="D56" s="4">
        <v>-0.18115096108679557</v>
      </c>
      <c r="E56" s="4">
        <v>0.64547595998117702</v>
      </c>
      <c r="F56" s="4">
        <v>-0.35416928672956988</v>
      </c>
      <c r="G56" s="4">
        <v>1.3574309651281072E-2</v>
      </c>
      <c r="H56" s="4">
        <v>-0.23871041710419943</v>
      </c>
      <c r="I56" s="4">
        <v>-0.22064180406812137</v>
      </c>
      <c r="J56" s="4">
        <v>0.49713943069023092</v>
      </c>
      <c r="K56" s="15">
        <v>1.1888284328941718</v>
      </c>
      <c r="L56" s="4">
        <v>9.3389381822903073E-2</v>
      </c>
      <c r="M56" s="4">
        <v>-0.39366012971089581</v>
      </c>
      <c r="N56" s="4">
        <v>0.74812771466817274</v>
      </c>
      <c r="O56" s="4">
        <v>0.55692678256427597</v>
      </c>
    </row>
    <row r="57" spans="1:15" ht="15" x14ac:dyDescent="0.2">
      <c r="A57" s="2" t="s">
        <v>29</v>
      </c>
      <c r="B57" s="4">
        <v>-0.12288061560106901</v>
      </c>
      <c r="C57" s="4">
        <v>-9.5490726838556181E-2</v>
      </c>
      <c r="D57" s="4">
        <v>-0.38823333379159208</v>
      </c>
      <c r="E57" s="4">
        <v>-4.9228155764301791E-2</v>
      </c>
      <c r="F57" s="4">
        <v>0.18828145093522286</v>
      </c>
      <c r="G57" s="8">
        <v>0.38953033332557041</v>
      </c>
      <c r="H57" s="4">
        <v>0.24379563580922459</v>
      </c>
      <c r="I57" s="8">
        <v>-0.88451186262032699</v>
      </c>
      <c r="J57" s="4">
        <v>-0.13032109011781456</v>
      </c>
      <c r="K57" s="4">
        <v>9.4359726656228063E-2</v>
      </c>
      <c r="L57" s="4">
        <v>2.1557082381298571E-2</v>
      </c>
      <c r="M57" s="4">
        <v>-0.30799707789351216</v>
      </c>
      <c r="N57" s="8">
        <v>0.85825041937539082</v>
      </c>
      <c r="O57" s="8">
        <v>0.53311821574610041</v>
      </c>
    </row>
    <row r="58" spans="1:15" ht="15" x14ac:dyDescent="0.2">
      <c r="A58" s="2" t="s">
        <v>51</v>
      </c>
      <c r="B58" s="4">
        <v>0.23437193661659056</v>
      </c>
      <c r="C58" s="16">
        <v>1.0461195588083871</v>
      </c>
      <c r="D58" s="4">
        <v>0.46951447789639261</v>
      </c>
      <c r="E58" s="4">
        <v>-4.7097084407503598E-2</v>
      </c>
      <c r="F58" s="4">
        <v>0.40374048128659629</v>
      </c>
      <c r="G58" s="4">
        <v>0.40774463603406574</v>
      </c>
      <c r="H58" s="4">
        <v>0.54461671924876343</v>
      </c>
      <c r="I58" s="4">
        <v>-0.41860030764120698</v>
      </c>
      <c r="J58" s="4">
        <v>0.20307813713845296</v>
      </c>
      <c r="K58" s="4">
        <v>5.1954650237061133E-2</v>
      </c>
      <c r="L58" s="8">
        <v>-0.77975926052856559</v>
      </c>
      <c r="M58" s="8">
        <v>-0.48437430425100336</v>
      </c>
      <c r="N58" s="4">
        <v>7.4900062265426462E-3</v>
      </c>
      <c r="O58" s="8">
        <v>0.50679637067863037</v>
      </c>
    </row>
    <row r="59" spans="1:15" ht="15" x14ac:dyDescent="0.2">
      <c r="A59" s="2" t="s">
        <v>43</v>
      </c>
      <c r="B59" s="4">
        <v>-0.41465135869155312</v>
      </c>
      <c r="C59" s="4">
        <v>-7.7413903332079412E-2</v>
      </c>
      <c r="D59" s="8">
        <v>-0.62196733102320356</v>
      </c>
      <c r="E59" s="8">
        <v>-0.54171734524939952</v>
      </c>
      <c r="F59" s="4">
        <v>-0.17690392026708654</v>
      </c>
      <c r="G59" s="4">
        <v>9.4490236427136165E-2</v>
      </c>
      <c r="H59" s="8">
        <v>0.7218745803537715</v>
      </c>
      <c r="I59" s="4">
        <v>-0.27341347398593824</v>
      </c>
      <c r="J59" s="4">
        <v>-0.17982519517284187</v>
      </c>
      <c r="K59" s="4">
        <v>-0.16065851799931172</v>
      </c>
      <c r="L59" s="8">
        <v>-0.51455860802212106</v>
      </c>
      <c r="M59" s="4">
        <v>0.17164993677017878</v>
      </c>
      <c r="N59" s="8">
        <v>0.845692736064656</v>
      </c>
      <c r="O59" s="8">
        <v>0.47554906367722405</v>
      </c>
    </row>
    <row r="60" spans="1:15" ht="15" x14ac:dyDescent="0.2">
      <c r="A60" s="2" t="s">
        <v>57</v>
      </c>
      <c r="B60" s="4">
        <v>-0.55782523405742657</v>
      </c>
      <c r="C60" s="16">
        <v>1.0447860749444646</v>
      </c>
      <c r="D60" s="4">
        <v>-0.15682930159490777</v>
      </c>
      <c r="E60" s="4">
        <v>-0.11667545783746183</v>
      </c>
      <c r="F60" s="4">
        <v>8.7311147180882856E-2</v>
      </c>
      <c r="G60" s="4">
        <v>2.4903004938767463E-3</v>
      </c>
      <c r="H60" s="4">
        <v>1.7631392463677547E-3</v>
      </c>
      <c r="I60" s="8">
        <v>-0.27518862366007468</v>
      </c>
      <c r="J60" s="4">
        <v>0.17677842870884108</v>
      </c>
      <c r="K60" s="8">
        <v>0.32112299415037476</v>
      </c>
      <c r="L60" s="4">
        <v>-0.40275907170888675</v>
      </c>
      <c r="M60" s="4">
        <v>-3.1048174884284092E-2</v>
      </c>
      <c r="N60" s="4">
        <v>0.196855744577664</v>
      </c>
      <c r="O60" s="8">
        <v>0.44028875248171329</v>
      </c>
    </row>
    <row r="61" spans="1:15" ht="15" x14ac:dyDescent="0.2">
      <c r="A61" s="2" t="s">
        <v>54</v>
      </c>
      <c r="B61" s="4">
        <v>-0.97590029734003159</v>
      </c>
      <c r="C61" s="4">
        <v>0.10773208888385734</v>
      </c>
      <c r="D61" s="4">
        <v>-0.15022337543677394</v>
      </c>
      <c r="E61" s="4">
        <v>-0.11218839547563987</v>
      </c>
      <c r="F61" s="4">
        <v>7.8527347166435169E-2</v>
      </c>
      <c r="G61" s="4">
        <v>3.082477047075384E-2</v>
      </c>
      <c r="H61" s="13">
        <v>-1.4173288025131217</v>
      </c>
      <c r="I61" s="8">
        <v>-0.18009903301008165</v>
      </c>
      <c r="J61" s="4">
        <v>0.22434871956982141</v>
      </c>
      <c r="K61" s="4">
        <v>0.24834231018563685</v>
      </c>
      <c r="L61" s="8">
        <v>0.59165188060986418</v>
      </c>
      <c r="M61" s="4">
        <v>4.8651689593127406E-2</v>
      </c>
      <c r="N61" s="4">
        <v>0.17180906146843059</v>
      </c>
      <c r="O61" s="8">
        <v>0.39135547613203037</v>
      </c>
    </row>
    <row r="62" spans="1:15" ht="15" x14ac:dyDescent="0.2">
      <c r="A62" s="2" t="s">
        <v>19</v>
      </c>
      <c r="B62" s="4">
        <v>2.8610443684411541E-2</v>
      </c>
      <c r="C62" s="8">
        <v>0.81572965847752366</v>
      </c>
      <c r="D62" s="4">
        <v>-0.20169252032584933</v>
      </c>
      <c r="E62" s="4">
        <v>-2.7164220310931363E-2</v>
      </c>
      <c r="F62" s="4">
        <v>0.33182314280573527</v>
      </c>
      <c r="G62" s="4">
        <v>0.40019827868776198</v>
      </c>
      <c r="H62" s="4">
        <v>-3.9689697329636529E-2</v>
      </c>
      <c r="I62" s="8">
        <v>-0.53552779100275427</v>
      </c>
      <c r="J62" s="4">
        <v>0.14974590832504564</v>
      </c>
      <c r="K62" s="4">
        <v>-4.3091422394008538E-2</v>
      </c>
      <c r="L62" s="4">
        <v>0.26999266133989752</v>
      </c>
      <c r="M62" s="4">
        <v>-2.0121278711697299E-3</v>
      </c>
      <c r="N62" s="4">
        <v>0.28328623326486346</v>
      </c>
      <c r="O62" s="8">
        <v>0.38427107660468468</v>
      </c>
    </row>
    <row r="63" spans="1:15" ht="15" x14ac:dyDescent="0.2">
      <c r="A63" s="2" t="s">
        <v>72</v>
      </c>
      <c r="B63" s="4">
        <v>-0.61574268225945794</v>
      </c>
      <c r="C63" s="4">
        <v>2.3759272857376158E-2</v>
      </c>
      <c r="D63" s="8">
        <v>-0.77229339514432316</v>
      </c>
      <c r="E63" s="4">
        <v>0.42846339225883223</v>
      </c>
      <c r="F63" s="4">
        <v>0.15279868187613832</v>
      </c>
      <c r="G63" s="4">
        <v>-3.9633099433943768E-2</v>
      </c>
      <c r="H63" s="4">
        <v>-0.7822454297179412</v>
      </c>
      <c r="I63" s="8">
        <v>-0.62672459263209013</v>
      </c>
      <c r="J63" s="8">
        <v>0.45116175322607455</v>
      </c>
      <c r="K63" s="8">
        <v>0.81622186872105429</v>
      </c>
      <c r="L63" s="4">
        <v>0.93879614260280653</v>
      </c>
      <c r="M63" s="4">
        <v>0.29836748438837113</v>
      </c>
      <c r="N63" s="4">
        <v>-6.4487887592572873E-2</v>
      </c>
      <c r="O63" s="4">
        <v>0.348125377028278</v>
      </c>
    </row>
    <row r="64" spans="1:15" ht="15" x14ac:dyDescent="0.2">
      <c r="A64" s="2" t="s">
        <v>262</v>
      </c>
      <c r="B64" s="4">
        <v>-0.1228591128349369</v>
      </c>
      <c r="C64" s="4">
        <v>9.0734306256921207E-2</v>
      </c>
      <c r="D64" s="14">
        <v>-1.3929081593714929</v>
      </c>
      <c r="E64" s="4">
        <v>1.7232035074766533E-2</v>
      </c>
      <c r="F64" s="8">
        <v>0.49661875356295571</v>
      </c>
      <c r="G64" s="4">
        <v>1.2653236715430031E-2</v>
      </c>
      <c r="H64" s="8">
        <v>0.86357203455161846</v>
      </c>
      <c r="I64" s="14">
        <v>-1.4429909246592694</v>
      </c>
      <c r="J64" s="4">
        <v>0.54838719485762399</v>
      </c>
      <c r="K64" s="4">
        <v>0.33452160637995798</v>
      </c>
      <c r="L64" s="4">
        <v>0.40647701198493758</v>
      </c>
      <c r="M64" s="4">
        <v>0.44653598827517937</v>
      </c>
      <c r="N64" s="15">
        <v>1.984125379326638</v>
      </c>
      <c r="O64" s="4">
        <v>0.32994280802062159</v>
      </c>
    </row>
    <row r="65" spans="1:15" ht="15" x14ac:dyDescent="0.2">
      <c r="A65" s="2" t="s">
        <v>61</v>
      </c>
      <c r="B65" s="4">
        <v>7.5640893677052748E-2</v>
      </c>
      <c r="C65" s="8">
        <v>0.30501352500662965</v>
      </c>
      <c r="D65" s="4">
        <v>-7.5955529845917857E-2</v>
      </c>
      <c r="E65" s="4">
        <v>1.1038994561895436E-2</v>
      </c>
      <c r="F65" s="4">
        <v>0.11039796046582373</v>
      </c>
      <c r="G65" s="4">
        <v>6.719276976568915E-2</v>
      </c>
      <c r="H65" s="4">
        <v>0.20523199249248505</v>
      </c>
      <c r="I65" s="4">
        <v>-9.6416841719105972E-2</v>
      </c>
      <c r="J65" s="4">
        <v>-8.2062237580453695E-2</v>
      </c>
      <c r="K65" s="8">
        <v>0.2456165510115346</v>
      </c>
      <c r="L65" s="4">
        <v>-5.3635568969514623E-2</v>
      </c>
      <c r="M65" s="4">
        <v>8.9936648592635449E-2</v>
      </c>
      <c r="N65" s="4">
        <v>-6.4244505962414308E-2</v>
      </c>
      <c r="O65" s="8">
        <v>0.30177032621532829</v>
      </c>
    </row>
    <row r="66" spans="1:15" ht="15" x14ac:dyDescent="0.2">
      <c r="A66" s="2" t="s">
        <v>47</v>
      </c>
      <c r="B66" s="4">
        <v>-2.7386088775226032E-2</v>
      </c>
      <c r="C66" s="8">
        <v>-0.45674985475971447</v>
      </c>
      <c r="D66" s="8">
        <v>-0.23318327879634151</v>
      </c>
      <c r="E66" s="4">
        <v>-8.7020489271276988E-4</v>
      </c>
      <c r="F66" s="4">
        <v>3.7427482496348863E-2</v>
      </c>
      <c r="G66" s="4">
        <v>-0.14304277922862757</v>
      </c>
      <c r="H66" s="8">
        <v>-0.45752922777059835</v>
      </c>
      <c r="I66" s="4">
        <v>-0.11640409934739186</v>
      </c>
      <c r="J66" s="4">
        <v>0.25253870245538473</v>
      </c>
      <c r="K66" s="8">
        <v>0.4420289452537956</v>
      </c>
      <c r="L66" s="8">
        <v>0.66332641779171386</v>
      </c>
      <c r="M66" s="4">
        <v>0.15420666194529872</v>
      </c>
      <c r="N66" s="8">
        <v>0.42217327454907788</v>
      </c>
      <c r="O66" s="8">
        <v>0.29985637091788075</v>
      </c>
    </row>
    <row r="67" spans="1:15" ht="15" x14ac:dyDescent="0.2">
      <c r="A67" s="2" t="s">
        <v>58</v>
      </c>
      <c r="B67" s="4">
        <v>-4.5294260340362595E-2</v>
      </c>
      <c r="C67" s="4">
        <v>-8.4860574603115593E-2</v>
      </c>
      <c r="D67" s="8">
        <v>-0.3671358324117584</v>
      </c>
      <c r="E67" s="4">
        <v>0.12697968967433482</v>
      </c>
      <c r="F67" s="4">
        <v>0.14186625369551675</v>
      </c>
      <c r="G67" s="8">
        <v>0.32232765953679032</v>
      </c>
      <c r="H67" s="8">
        <v>0.36907897794690736</v>
      </c>
      <c r="I67" s="8">
        <v>-0.66190704402170786</v>
      </c>
      <c r="J67" s="4">
        <v>-0.31356823325679167</v>
      </c>
      <c r="K67" s="4">
        <v>7.8169179364483296E-2</v>
      </c>
      <c r="L67" s="4">
        <v>-4.7237405875511805E-2</v>
      </c>
      <c r="M67" s="4">
        <v>-0.15290495791443273</v>
      </c>
      <c r="N67" s="4">
        <v>0.31465898393711711</v>
      </c>
      <c r="O67" s="4">
        <v>0.27351714922693871</v>
      </c>
    </row>
    <row r="68" spans="1:15" ht="15" x14ac:dyDescent="0.2">
      <c r="A68" s="2" t="s">
        <v>38</v>
      </c>
      <c r="B68" s="4">
        <v>0.32775329377936241</v>
      </c>
      <c r="C68" s="4">
        <v>-0.10549710374524965</v>
      </c>
      <c r="D68" s="4">
        <v>7.1450952938360762E-2</v>
      </c>
      <c r="E68" s="4">
        <v>0.14543800683165387</v>
      </c>
      <c r="F68" s="4">
        <v>6.8586170223389989E-2</v>
      </c>
      <c r="G68" s="8">
        <v>0.20005597315036278</v>
      </c>
      <c r="H68" s="4">
        <v>-0.3256989037567174</v>
      </c>
      <c r="I68" s="4">
        <v>-0.22463642628034725</v>
      </c>
      <c r="J68" s="4">
        <v>0.31103623570357608</v>
      </c>
      <c r="K68" s="4">
        <v>0.18527814616583521</v>
      </c>
      <c r="L68" s="8">
        <v>0.58200124459771907</v>
      </c>
      <c r="M68" s="4">
        <v>-0.22750120899531789</v>
      </c>
      <c r="N68" s="4">
        <v>6.5134176847725905E-2</v>
      </c>
      <c r="O68" s="8">
        <v>0.23989611248454429</v>
      </c>
    </row>
    <row r="69" spans="1:15" ht="15" x14ac:dyDescent="0.2">
      <c r="A69" s="2" t="s">
        <v>218</v>
      </c>
      <c r="B69" s="4">
        <v>-2.8361246508549934E-2</v>
      </c>
      <c r="C69" s="4">
        <v>-0.2362206346802608</v>
      </c>
      <c r="D69" s="8">
        <v>-0.34992988403469077</v>
      </c>
      <c r="E69" s="4">
        <v>0.22004247750815512</v>
      </c>
      <c r="F69" s="4">
        <v>0.141512300244965</v>
      </c>
      <c r="G69" s="8">
        <v>0.34226702120706443</v>
      </c>
      <c r="H69" s="8">
        <v>0.35784169858650511</v>
      </c>
      <c r="I69" s="8">
        <v>-0.6423874477063044</v>
      </c>
      <c r="J69" s="8">
        <v>-0.39662928606860082</v>
      </c>
      <c r="K69" s="4">
        <v>5.0069285871973637E-2</v>
      </c>
      <c r="L69" s="4">
        <v>-3.6273061060364188E-2</v>
      </c>
      <c r="M69" s="4">
        <v>-0.1509452634266488</v>
      </c>
      <c r="N69" s="4">
        <v>0.16202665441451974</v>
      </c>
      <c r="O69" s="4">
        <v>0.17229382957088291</v>
      </c>
    </row>
    <row r="70" spans="1:15" ht="15" x14ac:dyDescent="0.2">
      <c r="A70" s="2" t="s">
        <v>15</v>
      </c>
      <c r="B70" s="15">
        <v>1.3510990586709437</v>
      </c>
      <c r="C70" s="13">
        <v>-1.2375959562805658</v>
      </c>
      <c r="D70" s="4">
        <v>-0.18597799791102582</v>
      </c>
      <c r="E70" s="15">
        <v>1.0182706603050053</v>
      </c>
      <c r="F70" s="8">
        <v>0.28436600432773257</v>
      </c>
      <c r="G70" s="4">
        <v>6.877245497055341E-3</v>
      </c>
      <c r="H70" s="4">
        <v>-0.14116142860871719</v>
      </c>
      <c r="I70" s="8">
        <v>-0.33383848277210099</v>
      </c>
      <c r="J70" s="8">
        <v>0.81531043281416649</v>
      </c>
      <c r="K70" s="16">
        <v>1.1460790159755279</v>
      </c>
      <c r="L70" s="15">
        <v>1.6782384851906869</v>
      </c>
      <c r="M70" s="4">
        <v>0.13650551946665726</v>
      </c>
      <c r="N70" s="4">
        <v>7.0493903825945337E-2</v>
      </c>
      <c r="O70" s="4">
        <v>0.13468560116757791</v>
      </c>
    </row>
    <row r="71" spans="1:15" ht="15" x14ac:dyDescent="0.2">
      <c r="A71" s="2" t="s">
        <v>62</v>
      </c>
      <c r="B71" s="19">
        <v>-2.4136417043954199</v>
      </c>
      <c r="C71" s="4">
        <v>-0.68077318961820144</v>
      </c>
      <c r="D71" s="8">
        <v>-0.41100719374035743</v>
      </c>
      <c r="E71" s="4">
        <v>0.82515488205791365</v>
      </c>
      <c r="F71" s="8">
        <v>0.40277181321264954</v>
      </c>
      <c r="G71" s="19">
        <v>-2.8070642945848459</v>
      </c>
      <c r="H71" s="9">
        <v>-4.6032848479750621</v>
      </c>
      <c r="I71" s="8">
        <v>-0.34205615899142</v>
      </c>
      <c r="J71" s="8">
        <v>0.66411859903980686</v>
      </c>
      <c r="K71" s="18">
        <v>3.7492774031111904</v>
      </c>
      <c r="L71" s="12">
        <v>2.6006503373199994</v>
      </c>
      <c r="M71" s="8">
        <v>0.47172284796158692</v>
      </c>
      <c r="N71" s="4">
        <v>-0.73121011417346971</v>
      </c>
      <c r="O71" s="4">
        <v>0.11705822646843082</v>
      </c>
    </row>
    <row r="72" spans="1:15" ht="15" x14ac:dyDescent="0.2">
      <c r="A72" s="2" t="s">
        <v>27</v>
      </c>
      <c r="B72" s="4">
        <v>0.40560354917865898</v>
      </c>
      <c r="C72" s="4">
        <v>-0.13124923718403889</v>
      </c>
      <c r="D72" s="4">
        <v>-0.25673187591358965</v>
      </c>
      <c r="E72" s="8">
        <v>0.50118770659377709</v>
      </c>
      <c r="F72" s="4">
        <v>0.3773127176297269</v>
      </c>
      <c r="G72" s="4">
        <v>0.2313280695928511</v>
      </c>
      <c r="H72" s="20">
        <v>-2.3008617703133245</v>
      </c>
      <c r="I72" s="4">
        <v>-5.9257167310676415E-2</v>
      </c>
      <c r="J72" s="16">
        <v>1.8688048932970116</v>
      </c>
      <c r="K72" s="4">
        <v>0.24689832111137891</v>
      </c>
      <c r="L72" s="11">
        <v>2.963197195405574</v>
      </c>
      <c r="M72" s="8">
        <v>0.57478742623264012</v>
      </c>
      <c r="N72" s="16">
        <v>1.0548473718279443</v>
      </c>
      <c r="O72" s="4">
        <v>-2.2961315889547289E-2</v>
      </c>
    </row>
    <row r="73" spans="1:15" ht="15" x14ac:dyDescent="0.2">
      <c r="A73" s="2" t="s">
        <v>1</v>
      </c>
      <c r="B73" s="4">
        <v>0.13682097591758968</v>
      </c>
      <c r="C73" s="8">
        <v>-0.54898984224179803</v>
      </c>
      <c r="D73" s="4">
        <v>-9.3010663886074527E-2</v>
      </c>
      <c r="E73" s="4">
        <v>0.15061426319316989</v>
      </c>
      <c r="F73" s="4">
        <v>0.60589898211895432</v>
      </c>
      <c r="G73" s="4">
        <v>-0.16092945640650438</v>
      </c>
      <c r="H73" s="4">
        <v>9.178749447181847E-2</v>
      </c>
      <c r="I73" s="4">
        <v>0.1240548231770153</v>
      </c>
      <c r="J73" s="8">
        <v>0.4921344712303648</v>
      </c>
      <c r="K73" s="4">
        <v>8.2538142779402746E-2</v>
      </c>
      <c r="L73" s="4">
        <v>0.1380441453318457</v>
      </c>
      <c r="M73" s="4">
        <v>0.82296446918204402</v>
      </c>
      <c r="N73" s="8">
        <v>0.59131501953540055</v>
      </c>
      <c r="O73" s="4">
        <v>-0.22900557682027164</v>
      </c>
    </row>
    <row r="74" spans="1:15" ht="15" x14ac:dyDescent="0.2">
      <c r="A74" s="2" t="s">
        <v>7</v>
      </c>
      <c r="B74" s="4">
        <v>-2.3172649218831842E-2</v>
      </c>
      <c r="C74" s="4">
        <v>-0.3226577526400517</v>
      </c>
      <c r="D74" s="8">
        <v>-0.31961098656230003</v>
      </c>
      <c r="E74" s="8">
        <v>0.64066030003874552</v>
      </c>
      <c r="F74" s="4">
        <v>0.10194344349223483</v>
      </c>
      <c r="G74" s="8">
        <v>0.27744130206264395</v>
      </c>
      <c r="H74" s="4">
        <v>-0.17201586485852133</v>
      </c>
      <c r="I74" s="8">
        <v>-0.4038627704031334</v>
      </c>
      <c r="J74" s="4">
        <v>-0.31029603121727589</v>
      </c>
      <c r="K74" s="4">
        <v>-1.7558736846485644E-2</v>
      </c>
      <c r="L74" s="4">
        <v>0.12442247248494685</v>
      </c>
      <c r="M74" s="4">
        <v>1.7691659651401383E-2</v>
      </c>
      <c r="N74" s="4">
        <v>-0.21973990436476765</v>
      </c>
      <c r="O74" s="8">
        <v>-0.38077773482258698</v>
      </c>
    </row>
    <row r="75" spans="1:15" ht="15" x14ac:dyDescent="0.2">
      <c r="A75" s="2" t="s">
        <v>12</v>
      </c>
      <c r="B75" s="15">
        <v>1.6514365589032074</v>
      </c>
      <c r="C75" s="19">
        <v>-2.2266064665420866</v>
      </c>
      <c r="D75" s="8">
        <v>-0.53854464658260415</v>
      </c>
      <c r="E75" s="15">
        <v>1.8530153603865314</v>
      </c>
      <c r="F75" s="4">
        <v>0.39459626158148953</v>
      </c>
      <c r="G75" s="4">
        <v>-0.28242524895630317</v>
      </c>
      <c r="H75" s="4">
        <v>-0.97759060357831451</v>
      </c>
      <c r="I75" s="4">
        <v>-0.2478524610276725</v>
      </c>
      <c r="J75" s="16">
        <v>1.3121573503048169</v>
      </c>
      <c r="K75" s="16">
        <v>1.6515773330106112</v>
      </c>
      <c r="L75" s="18">
        <v>3.1675718090641261</v>
      </c>
      <c r="M75" s="8">
        <v>0.68528844713642112</v>
      </c>
      <c r="N75" s="4">
        <v>-0.87129612466579331</v>
      </c>
      <c r="O75" s="4">
        <v>-0.4838632763322232</v>
      </c>
    </row>
    <row r="76" spans="1:15" ht="15" x14ac:dyDescent="0.2">
      <c r="A76" s="2" t="s">
        <v>37</v>
      </c>
      <c r="B76" s="4">
        <v>-0.28833219761460588</v>
      </c>
      <c r="C76" s="4">
        <v>-0.11002761550087285</v>
      </c>
      <c r="D76" s="4">
        <v>0.27254245643723041</v>
      </c>
      <c r="E76" s="4">
        <v>-0.40080728462924758</v>
      </c>
      <c r="F76" s="4">
        <v>-0.46895704224754381</v>
      </c>
      <c r="G76" s="4">
        <v>0.12862986289332287</v>
      </c>
      <c r="H76" s="13">
        <v>-1.5831908699522805</v>
      </c>
      <c r="I76" s="11">
        <v>2.1148867264610205</v>
      </c>
      <c r="J76" s="14">
        <v>-1.6134293251008807</v>
      </c>
      <c r="K76" s="4">
        <v>-2.5178258932227124E-2</v>
      </c>
      <c r="L76" s="15">
        <v>1.0223162159004444</v>
      </c>
      <c r="M76" s="15">
        <v>1.373387227776246</v>
      </c>
      <c r="N76" s="14">
        <v>-1.2569338319576848</v>
      </c>
      <c r="O76" s="4">
        <v>0.50425888859034362</v>
      </c>
    </row>
    <row r="77" spans="1:15" ht="15" x14ac:dyDescent="0.2">
      <c r="A77" s="2" t="s">
        <v>4</v>
      </c>
      <c r="B77" s="4">
        <v>0.32398124448356397</v>
      </c>
      <c r="C77" s="15">
        <v>1.1772022197632035</v>
      </c>
      <c r="D77" s="4">
        <v>8.0359075305690822E-2</v>
      </c>
      <c r="E77" s="4">
        <v>0.32414762472438424</v>
      </c>
      <c r="F77" s="4">
        <v>-0.23531562984032955</v>
      </c>
      <c r="G77" s="4">
        <v>4.1654339320142536E-2</v>
      </c>
      <c r="H77" s="11">
        <v>2.0797488904802246</v>
      </c>
      <c r="I77" s="8">
        <v>-0.48166581403823933</v>
      </c>
      <c r="J77" s="8">
        <v>-0.94606733398972931</v>
      </c>
      <c r="K77" s="4">
        <v>-0.41085613624293649</v>
      </c>
      <c r="L77" s="14">
        <v>-1.8361267213023515</v>
      </c>
      <c r="M77" s="4">
        <v>-0.79734051918425963</v>
      </c>
      <c r="N77" s="14">
        <v>-1.0116802206168407</v>
      </c>
      <c r="O77" s="8">
        <v>-0.69334942164717828</v>
      </c>
    </row>
    <row r="78" spans="1:15" ht="15" x14ac:dyDescent="0.2">
      <c r="A78" s="2" t="s">
        <v>16</v>
      </c>
      <c r="B78" s="15">
        <v>1.948269522814343</v>
      </c>
      <c r="C78" s="9">
        <v>-3.4620586026308229</v>
      </c>
      <c r="D78" s="4">
        <v>-0.10133747370394795</v>
      </c>
      <c r="E78" s="12">
        <v>2.6359834817549297</v>
      </c>
      <c r="F78" s="4">
        <v>0.28627062076417498</v>
      </c>
      <c r="G78" s="4">
        <v>0.29234759339337996</v>
      </c>
      <c r="H78" s="8">
        <v>-0.69118265351190444</v>
      </c>
      <c r="I78" s="4">
        <v>0.37613405671148853</v>
      </c>
      <c r="J78" s="8">
        <v>0.79123304553164131</v>
      </c>
      <c r="K78" s="8">
        <v>0.69913376882210365</v>
      </c>
      <c r="L78" s="12">
        <v>2.7407896500301954</v>
      </c>
      <c r="M78" s="8">
        <v>0.76374215117961153</v>
      </c>
      <c r="N78" s="13">
        <v>-1.4679693628282915</v>
      </c>
      <c r="O78" s="13">
        <v>-1.6445021195394458</v>
      </c>
    </row>
    <row r="79" spans="1:15" ht="15" x14ac:dyDescent="0.2">
      <c r="A79" s="2" t="s">
        <v>20</v>
      </c>
      <c r="B79" s="12">
        <v>2.8409099458746372</v>
      </c>
      <c r="C79" s="9">
        <v>-4.9112560004521812</v>
      </c>
      <c r="D79" s="4">
        <v>-5.8635500584519086E-2</v>
      </c>
      <c r="E79" s="18">
        <v>4.1459107177556751</v>
      </c>
      <c r="F79" s="8">
        <v>0.44454612049820869</v>
      </c>
      <c r="G79" s="4">
        <v>0.32191061696447804</v>
      </c>
      <c r="H79" s="14">
        <v>-1.2344371432905998</v>
      </c>
      <c r="I79" s="8">
        <v>0.52044312977539497</v>
      </c>
      <c r="J79" s="16">
        <v>1.2226527553000315</v>
      </c>
      <c r="K79" s="8">
        <v>0.72322178611681964</v>
      </c>
      <c r="L79" s="18">
        <v>4.1339825897497562</v>
      </c>
      <c r="M79" s="16">
        <v>1.0236247508581227</v>
      </c>
      <c r="N79" s="19">
        <v>-2.4853675767928203</v>
      </c>
      <c r="O79" s="9">
        <v>-3.1007783146743773</v>
      </c>
    </row>
  </sheetData>
  <sortState ref="A2:O81">
    <sortCondition descending="1" ref="O1"/>
  </sortState>
  <phoneticPr fontId="39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1ac3016-fbeb-46df-af3f-f1b6e38c419b">Data Sheet 1.XLSX</TitleName>
    <DocumentId xmlns="f1ac3016-fbeb-46df-af3f-f1b6e38c419b">Data Sheet 1.XLSX</DocumentId>
    <DocumentType xmlns="f1ac3016-fbeb-46df-af3f-f1b6e38c419b">Data Sheet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 xsi:nil="true"/>
  </documentManagement>
</p:properties>
</file>

<file path=customXml/itemProps1.xml><?xml version="1.0" encoding="utf-8"?>
<ds:datastoreItem xmlns:ds="http://schemas.openxmlformats.org/officeDocument/2006/customXml" ds:itemID="{DC1202DC-50AF-4EB4-AE88-47942D55426C}"/>
</file>

<file path=customXml/itemProps2.xml><?xml version="1.0" encoding="utf-8"?>
<ds:datastoreItem xmlns:ds="http://schemas.openxmlformats.org/officeDocument/2006/customXml" ds:itemID="{17F6743E-9D30-4E53-85D2-B00CBC8A721C}"/>
</file>

<file path=customXml/itemProps3.xml><?xml version="1.0" encoding="utf-8"?>
<ds:datastoreItem xmlns:ds="http://schemas.openxmlformats.org/officeDocument/2006/customXml" ds:itemID="{E45FC632-C68B-4411-91DD-FDAAC966747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aw</vt:lpstr>
      <vt:lpstr>normalized</vt:lpstr>
      <vt:lpstr>DEG</vt:lpstr>
      <vt:lpstr>DEG_forma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08-09-11T17:22:52Z</dcterms:created>
  <dcterms:modified xsi:type="dcterms:W3CDTF">2016-12-06T10:34:42Z</dcterms:modified>
</cp:coreProperties>
</file>